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Paper\2020_MAX mouse\Paper finalization\Submission\최종 제출 파일 (Nature chemical biology)\2022 Sep NCB Revision_Finalization\최종 제출\"/>
    </mc:Choice>
  </mc:AlternateContent>
  <bookViews>
    <workbookView xWindow="-105" yWindow="-105" windowWidth="20715" windowHeight="13275"/>
  </bookViews>
  <sheets>
    <sheet name="Heart (WT vs. MAX, Fig S1B)" sheetId="1" r:id="rId1"/>
    <sheet name="TA (WT vs. MAX, Fig S1B)" sheetId="2" r:id="rId2"/>
    <sheet name="Soleus (WT vs. MAX, Fig S1B)" sheetId="3" r:id="rId3"/>
    <sheet name="Total_filtered proteins" sheetId="4" r:id="rId4"/>
    <sheet name="Heart vs. Soleus imputed" sheetId="5" r:id="rId5"/>
    <sheet name="TA muscle vs. Soleus imputed" sheetId="6" r:id="rId6"/>
    <sheet name="Heart vs. TA muscle imputed" sheetId="7" r:id="rId7"/>
    <sheet name="Heart, TA functional annotation" sheetId="8" r:id="rId8"/>
  </sheets>
  <definedNames>
    <definedName name="_xlnm._FilterDatabase" localSheetId="0" hidden="1">'Heart (WT vs. MAX, Fig S1B)'!$A$3:$O$209</definedName>
    <definedName name="_xlnm._FilterDatabase" localSheetId="2" hidden="1">'Soleus (WT vs. MAX, Fig S1B)'!$A$3:$O$254</definedName>
    <definedName name="_xlnm._FilterDatabase" localSheetId="1" hidden="1">'TA (WT vs. MAX, Fig S1B)'!$A$3:$O$253</definedName>
    <definedName name="_xlnm._FilterDatabase" localSheetId="3" hidden="1">'Total_filtered proteins'!$A$2:$V$252</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764" uniqueCount="1041">
  <si>
    <t>Gene name</t>
  </si>
  <si>
    <t>Heart rep-1</t>
  </si>
  <si>
    <t>Heart rep-2</t>
  </si>
  <si>
    <t>Heart rep-3</t>
  </si>
  <si>
    <t>Heart WT rep-1</t>
  </si>
  <si>
    <t>Heart WT rep-2</t>
  </si>
  <si>
    <t>Heart WT rep-3</t>
  </si>
  <si>
    <t>P</t>
    <phoneticPr fontId="1" type="noConversion"/>
  </si>
  <si>
    <t>Uqcrq</t>
  </si>
  <si>
    <t>Mdh2</t>
  </si>
  <si>
    <t>Immt</t>
  </si>
  <si>
    <t>Uqcrc1</t>
  </si>
  <si>
    <t>Uqcrc2</t>
  </si>
  <si>
    <t>Hspe1</t>
  </si>
  <si>
    <t>Pdhb</t>
  </si>
  <si>
    <t>Etfa</t>
  </si>
  <si>
    <t>Acat1</t>
  </si>
  <si>
    <t>Cox5b</t>
  </si>
  <si>
    <t>Aco2</t>
  </si>
  <si>
    <t>Cox5a</t>
  </si>
  <si>
    <t>Hadha</t>
  </si>
  <si>
    <t>Got2</t>
  </si>
  <si>
    <t>Idh3b</t>
  </si>
  <si>
    <t>Nnt</t>
  </si>
  <si>
    <t>Sdha</t>
  </si>
  <si>
    <t>Pdha1</t>
  </si>
  <si>
    <t>Ndufs1</t>
  </si>
  <si>
    <t>Prdx3</t>
  </si>
  <si>
    <t>Acadm</t>
  </si>
  <si>
    <t>Tufm</t>
  </si>
  <si>
    <t>Hspa9</t>
  </si>
  <si>
    <t>Ndufa12</t>
  </si>
  <si>
    <t>Hspd1</t>
  </si>
  <si>
    <t>Acaa2</t>
  </si>
  <si>
    <t>Acss1</t>
  </si>
  <si>
    <t>Sdhb</t>
  </si>
  <si>
    <t>Lrpprc</t>
  </si>
  <si>
    <t>Tmem65</t>
  </si>
  <si>
    <t>Trap1</t>
  </si>
  <si>
    <t>Ech1</t>
  </si>
  <si>
    <t>Lonp1</t>
  </si>
  <si>
    <t>Cox7a2l</t>
  </si>
  <si>
    <t>Dld</t>
  </si>
  <si>
    <t>Ptcd3</t>
  </si>
  <si>
    <t>Letm1</t>
  </si>
  <si>
    <t>Iars2</t>
  </si>
  <si>
    <t>Suclg1</t>
  </si>
  <si>
    <t>Dnaja3</t>
  </si>
  <si>
    <t>Grpel1</t>
  </si>
  <si>
    <t>Mrpl46</t>
  </si>
  <si>
    <t>Pdk1</t>
  </si>
  <si>
    <t>Oat</t>
  </si>
  <si>
    <t>Acadsb</t>
  </si>
  <si>
    <t>Ndufaf2</t>
  </si>
  <si>
    <t>Gfm1</t>
  </si>
  <si>
    <t>Bckdha</t>
  </si>
  <si>
    <t>Ndufs3</t>
  </si>
  <si>
    <t>Mrpl12</t>
  </si>
  <si>
    <t>Iscu</t>
  </si>
  <si>
    <t>Ndufaf4</t>
  </si>
  <si>
    <t>Aldh1b1</t>
  </si>
  <si>
    <t>Timm44</t>
  </si>
  <si>
    <t>Vars2</t>
  </si>
  <si>
    <t>Parl</t>
  </si>
  <si>
    <t>Cox7c</t>
  </si>
  <si>
    <t>Idh3a</t>
  </si>
  <si>
    <t>Ogdh</t>
  </si>
  <si>
    <t>Ndufa10</t>
  </si>
  <si>
    <t>Hadhb</t>
  </si>
  <si>
    <t>Ndufb9</t>
  </si>
  <si>
    <t>Abcb7</t>
  </si>
  <si>
    <t>Echs1</t>
  </si>
  <si>
    <t>Vwa8</t>
  </si>
  <si>
    <t>Cs</t>
  </si>
  <si>
    <t>Ndufa2</t>
  </si>
  <si>
    <t>Cox4i1</t>
  </si>
  <si>
    <t>Mrpl39</t>
  </si>
  <si>
    <t>Coq9</t>
  </si>
  <si>
    <t>Uqcrfs1</t>
  </si>
  <si>
    <t>Afg3l2</t>
  </si>
  <si>
    <t>Coq5</t>
  </si>
  <si>
    <t>Idh3g</t>
  </si>
  <si>
    <t>Hadh</t>
  </si>
  <si>
    <t>Slc25a11</t>
  </si>
  <si>
    <t>Idh2</t>
  </si>
  <si>
    <t>Cpt2</t>
  </si>
  <si>
    <t>Nfs1</t>
  </si>
  <si>
    <t>Atp5c1</t>
  </si>
  <si>
    <t>Fh</t>
  </si>
  <si>
    <t>Oxct1</t>
  </si>
  <si>
    <t>Slc25a3</t>
  </si>
  <si>
    <t>Aldh2</t>
  </si>
  <si>
    <t>Fech</t>
  </si>
  <si>
    <t>Macrod1</t>
  </si>
  <si>
    <t>Mipep</t>
  </si>
  <si>
    <t>Dbt</t>
  </si>
  <si>
    <t>Clpx</t>
  </si>
  <si>
    <t>Atp5a1</t>
  </si>
  <si>
    <t>Tfam</t>
  </si>
  <si>
    <t>Uqcrb</t>
  </si>
  <si>
    <t>Eci2</t>
  </si>
  <si>
    <t>Ndufa6</t>
  </si>
  <si>
    <t>Sucla2</t>
  </si>
  <si>
    <t>Fxn</t>
  </si>
  <si>
    <t>Ndufb4</t>
  </si>
  <si>
    <t>Pmpca</t>
  </si>
  <si>
    <t>Zadh2</t>
  </si>
  <si>
    <t>Fam162a</t>
  </si>
  <si>
    <t>Ndufv3</t>
  </si>
  <si>
    <t>Sod2</t>
  </si>
  <si>
    <t>Mrpl10</t>
  </si>
  <si>
    <t>Bphl</t>
  </si>
  <si>
    <t>L2hgdh</t>
  </si>
  <si>
    <t>Cyc1</t>
  </si>
  <si>
    <t>Pptc7</t>
  </si>
  <si>
    <t>Pdp1</t>
  </si>
  <si>
    <t>Ndufv2</t>
  </si>
  <si>
    <t>Ndufaf5</t>
  </si>
  <si>
    <t>Ndufab1</t>
  </si>
  <si>
    <t>Pccb</t>
  </si>
  <si>
    <t>Ndufb8</t>
  </si>
  <si>
    <t>Pdk2</t>
  </si>
  <si>
    <t>Ndufa7</t>
  </si>
  <si>
    <t>Clpp</t>
  </si>
  <si>
    <t>Mpc1</t>
  </si>
  <si>
    <t>Bdh1</t>
  </si>
  <si>
    <t>Pcca</t>
  </si>
  <si>
    <t>Slc25a4</t>
  </si>
  <si>
    <t>Mpc2</t>
  </si>
  <si>
    <t>Slc25a12</t>
  </si>
  <si>
    <t>Pdk4</t>
  </si>
  <si>
    <t>Me3</t>
  </si>
  <si>
    <t>Aldh6a1</t>
  </si>
  <si>
    <t>Ndufs7</t>
  </si>
  <si>
    <t>Cbr4</t>
  </si>
  <si>
    <t>Dlst</t>
  </si>
  <si>
    <t>Cox7a2</t>
  </si>
  <si>
    <t>Gstk1</t>
  </si>
  <si>
    <t>Ldhd</t>
  </si>
  <si>
    <t>Hibch</t>
  </si>
  <si>
    <t>Cox7a1</t>
  </si>
  <si>
    <t>Tmem126a</t>
  </si>
  <si>
    <t>Ptcd2</t>
  </si>
  <si>
    <t>Ckmt2</t>
  </si>
  <si>
    <t>Rtn4ip1</t>
  </si>
  <si>
    <t>Spr</t>
  </si>
  <si>
    <t>Eci1</t>
  </si>
  <si>
    <t>Crat</t>
  </si>
  <si>
    <t>Uqcc2</t>
  </si>
  <si>
    <t>Fam210a</t>
  </si>
  <si>
    <t>Acadvl</t>
  </si>
  <si>
    <t>Atp5po</t>
  </si>
  <si>
    <t>Atp5f1b</t>
  </si>
  <si>
    <t>Atp5md</t>
  </si>
  <si>
    <t>Atp5pd</t>
  </si>
  <si>
    <t>Coq8a</t>
  </si>
  <si>
    <t>Coq10a</t>
  </si>
  <si>
    <t>Atp5pf</t>
  </si>
  <si>
    <t>Acad12</t>
  </si>
  <si>
    <t>Atp5mg</t>
  </si>
  <si>
    <t>Atp5pb</t>
  </si>
  <si>
    <t>Gpt2</t>
  </si>
  <si>
    <t>Ndufa9</t>
  </si>
  <si>
    <t>Pcx</t>
  </si>
  <si>
    <t>Acadl</t>
  </si>
  <si>
    <t>Acad8</t>
  </si>
  <si>
    <t>Mtatp8</t>
  </si>
  <si>
    <t>Auh</t>
  </si>
  <si>
    <t>Idh1</t>
  </si>
  <si>
    <t>H2-Ke6</t>
  </si>
  <si>
    <t>Dmac2l</t>
  </si>
  <si>
    <t>Mt-Cyb</t>
  </si>
  <si>
    <t>Mmut</t>
  </si>
  <si>
    <t>Mmaa</t>
  </si>
  <si>
    <t>Actg1</t>
  </si>
  <si>
    <t>Hba-a1</t>
  </si>
  <si>
    <t>Mylpf</t>
  </si>
  <si>
    <t>Myh4</t>
  </si>
  <si>
    <t>Gatd3a</t>
  </si>
  <si>
    <t>Myh2</t>
  </si>
  <si>
    <t>Myh1</t>
  </si>
  <si>
    <t>Aldoa</t>
  </si>
  <si>
    <t>Ca3</t>
  </si>
  <si>
    <t>Ckm</t>
  </si>
  <si>
    <t>Ldb3</t>
  </si>
  <si>
    <t>Tnnt3</t>
  </si>
  <si>
    <t>Mybpc1</t>
  </si>
  <si>
    <t>Cdnf</t>
  </si>
  <si>
    <t>Actn3</t>
  </si>
  <si>
    <t>Nxpe5</t>
  </si>
  <si>
    <t>Hbb-bs</t>
  </si>
  <si>
    <t>Myoz1</t>
  </si>
  <si>
    <t>Pgam2</t>
  </si>
  <si>
    <t>Hist1h2bp</t>
  </si>
  <si>
    <t>Eno3</t>
  </si>
  <si>
    <t>Actn2</t>
  </si>
  <si>
    <t>Hist1h4a</t>
  </si>
  <si>
    <t>Myh7</t>
  </si>
  <si>
    <t>Pygm</t>
  </si>
  <si>
    <t>Ttn</t>
  </si>
  <si>
    <t>Sh3bp1</t>
  </si>
  <si>
    <t>3110001I22Rik</t>
  </si>
  <si>
    <t>Prxl2b</t>
  </si>
  <si>
    <t>4930407I10Rik</t>
  </si>
  <si>
    <t>Des</t>
  </si>
  <si>
    <t>Tubb4a</t>
  </si>
  <si>
    <t>Gm9803</t>
  </si>
  <si>
    <t>1700021F05Rik</t>
  </si>
  <si>
    <t>Acta1</t>
  </si>
  <si>
    <t>Pdlim7</t>
  </si>
  <si>
    <t>H3f3a</t>
  </si>
  <si>
    <t>Serhl</t>
  </si>
  <si>
    <t>Ldhb</t>
  </si>
  <si>
    <t>Frem1</t>
  </si>
  <si>
    <t>Csrp3</t>
  </si>
  <si>
    <t>MitoFates Probability</t>
  </si>
  <si>
    <t>Log2FC</t>
    <phoneticPr fontId="1" type="noConversion"/>
  </si>
  <si>
    <t>Error_uniprot</t>
  </si>
  <si>
    <t>Error_mitofates</t>
  </si>
  <si>
    <t xml:space="preserve"> -LogP</t>
    <phoneticPr fontId="1" type="noConversion"/>
  </si>
  <si>
    <t>TA rep-1</t>
  </si>
  <si>
    <t>TA rep-2</t>
  </si>
  <si>
    <t>TA rep-3</t>
  </si>
  <si>
    <t>TA WT rep-1</t>
  </si>
  <si>
    <t>TA WT rep-2</t>
  </si>
  <si>
    <t>TA WT rep-3</t>
  </si>
  <si>
    <t>Gcdh</t>
  </si>
  <si>
    <t>Ndufaf3</t>
  </si>
  <si>
    <t>Glud1</t>
  </si>
  <si>
    <t>Bckdk</t>
  </si>
  <si>
    <t>Mcu</t>
  </si>
  <si>
    <t>Gfm2</t>
  </si>
  <si>
    <t>Gcsh</t>
  </si>
  <si>
    <t>Ssbp1</t>
  </si>
  <si>
    <t>Ndufs8</t>
  </si>
  <si>
    <t>Stoml2</t>
  </si>
  <si>
    <t>Spryd4</t>
  </si>
  <si>
    <t>Aldh4a1</t>
  </si>
  <si>
    <t>Coq7</t>
  </si>
  <si>
    <t>Abhd11</t>
  </si>
  <si>
    <t>Pdhx</t>
  </si>
  <si>
    <t>Ndufb3</t>
  </si>
  <si>
    <t>Dlat</t>
  </si>
  <si>
    <t>Dnajc30</t>
  </si>
  <si>
    <t>Ndufv1</t>
  </si>
  <si>
    <t>Mtco1</t>
  </si>
  <si>
    <t>Atp5f1d</t>
  </si>
  <si>
    <t>Slc25a35</t>
  </si>
  <si>
    <t>Myl1</t>
  </si>
  <si>
    <t>Tnnc2</t>
  </si>
  <si>
    <t>Tpm1</t>
  </si>
  <si>
    <t>Pkm</t>
  </si>
  <si>
    <t>Eef1a2</t>
  </si>
  <si>
    <t>Ldha</t>
  </si>
  <si>
    <t>Atp2a1</t>
  </si>
  <si>
    <t>Neb</t>
  </si>
  <si>
    <t>Mybpc2</t>
  </si>
  <si>
    <t>Hist1h2bc</t>
  </si>
  <si>
    <t>Camk2a</t>
  </si>
  <si>
    <t>Ak1</t>
  </si>
  <si>
    <t>Pebp1</t>
  </si>
  <si>
    <t>Myom2</t>
  </si>
  <si>
    <t>Myot</t>
  </si>
  <si>
    <t>Apobec2</t>
  </si>
  <si>
    <t>Pgm1</t>
  </si>
  <si>
    <t>Agl</t>
  </si>
  <si>
    <t>Synpo2</t>
  </si>
  <si>
    <t>Acyp2</t>
  </si>
  <si>
    <t>Ampd1</t>
  </si>
  <si>
    <t>Tmem38a</t>
  </si>
  <si>
    <t>Flnc</t>
  </si>
  <si>
    <t>Ryr1</t>
  </si>
  <si>
    <t>Fhl1</t>
  </si>
  <si>
    <t>Pygb</t>
  </si>
  <si>
    <t>Gys1</t>
  </si>
  <si>
    <t>WT</t>
    <phoneticPr fontId="1" type="noConversion"/>
  </si>
  <si>
    <t>MAX-Tg</t>
    <phoneticPr fontId="1" type="noConversion"/>
  </si>
  <si>
    <t>MitoFates Probability</t>
    <phoneticPr fontId="1" type="noConversion"/>
  </si>
  <si>
    <t>Soleus rep-1</t>
  </si>
  <si>
    <t>Soleus rep-2</t>
  </si>
  <si>
    <t>Soleus rep-3</t>
  </si>
  <si>
    <t>Soleus WT rep-1</t>
  </si>
  <si>
    <t>Soleus WT rep-2</t>
  </si>
  <si>
    <t>Soleus WT rep-3</t>
  </si>
  <si>
    <t>Ethe1</t>
  </si>
  <si>
    <t>Cisd3</t>
  </si>
  <si>
    <t>Mccc2</t>
  </si>
  <si>
    <t>Oxld1</t>
  </si>
  <si>
    <t>Dnajc28</t>
  </si>
  <si>
    <t>Tnnt1</t>
  </si>
  <si>
    <t>Myoz2</t>
  </si>
  <si>
    <t>Pdlim1</t>
  </si>
  <si>
    <t>MitoFates Probability</t>
    <phoneticPr fontId="1" type="noConversion"/>
  </si>
  <si>
    <t>Mitochondrion.</t>
  </si>
  <si>
    <t>Mitochondrion {ECO:0000250|UniProtKB:Q9H2W6}.</t>
  </si>
  <si>
    <t>NA</t>
  </si>
  <si>
    <t>Mitochondrion inner membrane {ECO:0000305}; Multi-pass membrane protein {ECO:0000255|PROSITE-ProRule:PRU00441}.</t>
  </si>
  <si>
    <t>mitochondrion</t>
  </si>
  <si>
    <t>Mitochondrion {ECO:0000250}. Note=Colocalizes with BNIP3 in the mitochondria. {ECO:0000250}.</t>
  </si>
  <si>
    <t>Mitochondrion {ECO:0000250}.</t>
  </si>
  <si>
    <t>Mitochondrion matrix.</t>
  </si>
  <si>
    <t>Mitochondrion matrix {ECO:0000250}.</t>
  </si>
  <si>
    <t>Mitochondrion matrix {ECO:0000305}.</t>
  </si>
  <si>
    <t>Mitochondrion inner membrane.</t>
  </si>
  <si>
    <t>Mitochondrion {ECO:0000250|UniProtKB:P16276}.</t>
  </si>
  <si>
    <t>Mitochondrion matrix {ECO:0000269|PubMed:11150295}.</t>
  </si>
  <si>
    <t>Cytoplasm, cytoskeleton.</t>
  </si>
  <si>
    <t>Cytoplasm, cytoskeleton {ECO:0000250|UniProtKB:P63261}.</t>
  </si>
  <si>
    <t>Cytoplasm, myofibril, sarcomere, Z line {ECO:0000269|PubMed:19932097}. Note=Colocalizes with MYOZ1 and FLNC at the Z-lines of skeletal muscle.</t>
  </si>
  <si>
    <t>Cytoskeleton actin filament Source: ProtInc Cytosol cytosol Source: Reactome Extracellular region or secreted extracellular exosome Source: UniProtKB Other locations focal adhesion Source: UniProtKB pseudopodium Source: UniProtKB</t>
  </si>
  <si>
    <t>Mitochondrion</t>
  </si>
  <si>
    <t>Mitochondrion inner membrane {ECO:0000269|PubMed:19656850}; Multi-pass membrane protein {ECO:0000255}.</t>
  </si>
  <si>
    <t>Cytoplasm {ECO:0000255|HAMAP-Rule:MF_03171}.</t>
  </si>
  <si>
    <t>Cytoplasm, myofibril, sarcomere, I band. Cytoplasm, myofibril, sarcomere, M line. Note=In skeletal muscle, accumulates around the M line and within the I band, colocalizing with FBP2</t>
  </si>
  <si>
    <t>Cytosol</t>
  </si>
  <si>
    <t>Nucleus</t>
  </si>
  <si>
    <t>Mitochondrion inner membrane {ECO:0000250|UniProtKB:P19483}; Peripheral membrane protein {ECO:0000250|UniProtKB:P19483}; Matrix side {ECO:0000250|UniProtKB:P19483}. Cell membrane {ECO</t>
  </si>
  <si>
    <t>Mitochondrion inner membrane {ECO:0000250|UniProtKB:P05631}; Peripheral membrane protein {ECO:0000250|UniProtKB:P05631}; Matrix side {ECO:0000250|UniProtKB:P05631}.</t>
  </si>
  <si>
    <t>Mitochondrion inner membrane {ECO:0000250|UniProtKB:P00829}; Peripheral membrane protein {ECO:0000250|UniProtKB:P00829}; Matrix side {ECO:0000250|UniProtKB:P00829}.</t>
  </si>
  <si>
    <t>Mitochondrion. Mitochondrion inner membrane.</t>
  </si>
  <si>
    <t>Mitochondrion membrane {ECO:0000250|UniProtKB:Q96IX5}; Single-pass membrane protein {ECO:0000255}.</t>
  </si>
  <si>
    <t>Mitochondrion {ECO:0000250}. Mitochondrion inner membrane {ECO:0000250}.</t>
  </si>
  <si>
    <t>Mitochondrion {ECO:0000269|PubMed:10072761}.</t>
  </si>
  <si>
    <t>Mitochondrion matrix. Mitochondrion {ECO:0000250|UniProtKB:O14874}.</t>
  </si>
  <si>
    <t>Mitochondrion inner membrane {ECO:0000250|UniProtKB:Q02337}. Mitochondrion matrix {ECO:0000250|UniProtKB:Q02337}.</t>
  </si>
  <si>
    <t>Cytoplasm {ECO:0000250}.</t>
  </si>
  <si>
    <t>Cytoplasm.</t>
  </si>
  <si>
    <t>Isoform Alpha KAP: Cytoplasm {ECO:0000305|PubMed:8524307}.; SUBCELLULAR LOCATION: Cell junction, synapse {ECO:0000250|UniProtKB:P11275}. Cell junction, synapse, postsynaptic cell memb</t>
  </si>
  <si>
    <t>Mitochondrion matrix {ECO:0000250|UniProtKB:Q8N4T8}.</t>
  </si>
  <si>
    <t>Secreted {ECO:0000269|PubMed:17611540}.</t>
  </si>
  <si>
    <t>Mitochondrion inner membrane {ECO:0000250}; Peripheral membrane protein {ECO:0000250}; Intermembrane side {ECO:0000250}.</t>
  </si>
  <si>
    <t>Mitochondrion matrix {ECO:0000269|PubMed:10754102, ECO:0000269|PubMed:22710082}.</t>
  </si>
  <si>
    <t>Mitochondrion {ECO:0000269|PubMed:22710082}. Mitochondrion matrix, mitochondrion nucleoid {ECO:0000250}.</t>
  </si>
  <si>
    <t>Mitochondrion inner membrane {ECO:0000255|HAMAP-Rule:MF_03191}; Peripheral membrane protein {ECO:0000255|HAMAP-Rule:MF_03191}; Matrix side {ECO:0000255|HAMAP-Rule:MF_03191}.</t>
  </si>
  <si>
    <t>Mitochondrion inner membrane {ECO:0000255|HAMAP-Rule:MF_03194, ECO:0000269|PubMed:11387338}; Peripheral membrane protein {ECO:0000255|HAMAP-Rule:MF_03194, ECO:0000269|PubMed:11387338}</t>
  </si>
  <si>
    <t>Mitochondrion {ECO:0000250|UniProtKB:Q8NI60}. Membrane {ECO:0000255}; Single-pass membrane protein {ECO:0000250|UniProtKB:Q8NI60, ECO:0000255}.</t>
  </si>
  <si>
    <t>Mitochondrion {ECO:0000269|PubMed:18614015}.</t>
  </si>
  <si>
    <t>Mitochondrion inner membrane {ECO:0000269|PubMed:20959514}.</t>
  </si>
  <si>
    <t>Mitochondrion inner membrane {ECO:0000250}.</t>
  </si>
  <si>
    <t>Mitochondrion inner membrane {ECO:0000250}; Peripheral membrane protein {ECO:0000250}; Matrix side {ECO:0000250}.</t>
  </si>
  <si>
    <t>Endoplasmic reticulum {ECO:0000305}. Peroxisome {ECO:0000305}. Mitochondrion inner membrane {ECO:0000305}; Peripheral membrane protein {ECO:0000305}; Matrix side {ECO:0000305}.</t>
  </si>
  <si>
    <t>Cytoskeleton cytoskeleton  Curated Nucleus Nucleus  By similarity Other locations Cytoplasm  1 Publication Z line  1 Publication sarcomere  1 Publication</t>
  </si>
  <si>
    <t>Mitochondrion inner membrane; Single-pass membrane protein; Intermembrane side.</t>
  </si>
  <si>
    <t>Cytoplasm, myofibril, sarcomere, Z line {ECO:0000269|PubMed:26787680, ECO:0000269|PubMed:28469177}. Cytoplasm {ECO:0000269|PubMed:25394388, ECO:0000269|PubMed:26787680}. Cell membrane</t>
  </si>
  <si>
    <t>Mitochondrion matrix {ECO:0000305|PubMed:9169128}. Nucleus {ECO:0000250|UniProtKB:P09622}. Cell projection, cilium, flagellum {ECO:0000250|UniProtKB:Q811C4}. Cytoplasmic vesicle, secr</t>
  </si>
  <si>
    <t>Mitochondrion matrix {ECO:0000250|UniProtKB:P36957}. Nucleus {ECO:0000250|UniProtKB:P36957}. Note=Mainly localizes in the mitochondrion. A small fraction localizes to the nucleus, whe</t>
  </si>
  <si>
    <t>Mitochondrion {ECO:0000250|UniProtKB:P22027}. Mitochondrion inner membrane {ECO:0000250|UniProtKB:P22027}.</t>
  </si>
  <si>
    <t>Mitochondrion matrix {ECO:0000250}. Cytoplasm, cytosol {ECO:0000269|PubMed:19038220}. Cell junction, synapse, postsynaptic cell membrane {ECO:0000269|PubMed:19038220}; Peripheral memb</t>
  </si>
  <si>
    <t>Mitochondrion inner membrane {ECO:0000250|UniProtKB:Q96LL9}; Single-pass membrane protein {ECO:0000255}.</t>
  </si>
  <si>
    <t>Mitochondrion {ECO:0000250}. Peroxisome {ECO:0000250}.</t>
  </si>
  <si>
    <t>Isoform 1: Mitochondrion {ECO:0000269|PubMed:24344334}.; SUBCELLULAR LOCATION: Isoform 2: Peroxisome matrix {ECO:0000269|PubMed:24344334}.</t>
  </si>
  <si>
    <t>Cytoplasm {ECO:0000269|PubMed:11229603}. Note=Localized to the Z line. Some colocalization with CKM at M-band (By similarity). {ECO:0000250}.</t>
  </si>
  <si>
    <t>Mitochondrion matrix {ECO:0000250|UniProtKB:P13804}.</t>
  </si>
  <si>
    <t>Membrane {ECO:0000305}; Single-pass membrane protein {ECO:0000305}. Mitochondrion {ECO:0000250}.</t>
  </si>
  <si>
    <t>Membrane {ECO:0000255}; Single-pass membrane protein {ECO:0000255}. Mitochondrion {ECO:0000269|PubMed:29618611}. Cytoplasm {ECO:0000269|PubMed:29618611}.</t>
  </si>
  <si>
    <t>Mitochondrion inner membrane; Peripheral membrane protein; Matrix side.</t>
  </si>
  <si>
    <t>Isoform Mitochondrial: Mitochondrion {ECO:0000250|UniProtKB:P07954}.; SUBCELLULAR LOCATION: Isoform Cytoplasmic: Cytoplasm, cytosol {ECO:0000250|UniProtKB:P07954}. Nucleus {ECO:000025</t>
  </si>
  <si>
    <t>Isoform 1: Cytoplasm.; SUBCELLULAR LOCATION: Isoform 2: Nucleus.</t>
  </si>
  <si>
    <t>Cytoplasm {ECO:0000250}. Membrane {ECO:0000250}; Peripheral membrane protein {ECO:0000250}. Cytoplasm, cytoskeleton {ECO:0000250}. Cytoplasm, myofibril, sarcomere, Z line {ECO:0000250</t>
  </si>
  <si>
    <t>Secreted, extracellular space, extracellular matrix, basement membrane {ECO:0000269|PubMed:15878328}. Note=Localizes at the basement membrane zone of embryonic epidermis and hair foll</t>
  </si>
  <si>
    <t>Cytoplasm, cytosol {ECO:0000250|UniProtKB:Q16595}. Mitochondrion {ECO:0000269|PubMed:17597094, ECO:0000269|PubMed:9241270}. Note=PubMed:17597094 describes localization exclusively in</t>
  </si>
  <si>
    <t>Mitochondrion {ECO:0000305}.</t>
  </si>
  <si>
    <t>Mitochondrion {ECO:0000255|HAMAP-Rule:MF_03059}.</t>
  </si>
  <si>
    <t>Mitochondrion matrix. Cell membrane.</t>
  </si>
  <si>
    <t>Extracellular region or secreted extracellular space Source: MGI Mitochondrion mitochondrion Source: MGI</t>
  </si>
  <si>
    <t>Mitochondrion {ECO:0000269|PubMed:12720545}.</t>
  </si>
  <si>
    <t>Mitochondrion matrix {ECO:0000250|UniProtKB:Q92506}.</t>
  </si>
  <si>
    <t>Nucleus. Chromosome.</t>
  </si>
  <si>
    <t>Mitochondrion {ECO:0000250}. Mitochondrion inner membrane {ECO:0000250}. Mitochondrion outer membrane {ECO:0000250}. Endoplasmic reticulum {ECO:0000250}.</t>
  </si>
  <si>
    <t>Mitochondrion {ECO:0000269|PubMed:7865888}. Nucleus, nucleolus {ECO:0000250|UniProtKB:P38646}.</t>
  </si>
  <si>
    <t>Mitochondrion matrix {ECO:0000250|UniProtKB:P10809}.</t>
  </si>
  <si>
    <t>Mitochondrion matrix {ECO:0000250|UniProtKB:P61604}.</t>
  </si>
  <si>
    <t>Cytoplasm, cytosol {ECO:0000250|UniProtKB:P41562}.</t>
  </si>
  <si>
    <t>Mitochondrion inner membrane {ECO:0000250|UniProtKB:Q16891}; Single-pass membrane protein {ECO:0000255}. Mitochondrion {ECO:0000250|UniProtKB:Q16891}.</t>
  </si>
  <si>
    <t>Mitochondrion {ECO:0000250|UniProtKB:Q9H1K1}.</t>
  </si>
  <si>
    <t>Cytoplasm, perinuclear region {ECO:0000269|PubMed:10391924}. Cell projection, pseudopodium {ECO:0000269|PubMed:10391924}. Cytoplasm, cytoskeleton {ECO:0000269|PubMed:10391924}. Cytopl</t>
  </si>
  <si>
    <t>Cytoplasm</t>
  </si>
  <si>
    <t>Mitochondrion {ECO:0000269|PubMed:12127981}.</t>
  </si>
  <si>
    <t>Mitochondrion inner membrane {ECO:0000269|PubMed:27669901}; Single-pass membrane protein {ECO:0000305}.</t>
  </si>
  <si>
    <t>Mitochondrion matrix {ECO:0000255|HAMAP-Rule:MF_03120, ECO:0000269|PubMed:12657466}.</t>
  </si>
  <si>
    <t>Mitochondrion {ECO:0000250}. Nucleus {ECO:0000269|PubMed:12071956}. Nucleus, nucleoplasm {ECO:0000250}. Nucleus inner membrane {ECO:0000250}. Nucleus outer membrane {ECO:0000250}.</t>
  </si>
  <si>
    <t>Nucleus {ECO:0000250|UniProtKB:Q9BQ69}. Note=Recruited to DNA lesions, probably via mono-APD-ribosylated proteins. {ECO:0000250|UniProtKB:Q9BQ69}.</t>
  </si>
  <si>
    <t>Mitochondrion inner membrane {ECO:0000269|PubMed:23900286, ECO:0000305|PubMed:26057074}; Multi-pass membrane protein {ECO:0000269|PubMed:23900286}.</t>
  </si>
  <si>
    <t>Mitochondrion matrix {ECO:0000250|UniProtKB:P04636}.</t>
  </si>
  <si>
    <t>Mitochondrion {ECO:0000250|UniProtKB:Q8IVH4}.</t>
  </si>
  <si>
    <t>Mitochondrion inner membrane {ECO:0000269|PubMed:22628554}; Multi-pass membrane protein {ECO:0000269|PubMed:22628554}.</t>
  </si>
  <si>
    <t>Mitochondrion {ECO:0000250|UniProtKB:Q9NYK5}.</t>
  </si>
  <si>
    <t>Mitochondrion membrane; Single-pass membrane protein.</t>
  </si>
  <si>
    <t>Mitochondrion Mitochondrion inner membrane  By similarity; Multi-pass membrane protein</t>
  </si>
  <si>
    <t>Mitochondrion inner membrane {ECO:0000269|PubMed:6326133}; Multi-pass membrane protein {ECO:0000250|UniProtKB:P00157}.</t>
  </si>
  <si>
    <t>Nucleus Nucleus  1 Publication Other locations Cytoplasm  1 Publication</t>
  </si>
  <si>
    <t>Cytoskeleton cytoskeleton Source: MGI Other locations myosin filament Source: UniProtKB-KW</t>
  </si>
  <si>
    <t>Cytoplasm, myofibril. Note=Thick filaments of the myofibrils.</t>
  </si>
  <si>
    <t>Cytoskeleton actomyosin contractile ring Source: MGI muscle myosin complex Source: MGI Golgi apparatus Golgi apparatus Source: MGI Other locations A band Source: MGI cell-cell junction Source: MGI myofibril Source: MGI protein-containing complex Source: MGI</t>
  </si>
  <si>
    <t>Cell membrane, sarcolemma {ECO:0000250|UniProtKB:Q9UBF9}. Cytoplasm, cytoskeleton {ECO:0000250|UniProtKB:Q9UBF9}. Cytoplasm, myofibril, sarcomere, Z line {ECO:0000250|UniProtKB:Q9UBF9</t>
  </si>
  <si>
    <t>Nucleus {ECO:0000250}. Cell projection, pseudopodium {ECO:0000250}. Note=Localized to the nucleus and pseudopodia of undifferentiated cells and detected throughout the myotubes of dif</t>
  </si>
  <si>
    <t>Other locations Z line</t>
  </si>
  <si>
    <t>Mitochondrion matrix {ECO:0000250|UniProtKB:O95299}.</t>
  </si>
  <si>
    <t>Mitochondrion inner membrane {ECO:0000250|UniProtKB:Q9UI09}; Peripheral membrane protein {ECO:0000255}; Matrix side {ECO:0000250|UniProtKB:Q9UI09}.</t>
  </si>
  <si>
    <t>Mitochondrion inner membrane {ECO:0000250|UniProtKB:O43678}; Peripheral membrane protein {ECO:0000250|UniProtKB:O43678}; Matrix side {ECO:0000250|UniProtKB:O43678}.</t>
  </si>
  <si>
    <t>Mitochondrion inner membrane {ECO:0000250|UniProtKB:P56556}; Peripheral membrane protein {ECO:0000250|UniProtKB:P56556}; Matrix side {ECO:0000250|UniProtKB:P56556}.</t>
  </si>
  <si>
    <t>Mitochondrion inner membrane {ECO:0000250|UniProtKB:O95182}; Peripheral membrane protein {ECO:0000250|UniProtKB:O95182}; Matrix side {ECO:0000250|UniProtKB:O95182}.</t>
  </si>
  <si>
    <t>Mitochondrion matrix {ECO:0000250|UniProtKB:Q16795}.</t>
  </si>
  <si>
    <t>Mitochondrion {ECO:0000250|UniProtKB:O14561}.</t>
  </si>
  <si>
    <t>Mitochondrion {ECO:0000250|UniProtKB:Q8N183}.</t>
  </si>
  <si>
    <t>Nucleus {ECO:0000250}. Mitochondrion inner membrane {ECO:0000250}.</t>
  </si>
  <si>
    <t>Mitochondrion {ECO:0000250}. Membrane {ECO:0000250|UniProtKB:Q9P032}; Lipid-anchor {ECO:0000250|UniProtKB:Q9P032}.</t>
  </si>
  <si>
    <t>Mitochondrion inner membrane {ECO:0000250|UniProtKB:Q5TEU4}. Note=Peripherally localized on the matrix face of the mitochondrial inner membrane. {ECO:0000250|UniProtKB:Q5TEU4}.</t>
  </si>
  <si>
    <t>Mitochondrion inner membrane {ECO:0000250|UniProtKB:O43676}; Single-pass membrane protein {ECO:0000250|UniProtKB:O43676}; Matrix side {ECO:0000250|UniProtKB:O43676}.</t>
  </si>
  <si>
    <t>Mitochondrion inner membrane {ECO:0000250|UniProtKB:O95168}; Single-pass membrane protein {ECO:0000255}; Matrix side {ECO:0000250|UniProtKB:O95168}.</t>
  </si>
  <si>
    <t>Mitochondrion inner membrane {ECO:0000250|UniProtKB:O95169}; Single-pass membrane protein {ECO:0000255}; Matrix side {ECO:0000250|UniProtKB:O95169}.</t>
  </si>
  <si>
    <t>Mitochondrion inner membrane {ECO:0000250|UniProtKB:Q9Y6M9}; Peripheral membrane protein {ECO:0000250|UniProtKB:Q9Y6M9}; Matrix side {ECO:0000250|UniProtKB:Q9Y6M9}.</t>
  </si>
  <si>
    <t>Mitochondrion inner membrane {ECO:0000250}. Note=Matrix and cytoplasmic side of the mitochondrial inner membrane. {ECO:0000250}.</t>
  </si>
  <si>
    <t>Mitochondrion {ECO:0000250|UniProtKB:O75251}.</t>
  </si>
  <si>
    <t>Mitochondrion inner membrane {ECO:0000250|UniProtKB:P56181}; Peripheral membrane protein {ECO:0000250|UniProtKB:P56181}; Matrix side {ECO:0000250|UniProtKB:P56181}.</t>
  </si>
  <si>
    <t>Cytoskeleton striated muscle thin filament Source: MGI Other locations contractile fiber Source: MGI myofibril Source: MGI protein-containing complex Source: MGI Z disc Source: MGI</t>
  </si>
  <si>
    <t>Mitochondrion {ECO:0000269|PubMed:9738949}. Cytoplasm {ECO:0000250|UniProtKB:Q9Y697}. Nucleus {ECO:0000250|UniProtKB:Q9Y697}.</t>
  </si>
  <si>
    <t>Mitochondrion inner membrane {ECO:0000305}; Multi-pass membrane protein {ECO:0000305}; Matrix side {ECO:0000305}.</t>
  </si>
  <si>
    <t>Mitochondrion matrix {ECO:0000250|UniProtKB:P04181}.</t>
  </si>
  <si>
    <t>Mitochondrion matrix {ECO:0000250|UniProtKB:Q02218}. Nucleus {ECO:0000250|UniProtKB:Q02218}. Note=Mainly localizes in the mitochondrion. A small fraction localizes to the nucleus, whe</t>
  </si>
  <si>
    <t>Mitochondrionmitochondrion</t>
  </si>
  <si>
    <t>Mitochondrion inner membrane {ECO:0000269|PubMed:16839884}; Multi-pass membrane protein {ECO:0000250|UniProtKB:Q9H300}.; SUBCELLULAR LOCATION: P-beta: Nucleus {ECO:0000250|UniProtKB:Q</t>
  </si>
  <si>
    <t>Mitochondrion matrix {ECO:0000269|PubMed:19341700}.</t>
  </si>
  <si>
    <t>Mitochondrion matrix {ECO:0000269|PubMed:21190881}.</t>
  </si>
  <si>
    <t>Cytoplasm {ECO:0000250}. Cytoplasm, cytoskeleton {ECO:0000250}. Note=Colocalizes with RET to the cell periphery and in some cytoskeletal components. Colocalizes with TPM2 near the Z l</t>
  </si>
  <si>
    <t>Cytosol cytosol Source: MGI Nucleus nucleus Source: MGI</t>
  </si>
  <si>
    <t>Cytoplasm {ECO:0000250|UniProtKB:P14618}. Nucleus {ECO:0000250|UniProtKB:P14618}. Note=Translocates to the nucleus in response to different apoptotic stimuli. Nuclear translocation is</t>
  </si>
  <si>
    <t>Mitochondrion matrix {ECO:0000250|UniProtKB:P20069}. Mitochondrion inner membrane {ECO:0000250|UniProtKB:Q10713}.</t>
  </si>
  <si>
    <t>Mitochondrion {ECO:0000269|PubMed:9497357}. Cytoplasm {ECO:0000250|UniProtKB:P30048}. Early endosome {ECO:0000250|UniProtKB:P30048}. Note=Localizes to early endosomes in a RPS6KC1-dep</t>
  </si>
  <si>
    <t>Cytoplasm, cytosol {ECO:0000269|PubMed:18006499}.</t>
  </si>
  <si>
    <t>Mitochondrion {ECO:0000269|PubMed:18729827}.</t>
  </si>
  <si>
    <t>Extracellular region or secreted extracellular exosome Source: UniProtKB extracellular region Source: Reactome Lysosome azurophil granule lumen Source: Reactome Other locations cytoplasm Source: UniProtKB membrane Source: UniProtKB</t>
  </si>
  <si>
    <t>Endoplasmic reticulum sarcoplasmic reticulum Source: MGI Other locations cytoplasm Source: MGI Z disc Source: MGI</t>
  </si>
  <si>
    <t>Mitochondrion {ECO:0000269|PubMed:12067236}. Mitochondrion outer membrane {ECO:0000250|UniProtKB:Q8WWV3}. Note=Colocalizes with the endoplasmic reticulum HSPA5 at spots corresponding</t>
  </si>
  <si>
    <t>Sarcoplasmic reticulum membrane {ECO:0000269|PubMed:18003898, ECO:0000269|PubMed:7621815}; Multi-pass membrane protein {ECO:0000269|PubMed:18003898}. Membrane {ECO:0000305}; Multi-pas</t>
  </si>
  <si>
    <t>Mitochondrion inner membrane {ECO:0000250|UniProtKB:Q0QF01}; Peripheral membrane protein {ECO:0000250|UniProtKB:Q0QF01}; Matrix side {ECO:0000250|UniProtKB:Q0QF01}.</t>
  </si>
  <si>
    <t>Cytoplasm, perinuclear region. Peroxisome. Note=Concentrated in perinuclear vesicles. May be located in peroxisomes.</t>
  </si>
  <si>
    <t>Cell projection {ECO:0000250|UniProtKB:Q9Y3L3}. Cell junction, tight junction {ECO:0000269|PubMed:22891260}. Cell junction, adherens junction {ECO:0000250|UniProtKB:Q9Y3L3}. Cell proj</t>
  </si>
  <si>
    <t>Mitochondrion inner membrane {ECO:0000250|UniProtKB:P97700}; Multi-pass membrane protein {ECO:0000250|UniProtKB:P97700}.</t>
  </si>
  <si>
    <t>Mitochondrion inner membrane {ECO:0000250|UniProtKB:O75746}; Multi-pass membrane protein {ECO:0000250|UniProtKB:O75746}.</t>
  </si>
  <si>
    <t>Mitochondrion inner membrane; Multi-pass membrane protein.</t>
  </si>
  <si>
    <t>Mitochondrion inner membrane {ECO:0000250}; Multi-pass membrane protein {ECO:0000250}.</t>
  </si>
  <si>
    <t>Mitochondrion inner membrane; Multi-pass membrane protein. Note=The complex formed with ARL2BP, ARL2 and SLC25A4 is expressed in mitochondria.</t>
  </si>
  <si>
    <t>Mitochondrion {ECO:0000250}. Mitochondrion matrix, mitochondrion nucleoid {ECO:0000250}.</t>
  </si>
  <si>
    <t>Cell membrane {ECO:0000269|PubMed:22623988}; Peripheral membrane protein {ECO:0000250|UniProtKB:Q9UJZ1}. Mitochondrion {ECO:0000269|PubMed:22623988}. Mitochondrion inner membrane {ECO</t>
  </si>
  <si>
    <t>Mitochondrion {ECO:0000255|HAMAP-Rule:MF_03220}.</t>
  </si>
  <si>
    <t>Mitochondrion {ECO:0000255|HAMAP-Rule:MF_03222}.</t>
  </si>
  <si>
    <t>Nucleus {ECO:0000269|PubMed:11673475, ECO:0000269|PubMed:16309678, ECO:0000269|PubMed:17923693}. Cytoplasm {ECO:0000269|PubMed:11673475, ECO:0000269|PubMed:17923693}. Cytoplasm, myofi</t>
  </si>
  <si>
    <t>Isoform Mitochondrial: Mitochondrion {ECO:0000250|UniProtKB:Q00059}. Mitochondrion matrix, mitochondrion nucleoid {ECO:0000250|UniProtKB:Q00059}.; SUBCELLULAR LOCATION: Isoform Nuclea</t>
  </si>
  <si>
    <t>Mitochondrion inner membrane {ECO:0000269|PubMed:9419343}; Peripheral membrane protein {ECO:0000269|PubMed:9419343}; Matrix side {ECO:0000269|PubMed:9419343}.</t>
  </si>
  <si>
    <t>Sarcoplasmic reticulum membrane {ECO:0000250|UniProtKB:A5A6S6}; Multi-pass membrane protein {ECO:0000250|UniProtKB:A5A6S6}. Nucleus membrane {ECO:0000250|UniProtKB:A5A6S6}.</t>
  </si>
  <si>
    <t>Cell membrane {ECO:0000269|PubMed:26403541}; Multi-pass membrane protein {ECO:0000255}. Mitochondrion inner membrane {ECO:0000250|UniProtKB:Q6PI78}; Multi-pass membrane protein {ECO:0</t>
  </si>
  <si>
    <t>Cytoskeleton</t>
  </si>
  <si>
    <t>Cytoskeleton troponin complex Source: UniProtKB Cytosol cytosol Source: Reactome</t>
  </si>
  <si>
    <t>Cytoplasm, cytoskeleton {ECO:0000250|UniProtKB:P04692}. Note=Associates with F-actin stress fibers. {ECO:0000250|UniProtKB:P04692}.</t>
  </si>
  <si>
    <t>Mitochondrion {ECO:0000250}. Mitochondrion inner membrane {ECO:0000250}. Mitochondrion matrix {ECO:0000250}.</t>
  </si>
  <si>
    <t>Cytoplasm {ECO:0000305}. Nucleus {ECO:0000250|UniProtKB:Q8WZ42}.</t>
  </si>
  <si>
    <t>Mitochondrion {ECO:0000250|UniProtKB:P49411}.</t>
  </si>
  <si>
    <t>Mitochondrion matrix, mitochondrion nucleoid {ECO:0000250}. Mitochondrion {ECO:0000269|PubMed:22363741}. Mitochondrion intermembrane space {ECO:0000269|PubMed:22363741}. Mitochondrion</t>
  </si>
  <si>
    <t>Mitochondrion inner membrane {ECO:0000250|UniProtKB:Q5ZLR5}; Single-pass membrane protein {ECO:0000250|UniProtKB:Q5ZLR5}.</t>
  </si>
  <si>
    <t>Mitochondrion {ECO:0000269|PubMed:28414126}.</t>
  </si>
  <si>
    <t>Peroxisome {ECO:0000269|PubMed:19091015}.</t>
  </si>
  <si>
    <t>Mitofates Probablity</t>
    <phoneticPr fontId="1" type="noConversion"/>
  </si>
  <si>
    <t>Soleus rep-3</t>
    <phoneticPr fontId="1" type="noConversion"/>
  </si>
  <si>
    <t>Mitochondrion</t>
    <phoneticPr fontId="1" type="noConversion"/>
  </si>
  <si>
    <t>Other locations M line, Mitochondrion mitochondrion Source: UniProtKB</t>
    <phoneticPr fontId="1" type="noConversion"/>
  </si>
  <si>
    <t>Normalized Intensity with imputed value (by Perseus)</t>
    <phoneticPr fontId="1" type="noConversion"/>
  </si>
  <si>
    <t>Normalized mass Intensity</t>
    <phoneticPr fontId="1" type="noConversion"/>
  </si>
  <si>
    <t>Filtering (by P value)</t>
    <phoneticPr fontId="1" type="noConversion"/>
  </si>
  <si>
    <t>Localization (UniProt)</t>
    <phoneticPr fontId="1" type="noConversion"/>
  </si>
  <si>
    <t>+</t>
  </si>
  <si>
    <t>MAX-Tg</t>
  </si>
  <si>
    <t>-</t>
  </si>
  <si>
    <t>Filtering (by FC value)</t>
    <phoneticPr fontId="1" type="noConversion"/>
  </si>
  <si>
    <t>Filtering</t>
    <phoneticPr fontId="1" type="noConversion"/>
  </si>
  <si>
    <t>Count</t>
    <phoneticPr fontId="1" type="noConversion"/>
  </si>
  <si>
    <t>Filtering</t>
    <phoneticPr fontId="1" type="noConversion"/>
  </si>
  <si>
    <t>Uncharacterized protein KIAA0825 homolog</t>
    <phoneticPr fontId="1" type="noConversion"/>
  </si>
  <si>
    <t>D3Z316</t>
  </si>
  <si>
    <t>D3Z5T8</t>
  </si>
  <si>
    <t>Q9CZS1</t>
  </si>
  <si>
    <t>P50462</t>
  </si>
  <si>
    <t>Q9CRA7</t>
  </si>
  <si>
    <t>F7D5I3</t>
  </si>
  <si>
    <t>A0A494BA51</t>
  </si>
  <si>
    <t>O88844</t>
  </si>
  <si>
    <t>P16125</t>
  </si>
  <si>
    <t>Q8C7H1</t>
  </si>
  <si>
    <t>Q9JJW5</t>
  </si>
  <si>
    <t>Q9CR10</t>
  </si>
  <si>
    <t>O70400</t>
  </si>
  <si>
    <t>E9Q688</t>
  </si>
  <si>
    <t>Q9DB15</t>
  </si>
  <si>
    <t>Q9EQI8</t>
  </si>
  <si>
    <t>Q9CZ70</t>
  </si>
  <si>
    <t>Q61102</t>
  </si>
  <si>
    <t>Q8K4F5</t>
  </si>
  <si>
    <t>Q8BWT1</t>
  </si>
  <si>
    <t>D3Z7X0</t>
  </si>
  <si>
    <t>D3YTT4</t>
  </si>
  <si>
    <t>A0A0R4J083</t>
  </si>
  <si>
    <t>P45952</t>
  </si>
  <si>
    <t>Q9DBL1</t>
  </si>
  <si>
    <t>P50544</t>
  </si>
  <si>
    <t>Q8QZT1</t>
  </si>
  <si>
    <t>Q99KI0</t>
  </si>
  <si>
    <t>Q99NB1</t>
  </si>
  <si>
    <t>P68134</t>
  </si>
  <si>
    <t>P63260</t>
  </si>
  <si>
    <t>Q9JI91</t>
  </si>
  <si>
    <t>O88990</t>
  </si>
  <si>
    <t>P56375</t>
  </si>
  <si>
    <t>Q8JZQ2</t>
  </si>
  <si>
    <t>F8VPN4</t>
  </si>
  <si>
    <t>Q9R0Y5</t>
  </si>
  <si>
    <t>P47738</t>
  </si>
  <si>
    <t>Q8CHT0</t>
  </si>
  <si>
    <t>Q9EQ20</t>
  </si>
  <si>
    <t>A6ZI44</t>
  </si>
  <si>
    <t>Q3V1D3</t>
  </si>
  <si>
    <t>Q9WV35</t>
  </si>
  <si>
    <t>Q03265</t>
  </si>
  <si>
    <t>A2AKU9</t>
  </si>
  <si>
    <t>P56480</t>
  </si>
  <si>
    <t>Q9D3D9</t>
  </si>
  <si>
    <t>Q78IK2</t>
  </si>
  <si>
    <t>Q9CPQ8</t>
  </si>
  <si>
    <t>Q9CQQ7</t>
  </si>
  <si>
    <t>Q9DCX2</t>
  </si>
  <si>
    <t>P97450</t>
  </si>
  <si>
    <t>Q9DB20</t>
  </si>
  <si>
    <t>A0A0R4J023</t>
  </si>
  <si>
    <t>Q3U3J1</t>
  </si>
  <si>
    <t>A0A0U1RNL7</t>
  </si>
  <si>
    <t>Q80XN0</t>
  </si>
  <si>
    <t>Q8R164</t>
  </si>
  <si>
    <t>P16015</t>
  </si>
  <si>
    <t>F8WIS9</t>
  </si>
  <si>
    <t>Q91VT4</t>
  </si>
  <si>
    <t>Q8CC36</t>
  </si>
  <si>
    <t>A0A0J9YKD4</t>
  </si>
  <si>
    <t>Q6P8J7</t>
  </si>
  <si>
    <t>O88696</t>
  </si>
  <si>
    <t>Q6P8N8</t>
  </si>
  <si>
    <t>A0A1W2P7G5</t>
  </si>
  <si>
    <t>Q9CXI0</t>
  </si>
  <si>
    <t>A0A140LIF0</t>
  </si>
  <si>
    <t>Q60936</t>
  </si>
  <si>
    <t>Q8K1Z0</t>
  </si>
  <si>
    <t>P19783</t>
  </si>
  <si>
    <t>P12787</t>
  </si>
  <si>
    <t>Q9D881</t>
  </si>
  <si>
    <t>A0A140LIU4</t>
  </si>
  <si>
    <t>P48771</t>
  </si>
  <si>
    <t>E9PZS8</t>
  </si>
  <si>
    <t>P17665</t>
  </si>
  <si>
    <t>P52825</t>
  </si>
  <si>
    <t>H7BX88</t>
  </si>
  <si>
    <t>Q9CZU6</t>
  </si>
  <si>
    <t>Q9D0M3</t>
  </si>
  <si>
    <t>P53395</t>
  </si>
  <si>
    <t>P31001</t>
  </si>
  <si>
    <t>Q8BMF4</t>
  </si>
  <si>
    <t>O08749</t>
  </si>
  <si>
    <t>Q9D2G2</t>
  </si>
  <si>
    <t>Q99M87</t>
  </si>
  <si>
    <t>P59041</t>
  </si>
  <si>
    <t>O35459</t>
  </si>
  <si>
    <t>Q8BH95</t>
  </si>
  <si>
    <t>P42125</t>
  </si>
  <si>
    <t>Q3TCD4</t>
  </si>
  <si>
    <t>P21550</t>
  </si>
  <si>
    <t>Q99LC5</t>
  </si>
  <si>
    <t>Q9D6U8</t>
  </si>
  <si>
    <t>Q8BGY7</t>
  </si>
  <si>
    <t>F6T2S0</t>
  </si>
  <si>
    <t>P97807</t>
  </si>
  <si>
    <t>A2AEX7</t>
  </si>
  <si>
    <t>Q8VHX6</t>
  </si>
  <si>
    <t>O35943</t>
  </si>
  <si>
    <t>Q9D172</t>
  </si>
  <si>
    <t>A0A0A0MQ68</t>
  </si>
  <si>
    <t>Q91WK5</t>
  </si>
  <si>
    <t>Q8K0D5</t>
  </si>
  <si>
    <t>Q8R2Q4</t>
  </si>
  <si>
    <t>P05202</t>
  </si>
  <si>
    <t>Q8BGT5</t>
  </si>
  <si>
    <t>Q99LP6</t>
  </si>
  <si>
    <t>Q9DCM2</t>
  </si>
  <si>
    <t>E0CZ27</t>
  </si>
  <si>
    <t>Q61425</t>
  </si>
  <si>
    <t>Q8BMS1</t>
  </si>
  <si>
    <t>Q99JY0</t>
  </si>
  <si>
    <t>Q8QZS1</t>
  </si>
  <si>
    <t>Q8CGP2</t>
  </si>
  <si>
    <t>P38647</t>
  </si>
  <si>
    <t>P63038</t>
  </si>
  <si>
    <t>Q64433</t>
  </si>
  <si>
    <t>Q8BIJ6</t>
  </si>
  <si>
    <t>P54071</t>
  </si>
  <si>
    <t>A0A1L1STE6</t>
  </si>
  <si>
    <t>A0A668KL51</t>
  </si>
  <si>
    <t>P70404</t>
  </si>
  <si>
    <t>E9Q800</t>
  </si>
  <si>
    <t>D3Z0K9</t>
  </si>
  <si>
    <t>Q91YP0</t>
  </si>
  <si>
    <t>E9PYJ9</t>
  </si>
  <si>
    <t>A0A1B0GT41</t>
  </si>
  <si>
    <t>Q7TNG8</t>
  </si>
  <si>
    <t>Q9Z2I0</t>
  </si>
  <si>
    <t>Q8CGK3</t>
  </si>
  <si>
    <t>Q6PB66</t>
  </si>
  <si>
    <t>Q922B1</t>
  </si>
  <si>
    <t>Q3UMR5</t>
  </si>
  <si>
    <t>P08249</t>
  </si>
  <si>
    <t>Q8BMF3</t>
  </si>
  <si>
    <t>A0A286YDC5</t>
  </si>
  <si>
    <t>P16332</t>
  </si>
  <si>
    <t>D3YWY6</t>
  </si>
  <si>
    <t>Q9D023</t>
  </si>
  <si>
    <t>Q9JKF7</t>
  </si>
  <si>
    <t>P03930</t>
  </si>
  <si>
    <t>P00397</t>
  </si>
  <si>
    <t>P00158</t>
  </si>
  <si>
    <t>F6RQD1</t>
  </si>
  <si>
    <t>Q5XKE0</t>
  </si>
  <si>
    <t>Q5SX40</t>
  </si>
  <si>
    <t>G3UW82</t>
  </si>
  <si>
    <t>Q5SX39</t>
  </si>
  <si>
    <t>Q91Z83</t>
  </si>
  <si>
    <t>P05977</t>
  </si>
  <si>
    <t>A0A0U1RP93</t>
  </si>
  <si>
    <t>Q14BI5</t>
  </si>
  <si>
    <t>Q9JIF9</t>
  </si>
  <si>
    <t>Q9JK37</t>
  </si>
  <si>
    <t>Q99LC3</t>
  </si>
  <si>
    <t>A0A0R4J275</t>
  </si>
  <si>
    <t>Q9CQ75</t>
  </si>
  <si>
    <t>Q9CQZ5</t>
  </si>
  <si>
    <t>Q9Z1P6</t>
  </si>
  <si>
    <t>A0A0R3P9C8</t>
  </si>
  <si>
    <t>F6ZFT1</t>
  </si>
  <si>
    <t>A0A286YE75</t>
  </si>
  <si>
    <t>Q9JKL4</t>
  </si>
  <si>
    <t>Q9D1H6</t>
  </si>
  <si>
    <t>A2APY7</t>
  </si>
  <si>
    <t>Q9CQZ6</t>
  </si>
  <si>
    <t>Q9CQC7</t>
  </si>
  <si>
    <t>Q9D6J5</t>
  </si>
  <si>
    <t>Q9CQJ8</t>
  </si>
  <si>
    <t>Q91VD9</t>
  </si>
  <si>
    <t>Q9DCT2</t>
  </si>
  <si>
    <t>Q9DC70</t>
  </si>
  <si>
    <t>Q8K3J1</t>
  </si>
  <si>
    <t>D3YUM1</t>
  </si>
  <si>
    <t>Q9D6J6</t>
  </si>
  <si>
    <t>Q8BK30</t>
  </si>
  <si>
    <t>A0A571BF46</t>
  </si>
  <si>
    <t>Q9Z1J3</t>
  </si>
  <si>
    <t>Q61941</t>
  </si>
  <si>
    <t>E9PXC9</t>
  </si>
  <si>
    <t>P29758</t>
  </si>
  <si>
    <t>Q60597</t>
  </si>
  <si>
    <t>Q9D0K2</t>
  </si>
  <si>
    <t>D6RCZ6</t>
  </si>
  <si>
    <t>Q91ZA3</t>
  </si>
  <si>
    <t>Q99MN9</t>
  </si>
  <si>
    <t>G5E8R3</t>
  </si>
  <si>
    <t>P35486</t>
  </si>
  <si>
    <t>Q9D051</t>
  </si>
  <si>
    <t>Q8BKZ9</t>
  </si>
  <si>
    <t>Q8BFP9</t>
  </si>
  <si>
    <t>Q9JK42</t>
  </si>
  <si>
    <t>O70571</t>
  </si>
  <si>
    <t>Q8BVJ7</t>
  </si>
  <si>
    <t>A2AJP9</t>
  </si>
  <si>
    <t>P70296</t>
  </si>
  <si>
    <t>O70250</t>
  </si>
  <si>
    <t>Q9D0F9</t>
  </si>
  <si>
    <t>P52480</t>
  </si>
  <si>
    <t>Q9DC61</t>
  </si>
  <si>
    <t>Q6NVE9</t>
  </si>
  <si>
    <t>P20108</t>
  </si>
  <si>
    <t>Q9DB60</t>
  </si>
  <si>
    <t>Q8R3K3</t>
  </si>
  <si>
    <t>Q14C51</t>
  </si>
  <si>
    <t>Q8CI94</t>
  </si>
  <si>
    <t>E9PUM3</t>
  </si>
  <si>
    <t>A0A0R4J0S3</t>
  </si>
  <si>
    <t>K3W4M2</t>
  </si>
  <si>
    <t>Q8K2B3</t>
  </si>
  <si>
    <t>Q9CQA3</t>
  </si>
  <si>
    <t>Q3U3G8</t>
  </si>
  <si>
    <t>A2A5V3</t>
  </si>
  <si>
    <t>Q9CR62</t>
  </si>
  <si>
    <t>Q8BH59</t>
  </si>
  <si>
    <t>G5E902</t>
  </si>
  <si>
    <t>A0A0A0MQ70</t>
  </si>
  <si>
    <t>P48962</t>
  </si>
  <si>
    <t>P09671</t>
  </si>
  <si>
    <t>Q91XH5</t>
  </si>
  <si>
    <t>Q91WK1</t>
  </si>
  <si>
    <t>Q8R2K3</t>
  </si>
  <si>
    <t>Q99JB2</t>
  </si>
  <si>
    <t>Q9Z2I9</t>
  </si>
  <si>
    <t>Q9WUM5</t>
  </si>
  <si>
    <t>A0A498WGE8</t>
  </si>
  <si>
    <t>A0A0R4J1N9</t>
  </si>
  <si>
    <t>O35857</t>
  </si>
  <si>
    <t>Q9D8Y1</t>
  </si>
  <si>
    <t>Q3TMP8</t>
  </si>
  <si>
    <t>Q4VAE3</t>
  </si>
  <si>
    <t>P20801</t>
  </si>
  <si>
    <t>F6RL36</t>
  </si>
  <si>
    <t>P58771</t>
  </si>
  <si>
    <t>Q9CQN1</t>
  </si>
  <si>
    <t>A0A5K1VVQ1</t>
  </si>
  <si>
    <t>Q9D6F9</t>
  </si>
  <si>
    <t>Q8BFR5</t>
  </si>
  <si>
    <t>D3Z4C9</t>
  </si>
  <si>
    <t>Q9CQB4</t>
  </si>
  <si>
    <t>Q9CZ13</t>
  </si>
  <si>
    <t>Q9DB77</t>
  </si>
  <si>
    <t>Q9CR68</t>
  </si>
  <si>
    <t>Q9CQ69</t>
  </si>
  <si>
    <t>F6YJY2</t>
  </si>
  <si>
    <t>Q8CC88</t>
  </si>
  <si>
    <t>Q8BGC4</t>
  </si>
  <si>
    <t>UniProt ID</t>
    <phoneticPr fontId="1" type="noConversion"/>
  </si>
  <si>
    <t>Reprodu.</t>
  </si>
  <si>
    <t>Reprodu.</t>
    <phoneticPr fontId="1" type="noConversion"/>
  </si>
  <si>
    <t>Filtering (by FC value)</t>
    <phoneticPr fontId="1" type="noConversion"/>
  </si>
  <si>
    <t>Reprodu.</t>
    <phoneticPr fontId="1" type="noConversion"/>
  </si>
  <si>
    <t>NA</t>
    <phoneticPr fontId="1" type="noConversion"/>
  </si>
  <si>
    <t>NA</t>
    <phoneticPr fontId="1" type="noConversion"/>
  </si>
  <si>
    <t>Normalized mass Intensity with imputed value (by Perseus)</t>
    <phoneticPr fontId="1" type="noConversion"/>
  </si>
  <si>
    <t>Heart median</t>
    <phoneticPr fontId="1" type="noConversion"/>
  </si>
  <si>
    <t>Soleus median</t>
  </si>
  <si>
    <t>FC (Heart/Soleus)</t>
    <phoneticPr fontId="1" type="noConversion"/>
  </si>
  <si>
    <t>Heart Reprodu.</t>
    <phoneticPr fontId="1" type="noConversion"/>
  </si>
  <si>
    <t>Soleus Reprodu.</t>
    <phoneticPr fontId="1" type="noConversion"/>
  </si>
  <si>
    <t>Soleus Reprodu.</t>
    <phoneticPr fontId="1" type="noConversion"/>
  </si>
  <si>
    <t>Tissue</t>
    <phoneticPr fontId="1" type="noConversion"/>
  </si>
  <si>
    <t>Soleus</t>
    <phoneticPr fontId="1" type="noConversion"/>
  </si>
  <si>
    <t>Soleus</t>
    <phoneticPr fontId="1" type="noConversion"/>
  </si>
  <si>
    <t>Soleus</t>
    <phoneticPr fontId="1" type="noConversion"/>
  </si>
  <si>
    <t>Hist1h4a</t>
    <phoneticPr fontId="1" type="noConversion"/>
  </si>
  <si>
    <t>-</t>
    <phoneticPr fontId="1" type="noConversion"/>
  </si>
  <si>
    <t>-</t>
    <phoneticPr fontId="1" type="noConversion"/>
  </si>
  <si>
    <t>Soleus</t>
    <phoneticPr fontId="1" type="noConversion"/>
  </si>
  <si>
    <t>-</t>
    <phoneticPr fontId="1" type="noConversion"/>
  </si>
  <si>
    <t>-</t>
    <phoneticPr fontId="1" type="noConversion"/>
  </si>
  <si>
    <t>Heart</t>
    <phoneticPr fontId="1" type="noConversion"/>
  </si>
  <si>
    <t>Heart</t>
    <phoneticPr fontId="1" type="noConversion"/>
  </si>
  <si>
    <t>Heart</t>
    <phoneticPr fontId="1" type="noConversion"/>
  </si>
  <si>
    <t>Heart</t>
    <phoneticPr fontId="1" type="noConversion"/>
  </si>
  <si>
    <t>Heart</t>
    <phoneticPr fontId="1" type="noConversion"/>
  </si>
  <si>
    <t>Normalized mass Intensity with imputed value (by Perseus)</t>
    <phoneticPr fontId="1" type="noConversion"/>
  </si>
  <si>
    <t>MitoFates Probability</t>
    <phoneticPr fontId="1" type="noConversion"/>
  </si>
  <si>
    <t>TA median</t>
  </si>
  <si>
    <t>FC (Soleus/TA)</t>
    <phoneticPr fontId="1" type="noConversion"/>
  </si>
  <si>
    <t>TA Reprodu.</t>
    <phoneticPr fontId="1" type="noConversion"/>
  </si>
  <si>
    <t>Tissue</t>
    <phoneticPr fontId="1" type="noConversion"/>
  </si>
  <si>
    <t>Soleus</t>
    <phoneticPr fontId="1" type="noConversion"/>
  </si>
  <si>
    <t>Soleus</t>
    <phoneticPr fontId="1" type="noConversion"/>
  </si>
  <si>
    <t>TA</t>
    <phoneticPr fontId="1" type="noConversion"/>
  </si>
  <si>
    <t>TA</t>
    <phoneticPr fontId="1" type="noConversion"/>
  </si>
  <si>
    <t>TA</t>
    <phoneticPr fontId="1" type="noConversion"/>
  </si>
  <si>
    <t>-</t>
    <phoneticPr fontId="1" type="noConversion"/>
  </si>
  <si>
    <t>Heart median</t>
    <phoneticPr fontId="1" type="noConversion"/>
  </si>
  <si>
    <t>TA median</t>
    <phoneticPr fontId="1" type="noConversion"/>
  </si>
  <si>
    <t>FC (TA/Heart)</t>
    <phoneticPr fontId="1" type="noConversion"/>
  </si>
  <si>
    <t>Heart Reprodu.</t>
    <phoneticPr fontId="1" type="noConversion"/>
  </si>
  <si>
    <t>TA</t>
    <phoneticPr fontId="1" type="noConversion"/>
  </si>
  <si>
    <t>-</t>
    <phoneticPr fontId="1" type="noConversion"/>
  </si>
  <si>
    <t>Heart</t>
    <phoneticPr fontId="1" type="noConversion"/>
  </si>
  <si>
    <t>Heart</t>
    <phoneticPr fontId="1" type="noConversion"/>
  </si>
  <si>
    <t>Function annotation</t>
    <phoneticPr fontId="1" type="noConversion"/>
  </si>
  <si>
    <t>CORUM complex annotation</t>
    <phoneticPr fontId="1" type="noConversion"/>
  </si>
  <si>
    <t>FC</t>
    <phoneticPr fontId="1" type="noConversion"/>
  </si>
  <si>
    <t>Function (UNIPROT)</t>
    <phoneticPr fontId="1" type="noConversion"/>
  </si>
  <si>
    <t>Pathway (UNIPROT)</t>
    <phoneticPr fontId="1" type="noConversion"/>
  </si>
  <si>
    <t>CORUM complex ID</t>
    <phoneticPr fontId="1" type="noConversion"/>
  </si>
  <si>
    <t>ubiquinone biosynthesis</t>
  </si>
  <si>
    <t>tricarboxylic acid cycle</t>
  </si>
  <si>
    <t>pyruvate dehydrogenase complex</t>
  </si>
  <si>
    <t>Protein import</t>
  </si>
  <si>
    <t>oxidative phosphorylation</t>
  </si>
  <si>
    <t>Mitochondrial ribosome</t>
  </si>
  <si>
    <t>Mitochondrial calcium homeostasis</t>
  </si>
  <si>
    <t>Metabolic intermediate metabolism</t>
  </si>
  <si>
    <t>ISC cluster assembly proteins</t>
  </si>
  <si>
    <t>fatty acid beta-oxidation</t>
  </si>
  <si>
    <t>Amino-acid degradation</t>
  </si>
  <si>
    <t>Cellular fold control</t>
  </si>
  <si>
    <t>Mitochondrial translation</t>
  </si>
  <si>
    <t>RNA metabolism</t>
  </si>
  <si>
    <t>inner membrane architecture</t>
  </si>
  <si>
    <t>17S U2 snRNP</t>
  </si>
  <si>
    <t>Frataxin complex</t>
  </si>
  <si>
    <t>39S ribosomal subunit, mitochondrial</t>
  </si>
  <si>
    <t>55S ribosome, mitochondrial</t>
  </si>
  <si>
    <t>ClpXP complex</t>
  </si>
  <si>
    <t>HSPA9-GRPEL1 complex</t>
  </si>
  <si>
    <t>HSPA9-GRPEL1-GRPEL2-TIMM44 complex</t>
  </si>
  <si>
    <t>Respiratory chain complex I (holoenzyme), mitochondrial</t>
    <phoneticPr fontId="1" type="noConversion"/>
  </si>
  <si>
    <t>Respiratory chain complex I (lambda subunit) mitochondrial</t>
  </si>
  <si>
    <t>Respiratory chain complex I (beta subunit) mitochondrial</t>
  </si>
  <si>
    <t>Respiratory chain complex I (gamma subunit) mitochondrial</t>
  </si>
  <si>
    <t>Succinyl-CoA synthetase, ADP-forming</t>
  </si>
  <si>
    <t>F1F0-ATP synthase, mitochondrial</t>
  </si>
  <si>
    <t>Cytochrome c oxidase, mitochondrial</t>
  </si>
  <si>
    <t>Isocitrate dehydrogenase [NAD], mitochondrial</t>
  </si>
  <si>
    <t>Propionyl-CoA carboxylase</t>
  </si>
  <si>
    <t>3-Hydroxyacyl CoA dehydrogenase</t>
  </si>
  <si>
    <t>KAT2A-Oxoglutarate dehydrogenase complex</t>
  </si>
  <si>
    <t>MINOS complex</t>
  </si>
  <si>
    <t>Isocitrate dehydrogenase [NADP], mitochondrial</t>
    <phoneticPr fontId="1" type="noConversion"/>
  </si>
  <si>
    <t>Nop56p-associated pre-rRNA complex</t>
  </si>
  <si>
    <t>ProTalpha C5 complex</t>
  </si>
  <si>
    <t>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ECO:0000250|UniProtKB:Q16891}.</t>
    <phoneticPr fontId="1" type="noConversion"/>
  </si>
  <si>
    <t>May play a role in RNA metabolism in both nuclei and mitochondria. In the nucleus binds to HNRPA1-associated poly(A) mRNAs and is part of nmRNP complexes at late stages of mRNA maturation which are possibly associated with nuclear mRNA export. May bind mature mRNA in the nucleus outer membrane. In mitochondria binds to poly(A) mRNA. Plays a role in translation or stability of mitochondrially encoded cytochrome c oxidase (COX) subunits. May be involved in transcription regulation. Cooperates with PPARGC1A to regulate certain mitochondrially encoded genes and gluconeogenic genes and may regulate docking of PPARGC1A to transcription factors. Seems to be involved in the transcription regulation of the multidrug-related genes MDR1 and MVP. Part of a nuclear factor that binds to the invMED1 element of MDR1 and MVP gene promoters (By similarity). Binds single-stranded DNA. {ECO:0000250}.</t>
  </si>
  <si>
    <t>RNA metabolism</t>
    <phoneticPr fontId="1" type="noConversion"/>
  </si>
  <si>
    <t>Mitochondrial RNA-binding protein that has a role in mitochondrial translation. {ECO:0000250}.</t>
  </si>
  <si>
    <t>Mitochondrial translation</t>
    <phoneticPr fontId="1" type="noConversion"/>
  </si>
  <si>
    <t>Lipoamide dehydrogenase is a component of the glycine cleavage system as well as an E3 component of three alpha-ketoacid dehydrogenase complexes (pyruvate-, alpha-ketoglutarate-, and branched-chain amino acid-dehydrogenase complex) (By similarity). The 2-oxoglutarate dehydrogenase complex is mainly active in the mitochondrion (By similarity). A fraction of the 2-oxoglutarate dehydrogenase complex also localizes in the nucleus and is required for lysine succinylation of histones: associates with KAT2A on chromatin and provides succinyl-CoA to histone succinyltransferase KAT2A (By similarity). In monomeric form may have additional moonlighting function as serine protease (PubMed:17404228). Involved in the hyperactivation of spermatazoa during capacitation and in the spermatazoal acrosome reaction (By similarity). {ECO:0000250|UniProtKB:P09622, ECO:0000250|UniProtKB:Q811C4, ECO:0000269|PubMed:17404228}.</t>
  </si>
  <si>
    <t>ATP-dependent specificity component of the Clp protease complex. Hydrolyzes ATP. Targets specific substrates for degradation by the Clp complex. Can perform chaperone functions in the absence of CLPP. Enhances the DNA-binding activity of TFAM and is required for maintaining a normal mitochondrial nucleoid structure (PubMed:10347188). ATP-dependent unfoldase that stimulates the incorporation of the pyridoxal phosphate cofactor into 5-aminolevulinate synthase, thereby activating 5-aminolevulinate (ALA) synthesis, the first step in heme biosynthesis. Important for efficient erythropoiesis through upregulation of heme biosynthesis (By similarity). {ECO:0000250|UniProtKB:O76031, ECO:0000269|PubMed:10347188}.</t>
  </si>
  <si>
    <t>3991;3992</t>
  </si>
  <si>
    <t>Protease component of the Clp complex that cleaves peptides and various proteins in an ATP-dependent process. Has low peptidase activity in the absence of CLPX. The Clp complex can degrade CSN1S1, CSN2 and CSN3, as well as synthetic peptides (in vitro) and may be responsible for a fairly general and central housekeeping function rather than for the degradation of specific substrates (By similarity). {ECO:0000250}.</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ECO:0000250|UniProtKB:P10809}.</t>
    <phoneticPr fontId="1" type="noConversion"/>
  </si>
  <si>
    <t>2755;1094</t>
  </si>
  <si>
    <t>ATP-dependent protease which is essential for axonal and neuron development (PubMed:18337413, PubMed:27642048). In neurons, mediates degradation of SMDT1/EMRE before its assembly with the uniporter complex, limiting the availability of SMDT1/EMRE for MCU assembly and promoting efficient assembly of gatekeeper subunits with MCU (By similarity). Required for the maturation of paraplegin (SPG7) after its cleavage by mitochondrial-processing peptidase (MPP), converting it into a proteolytically active mature form. {ECO:0000250|UniProtKB:Q9Y4W6, ECO:0000269|PubMed:18337413, ECO:0000269|PubMed:27642048}.</t>
  </si>
  <si>
    <t>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50}.</t>
  </si>
  <si>
    <t>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stranded, site-specific, and strand-specific manner. May regulate mitochondrial DNA replication and/or gene expression using site-specific, single-stranded DNA binding to target the degradation of regulatory proteins binding to adjacent sites in mitochondrial promoters. {ECO:0000255|HAMAP-Rule:MF_03120, ECO:0000269|PubMed:12657466}.</t>
  </si>
  <si>
    <t>Substrate recognition and binding subunit of the essential mitochondrial processing protease (MPP), which is required for maturation of the majority of mitochondrial precursor proteins (By similarity). Most MPP cleavage sites follow an arginine at position -2 (By similarity). {ECO:0000250|UniProtKB:P20069, ECO:0000250|UniProtKB:Q10713}.</t>
  </si>
  <si>
    <t>Catalyzes the reversible transamination between alanine and 2-oxoglutarate to form pyruvate and glutamate. {ECO:0000250}.</t>
  </si>
  <si>
    <t>Amino-acid degradation; L-alanine degradation via transaminase pathway; pyruvate from L-alanine: step 1/1.</t>
    <phoneticPr fontId="1" type="noConversion"/>
  </si>
  <si>
    <t>Has very high activity toward isobutyryl-CoA. Is an isobutyryl-CoA dehydrogenase that functions in valine catabolism (By similarity). {ECO:0000250}.</t>
  </si>
  <si>
    <t>Amino-acid degradation; L-valine degradation. {ECO:0000250|UniProtKB:Q9UKU7}.</t>
    <phoneticPr fontId="1" type="noConversion"/>
  </si>
  <si>
    <t>Catalyzes the conversion of 3-methylglutaconyl-CoA to 3-hydroxy-3-methylglutaryl-CoA (By similarity). Also has itaconyl-CoA hydratase activity by converting itaconyl-CoA into citramalyl-CoA in the C5-dicarboxylate catabolism pathway (By similarity). The C5-dicarboxylate catabolism pathway is required to detoxify itaconate, a vitamin B12-poisoning metabolite (By similarity). Has very low enoyl-CoA hydratase activity (PubMed:10072761). Was originally identified as RNA-binding protein that binds in vitro to clustered 5'-AUUUA-3' motifs (PubMed:10072761). {ECO:0000250|UniProtKB:Q13825, ECO:0000269|PubMed:10072761}.</t>
  </si>
  <si>
    <t>Amino-acid degradation; L-leucine degradation; (S)-3-hydroxy-3-methylglutaryl-CoA from 3-isovaleryl-CoA: step 3/3. {ECO:0000250|UniProtKB:Q13825}.</t>
    <phoneticPr fontId="1" type="noConversion"/>
  </si>
  <si>
    <t>Hydrolyzes 3-hydroxyisobutyryl-CoA (HIBYL-CoA), a saline catabolite. Has high activity toward isobutyryl-CoA. Could be an isobutyryl-CoA dehydrogenase that functions in valine catabolism. Also hydrolyzes 3-hydroxypropanoyl-CoA (By similarity). {ECO:0000250}.</t>
  </si>
  <si>
    <t>Amino-acid degradation; L-valine degradation.</t>
    <phoneticPr fontId="1" type="noConversion"/>
  </si>
  <si>
    <t>Lipid metabolism; fatty acid beta-oxidation. {ECO:0000250|UniProtKB:P55084}.</t>
  </si>
  <si>
    <t>Bifunctional subunit.</t>
  </si>
  <si>
    <t>Lipid metabolism; fatty acid beta-oxidation. {ECO:0000250|UniProtKB:P40939}.</t>
    <phoneticPr fontId="1" type="noConversion"/>
  </si>
  <si>
    <t>Acyl-CoA dehydrogenase specific for acyl chain lengths of 4 to 16 that catalyzes the initial step of fatty acid beta-oxidation. Utilizes the electron transfer flavoprotein (ETF) as an electron acceptor to transfer electrons to the main mitochondrial respiratory chain via ETF-ubiquinone oxidoreductase (ETF dehydrogenase). {ECO:0000250|UniProtKB:P11310}.</t>
  </si>
  <si>
    <t>Lipid metabolism; mitochondrial fatty acid beta-oxidation.</t>
  </si>
  <si>
    <t>Plays an essential role in the mitochondrial beta-oxidation of short chain fatty acids. Exerts it highest activity toward 3-hydroxybutyryl-CoA.</t>
  </si>
  <si>
    <t>Lipid metabolism; fatty acid beta-oxidation.</t>
  </si>
  <si>
    <t>Active toward esters of long-chain and very long chain fatty acids such as palmitoyl-CoA, myristoyl-CoA and stearoyl-CoA. Can accommodate substrate acyl chain lengths as long as 24 carbons, but shows little activity for substrates of less than 12 carbons (By similarity). {ECO:0000250}.</t>
  </si>
  <si>
    <t>Straight-chain enoyl-CoA thioesters from C4 up to at least C16 are processed, although with decreasing catalytic rate (By similarity). Has high substrate specificity for crotonyl-CoA and moderate specificity for acryloyl-CoA, 3-methylcrotonyl-CoA and methacrylyl-CoA. It is noteworthy that binds tiglyl-CoA, but hydrates only a small amount of this substrate (By similarity). {ECO:0000250|UniProtKB:P30084}.</t>
  </si>
  <si>
    <t>Lipid metabolism; fatty acid beta-oxidation. {ECO:0000250|UniProtKB:P30084}.</t>
    <phoneticPr fontId="1" type="noConversion"/>
  </si>
  <si>
    <t>Able to isomerize both 3-cis and 3-trans double bonds into the 2-trans form in a range of enoyl-CoA species.</t>
  </si>
  <si>
    <t>Lipid metabolism; fatty acid beta-oxidation. {ECO:0000250|UniProtKB:P23965}.</t>
    <phoneticPr fontId="1" type="noConversion"/>
  </si>
  <si>
    <t>Lipid metabolism; mitochondrial fatty acid beta-oxidation. {ECO:0000269|PubMed:9861014}.</t>
    <phoneticPr fontId="1" type="noConversion"/>
  </si>
  <si>
    <t>fatty acid beta-oxidation</t>
    <phoneticPr fontId="1" type="noConversion"/>
  </si>
  <si>
    <t>Has greatest activity toward short branched chain acyl-CoA derivative such as (s)-2-methylbutyryl-CoA, isobutyryl-CoA, and 2-methylhexanoyl-CoA as well as toward short straight chain acyl-CoAs such as butyryl-CoA and hexanoyl-CoA. Can use valproyl-CoA as substrate and may play a role in controlling the metabolic flux of valproic acid in the development of toxicity of this agent (By similarity). {ECO:0000250}.</t>
  </si>
  <si>
    <t>Able to isomerize both 3-cis and 3-trans double bonds into the 2-trans form in a range of enoyl-CoA species (PubMed:24344334). Has a preference for 3-trans substrates (By similarity). {ECO:0000250|UniProtKB:Q5XIC0, ECO:0000269|PubMed:24344334}.</t>
  </si>
  <si>
    <t>Lipid metabolism; fatty acid beta-oxidation. {ECO:0000269|PubMed:24344334}.</t>
  </si>
  <si>
    <t>Plays a major role in ketone body metabolism. {ECO:0000250}.</t>
  </si>
  <si>
    <t>Lipid metabolism; fatty acid beta-oxidation. {ECO:0000250|UniProtKB:P24752}.</t>
  </si>
  <si>
    <t>Abolishes BNIP3-mediated apoptosis and mitochondrial damage. {ECO:0000250}.</t>
  </si>
  <si>
    <t>Lipid metabolism; fatty acid beta-oxidation. {ECO:0000250|UniProtKB:P42765}.</t>
  </si>
  <si>
    <t>Isomerization of 3-trans,5-cis-dienoyl-CoA to 2-trans,4-trans-dienoyl-CoA. {ECO:0000250}.</t>
  </si>
  <si>
    <t>Lipid metabolism; fatty acid beta-oxidation. {ECO:0000250|UniProtKB:Q62651}.</t>
    <phoneticPr fontId="1" type="noConversion"/>
  </si>
  <si>
    <t>Chaperone protein which plays an important role in mitochondrial iron-sulfur cluster (ISC) biogenesis (PubMed:26702583). Interacts with and stabilizes ISC cluster assembly proteins FXN, NFU1, NFS1 and ISCU (By similarity). Regulates erythropoiesis via stabilization of ISC assembly (PubMed:21123823). May play a role in the control of cell proliferation and cellular aging (PubMed:8454632). {ECO:0000250|UniProtKB:P38646, ECO:0000269|PubMed:21123823, ECO:0000269|PubMed:26702583, ECO:0000269|PubMed:8454632}.</t>
    <phoneticPr fontId="1" type="noConversion"/>
  </si>
  <si>
    <t>Promotes the biosynthesis of heme and assembly and repair of iron-sulfur clusters by delivering Fe(2+) to proteins involved in these pathways. May play a role in the protection against iron-catalyzed oxidative stress through its ability to catalyze the oxidation of Fe(2+) to Fe(3+); the oligomeric form but not the monomeric form has in vitro ferroxidase activity. May be able to store large amounts of iron in the form of a ferrihydrite mineral by oligomerization. Modulates the RNA-binding activity of ACO1 (By similarity). {ECO:0000250, ECO:0000269|PubMed:19805308}.</t>
    <phoneticPr fontId="1" type="noConversion"/>
  </si>
  <si>
    <t>Scaffold protein for the de novo synthesis of iron-sulfur (Fe-S) clusters within mitochondria, which is required for maturation of both mitochondrial and cytoplasmic [2Fe-2S] and [4Fe-4S] proteins. First, a [2Fe-2S] cluster is transiently assembled on the scaffold protein ISCU. In a second step, the cluster is released from ISCU, transferred to a glutaredoxin GLRX5, followed by the formation of mitochondrial [2Fe-2S] proteins, the synthesis of [4Fe-4S] clusters and their target-specific insertion into the recipient apoproteins. Cluster assembly on ISCU depends on the function of the cysteine desulfurase complex NFS1-LYRM4/ISD11, which serves as the sulfur donor for cluster synthesis, the iron-binding protein frataxin as the putative iron donor, and the electron transfer chain comprised of ferredoxin reductase and ferredoxin, which receive their electrons from NADH (By similarity). {ECO:0000250|UniProtKB:Q03020, ECO:0000250|UniProtKB:Q9H1K1}.</t>
  </si>
  <si>
    <t>Catalyzes the removal of elemental sulfur from cysteine to produce alanine. It supplies the inorganic sulfur for iron-sulfur (Fe-S) clusters. May be involved in the biosynthesis of molybdenum cofactor (By similarity). {ECO:0000250}.</t>
  </si>
  <si>
    <t>Metabolic intermediate metabolism; propanoyl-CoA degradation; succinyl-CoA from propanoyl-CoA: step 1/3. {ECO:0000250|UniProtKB:P05165}.</t>
  </si>
  <si>
    <t>Metabolic intermediate metabolism; propanoyl-CoA degradation; succinyl-CoA from propanoyl-CoA: step 1/3. {ECO:0000250|UniProtKB:P05166}.</t>
    <phoneticPr fontId="1" type="noConversion"/>
  </si>
  <si>
    <t>Mitochondrial and calcium-binding carrier that catalyzes the calcium-dependent exchange of cytoplasmic glutamate with mitochondrial aspartate across the mitochondrial inner membrane. May have a function in the urea cycle. {ECO:0000250|UniProtKB:O75746}.</t>
  </si>
  <si>
    <t>Mitochondrial calcium homeostasis</t>
    <phoneticPr fontId="1" type="noConversion"/>
  </si>
  <si>
    <t>Mitochondrial proton/calcium antiporter that mediates proton-dependent calcium efflux from mitochondrion (PubMed:27669901). Crucial for the maintenance of mitochondrial tubular networks and for the assembly of the supercomplexes of the respiratory chain (By similarity). Required for the maintenance of the tubular shape and cristae organization (By similarity). In contrast to SLC8B1/NCLX, does not constitute the major factor for mitochondrial calcium extrusion (By similarity). {ECO:0000250|UniProtKB:O95202, ECO:0000269|PubMed:27669901}.</t>
    <phoneticPr fontId="1" type="noConversion"/>
  </si>
  <si>
    <t>Mitochondrial ribosome</t>
    <phoneticPr fontId="1" type="noConversion"/>
  </si>
  <si>
    <t>324;320</t>
  </si>
  <si>
    <t>320;324</t>
  </si>
  <si>
    <t>This is the heme A-containing chain of cytochrome c oxidase, the terminal oxidase in mitochondrial electron transport.</t>
  </si>
  <si>
    <t>Energy metabolism; oxidative phosphorylation. {ECO:0000250|UniProtKB:P00427}.</t>
    <phoneticPr fontId="1" type="noConversion"/>
  </si>
  <si>
    <t>This protein is one of the nuclear-coded polypeptide chains of cytochrome c oxidase, the terminal oxidase in mitochondrial electron transport.</t>
  </si>
  <si>
    <t>Energy metabolism; oxidative phosphorylation. {ECO:0000250|UniProtKB:P00424}.</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 Also involved in the restoration of oligomycin-sensitive ATPase activity to depleted F1-F0 complexes.</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and the peripheric stalk, which acts as a stator to hold the catalytic alpha(3)beta(3) subcomplex and subunit a/ATP6 static relative to the rotary elements.</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Accessory subunit of the mitochondrial membrane respiratory chain NADH dehydrogenase (Complex I), that is believed to be not involved in catalysis. Required for proper complex I assembly. Complex I functions in the transfer of electrons from NADH to the respiratory chain. The immediate electron acceptor for the enzyme is believed to be ubiquinone. {ECO:0000250|UniProtKB:P56556}.</t>
  </si>
  <si>
    <t>2919' 17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4652937}.</t>
  </si>
  <si>
    <t>178;2919</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Q16795}.</t>
  </si>
  <si>
    <t>178;2919;</t>
  </si>
  <si>
    <t>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ECO:0000250|UniProtKB:Q9Y6M9}.</t>
  </si>
  <si>
    <t>2914;17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68}.</t>
  </si>
  <si>
    <t>178;2914</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69}.</t>
  </si>
  <si>
    <t>Carrier of the growing fatty acid chain in fatty acid biosynthesis (By similarity). Accessory and non-catalytic subunit of the mitochondrial membrane respiratory chain NADH dehydrogenase (Complex I), which functions in the transfer of electrons from NADH to the respiratory chain (By similarity). {ECO:0000250|UniProtKB:O14561, ECO:0000250|UniProtKB:P52505}.</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This is the largest subunit of complex I and it is a component of the iron-sulfur (IP) fragment of the enzyme. It may form part of the active site crevice where NADH is oxidized (By similarity). {ECO:0000250}.</t>
  </si>
  <si>
    <t>2920;178</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43678}.</t>
  </si>
  <si>
    <t>178;292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May be the terminally assembled subunit of Complex I. {ECO:0000250|UniProtKB:P56181}.</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Q9UI09}.</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ECO:0000250|UniProtKB:O75251}.</t>
  </si>
  <si>
    <t>178;2920</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 {ECO:0000250}.</t>
  </si>
  <si>
    <t>178, 2920</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50|UniProtKB:O95182}.</t>
  </si>
  <si>
    <t>This is a component of the ubiquinol-cytochrome c reductase complex (complex III or cytochrome b-c1 complex), which is part of the mitochondrial respiratory chain. The core protein 2 is required for the assembly of the complex (By similarity). {ECO:0000250}.</t>
  </si>
  <si>
    <t>Energy metabolism; oxidative phosphorylation. {ECO:0000250|UniProtKB:P04039}.</t>
  </si>
  <si>
    <t>Arginine hydroxylase involved in the assembly of mitochondrial NADH:ubiquinone oxidoreductase complex (complex I, MT-ND1) at early stages. Acts by mediating hydroxylation of 'Arg-111' of NDUFS7. May also have methyltransferase activity. {ECO:0000250|UniProtKB:Q5TEU4}.</t>
  </si>
  <si>
    <t>Required for the assembly of the ubiquinol-cytochrome c reductase complex (mitochondrial respiratory chain complex III or cytochrome b-c1 complex). Plays a role in the modulation of respiratory chain activities such as oxygen consumption and ATP production and via its modulation of the respiratory chain activity can regulate skeletal muscle differentiation and insulin secretion by pancreatic beta-cells. Involved in cytochrome b translation and/or stability. {ECO:0000250|UniProtKB:Q9BRT2, ECO:0000269|PubMed:22363741}.</t>
  </si>
  <si>
    <t>This is a component of the ubiquinol-cytochrome c reductase complex (complex III or cytochrome b-c1 complex), which is part of the mitochondrial respiratory chain. This component is involved in redox-linked proton pumping (By similarity). {ECO:0000250}.</t>
  </si>
  <si>
    <t>Energy metabolism; oxidative phosphorylation. {ECO:0000250|UniProtKB:P10174}.</t>
    <phoneticPr fontId="1" type="noConversion"/>
  </si>
  <si>
    <t>This is a component of the ubiquinol-cytochrome c reductase complex (complex III or cytochrome b-c1 complex), which is part of the mitochondrial respiratory chain. This subunit, together with cytochrome b, binds to ubiquinone.</t>
  </si>
  <si>
    <t>This is a component of the ubiquinol-cytochrome c reductase complex (complex III or cytochrome b-c1 complex), which is part of the mitochondrial respiratory chain. This protein may mediate formation of the complex between cytochromes c and c1 (By similarity). {ECO:0000250}.</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Minor subunit required to maintain the ATP synthase population in the mitochondria. {ECO:0000250|UniProtKB:Q96IX5}.</t>
  </si>
  <si>
    <t>May be involved in cell proliferation and survival of hormone-dependent tumor cells. Involved in the assembly of mitochondrial NADH:ubiquinone oxidoreductase complex (complex I) (By similarity). {ECO:0000250}.</t>
  </si>
  <si>
    <t>Energy metabolism; oxidative phosphorylation. {ECO:0000250|UniProtKB:P04037}.</t>
    <phoneticPr fontId="1" type="noConversion"/>
  </si>
  <si>
    <t>Cytochrome b-c1 complex subunit Rieske, mitochondrial: Component of the mitochondrial ubiquinol-cytochrome c reductase complex dimer (complex III dimer), which is a respiratory chain that generates an electrochemical potential coupled to ATP synthesis (PubMed:28673544). Incorporation of UQCRFS1 is the penultimate step in complex III assembly (By similarity). {ECO:0000250|UniProtKB:P47985, ECO:0000269|PubMed:28673544}.; Cytochrome b-c1 complex subunit 9: Possible component of the mitochondrial ubiquinol-cytochrome c reductase complex dimer (complex III dimer), which is a respiratory chain that generates an electrochemical potential coupled to ATP synthesis (PubMed:28673544). UQCRFS1 undergoes proteolytic processing once it is incorporated in the complex III dimer, including this fragment, called subunit 9, which corresponds to the transit peptide (PubMed:28673544). The proteolytic processing is necessary for the correct insertion of UQCRFS1 in the complex III dimer, but the persistence of UQCRFS1-derived fragments may prevent newly imported UQCRFS1 to be processed and assembled into complex III and is detrimental for the complex III structure and function (PubMed:28673544). It is therefore unsure whether the UQCRFS1 fragments, including this fragment, are structural subunits (PubMed:28673544). {ECO:0000269|PubMed:28673544}.</t>
  </si>
  <si>
    <t>Involved in the regulation of oxidative phosphorylation and energy metabolism (PubMed:23857330, PubMed:23812712). Necessary for the assembly of mitochondrial respiratory supercomplex (PubMed:23857330, PubMed:23812712). {ECO:0000269|PubMed:23812712, ECO:0000269|PubMed:23857330}.</t>
    <phoneticPr fontId="1" type="noConversion"/>
  </si>
  <si>
    <t>Acts as a molecular chaperone for mitochondrial complex I assembly. Complex I functions in the transfer of electrons from NADH to the respiratory chain. The immediate electron acceptor for the enzyme is believed to be ubiquinone. {ECO:0000250|UniProtKB:Q8N183}.</t>
  </si>
  <si>
    <t>Essential component of the PAM complex, a complex required for the translocation of transit peptide-containing proteins from the inner membrane into the mitochondrial matrix in an ATP-dependent manner. Seems to control the nucleotide-dependent binding of mitochondrial HSP70 to substrate proteins (By similarity). {ECO:0000250}.</t>
    <phoneticPr fontId="1" type="noConversion"/>
  </si>
  <si>
    <t>Protein import</t>
    <phoneticPr fontId="1" type="noConversion"/>
  </si>
  <si>
    <t>7124;7126</t>
  </si>
  <si>
    <t>Cleaves proteins, imported into the mitochondrion, to their mature size. {ECO:0000250}.</t>
    <phoneticPr fontId="1" type="noConversion"/>
  </si>
  <si>
    <t>Catalyzes the dephosphorylation and concomitant reactivation of the alpha subunit of the E1 component of the pyruvate dehydrogenase complex. {ECO:0000250}.</t>
  </si>
  <si>
    <t>The pyruvate dehydrogenase complex catalyzes the overall conversion of pyruvate to acetyl-CoA and CO(2), and thereby links the glycolytic pathway to the tricarboxylic cycle. {ECO:0000269|PubMed:11708858, ECO:0000269|PubMed:20841503}.</t>
    <phoneticPr fontId="1" type="noConversion"/>
  </si>
  <si>
    <t>The pyruvate dehydrogenase complex catalyzes the overall conversion of pyruvate to acetyl-CoA and CO(2), and thereby links the glycolytic pathway to the tricarboxylic cycle. {ECO:0000250}.</t>
  </si>
  <si>
    <t>Kinase that plays a key role in the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Mediates cellular responses to insulin. Plays an important role in maintaining normal blood glucose levels and in metabolic adaptation to nutrient availability. Via its regulation of pyruvate dehydrogenase activity, plays an important role in maintaining normal blood pH and in preventing the accumulation of ketone bodies under starvation. Plays a role in the regulation of cell proliferation and in resistance to apoptosis under oxidative stress. Plays a role in p53/TP53-mediated apoptosis. {ECO:0000269|PubMed:22360721}.</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Plays an important role in cellular responses to hypoxia and is important for cell proliferation under hypoxia. Protects cells against apoptosis in response to hypoxia and oxidative stress (By similarity). {ECO:0000250, ECO:0000269|PubMed:16517406}.</t>
  </si>
  <si>
    <t>Kinase that plays a key role in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in response to prolonged fasting and starvation. Plays an important role in maintaining normal blood glucose levels under starvation, and is involved in the insulin signaling cascade. Via its regulation of pyruvate dehydrogenase activity, plays an important role in maintaining normal blood pH and in preventing the accumulation of ketone bodies under starvation. In the fed state, mediates cellular responses to glucose levels and to a high-fat diet. Regulates both fatty acid oxidation and de novo fatty acid biosynthesis. Plays a role in the generation of reactive oxygen species. Protects detached epithelial cells against anoikis. Plays a role in cell proliferation via its role in regulating carbohydrate and fatty acid metabolism. {ECO:0000269|PubMed:16606348, ECO:0000269|PubMed:18083902, ECO:0000269|PubMed:18430968, ECO:0000269|PubMed:19627255, ECO:0000269|PubMed:21321124, ECO:0000269|PubMed:22360721}.</t>
    <phoneticPr fontId="1" type="noConversion"/>
  </si>
  <si>
    <t>Plays a role in intermediary metabolism and energy production. It may tightly associate or interact with the pyruvate dehydrogenase complex.</t>
  </si>
  <si>
    <t>Dihydrolipoamide succinyltransferase (E2) component of the 2-oxoglutarate dehydrogenase complex (By similarity). The 2-oxoglutarate dehydrogenase complex catalyzes the overall conversion of 2-oxoglutarate to succinyl-CoA and CO(2) (By similarity).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By similarity). {ECO:0000250|UniProtKB:P36957, ECO:0000250|UniProtKB:Q9N0F1}.</t>
  </si>
  <si>
    <t>Amino-acid degradation; L-lysine degradation via saccharopine pathway; glutaryl-CoA from L-lysine: step 6/6.; Carbohydrate metabolism; tricarboxylic acid cycle. {ECO:0000250|UniProtKB:P36957}.</t>
    <phoneticPr fontId="1" type="noConversion"/>
  </si>
  <si>
    <t>tricarboxylic acid cycle</t>
    <phoneticPr fontId="1" type="noConversion"/>
  </si>
  <si>
    <t>Catalytic subunit of the enzyme which catalyzes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50|UniProtKB:P50213}.</t>
  </si>
  <si>
    <t>Regulatory subunit which plays a role in the allosteric regulation of the enzyme catalyzing the decarboxylation of isocitrate (ICT) into alpha-ketoglutarate. The heterodimer composed of the alpha (IDH3A) and beta (IDH3B) subunits and the heterodimer composed of the alpha (IDH3A) and gamma (IDH3G) subunits, have considerable basal activity but the full activity of the heterotetramer (containing two subunits of IDH3A, one of IDH3B and one of IDH3G) requires the assembly and cooperative function of both heterodimers. {ECO:0000250|UniProtKB:P51553}.</t>
  </si>
  <si>
    <t>ATP-specific succinyl-CoA synthetase functions in the citric acid cycle (TCA), coupling the hydrolysis of succinyl-CoA to the synthesis of ATP and thus represents the only step of substrate-level phosphorylation in the TCA. The beta subunit provides nucleotide specificity of the enzyme and binds the substrate succinate, while the binding sites for coenzyme A and phosphate are found in the alpha subunit. {ECO:0000255|HAMAP-Rule:MF_03220}.</t>
  </si>
  <si>
    <t>Carbohydrate metabolism; tricarboxylic acid cycle; succinate from succinyl-CoA (ligase route): step 1/1. {ECO:0000255|HAMAP-Rule:MF_03220}.</t>
    <phoneticPr fontId="1" type="noConversion"/>
  </si>
  <si>
    <t>Succinyl-CoA synthetase functions in the citric acid cycle (TCA), coupling the hydrolysis of succinyl-CoA to the synthesis of either ATP or GTP and thus represents the only step of substrate-level phosphorylation in the TCA. The alpha subunit of the enzyme binds the substrates coenzyme A and phosphate, while succinate binding and specificity for either ATP or GTP is provided by different beta subunits. {ECO:0000255|HAMAP-Rule:MF_03222}.</t>
  </si>
  <si>
    <t>Carbohydrate metabolism; tricarboxylic acid cycle; succinate from succinyl-CoA (ligase route): step 1/1. {ECO:0000255|HAMAP-Rule:MF_03222}.</t>
    <phoneticPr fontId="1" type="noConversion"/>
  </si>
  <si>
    <t>393;394</t>
  </si>
  <si>
    <t>Flavoprotein (FP) subunit of succinate dehydrogenase (SDH) that is involved in complex II of the mitochondrial electron transport chain and is responsible for transferring electrons from succinate to ubiquinone (coenzyme Q). Can act as a tumor suppressor. {ECO:0000250|UniProtKB:P31040}.</t>
  </si>
  <si>
    <t>Carbohydrate metabolism; tricarboxylic acid cycle; fumarate from succinate (eukaryal route): step 1/1. {ECO:0000250|UniProtKB:P31040}.</t>
    <phoneticPr fontId="1" type="noConversion"/>
  </si>
  <si>
    <t>Catalyzes the isomerization of citrate to isocitrate via cis-aconitate. {ECO:0000250|UniProtKB:P16276}.</t>
  </si>
  <si>
    <t>Carbohydrate metabolism; tricarboxylic acid cycle; isocitrate from oxaloacetate: step 2/2.</t>
    <phoneticPr fontId="1" type="noConversion"/>
  </si>
  <si>
    <t>Catalyzes the reversible stereospecific interconversion of fumarate to L-malate. {ECO:0000305|PubMed:23643539}.; Isoform Mitochondrial: Catalyzes the hydration of fumarate to L-malate in the tricarboxylic acid (TCA) cycle to facilitate a transition step in the production of energy in the form of NADH. {ECO:0000250|UniProtKB:P10173}.; Isoform Cytoplasmic: Catalyzes the dehydration of L-malate to fumarate (PubMed:23643539). Fumarate metabolism in the cytosol plays a role during urea cycle and arginine metabolism; fumarate being a by-product of the urea cycle and amino-acid catabolism (PubMed:23643539). Also plays a role in DNA repair by promoting non-homologous end-joining (NHEJ) (By similarity). In response to DNA damage and phosphorylation by PRKDC, translocates to the nucleus and accumulates at DNA double-strand breaks (DSBs): acts by catalyzing formation of fumarate, an inhibitor of KDM2B histone demethylase activity, resulting in enhanced dimethylation of histone H3 'Lys-36' (H3K36me2) (By similarity). {ECO:0000250|UniProtKB:P07954, ECO:0000269|PubMed:23643539}.</t>
    <phoneticPr fontId="1" type="noConversion"/>
  </si>
  <si>
    <t>Carbohydrate metabolism; tricarboxylic acid cycle; (S)-malate from fumarate: step 1/1. {ECO:0000250|UniProtKB:P10173}.</t>
    <phoneticPr fontId="1" type="noConversion"/>
  </si>
  <si>
    <t>Carbohydrate metabolism; tricarboxylic acid cycle; isocitrate from oxaloacetate: step 1/2.</t>
    <phoneticPr fontId="1" type="noConversion"/>
  </si>
  <si>
    <t>Iron-sulfur protein (IP) subunit of succinate dehydrogenase (SDH) that is involved in complex II of the mitochondrial electron transport chain and is responsible for transferring electrons from succinate to ubiquinone (coenzyme Q). {ECO:0000250}.</t>
  </si>
  <si>
    <t>Carbohydrate metabolism; tricarboxylic acid cycle; fumarate from succinate (eukaryal route): step 1/1.</t>
    <phoneticPr fontId="1" type="noConversion"/>
  </si>
  <si>
    <t>Lipid-binding protein involved in the biosynthesis of coenzyme Q, also named ubiquinone, an essential lipid-soluble electron transporter for aerobic cellular respiration (PubMed:25339443). Binds a phospholipid of at least 10 carbons in each acyl group. May be required to present its bound-lipid to COQ7 (By similarity). {ECO:0000250|UniProtKB:O75208, ECO:0000269|PubMed:23255162, ECO:0000269|PubMed:25339443}.</t>
  </si>
  <si>
    <t>Cofactor biosynthesis; ubiquinone biosynthesis. {ECO:0000269|PubMed:23255162, ECO:0000269|PubMed:25339443}.</t>
    <phoneticPr fontId="1" type="noConversion"/>
  </si>
  <si>
    <t>Atypical kinase involved in the biosynthesis of coenzyme Q, also named ubiquinone, an essential lipid-soluble electron transporter for aerobic cellular respiration (PubMed:27499294). Its substrate specificity is unclear: does not show any protein kinase activity (PubMed:27499294). Probably acts as a small molecule kinase, possibly a lipid kinase that phosphorylates a prenyl lipid in the ubiquinone biosynthesis pathway, as suggested by its ability to bind coenzyme Q lipid intermediates (By similarity). Shows an unusual selectivity for binding ADP over ATP (By similarity). {ECO:0000250|UniProtKB:Q8NI60, ECO:0000269|PubMed:27499294}.</t>
  </si>
  <si>
    <t>Cofactor biosynthesis; ubiquinone biosynthesis. {ECO:0000250|UniProtKB:Q8NI60}.</t>
  </si>
  <si>
    <t>Methyltransferase required for the conversion of 2-polyprenyl-6-methoxy-1,4-benzoquinol (DDMQH2) to 2-polyprenyl-3-methyl-6-methoxy-1,4-benzoquinol (DMQH2). {ECO:0000255|HAMAP-Rule:MF_03191}.</t>
  </si>
  <si>
    <t>Cofactor biosynthesis; ubiquinone biosynthesis. {ECO:0000255|HAMAP-Rule:MF_03191}.</t>
  </si>
  <si>
    <t>Transport of phosphate groups from the cytosol to mitochondrial matrix. Phosphate is cotransported with H(+). May play a role regulation of the mitochondrial permeability transition pore (mPTP) (By similarity). {ECO:0000250}.</t>
    <phoneticPr fontId="1" type="noConversion"/>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50|UniProtKB:P49411}.</t>
  </si>
  <si>
    <t>2-oxoglutarate dehydrogenase (E1) component of the 2-oxoglutarate dehydrogenase complex, which mediates the decarboxylation of alpha-ketoglutarate. The 2-oxoglutarate dehydrogenase complex catalyzes the overall conversion of 2-oxoglutarate to succinyl-CoA and CO(2). The 2-oxoglutarate dehydrogenase complex is mainly active in the mitochondrion. A fraction of the 2-oxoglutarate dehydrogenase complex also localizes in the nucleus and is required for lysine succinylation of histones: associates with KAT2A on chromatin and provides succinyl-CoA to histone succinyltransferase KAT2A. {ECO:0000250|UniProtKB:Q02218}.</t>
  </si>
  <si>
    <t>Muscle contraction.</t>
  </si>
  <si>
    <t>May function as an adapter in striated muscle to couple protein kinase C-mediated signaling via its LIM domains to the cytoskeleton. {ECO:0000303|PubMed:10391924}.</t>
  </si>
  <si>
    <t>F-actin cross-linking protein which is thought to anchor actin to a variety of intracellular structures. This is a bundling protein (By similarity). {ECO:0000250}.</t>
  </si>
  <si>
    <t>Troponin T is the tropomyosin-binding subunit of troponin, the thin filament regulatory complex which confers calcium-sensitivity to striated muscle actomyosin ATPase activity. {ECO:0000250}.</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Plays a key role in glycolysis and gluconeogenesis. In addition, may also function as scaffolding protein (By similarity). {ECO:0000250}.</t>
  </si>
  <si>
    <t>Carbohydrate degradation; glycolysis; D-glyceraldehyde 3-phosphate and glycerone phosphate from D-glucose: step 4/4.</t>
  </si>
  <si>
    <t>Reversible hydration of carbon dioxide.</t>
  </si>
  <si>
    <t>Actins are highly conserved proteins that are involved in various types of cell motility and are ubiquitously expressed in all eukaryotic cells. {ECO:0000250|UniProtKB:P63261}.</t>
  </si>
  <si>
    <t>Myozenins may serve as intracellular binding proteins involved in linking Z-disk proteins such as alpha-actinin, gamma-filamin, TCAP/telethonin, LDB3/ZASP and localizing calcineurin signaling to the sarcomere. Plays an important role in the modulation of calcineurin signaling. May play a role in myofibrillogenesis. {ECO:0000303|PubMed:10984498, ECO:0000303|PubMed:11114196, ECO:0000305}.</t>
  </si>
  <si>
    <t>Phosphorylase is an important allosteric enzyme in carbohydrate metabolism. Enzymes from different sources differ in their regulatory mechanisms and in their natural substrates. However, all known phosphorylases share catalytic and structural properties.</t>
  </si>
  <si>
    <t>Actins are highly conserved proteins that are involved in various types of cell motility and are ubiquitously expressed in all eukaryotic cells.</t>
  </si>
  <si>
    <t>Variant histone H3 which replaces conventional H3 in a wide range of nucleosomes in active genes. Constitutes the predominant form of histone H3 in non-dividing cells and is incorporated into chromatin independently of DNA synthesis. Deposited at sites of nucleosomal displacement throughout transcribed genes, suggesting that it represents an epigenetic imprint of transcriptionally active chromatin.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ECO:0000250|UniProtKB:P84243}.</t>
  </si>
  <si>
    <t>Appears to have a function in striated muscle development and regeneration.</t>
  </si>
  <si>
    <t>Carbohydrate degradation; glycolysis; pyruvate from D-glyceraldehyde 3-phosphate: step 4/5.</t>
  </si>
  <si>
    <t>Muscle-specific type III intermediate filament essential for proper muscular structure and function. Plays a crucial role in maintaining the structure of sarcomeres, inter-connecting the Z-disks and forming the myofibrils, linking them not only to the sarcolemmal cytoskeleton, but also to the nucleus and mitochondria, thus providing strength for the muscle fiber during activity (By similarity). In adult striated muscle they form a fibrous network connecting myofibrils to each other and to the plasma membrane from the periphery of the Z-line structures (PubMed:25394388). May act as a sarcomeric microtubule-anchoring protein: specifically associates with detyrosinated tubulin-alpha chains, leading to buckled microtubules and mechanical resistance to contraction (PubMed:27102488). Contributes to the transcriptional regulation of the NKX2-5 gene in cardiac progenitor cells during a short period of cardiomyogenesis and in cardiac side population stem cells in the adult. Plays a role in maintaining an optimal conformation of nebulette (NEB) on heart muscle sarcomeres to bind and recruit cardiac alpha-actin (PubMed:27733623). {ECO:0000250|UniProtKB:P17661, ECO:0000269|PubMed:25394388, ECO:0000269|PubMed:27102488, ECO:0000269|PubMed:27733623}.</t>
  </si>
  <si>
    <t>Catalyzes the irreversible transamination of the L-tryptophan metabolite L-kynurenine to form kynurenic acid (KA). Plays a key role in amino acid metabolism. Important for metabolite exchange between mitochondria and cytosol. Facilitates cellular uptake of long-chain free fatty acids. {ECO:0000269|PubMed:20977429, ECO:0000269|PubMed:7878064}.</t>
  </si>
  <si>
    <t>Pyruvate carboxylase catalyzes a 2-step reaction, involving the ATP-dependent carboxylation of the covalently attached biotin in the first step and the transfer of the carboxyl group to pyruvate in the second. Catalyzes in a tissue specific manner, the initial reactions of glucose (liver, kidney) and lipid (adipose tissue, liver, brain) synthesis from pyruvate.</t>
  </si>
  <si>
    <t>Carbohydrate biosynthesis; gluconeogenesis. {ECO:0000256|ARBA:ARBA00004742}.</t>
    <phoneticPr fontId="1" type="noConversion"/>
  </si>
  <si>
    <t>gluconeogenesis</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 (By similarity). {ECO:0000250}.</t>
  </si>
  <si>
    <t>Thiol-specific peroxidase that catalyzes the reduction of hydrogen peroxide and organic hydroperoxides to water and alcohols, respectively. Plays a role in cell protection against oxidative stress by detoxifying peroxides. {ECO:0000250|UniProtKB:P30048}.</t>
    <phoneticPr fontId="1" type="noConversion"/>
  </si>
  <si>
    <t>Could be involved in the transport of heme from the mitochondria to the cytosol. Plays a central role in the maturation of cytosolic iron-sulfur (Fe/S) cluster-containing proteins (By similarity). {ECO:0000250}.</t>
  </si>
  <si>
    <t>Involved in mitochondrial ADP/ATP transport. Catalyzes the exchange of cytoplasmic ADP with mitochondrial ATP across the mitochondrial inner membrane. {ECO:0000250|UniProtKB:P12235}.</t>
  </si>
  <si>
    <t>Tubulin is the major constituent of microtubules. It binds two moles of GTP, one at an exchangeable site on the beta chain and one at a non-exchangeable site on the alpha chain.</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 Within this complex, the catalytic function of this enzyme is to accept, and to transfer to coenzyme A, acyl groups that are generated by the branched-chain alpha-keto acid decarboxylase component.</t>
    <phoneticPr fontId="1" type="noConversion"/>
  </si>
  <si>
    <t>Catalyzes the ferrous insertion into protoporphyrin IX.</t>
  </si>
  <si>
    <t>Porphyrin-containing compound metabolism; protoheme biosynthesis; protoheme from protoporphyrin-IX: step 1/1.</t>
    <phoneticPr fontId="1" type="noConversion"/>
  </si>
  <si>
    <t>protoheme biosynthesis</t>
  </si>
  <si>
    <t>May play a role in the structure and strength of both muscle and bone. {ECO:0000269|PubMed:29618611}.</t>
  </si>
  <si>
    <t>May function as a scaffold on which the coordinated assembly of proteins can occur. May play a role as an adapter that, via its PDZ domain, localizes LIM-binding proteins to actin filaments of both skeletal muscle and nonmuscle tissues. Involved in both of the two fundamental mechanisms of bone formation, direct bone formation (e.g. embryonic flat bones mandible and cranium), and endochondral bone formation (e.g. embryonic long bone development). Plays a role during fracture repair. Involved in BMP6 signaling pathway (By similarity). {ECO:0000250}.</t>
  </si>
  <si>
    <t>Serine hydrolase that catalyzes the hydrolytic activation of amino acid ester prodrugs of nucleoside analogs such as valacyclovir and valganciclovir. Activates valacyclovir to acyclovir. May play a role in detoxification processes. It is a specific alpha-amino acid ester hydrolase that prefers small, hydrophobic, and aromatic side chains and does not have a stringent requirement for the leaving group other than preferring a primary alcohol (By similarity). {ECO:0000250}.</t>
  </si>
  <si>
    <t>The branched-chain alpha-keto dehydrogenase complex catalyzes the overall conversion of alpha-keto acids to acyl-CoA and CO(2). It contains multiple copies of three enzymatic components: branched-chain alpha-keto acid decarboxylase (E1), lipoamide acyltransferase (E2) and lipoamide dehydrogenase (E3).</t>
  </si>
  <si>
    <t>Functions as 15-oxo-prostaglandin 13-reductase and acts on 15-keto-PGE1, 15-keto-PGE2, 15-keto-PGE1-alpha and 15-keto-PGE2-alpha with highest efficienty towards 15-keto-PGE2-alpha. Overexpression represses transcriptional activity of PPARG and inhibits adipocyte differentiation. {ECO:0000269|PubMed:23821743}.</t>
  </si>
  <si>
    <t>Isoform Mitochondrial binds to the mitochondrial light strand promoter and functions in mitochondrial transcription regulation. Required for accurate and efficient promoter recognition by the mitochondrial RNA polymerase. Promotes transcription initiation from the HSP1 and the light strand promoter by binding immediately upstream of transcriptional start sites. Is able to unwind DNA. Bends the mitochondrial light strand promoter DNA into a U-turn shape via its HMG boxes. Required for maintenance of normal levels of mitochondrial DNA. May play a role in organizing and compacting mitochondrial DNA. Isoform Nuclear may also function as a transcriptional activator or may have a structural role in the compaction of nuclear DNA during spermatogenesis. {ECO:0000269|PubMed:17581862, ECO:0000269|PubMed:8673128, ECO:0000269|PubMed:9500544}.</t>
  </si>
  <si>
    <t>Catalyzes the reduction of prostaglandin-ethanolamide H(2) (prostamide H(2)) to prostamide F(2alpha) with NADPH as proton donor. Also able to reduce prostaglandin H(2) to prostaglandin F(2alpha). {ECO:0000269|PubMed:18006499}.</t>
  </si>
  <si>
    <t>Amino-acid biosynthesis; L-proline biosynthesis; L-glutamate 5-semialdehyde from L-ornithine: step 1/1.</t>
    <phoneticPr fontId="1" type="noConversion"/>
  </si>
  <si>
    <t>Amino-acid biosynthesis</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 (By similarity). {ECO:0000250}.</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By similarity). Maintains mitochondrial fusion and fission events, and the organization and morphology of cristae (By similarity). Involved in the regulation of apoptosis (PubMed:21448454). {ECO:0000250|UniProtKB:P97700, ECO:0000250|UniProtKB:Q02978, ECO:0000269|PubMed:21448454}.</t>
  </si>
  <si>
    <t>Required for the control of apoptosis during postnatal growth. Essential for proteolytic processing of an antiapoptotic form of OPA1 which prevents the release of mitochondrial cytochrome c in response to intrinsic apoptoptic signals (By similarity). {ECO:0000250, ECO:0000269|PubMed:16839884}.</t>
  </si>
  <si>
    <t>Plays a role in valine and pyrimidine metabolism. Binds fatty acyl-CoA (By similarity). {ECO:0000250}.</t>
  </si>
  <si>
    <t>Destroys superoxide anion radicals which are normally produced within the cells and which are toxic to biological systems.</t>
  </si>
  <si>
    <t>Involved in regulation of mitochondrial membrane ATP synthase. Necessary for H(+) conduction of ATP synthase. Facilitates energy-driven catalysis of ATP synthesis by blocking a proton leak through an alternative proton exit pathway. {ECO:0000250|UniProtKB:P22027}.</t>
  </si>
  <si>
    <t>Mediates the uptake of pyruvate into mitochondria. {ECO:0000269|PubMed:22628554}.</t>
  </si>
  <si>
    <t>Catalyzes the reversible transfer of acyl groups from carnitine to coenzyme A (CoA) and regulates the acyl-CoA/CoA ratio. Also plays a crucial role in the transport of fatty acids for beta-oxidation. May be specific for short chain fatty acids. {ECO:0000250|UniProtKB:P43155}.</t>
  </si>
  <si>
    <t>May play an important role in cardiac development and function. May regulate cardiac conduction and the function of the gap junction protein GJA1. May contributes to the stability and proper localization of GJA1 to cardiac intercalated disk thereby regulating gap junction communication (PubMed:26403541). Regulates mitochondrial respiration and mitochondrial DNA copy number maintenance (By similarity). {ECO:0000250|UniProtKB:Q6PI78, ECO:0000269|PubMed:26403541}.</t>
  </si>
  <si>
    <t>Probable serine hydrolase. May be related to cell muscle hypertrophy.</t>
  </si>
  <si>
    <t>The transhydrogenation between NADH and NADP is coupled to respiration and ATP hydrolysis and functions as a proton pump across the membrane. May play a role in reactive oxygen species (ROS) detoxification in the adrenal gland (By similarity). {ECO:0000250}.</t>
  </si>
  <si>
    <t>Key enzyme for ketone body catabolism. Transfers the CoA moiety from succinate to acetoacetate. Formation of the enzyme-CoA intermediate proceeds via an unstable anhydride species formed between the carboxylate groups of the enzyme and substrate (By similarity). {ECO:0000250}.</t>
  </si>
  <si>
    <t>Ketone metabolism; succinyl-CoA degradation; acetoacetyl-CoA from succinyl-CoA: step 1/1.</t>
    <phoneticPr fontId="1" type="noConversion"/>
  </si>
  <si>
    <t>Ketone metabolism</t>
  </si>
  <si>
    <t>GTPase activating protein (GAP) which specifically converts GTP-bound Rho-type GTPases including RAC1 and CDC42 in their inactive GDP-bound form (PubMed:7621827). By specifically inactivating RAC1 at the leading edge of migrating cells, it regulates the spatiotemporal organization of cell protrusions which is important for proper cell migration. Also negatively regulates CDC42 in the process of actin remodeling and the formation of epithelial cell junctions. Through its GAP activity toward RAC1 and/or CDC42 plays a specific role in phagocytosis of large particles. Specifically recruited by a PI3 kinase/PI3K-dependent mechanism to sites of large particles engagement, inactivates RAC1 and/or CDC42 allowing the reorganization of the underlying actin cytoskeleton required for engulfment. It also plays a role in angiogenesis and the process of repulsive guidance as part of a semaphorin-plexin signaling pathway. Following the binding of PLXND1 to extracellular SEMA3E it dissociates from PLXND1 and inactivates RAC1, inducing the intracellular reorganization of the actin cytoskeleton and the collapse of cells (By similarity). {ECO:0000250|UniProtKB:Q9Y3L3, ECO:0000269|PubMed:7621827}.</t>
  </si>
  <si>
    <t>Component of the ubiquinol-cytochrome c reductase complex (complex III or cytochrome b-c1 complex) that is part of the mitochondrial respiratory chain. The b-c1 complex mediates electron transfer from ubiquinol to cytochrome c. Contributes to the generation of a proton gradient across the mitochondrial membrane that is then used for ATP synthesis. {ECO:0000250|UniProtKB:P00157}.</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ECO:0000250|UniProtKB:P61604}.</t>
  </si>
  <si>
    <t>Mitochondrial GTPase that 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 Does not mediate the disassembly of ribosomes from messenger RNA at the termination of mitochondrial protein biosynthesis. {ECO:0000255|HAMAP-Rule:MF_03061}.</t>
  </si>
  <si>
    <t>Protein biosynthesis; polypeptide chain elongation. {ECO:0000255|HAMAP-Rule:MF_03061}.</t>
    <phoneticPr fontId="1" type="noConversion"/>
  </si>
  <si>
    <t>Protein biosynthesis</t>
  </si>
  <si>
    <t>This is the heme-containing component of the cytochrome b-c1 complex, which accepts electrons from Rieske protein and transfers electrons to cytochrome c in the mitochondrial respiratory chain. {ECO:0000250}.</t>
  </si>
  <si>
    <t>Heterodimeric electron transfer flavoprotein that accepts electrons from several mitochondrial dehydrogenases, including acyl-CoA dehydrogenases, glutaryl-CoA and sarcosine dehydrogenase. It transfers the electrons to the main mitochondrial respiratory chain via ETF-ubiquinone oxidoreductase (ETF dehydrogenase). Required for normal mitochondrial fatty acid oxidation and normal amino acid metabolism. {ECO:0000250|UniProtKB:P13804}.</t>
    <phoneticPr fontId="1" type="noConversion"/>
  </si>
  <si>
    <t>electron transfer flavoprotein</t>
  </si>
  <si>
    <t>Catalyzes the final one or two reductions in tetra-hydrobiopterin biosynthesis to form 5,6,7,8-tetrahydrobiopterin.</t>
  </si>
  <si>
    <t>Involved in mitochondrial RNA maturation and mitochondrial respiratory chain function. {ECO:0000269|PubMed:18729827}.</t>
  </si>
  <si>
    <t>Is capable of converting retinaldehyde to retinoic acid.</t>
  </si>
  <si>
    <t>Alcohol metabolism; ethanol degradation; acetate from ethanol: step 2/2.</t>
    <phoneticPr fontId="1" type="noConversion"/>
  </si>
  <si>
    <t>Alcohol metabolism</t>
  </si>
  <si>
    <t>Proposed to be involved in regulation of apoptosis; the exact mechanism may differ between cell types/tissues. May be involved in hypoxia-induced cell death of transformed cells implicating cytochrome C release and caspase activation (such as CASP9) and inducing mitochondrial permeability transition. May be involved in hypoxia-induced cell death of neuronal cells probably by promoting release of AIFM1 from mitochondria to cytoplasm and its translocation to the nucleus; however, the involvement of caspases has been reported conflictingly. {ECO:0000269|PubMed:15082785, ECO:0000269|PubMed:17316997}.</t>
  </si>
  <si>
    <t>The heterotetramer with HSD17B8 has NADH-dependent 3-ketoacyl-acyl carrier protein reductase activity, and thereby plays a role in mitochondrial fatty acid biosynthesis. Within the heterotetramer, HSD17B8 binds NADH; CBR4 binds NADPD. The homotetramer has NADPH-dependent quinone reductase activity. Both homotetramer and the heterotetramer have broad in vitro substrate specificity and can reduce 9,10-phenanthrenequinone, 1,4-benzoquinone and various other o-quinones and p-quinones. {ECO:0000250|UniProtKB:Q8N4T8}.</t>
  </si>
  <si>
    <t>Lipid metabolism; fatty acid biosynthesis. {ECO:0000250|UniProtKB:Q8N4T8}.</t>
    <phoneticPr fontId="1" type="noConversion"/>
  </si>
  <si>
    <t>fatty acid biosynthesis</t>
  </si>
  <si>
    <t>Removes ADP-ribose from asparatate and glutamate residues in proteins bearing a single ADP-ribose moiety. Inactive towards proteins bearing poly-ADP-ribose. Deacetylates O-acetyl-ADP ribose, a signaling molecule generated by the deacetylation of acetylated lysine residues in histones and other proteins. Plays a role in estrogen signaling. Binds to androgen receptor (AR) and amplifies the transactivation function of AR in response to androgen. May play an important role in carcinogenesis and/or progression of hormone-dependent cancers by feed-forward mechanism that activates ESR1 transactivation. Could be an ESR1 coactivator, providing a positive feedback regulatory loop for ESR1 signal transduction. Could be involved in invasive growth by down-regulating CDH1 in endometrial cancer cells. Enhances ESR1-mediated transcription activity. {ECO:0000250|UniProtKB:Q9BQ69}.</t>
  </si>
  <si>
    <t>Trophic factor for dopamine neurons. Prevents the 6-hydroxydopamine (6-OHDA)-induced degeneration of dopaminergic neurons. When administered after 6-OHDA-lesioning, restores the dopaminergic function and prevents the degeneration of dopaminergic neurons in substantia nigra (By similarity). {ECO:0000250}.</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By similarity). Isoform 2 may play a role in neuromuscular junction development as an effector of the MUSK signaling pathway. {ECO:0000250, ECO:0000269|PubMed:19038220}.</t>
  </si>
  <si>
    <t>Exhibits ATPase activity in vitro. {ECO:0000269|PubMed:28414126}.</t>
  </si>
  <si>
    <t>Involved in the degradation of several amino acids, odd-chain fatty acids and cholesterol via propionyl-CoA to the tricarboxylic acid cycle. {ECO:0000250|UniProtKB:P22033}.</t>
  </si>
  <si>
    <t>Important for maintaining normal body temperature during fasting and for energy homeostasis. Essential for energy expenditure under ketogenic conditions. Converts acetate to acetyl-CoA so that it can be used for oxidation through the tricarboxylic cycle to produce ATP and CO(2). {ECO:0000269|PubMed:11150295, ECO:0000269|PubMed:16790548, ECO:0000269|PubMed:19187775}.</t>
  </si>
  <si>
    <t>Reprodu.</t>
    <phoneticPr fontId="1" type="noConversion"/>
  </si>
  <si>
    <t>NA</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맑은 고딕"/>
      <family val="2"/>
      <charset val="129"/>
      <scheme val="minor"/>
    </font>
    <font>
      <sz val="8"/>
      <name val="맑은 고딕"/>
      <family val="2"/>
      <charset val="129"/>
      <scheme val="minor"/>
    </font>
    <font>
      <b/>
      <sz val="10"/>
      <color theme="1"/>
      <name val="Arial"/>
      <family val="2"/>
    </font>
    <font>
      <sz val="10"/>
      <color theme="1"/>
      <name val="Arial"/>
      <family val="2"/>
    </font>
    <font>
      <sz val="10"/>
      <color rgb="FF0070C0"/>
      <name val="Arial"/>
      <family val="2"/>
    </font>
    <font>
      <sz val="10"/>
      <color theme="1"/>
      <name val="맑은 고딕"/>
      <family val="2"/>
      <charset val="129"/>
      <scheme val="minor"/>
    </font>
  </fonts>
  <fills count="4">
    <fill>
      <patternFill patternType="none"/>
    </fill>
    <fill>
      <patternFill patternType="gray125"/>
    </fill>
    <fill>
      <patternFill patternType="solid">
        <fgColor theme="5" tint="0.39997558519241921"/>
        <bgColor indexed="64"/>
      </patternFill>
    </fill>
    <fill>
      <patternFill patternType="solid">
        <fgColor theme="0" tint="-0.249977111117893"/>
        <bgColor indexed="64"/>
      </patternFill>
    </fill>
  </fills>
  <borders count="4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thin">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medium">
        <color indexed="64"/>
      </left>
      <right/>
      <top/>
      <bottom style="thin">
        <color indexed="64"/>
      </bottom>
      <diagonal/>
    </border>
    <border>
      <left style="medium">
        <color indexed="64"/>
      </left>
      <right style="medium">
        <color indexed="64"/>
      </right>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s>
  <cellStyleXfs count="1">
    <xf numFmtId="0" fontId="0" fillId="0" borderId="0">
      <alignment vertical="center"/>
    </xf>
  </cellStyleXfs>
  <cellXfs count="84">
    <xf numFmtId="0" fontId="0" fillId="0" borderId="0" xfId="0">
      <alignment vertical="center"/>
    </xf>
    <xf numFmtId="0" fontId="0" fillId="0" borderId="0" xfId="0" applyFont="1">
      <alignment vertical="center"/>
    </xf>
    <xf numFmtId="0" fontId="2" fillId="0" borderId="0" xfId="0" applyFont="1" applyAlignment="1">
      <alignment horizontal="center" vertical="center"/>
    </xf>
    <xf numFmtId="0" fontId="2" fillId="3" borderId="1" xfId="0" applyFont="1" applyFill="1" applyBorder="1" applyAlignment="1">
      <alignment horizontal="center" vertical="center"/>
    </xf>
    <xf numFmtId="0" fontId="2" fillId="3" borderId="21" xfId="0" applyFont="1" applyFill="1" applyBorder="1" applyAlignment="1">
      <alignment horizontal="center" vertical="center"/>
    </xf>
    <xf numFmtId="0" fontId="2" fillId="3" borderId="23" xfId="0" applyFont="1" applyFill="1" applyBorder="1" applyAlignment="1">
      <alignment horizontal="center" vertical="center"/>
    </xf>
    <xf numFmtId="0" fontId="2" fillId="3" borderId="22" xfId="0" applyFont="1" applyFill="1" applyBorder="1" applyAlignment="1">
      <alignment horizontal="center" vertical="center"/>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4" fillId="0" borderId="20" xfId="0" applyFont="1" applyBorder="1" applyAlignment="1">
      <alignment horizontal="center" vertical="center"/>
    </xf>
    <xf numFmtId="0" fontId="3" fillId="0" borderId="12" xfId="0" applyFont="1" applyBorder="1" applyAlignment="1">
      <alignment horizontal="center" vertical="center"/>
    </xf>
    <xf numFmtId="0" fontId="3" fillId="0" borderId="32" xfId="0" applyFont="1" applyBorder="1" applyAlignment="1">
      <alignment horizontal="center" vertical="center"/>
    </xf>
    <xf numFmtId="0" fontId="3" fillId="0" borderId="20" xfId="0" applyFont="1" applyBorder="1" applyAlignment="1">
      <alignment horizontal="center" vertical="center"/>
    </xf>
    <xf numFmtId="0" fontId="3" fillId="0" borderId="13" xfId="0" applyFont="1" applyBorder="1" applyAlignment="1">
      <alignment horizontal="center" vertical="center"/>
    </xf>
    <xf numFmtId="0" fontId="3" fillId="0" borderId="10" xfId="0" applyFont="1" applyBorder="1" applyAlignment="1">
      <alignment horizontal="center" vertical="center"/>
    </xf>
    <xf numFmtId="0" fontId="4" fillId="0" borderId="14" xfId="0" applyFont="1" applyBorder="1" applyAlignment="1">
      <alignment horizontal="center" vertical="center"/>
    </xf>
    <xf numFmtId="0" fontId="3" fillId="0" borderId="26" xfId="0" applyFont="1" applyBorder="1" applyAlignment="1">
      <alignment horizontal="center" vertical="center"/>
    </xf>
    <xf numFmtId="0" fontId="3" fillId="0" borderId="30" xfId="0" applyFont="1" applyBorder="1" applyAlignment="1">
      <alignment horizontal="center" vertical="center"/>
    </xf>
    <xf numFmtId="0" fontId="3" fillId="0" borderId="14" xfId="0" applyFont="1" applyBorder="1" applyAlignment="1">
      <alignment horizontal="center" vertical="center"/>
    </xf>
    <xf numFmtId="0" fontId="3" fillId="0" borderId="13" xfId="0" applyFont="1" applyBorder="1" applyAlignment="1">
      <alignment horizontal="center"/>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4" fillId="0" borderId="17" xfId="0" applyFont="1" applyBorder="1" applyAlignment="1">
      <alignment horizontal="center" vertical="center"/>
    </xf>
    <xf numFmtId="0" fontId="3" fillId="0" borderId="11" xfId="0" applyFont="1" applyBorder="1" applyAlignment="1">
      <alignment horizontal="center" vertical="center"/>
    </xf>
    <xf numFmtId="0" fontId="3" fillId="0" borderId="31" xfId="0" applyFont="1" applyBorder="1" applyAlignment="1">
      <alignment horizontal="center" vertical="center"/>
    </xf>
    <xf numFmtId="0" fontId="3" fillId="0" borderId="17" xfId="0" applyFont="1" applyBorder="1" applyAlignment="1">
      <alignment horizontal="center" vertical="center"/>
    </xf>
    <xf numFmtId="0" fontId="5" fillId="0" borderId="0" xfId="0" applyFont="1">
      <alignment vertical="center"/>
    </xf>
    <xf numFmtId="0" fontId="3" fillId="0" borderId="27" xfId="0" applyFont="1" applyBorder="1" applyAlignment="1">
      <alignment horizontal="center" vertical="center"/>
    </xf>
    <xf numFmtId="0" fontId="3" fillId="0" borderId="28" xfId="0" applyFont="1" applyBorder="1" applyAlignment="1">
      <alignment horizontal="center" vertical="center"/>
    </xf>
    <xf numFmtId="0" fontId="3" fillId="0" borderId="29" xfId="0" applyFont="1" applyBorder="1" applyAlignment="1">
      <alignment horizontal="center" vertical="center"/>
    </xf>
    <xf numFmtId="0" fontId="5" fillId="0" borderId="0" xfId="0" applyFont="1" applyBorder="1">
      <alignment vertical="center"/>
    </xf>
    <xf numFmtId="0" fontId="5" fillId="0" borderId="0" xfId="0" applyFont="1" applyBorder="1" applyAlignment="1">
      <alignment horizontal="center" vertical="center"/>
    </xf>
    <xf numFmtId="0" fontId="5" fillId="0" borderId="0" xfId="0" applyFont="1" applyAlignment="1">
      <alignment horizontal="center" vertical="center"/>
    </xf>
    <xf numFmtId="0" fontId="2" fillId="3" borderId="7" xfId="0" applyFont="1" applyFill="1" applyBorder="1" applyAlignment="1">
      <alignment horizontal="center" vertical="center"/>
    </xf>
    <xf numFmtId="0" fontId="2" fillId="3" borderId="8" xfId="0" applyFont="1" applyFill="1" applyBorder="1" applyAlignment="1">
      <alignment horizontal="center" vertical="center"/>
    </xf>
    <xf numFmtId="0" fontId="2" fillId="3" borderId="9" xfId="0" applyFont="1" applyFill="1" applyBorder="1" applyAlignment="1">
      <alignment horizontal="center" vertical="center"/>
    </xf>
    <xf numFmtId="0" fontId="2" fillId="0" borderId="2" xfId="0" applyFont="1" applyBorder="1">
      <alignment vertical="center"/>
    </xf>
    <xf numFmtId="0" fontId="2" fillId="0" borderId="3" xfId="0" applyFont="1" applyBorder="1" applyAlignment="1">
      <alignment horizontal="center" vertical="center"/>
    </xf>
    <xf numFmtId="0" fontId="2" fillId="0" borderId="3" xfId="0" applyFont="1" applyBorder="1">
      <alignment vertical="center"/>
    </xf>
    <xf numFmtId="0" fontId="2" fillId="0" borderId="4" xfId="0" applyFont="1" applyBorder="1">
      <alignment vertical="center"/>
    </xf>
    <xf numFmtId="0" fontId="3" fillId="0" borderId="0" xfId="0" applyFont="1">
      <alignment vertical="center"/>
    </xf>
    <xf numFmtId="0" fontId="2" fillId="3" borderId="25" xfId="0" applyFont="1" applyFill="1" applyBorder="1" applyAlignment="1">
      <alignment horizontal="center" vertical="center"/>
    </xf>
    <xf numFmtId="0" fontId="2" fillId="3" borderId="24" xfId="0" applyFont="1" applyFill="1" applyBorder="1" applyAlignment="1">
      <alignment horizontal="center" vertical="center"/>
    </xf>
    <xf numFmtId="0" fontId="3" fillId="0" borderId="33" xfId="0" applyFont="1" applyBorder="1" applyAlignment="1">
      <alignment horizontal="center" vertical="center"/>
    </xf>
    <xf numFmtId="0" fontId="2" fillId="0" borderId="28" xfId="0" applyFont="1" applyBorder="1" applyAlignment="1">
      <alignment horizontal="center" vertical="center"/>
    </xf>
    <xf numFmtId="0" fontId="0" fillId="0" borderId="0" xfId="0" applyAlignment="1">
      <alignment horizontal="center" vertical="center"/>
    </xf>
    <xf numFmtId="0" fontId="2" fillId="0" borderId="0" xfId="0" applyFont="1">
      <alignment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0" borderId="34" xfId="0" applyFont="1" applyBorder="1" applyAlignment="1">
      <alignment horizontal="center" vertical="center"/>
    </xf>
    <xf numFmtId="0" fontId="3" fillId="0" borderId="0" xfId="0" applyFont="1" applyAlignment="1">
      <alignment horizontal="right" vertical="center"/>
    </xf>
    <xf numFmtId="0" fontId="3" fillId="0" borderId="35" xfId="0" applyFont="1" applyBorder="1" applyAlignment="1">
      <alignment horizontal="center" vertical="center"/>
    </xf>
    <xf numFmtId="0" fontId="3" fillId="0" borderId="36" xfId="0" applyFont="1" applyBorder="1" applyAlignment="1">
      <alignment horizontal="center" vertical="center"/>
    </xf>
    <xf numFmtId="0" fontId="3" fillId="0" borderId="0" xfId="0" applyFont="1" applyAlignment="1">
      <alignment horizontal="center" vertical="center"/>
    </xf>
    <xf numFmtId="0" fontId="3" fillId="0" borderId="0" xfId="0" applyFont="1" applyAlignment="1">
      <alignment horizontal="left" vertical="center"/>
    </xf>
    <xf numFmtId="0" fontId="2" fillId="3" borderId="7" xfId="0" applyFont="1" applyFill="1" applyBorder="1" applyAlignment="1">
      <alignment horizontal="center" vertical="center"/>
    </xf>
    <xf numFmtId="0" fontId="2" fillId="3" borderId="8" xfId="0" applyFont="1" applyFill="1" applyBorder="1" applyAlignment="1">
      <alignment horizontal="center" vertical="center"/>
    </xf>
    <xf numFmtId="0" fontId="2" fillId="3" borderId="9"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9" xfId="0" applyFont="1" applyFill="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2" fillId="0" borderId="9" xfId="0" applyFont="1" applyBorder="1" applyAlignment="1">
      <alignment horizontal="center" vertical="center"/>
    </xf>
    <xf numFmtId="0" fontId="5" fillId="0" borderId="37" xfId="0" applyFont="1" applyBorder="1" applyAlignment="1">
      <alignment horizontal="center"/>
    </xf>
    <xf numFmtId="0" fontId="5" fillId="0" borderId="38" xfId="0" applyFont="1" applyBorder="1" applyAlignment="1">
      <alignment horizontal="center"/>
    </xf>
    <xf numFmtId="0" fontId="5" fillId="0" borderId="39" xfId="0" applyFont="1" applyBorder="1" applyAlignment="1">
      <alignment horizontal="center"/>
    </xf>
    <xf numFmtId="0" fontId="5" fillId="0" borderId="27" xfId="0" applyFont="1" applyBorder="1" applyAlignment="1">
      <alignment horizontal="center"/>
    </xf>
    <xf numFmtId="0" fontId="5" fillId="0" borderId="28" xfId="0" applyFont="1" applyBorder="1" applyAlignment="1">
      <alignment horizontal="center"/>
    </xf>
    <xf numFmtId="0" fontId="5" fillId="0" borderId="29" xfId="0" applyFont="1" applyBorder="1" applyAlignment="1">
      <alignment horizontal="center"/>
    </xf>
    <xf numFmtId="0" fontId="3" fillId="0" borderId="37" xfId="0" applyFont="1" applyBorder="1" applyAlignment="1">
      <alignment horizontal="center" vertical="center"/>
    </xf>
    <xf numFmtId="0" fontId="3" fillId="0" borderId="38" xfId="0" applyFont="1" applyBorder="1" applyAlignment="1">
      <alignment horizontal="center" vertical="center"/>
    </xf>
    <xf numFmtId="0" fontId="3" fillId="0" borderId="39"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xf>
    <xf numFmtId="0" fontId="2" fillId="0" borderId="0" xfId="0" applyFont="1" applyBorder="1">
      <alignment vertical="center"/>
    </xf>
    <xf numFmtId="0" fontId="2" fillId="0" borderId="5" xfId="0" applyFont="1" applyBorder="1">
      <alignment vertical="center"/>
    </xf>
  </cellXfs>
  <cellStyles count="1">
    <cellStyle name="표준" xfId="0" builtinId="0"/>
  </cellStyles>
  <dxfs count="3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9"/>
  <sheetViews>
    <sheetView tabSelected="1" zoomScale="85" zoomScaleNormal="85" workbookViewId="0">
      <selection activeCell="P15" sqref="P15"/>
    </sheetView>
  </sheetViews>
  <sheetFormatPr defaultRowHeight="13.5" x14ac:dyDescent="0.3"/>
  <cols>
    <col min="1" max="1" width="14.375" style="26" bestFit="1" customWidth="1"/>
    <col min="2" max="2" width="20.5" style="26" bestFit="1" customWidth="1"/>
    <col min="3" max="5" width="12.75" style="26" bestFit="1" customWidth="1"/>
    <col min="6" max="8" width="15.125" style="26" bestFit="1" customWidth="1"/>
    <col min="9" max="9" width="13.125" style="30" bestFit="1" customWidth="1"/>
    <col min="10" max="11" width="12.75" style="30" bestFit="1" customWidth="1"/>
    <col min="12" max="12" width="18.875" style="31" bestFit="1" customWidth="1"/>
    <col min="13" max="13" width="18.125" style="30" bestFit="1" customWidth="1"/>
    <col min="14" max="15" width="18.875" style="31" customWidth="1"/>
    <col min="16" max="16384" width="9" style="26"/>
  </cols>
  <sheetData>
    <row r="1" spans="1:15" ht="14.25" thickBot="1" x14ac:dyDescent="0.35">
      <c r="A1" s="36"/>
      <c r="B1" s="38"/>
      <c r="C1" s="61" t="s">
        <v>466</v>
      </c>
      <c r="D1" s="62"/>
      <c r="E1" s="62"/>
      <c r="F1" s="62"/>
      <c r="G1" s="62"/>
      <c r="H1" s="63"/>
      <c r="I1" s="36"/>
      <c r="J1" s="38"/>
      <c r="K1" s="38"/>
      <c r="L1" s="37"/>
      <c r="M1" s="38"/>
      <c r="N1" s="37"/>
      <c r="O1" s="77"/>
    </row>
    <row r="2" spans="1:15" ht="14.25" thickBot="1" x14ac:dyDescent="0.35">
      <c r="A2" s="83"/>
      <c r="B2" s="82"/>
      <c r="C2" s="79" t="s">
        <v>276</v>
      </c>
      <c r="D2" s="80"/>
      <c r="E2" s="81"/>
      <c r="F2" s="79" t="s">
        <v>275</v>
      </c>
      <c r="G2" s="80"/>
      <c r="H2" s="81"/>
      <c r="I2" s="82"/>
      <c r="J2" s="82"/>
      <c r="K2" s="82"/>
      <c r="L2" s="78"/>
      <c r="M2" s="82"/>
      <c r="N2" s="78"/>
      <c r="O2" s="48"/>
    </row>
    <row r="3" spans="1:15" ht="14.25" thickBot="1" x14ac:dyDescent="0.35">
      <c r="A3" s="3" t="s">
        <v>0</v>
      </c>
      <c r="B3" s="35" t="s">
        <v>215</v>
      </c>
      <c r="C3" s="4" t="s">
        <v>1</v>
      </c>
      <c r="D3" s="6" t="s">
        <v>2</v>
      </c>
      <c r="E3" s="5" t="s">
        <v>3</v>
      </c>
      <c r="F3" s="4" t="s">
        <v>4</v>
      </c>
      <c r="G3" s="6" t="s">
        <v>5</v>
      </c>
      <c r="H3" s="5" t="s">
        <v>6</v>
      </c>
      <c r="I3" s="4" t="s">
        <v>7</v>
      </c>
      <c r="J3" s="6" t="s">
        <v>216</v>
      </c>
      <c r="K3" s="5" t="s">
        <v>219</v>
      </c>
      <c r="L3" s="4" t="s">
        <v>468</v>
      </c>
      <c r="M3" s="6" t="s">
        <v>731</v>
      </c>
      <c r="N3" s="5" t="s">
        <v>1039</v>
      </c>
      <c r="O3" s="35" t="s">
        <v>474</v>
      </c>
    </row>
    <row r="4" spans="1:15" x14ac:dyDescent="0.25">
      <c r="A4" s="27" t="s">
        <v>8</v>
      </c>
      <c r="B4" s="73">
        <v>0.17599999999999999</v>
      </c>
      <c r="C4" s="7">
        <v>27.010728836059599</v>
      </c>
      <c r="D4" s="8">
        <v>24.2504367828369</v>
      </c>
      <c r="E4" s="12">
        <v>26.031852722168001</v>
      </c>
      <c r="F4" s="7">
        <v>15.804384231567401</v>
      </c>
      <c r="G4" s="8">
        <v>14.3718452453613</v>
      </c>
      <c r="H4" s="12">
        <v>14.456449508666999</v>
      </c>
      <c r="I4" s="7">
        <v>3.0679608469585029E-4</v>
      </c>
      <c r="J4" s="8">
        <v>10.886779785156264</v>
      </c>
      <c r="K4" s="12">
        <v>3.5131501871149644</v>
      </c>
      <c r="L4" s="7" t="s">
        <v>470</v>
      </c>
      <c r="M4" s="8" t="s">
        <v>470</v>
      </c>
      <c r="N4" s="12">
        <v>3</v>
      </c>
      <c r="O4" s="67" t="s">
        <v>471</v>
      </c>
    </row>
    <row r="5" spans="1:15" x14ac:dyDescent="0.25">
      <c r="A5" s="28" t="s">
        <v>9</v>
      </c>
      <c r="B5" s="74">
        <v>0.999</v>
      </c>
      <c r="C5" s="13">
        <v>24.936408996581999</v>
      </c>
      <c r="D5" s="14">
        <v>21.953269958496101</v>
      </c>
      <c r="E5" s="18">
        <v>26.866640090942401</v>
      </c>
      <c r="F5" s="13">
        <v>18.0647373199463</v>
      </c>
      <c r="G5" s="14">
        <v>12.4639883041382</v>
      </c>
      <c r="H5" s="18">
        <v>14.7698163986206</v>
      </c>
      <c r="I5" s="13">
        <v>1.1846150507939641E-2</v>
      </c>
      <c r="J5" s="14">
        <v>9.4859256744384659</v>
      </c>
      <c r="K5" s="18">
        <v>1.9264227538534047</v>
      </c>
      <c r="L5" s="13" t="s">
        <v>470</v>
      </c>
      <c r="M5" s="14" t="s">
        <v>470</v>
      </c>
      <c r="N5" s="18">
        <v>3</v>
      </c>
      <c r="O5" s="68" t="s">
        <v>471</v>
      </c>
    </row>
    <row r="6" spans="1:15" x14ac:dyDescent="0.25">
      <c r="A6" s="28" t="s">
        <v>10</v>
      </c>
      <c r="B6" s="74">
        <v>0.54600000000000004</v>
      </c>
      <c r="C6" s="13">
        <v>28.5613918304443</v>
      </c>
      <c r="D6" s="14">
        <v>29.8625679016113</v>
      </c>
      <c r="E6" s="18">
        <v>28.5576496124268</v>
      </c>
      <c r="F6" s="13">
        <v>16.0301723480225</v>
      </c>
      <c r="G6" s="14">
        <v>14.8970623016357</v>
      </c>
      <c r="H6" s="18">
        <v>14.7896738052368</v>
      </c>
      <c r="I6" s="13">
        <v>1.9838147172298198E-5</v>
      </c>
      <c r="J6" s="14">
        <v>13.754900296529131</v>
      </c>
      <c r="K6" s="18">
        <v>4.7024988921829864</v>
      </c>
      <c r="L6" s="13" t="s">
        <v>470</v>
      </c>
      <c r="M6" s="14" t="s">
        <v>470</v>
      </c>
      <c r="N6" s="18">
        <v>3</v>
      </c>
      <c r="O6" s="68" t="s">
        <v>471</v>
      </c>
    </row>
    <row r="7" spans="1:15" x14ac:dyDescent="0.25">
      <c r="A7" s="28" t="s">
        <v>11</v>
      </c>
      <c r="B7" s="74">
        <v>0.83699999999999997</v>
      </c>
      <c r="C7" s="13">
        <v>27.2364196777344</v>
      </c>
      <c r="D7" s="14">
        <v>28.284954071044901</v>
      </c>
      <c r="E7" s="18">
        <v>27.600358963012699</v>
      </c>
      <c r="F7" s="13">
        <v>18.784366607666001</v>
      </c>
      <c r="G7" s="14">
        <v>12.698443412780801</v>
      </c>
      <c r="H7" s="18">
        <v>15.039100646972701</v>
      </c>
      <c r="I7" s="13">
        <v>2.4673220804718836E-3</v>
      </c>
      <c r="J7" s="14">
        <v>12.199940681457495</v>
      </c>
      <c r="K7" s="18">
        <v>2.6077741546685314</v>
      </c>
      <c r="L7" s="13" t="s">
        <v>470</v>
      </c>
      <c r="M7" s="14" t="s">
        <v>470</v>
      </c>
      <c r="N7" s="18">
        <v>3</v>
      </c>
      <c r="O7" s="68" t="s">
        <v>471</v>
      </c>
    </row>
    <row r="8" spans="1:15" x14ac:dyDescent="0.25">
      <c r="A8" s="28" t="s">
        <v>12</v>
      </c>
      <c r="B8" s="74">
        <v>0.997</v>
      </c>
      <c r="C8" s="13">
        <v>22.761396408081101</v>
      </c>
      <c r="D8" s="14">
        <v>22.054470062255898</v>
      </c>
      <c r="E8" s="18">
        <v>26.523338317871101</v>
      </c>
      <c r="F8" s="13">
        <v>15.5311832427979</v>
      </c>
      <c r="G8" s="14">
        <v>11.9595804214478</v>
      </c>
      <c r="H8" s="18">
        <v>14.768048286438001</v>
      </c>
      <c r="I8" s="13">
        <v>5.3172886409538819E-3</v>
      </c>
      <c r="J8" s="14">
        <v>9.6934642791747958</v>
      </c>
      <c r="K8" s="18">
        <v>2.2743097640282883</v>
      </c>
      <c r="L8" s="13" t="s">
        <v>470</v>
      </c>
      <c r="M8" s="14" t="s">
        <v>470</v>
      </c>
      <c r="N8" s="18">
        <v>3</v>
      </c>
      <c r="O8" s="68" t="s">
        <v>471</v>
      </c>
    </row>
    <row r="9" spans="1:15" x14ac:dyDescent="0.25">
      <c r="A9" s="28" t="s">
        <v>13</v>
      </c>
      <c r="B9" s="74">
        <v>0.05</v>
      </c>
      <c r="C9" s="13">
        <v>26.3522853851318</v>
      </c>
      <c r="D9" s="14">
        <v>27.5255432128906</v>
      </c>
      <c r="E9" s="18">
        <v>26.851390838623001</v>
      </c>
      <c r="F9" s="13">
        <v>15.357664108276399</v>
      </c>
      <c r="G9" s="14">
        <v>14.8022165298462</v>
      </c>
      <c r="H9" s="18">
        <v>14.024400711059601</v>
      </c>
      <c r="I9" s="13">
        <v>1.8918614398353839E-5</v>
      </c>
      <c r="J9" s="14">
        <v>12.181646029154402</v>
      </c>
      <c r="K9" s="18">
        <v>4.7231106745507674</v>
      </c>
      <c r="L9" s="13" t="s">
        <v>470</v>
      </c>
      <c r="M9" s="14" t="s">
        <v>470</v>
      </c>
      <c r="N9" s="18">
        <v>3</v>
      </c>
      <c r="O9" s="68" t="s">
        <v>471</v>
      </c>
    </row>
    <row r="10" spans="1:15" x14ac:dyDescent="0.25">
      <c r="A10" s="28" t="s">
        <v>14</v>
      </c>
      <c r="B10" s="74">
        <v>0.998</v>
      </c>
      <c r="C10" s="13">
        <v>19.967597961425799</v>
      </c>
      <c r="D10" s="14">
        <v>17.947904586791999</v>
      </c>
      <c r="E10" s="18">
        <v>26.110782623291001</v>
      </c>
      <c r="F10" s="13">
        <v>13.978099822998001</v>
      </c>
      <c r="G10" s="14">
        <v>11.7288818359375</v>
      </c>
      <c r="H10" s="18">
        <v>14.391640663146999</v>
      </c>
      <c r="I10" s="13">
        <v>3.6961243271941939E-2</v>
      </c>
      <c r="J10" s="14">
        <v>7.9758876164754344</v>
      </c>
      <c r="K10" s="18">
        <v>1.4322534287651707</v>
      </c>
      <c r="L10" s="13" t="s">
        <v>470</v>
      </c>
      <c r="M10" s="14" t="s">
        <v>470</v>
      </c>
      <c r="N10" s="18">
        <v>1</v>
      </c>
      <c r="O10" s="68" t="s">
        <v>472</v>
      </c>
    </row>
    <row r="11" spans="1:15" x14ac:dyDescent="0.25">
      <c r="A11" s="28" t="s">
        <v>15</v>
      </c>
      <c r="B11" s="74">
        <v>0.996</v>
      </c>
      <c r="C11" s="13">
        <v>26.7052822113037</v>
      </c>
      <c r="D11" s="14">
        <v>27.7418537139893</v>
      </c>
      <c r="E11" s="18">
        <v>26.942920684814499</v>
      </c>
      <c r="F11" s="13">
        <v>18.7836208343506</v>
      </c>
      <c r="G11" s="14">
        <v>12.2945909500122</v>
      </c>
      <c r="H11" s="18">
        <v>14.9778337478638</v>
      </c>
      <c r="I11" s="13">
        <v>3.500804775898789E-3</v>
      </c>
      <c r="J11" s="14">
        <v>11.778003692626964</v>
      </c>
      <c r="K11" s="18">
        <v>2.4558321072052269</v>
      </c>
      <c r="L11" s="13" t="s">
        <v>470</v>
      </c>
      <c r="M11" s="14" t="s">
        <v>470</v>
      </c>
      <c r="N11" s="18">
        <v>3</v>
      </c>
      <c r="O11" s="68" t="s">
        <v>471</v>
      </c>
    </row>
    <row r="12" spans="1:15" x14ac:dyDescent="0.25">
      <c r="A12" s="28" t="s">
        <v>16</v>
      </c>
      <c r="B12" s="74">
        <v>0.54200000000000004</v>
      </c>
      <c r="C12" s="13">
        <v>26.2235507965088</v>
      </c>
      <c r="D12" s="14">
        <v>26.833971023559599</v>
      </c>
      <c r="E12" s="18">
        <v>25.6329669952393</v>
      </c>
      <c r="F12" s="13">
        <v>14.494702339172401</v>
      </c>
      <c r="G12" s="14">
        <v>14.3854370117188</v>
      </c>
      <c r="H12" s="18">
        <v>14.1736145019531</v>
      </c>
      <c r="I12" s="13">
        <v>4.9913984591092975E-6</v>
      </c>
      <c r="J12" s="14">
        <v>11.878911654154468</v>
      </c>
      <c r="K12" s="18">
        <v>5.3017777593895206</v>
      </c>
      <c r="L12" s="13" t="s">
        <v>470</v>
      </c>
      <c r="M12" s="14" t="s">
        <v>470</v>
      </c>
      <c r="N12" s="18">
        <v>3</v>
      </c>
      <c r="O12" s="68" t="s">
        <v>471</v>
      </c>
    </row>
    <row r="13" spans="1:15" x14ac:dyDescent="0.25">
      <c r="A13" s="28" t="s">
        <v>17</v>
      </c>
      <c r="B13" s="74">
        <v>1</v>
      </c>
      <c r="C13" s="13">
        <v>27.128898620605501</v>
      </c>
      <c r="D13" s="14">
        <v>28.190231323242202</v>
      </c>
      <c r="E13" s="18">
        <v>26.968095779418899</v>
      </c>
      <c r="F13" s="13">
        <v>14.2976236343384</v>
      </c>
      <c r="G13" s="14">
        <v>13.037137985229499</v>
      </c>
      <c r="H13" s="18">
        <v>16.029094696044901</v>
      </c>
      <c r="I13" s="13">
        <v>1.6524969698590179E-4</v>
      </c>
      <c r="J13" s="14">
        <v>12.974456469217934</v>
      </c>
      <c r="K13" s="18">
        <v>3.7818593281961586</v>
      </c>
      <c r="L13" s="13" t="s">
        <v>470</v>
      </c>
      <c r="M13" s="14" t="s">
        <v>470</v>
      </c>
      <c r="N13" s="18">
        <v>3</v>
      </c>
      <c r="O13" s="68" t="s">
        <v>471</v>
      </c>
    </row>
    <row r="14" spans="1:15" x14ac:dyDescent="0.25">
      <c r="A14" s="28" t="s">
        <v>18</v>
      </c>
      <c r="B14" s="74">
        <v>0.996</v>
      </c>
      <c r="C14" s="13">
        <v>24.872594833373999</v>
      </c>
      <c r="D14" s="14">
        <v>24.620620727539102</v>
      </c>
      <c r="E14" s="18">
        <v>25.3817043304443</v>
      </c>
      <c r="F14" s="13">
        <v>18.406486511230501</v>
      </c>
      <c r="G14" s="14">
        <v>13.6391954421997</v>
      </c>
      <c r="H14" s="18">
        <v>14.4769954681396</v>
      </c>
      <c r="I14" s="13">
        <v>3.1365963297525991E-3</v>
      </c>
      <c r="J14" s="14">
        <v>9.4507474899291974</v>
      </c>
      <c r="K14" s="18">
        <v>2.5035413700626985</v>
      </c>
      <c r="L14" s="13" t="s">
        <v>470</v>
      </c>
      <c r="M14" s="14" t="s">
        <v>470</v>
      </c>
      <c r="N14" s="18">
        <v>3</v>
      </c>
      <c r="O14" s="68" t="s">
        <v>471</v>
      </c>
    </row>
    <row r="15" spans="1:15" x14ac:dyDescent="0.25">
      <c r="A15" s="28" t="s">
        <v>19</v>
      </c>
      <c r="B15" s="74">
        <v>0.998</v>
      </c>
      <c r="C15" s="13">
        <v>21.665834426879901</v>
      </c>
      <c r="D15" s="14">
        <v>20.6775932312012</v>
      </c>
      <c r="E15" s="18">
        <v>26.606269836425799</v>
      </c>
      <c r="F15" s="13">
        <v>16.555433273315401</v>
      </c>
      <c r="G15" s="14">
        <v>12.580078125</v>
      </c>
      <c r="H15" s="18">
        <v>13.803245544433601</v>
      </c>
      <c r="I15" s="13">
        <v>1.6396220656117563E-2</v>
      </c>
      <c r="J15" s="14">
        <v>8.6703135172526284</v>
      </c>
      <c r="K15" s="18">
        <v>1.7852562456928482</v>
      </c>
      <c r="L15" s="13" t="s">
        <v>470</v>
      </c>
      <c r="M15" s="14" t="s">
        <v>470</v>
      </c>
      <c r="N15" s="18">
        <v>3</v>
      </c>
      <c r="O15" s="68" t="s">
        <v>471</v>
      </c>
    </row>
    <row r="16" spans="1:15" x14ac:dyDescent="0.25">
      <c r="A16" s="28" t="s">
        <v>20</v>
      </c>
      <c r="B16" s="74">
        <v>0.99399999999999999</v>
      </c>
      <c r="C16" s="13">
        <v>26.593748092651399</v>
      </c>
      <c r="D16" s="14">
        <v>27.2335414886475</v>
      </c>
      <c r="E16" s="18">
        <v>26.548273086547901</v>
      </c>
      <c r="F16" s="13">
        <v>16.5714721679688</v>
      </c>
      <c r="G16" s="14">
        <v>14.5568332672119</v>
      </c>
      <c r="H16" s="18">
        <v>15.044517517089799</v>
      </c>
      <c r="I16" s="13">
        <v>6.0505982978638466E-5</v>
      </c>
      <c r="J16" s="14">
        <v>11.400913238525431</v>
      </c>
      <c r="K16" s="18">
        <v>4.2182016791303907</v>
      </c>
      <c r="L16" s="13" t="s">
        <v>470</v>
      </c>
      <c r="M16" s="14" t="s">
        <v>470</v>
      </c>
      <c r="N16" s="18">
        <v>3</v>
      </c>
      <c r="O16" s="68" t="s">
        <v>471</v>
      </c>
    </row>
    <row r="17" spans="1:15" x14ac:dyDescent="0.25">
      <c r="A17" s="28" t="s">
        <v>21</v>
      </c>
      <c r="B17" s="74">
        <v>0.99099999999999999</v>
      </c>
      <c r="C17" s="13">
        <v>23.472894668579102</v>
      </c>
      <c r="D17" s="14">
        <v>21.957527160644499</v>
      </c>
      <c r="E17" s="18">
        <v>25.793666839599599</v>
      </c>
      <c r="F17" s="13">
        <v>14.7142028808594</v>
      </c>
      <c r="G17" s="14">
        <v>15.043617248535201</v>
      </c>
      <c r="H17" s="18">
        <v>14.909431457519499</v>
      </c>
      <c r="I17" s="13">
        <v>1.3842881146620622E-3</v>
      </c>
      <c r="J17" s="14">
        <v>8.8522790273030303</v>
      </c>
      <c r="K17" s="18">
        <v>2.8587735098896947</v>
      </c>
      <c r="L17" s="13" t="s">
        <v>470</v>
      </c>
      <c r="M17" s="14" t="s">
        <v>470</v>
      </c>
      <c r="N17" s="18">
        <v>3</v>
      </c>
      <c r="O17" s="68" t="s">
        <v>471</v>
      </c>
    </row>
    <row r="18" spans="1:15" x14ac:dyDescent="0.25">
      <c r="A18" s="28" t="s">
        <v>22</v>
      </c>
      <c r="B18" s="74">
        <v>0.99299999999999999</v>
      </c>
      <c r="C18" s="13">
        <v>24.834497451782202</v>
      </c>
      <c r="D18" s="14">
        <v>25.5278415679932</v>
      </c>
      <c r="E18" s="18">
        <v>25.698305130004901</v>
      </c>
      <c r="F18" s="13">
        <v>15.4094152450562</v>
      </c>
      <c r="G18" s="14">
        <v>13.820276260376</v>
      </c>
      <c r="H18" s="18">
        <v>15.1519937515259</v>
      </c>
      <c r="I18" s="13">
        <v>4.6193081026583775E-5</v>
      </c>
      <c r="J18" s="14">
        <v>10.559652964274068</v>
      </c>
      <c r="K18" s="18">
        <v>4.3354230698335794</v>
      </c>
      <c r="L18" s="13" t="s">
        <v>470</v>
      </c>
      <c r="M18" s="14" t="s">
        <v>470</v>
      </c>
      <c r="N18" s="18">
        <v>3</v>
      </c>
      <c r="O18" s="68" t="s">
        <v>471</v>
      </c>
    </row>
    <row r="19" spans="1:15" x14ac:dyDescent="0.25">
      <c r="A19" s="28" t="s">
        <v>23</v>
      </c>
      <c r="B19" s="74">
        <v>0.98</v>
      </c>
      <c r="C19" s="13">
        <v>23.537433624267599</v>
      </c>
      <c r="D19" s="14">
        <v>24.485256195068398</v>
      </c>
      <c r="E19" s="18">
        <v>26.180770874023398</v>
      </c>
      <c r="F19" s="13">
        <v>15.189507484436</v>
      </c>
      <c r="G19" s="14">
        <v>12.309709548950201</v>
      </c>
      <c r="H19" s="18">
        <v>14.205589294433601</v>
      </c>
      <c r="I19" s="13">
        <v>6.9718634267970116E-4</v>
      </c>
      <c r="J19" s="14">
        <v>10.832884788513196</v>
      </c>
      <c r="K19" s="18">
        <v>3.1566511289586847</v>
      </c>
      <c r="L19" s="13" t="s">
        <v>470</v>
      </c>
      <c r="M19" s="14" t="s">
        <v>470</v>
      </c>
      <c r="N19" s="18">
        <v>3</v>
      </c>
      <c r="O19" s="68" t="s">
        <v>471</v>
      </c>
    </row>
    <row r="20" spans="1:15" x14ac:dyDescent="0.25">
      <c r="A20" s="28" t="s">
        <v>24</v>
      </c>
      <c r="B20" s="74">
        <v>0.95599999999999996</v>
      </c>
      <c r="C20" s="13">
        <v>24.259153366088899</v>
      </c>
      <c r="D20" s="14">
        <v>19.201490402221701</v>
      </c>
      <c r="E20" s="18">
        <v>24.682682037353501</v>
      </c>
      <c r="F20" s="13">
        <v>15.4230861663818</v>
      </c>
      <c r="G20" s="14">
        <v>12.819598197936999</v>
      </c>
      <c r="H20" s="18">
        <v>16.0527458190918</v>
      </c>
      <c r="I20" s="13">
        <v>1.7020631694966582E-2</v>
      </c>
      <c r="J20" s="14">
        <v>7.9492985407511689</v>
      </c>
      <c r="K20" s="18">
        <v>1.7690243257703919</v>
      </c>
      <c r="L20" s="13" t="s">
        <v>470</v>
      </c>
      <c r="M20" s="14" t="s">
        <v>470</v>
      </c>
      <c r="N20" s="18">
        <v>3</v>
      </c>
      <c r="O20" s="68" t="s">
        <v>471</v>
      </c>
    </row>
    <row r="21" spans="1:15" x14ac:dyDescent="0.25">
      <c r="A21" s="28" t="s">
        <v>25</v>
      </c>
      <c r="B21" s="74">
        <v>1</v>
      </c>
      <c r="C21" s="13">
        <v>24.721523284912099</v>
      </c>
      <c r="D21" s="14">
        <v>24.4785060882568</v>
      </c>
      <c r="E21" s="18">
        <v>24.737545013427699</v>
      </c>
      <c r="F21" s="13">
        <v>15.556159019470201</v>
      </c>
      <c r="G21" s="14">
        <v>11.731748580932599</v>
      </c>
      <c r="H21" s="18">
        <v>16.357551574706999</v>
      </c>
      <c r="I21" s="13">
        <v>2.1201840564009596E-3</v>
      </c>
      <c r="J21" s="14">
        <v>10.097371737162264</v>
      </c>
      <c r="K21" s="18">
        <v>2.6736264356705082</v>
      </c>
      <c r="L21" s="13" t="s">
        <v>470</v>
      </c>
      <c r="M21" s="14" t="s">
        <v>470</v>
      </c>
      <c r="N21" s="18">
        <v>3</v>
      </c>
      <c r="O21" s="68" t="s">
        <v>471</v>
      </c>
    </row>
    <row r="22" spans="1:15" x14ac:dyDescent="0.25">
      <c r="A22" s="28" t="s">
        <v>26</v>
      </c>
      <c r="B22" s="74">
        <v>0.98</v>
      </c>
      <c r="C22" s="13">
        <v>19.8440036773682</v>
      </c>
      <c r="D22" s="14">
        <v>18.6585502624512</v>
      </c>
      <c r="E22" s="18">
        <v>24.823307037353501</v>
      </c>
      <c r="F22" s="13">
        <v>15.00452709198</v>
      </c>
      <c r="G22" s="14">
        <v>11.794831275939901</v>
      </c>
      <c r="H22" s="18">
        <v>15.138424873352101</v>
      </c>
      <c r="I22" s="13">
        <v>3.0867474994753955E-2</v>
      </c>
      <c r="J22" s="14">
        <v>7.1293592453002983</v>
      </c>
      <c r="K22" s="18">
        <v>1.5104988949978364</v>
      </c>
      <c r="L22" s="13" t="s">
        <v>470</v>
      </c>
      <c r="M22" s="14" t="s">
        <v>470</v>
      </c>
      <c r="N22" s="18">
        <v>2</v>
      </c>
      <c r="O22" s="68" t="s">
        <v>471</v>
      </c>
    </row>
    <row r="23" spans="1:15" x14ac:dyDescent="0.25">
      <c r="A23" s="28" t="s">
        <v>27</v>
      </c>
      <c r="B23" s="74">
        <v>0.996</v>
      </c>
      <c r="C23" s="13">
        <v>19.115255355835</v>
      </c>
      <c r="D23" s="14">
        <v>18.304512023925799</v>
      </c>
      <c r="E23" s="18">
        <v>23.939823150634801</v>
      </c>
      <c r="F23" s="13">
        <v>16.200717926025401</v>
      </c>
      <c r="G23" s="14">
        <v>12.5037984848022</v>
      </c>
      <c r="H23" s="18">
        <v>13.377825736999499</v>
      </c>
      <c r="I23" s="13">
        <v>3.675088162057584E-2</v>
      </c>
      <c r="J23" s="14">
        <v>6.4257494608561672</v>
      </c>
      <c r="K23" s="18">
        <v>1.4347322381210468</v>
      </c>
      <c r="L23" s="13" t="s">
        <v>470</v>
      </c>
      <c r="M23" s="14" t="s">
        <v>470</v>
      </c>
      <c r="N23" s="18">
        <v>1</v>
      </c>
      <c r="O23" s="68" t="s">
        <v>472</v>
      </c>
    </row>
    <row r="24" spans="1:15" x14ac:dyDescent="0.25">
      <c r="A24" s="28" t="s">
        <v>28</v>
      </c>
      <c r="B24" s="74">
        <v>0.64900000000000002</v>
      </c>
      <c r="C24" s="13">
        <v>21.224857330322301</v>
      </c>
      <c r="D24" s="14">
        <v>19.190244674682599</v>
      </c>
      <c r="E24" s="18">
        <v>24.696331024169901</v>
      </c>
      <c r="F24" s="13">
        <v>14.9571332931519</v>
      </c>
      <c r="G24" s="14">
        <v>11.6947832107544</v>
      </c>
      <c r="H24" s="18">
        <v>15.3108568191528</v>
      </c>
      <c r="I24" s="13">
        <v>1.7496397812721637E-2</v>
      </c>
      <c r="J24" s="14">
        <v>7.7162199020385689</v>
      </c>
      <c r="K24" s="18">
        <v>1.7570513553758991</v>
      </c>
      <c r="L24" s="13" t="s">
        <v>470</v>
      </c>
      <c r="M24" s="14" t="s">
        <v>470</v>
      </c>
      <c r="N24" s="18">
        <v>3</v>
      </c>
      <c r="O24" s="68" t="s">
        <v>471</v>
      </c>
    </row>
    <row r="25" spans="1:15" x14ac:dyDescent="0.25">
      <c r="A25" s="28" t="s">
        <v>29</v>
      </c>
      <c r="B25" s="74">
        <v>0.98799999999999999</v>
      </c>
      <c r="C25" s="13">
        <v>22.5324382781982</v>
      </c>
      <c r="D25" s="14">
        <v>22.666160583496101</v>
      </c>
      <c r="E25" s="18">
        <v>24.177314758300799</v>
      </c>
      <c r="F25" s="13">
        <v>14.814149856567401</v>
      </c>
      <c r="G25" s="14">
        <v>11.219835281372101</v>
      </c>
      <c r="H25" s="18">
        <v>15.185697555541999</v>
      </c>
      <c r="I25" s="13">
        <v>2.3774446253902832E-3</v>
      </c>
      <c r="J25" s="14">
        <v>9.3854103088378675</v>
      </c>
      <c r="K25" s="18">
        <v>2.6238895897081109</v>
      </c>
      <c r="L25" s="13" t="s">
        <v>470</v>
      </c>
      <c r="M25" s="14" t="s">
        <v>470</v>
      </c>
      <c r="N25" s="18">
        <v>3</v>
      </c>
      <c r="O25" s="68" t="s">
        <v>471</v>
      </c>
    </row>
    <row r="26" spans="1:15" x14ac:dyDescent="0.25">
      <c r="A26" s="28" t="s">
        <v>30</v>
      </c>
      <c r="B26" s="74">
        <v>0.97599999999999998</v>
      </c>
      <c r="C26" s="13">
        <v>24.9109916687012</v>
      </c>
      <c r="D26" s="14">
        <v>25.001935958862301</v>
      </c>
      <c r="E26" s="18">
        <v>25.1178073883057</v>
      </c>
      <c r="F26" s="13">
        <v>15.1448202133179</v>
      </c>
      <c r="G26" s="14">
        <v>14.3744239807129</v>
      </c>
      <c r="H26" s="18">
        <v>15.5672550201416</v>
      </c>
      <c r="I26" s="13">
        <v>9.44362104851515E-6</v>
      </c>
      <c r="J26" s="14">
        <v>9.9814119338989329</v>
      </c>
      <c r="K26" s="18">
        <v>5.0248614485141898</v>
      </c>
      <c r="L26" s="13" t="s">
        <v>470</v>
      </c>
      <c r="M26" s="14" t="s">
        <v>470</v>
      </c>
      <c r="N26" s="18">
        <v>3</v>
      </c>
      <c r="O26" s="68" t="s">
        <v>471</v>
      </c>
    </row>
    <row r="27" spans="1:15" x14ac:dyDescent="0.25">
      <c r="A27" s="28" t="s">
        <v>31</v>
      </c>
      <c r="B27" s="74">
        <v>0.39900000000000002</v>
      </c>
      <c r="C27" s="13">
        <v>24.201778411865199</v>
      </c>
      <c r="D27" s="14">
        <v>21.274003982543899</v>
      </c>
      <c r="E27" s="18">
        <v>24.319566726684599</v>
      </c>
      <c r="F27" s="13">
        <v>15.563775062561</v>
      </c>
      <c r="G27" s="14">
        <v>14.488934516906699</v>
      </c>
      <c r="H27" s="18">
        <v>15.099016189575201</v>
      </c>
      <c r="I27" s="13">
        <v>1.4081460822559331E-3</v>
      </c>
      <c r="J27" s="14">
        <v>8.2145411173502634</v>
      </c>
      <c r="K27" s="18">
        <v>2.8513522887828686</v>
      </c>
      <c r="L27" s="13" t="s">
        <v>470</v>
      </c>
      <c r="M27" s="14" t="s">
        <v>470</v>
      </c>
      <c r="N27" s="18">
        <v>3</v>
      </c>
      <c r="O27" s="68" t="s">
        <v>471</v>
      </c>
    </row>
    <row r="28" spans="1:15" x14ac:dyDescent="0.25">
      <c r="A28" s="28" t="s">
        <v>32</v>
      </c>
      <c r="B28" s="74">
        <v>0.99399999999999999</v>
      </c>
      <c r="C28" s="13">
        <v>23.715581893920898</v>
      </c>
      <c r="D28" s="14">
        <v>23.756629943847699</v>
      </c>
      <c r="E28" s="18">
        <v>23.181150436401399</v>
      </c>
      <c r="F28" s="13">
        <v>15.4224939346313</v>
      </c>
      <c r="G28" s="14">
        <v>14.133342742919901</v>
      </c>
      <c r="H28" s="18">
        <v>14.376293182373001</v>
      </c>
      <c r="I28" s="13">
        <v>3.4144681133033958E-5</v>
      </c>
      <c r="J28" s="14">
        <v>8.9070774714152652</v>
      </c>
      <c r="K28" s="18">
        <v>4.4666769386729284</v>
      </c>
      <c r="L28" s="13" t="s">
        <v>470</v>
      </c>
      <c r="M28" s="14" t="s">
        <v>470</v>
      </c>
      <c r="N28" s="18">
        <v>3</v>
      </c>
      <c r="O28" s="68" t="s">
        <v>471</v>
      </c>
    </row>
    <row r="29" spans="1:15" x14ac:dyDescent="0.25">
      <c r="A29" s="28" t="s">
        <v>33</v>
      </c>
      <c r="B29" s="74">
        <v>0.98899999999999999</v>
      </c>
      <c r="C29" s="13">
        <v>25.491935729980501</v>
      </c>
      <c r="D29" s="14">
        <v>24.788263320922901</v>
      </c>
      <c r="E29" s="18">
        <v>24.9884223937988</v>
      </c>
      <c r="F29" s="13">
        <v>15.680865287780801</v>
      </c>
      <c r="G29" s="14">
        <v>12.6911020278931</v>
      </c>
      <c r="H29" s="18">
        <v>14.6823406219482</v>
      </c>
      <c r="I29" s="13">
        <v>2.8687447340779458E-4</v>
      </c>
      <c r="J29" s="14">
        <v>10.738104502360034</v>
      </c>
      <c r="K29" s="18">
        <v>3.5423080943170913</v>
      </c>
      <c r="L29" s="13" t="s">
        <v>470</v>
      </c>
      <c r="M29" s="14" t="s">
        <v>470</v>
      </c>
      <c r="N29" s="18">
        <v>3</v>
      </c>
      <c r="O29" s="68" t="s">
        <v>471</v>
      </c>
    </row>
    <row r="30" spans="1:15" x14ac:dyDescent="0.25">
      <c r="A30" s="28" t="s">
        <v>34</v>
      </c>
      <c r="B30" s="74">
        <v>0.96199999999999997</v>
      </c>
      <c r="C30" s="13">
        <v>24.895845413208001</v>
      </c>
      <c r="D30" s="14">
        <v>21.3476963043213</v>
      </c>
      <c r="E30" s="18">
        <v>24.119611740112301</v>
      </c>
      <c r="F30" s="13">
        <v>15.5136461257935</v>
      </c>
      <c r="G30" s="14">
        <v>13.503282546997101</v>
      </c>
      <c r="H30" s="18">
        <v>15.7896871566772</v>
      </c>
      <c r="I30" s="13">
        <v>2.7702218235130531E-3</v>
      </c>
      <c r="J30" s="14">
        <v>8.5188458760579344</v>
      </c>
      <c r="K30" s="18">
        <v>2.5574854537259757</v>
      </c>
      <c r="L30" s="13" t="s">
        <v>470</v>
      </c>
      <c r="M30" s="14" t="s">
        <v>470</v>
      </c>
      <c r="N30" s="18">
        <v>3</v>
      </c>
      <c r="O30" s="68" t="s">
        <v>471</v>
      </c>
    </row>
    <row r="31" spans="1:15" x14ac:dyDescent="0.25">
      <c r="A31" s="28" t="s">
        <v>35</v>
      </c>
      <c r="B31" s="74">
        <v>0.61899999999999999</v>
      </c>
      <c r="C31" s="13">
        <v>24.520240783691399</v>
      </c>
      <c r="D31" s="14">
        <v>24.0179328918457</v>
      </c>
      <c r="E31" s="18">
        <v>24.0057277679443</v>
      </c>
      <c r="F31" s="13">
        <v>14.9796657562256</v>
      </c>
      <c r="G31" s="14">
        <v>13.8013162612915</v>
      </c>
      <c r="H31" s="18">
        <v>15.385998725891101</v>
      </c>
      <c r="I31" s="13">
        <v>4.7659671539543495E-5</v>
      </c>
      <c r="J31" s="14">
        <v>9.4589735666910624</v>
      </c>
      <c r="K31" s="18">
        <v>4.3218489550456969</v>
      </c>
      <c r="L31" s="13" t="s">
        <v>470</v>
      </c>
      <c r="M31" s="14" t="s">
        <v>470</v>
      </c>
      <c r="N31" s="18">
        <v>3</v>
      </c>
      <c r="O31" s="68" t="s">
        <v>471</v>
      </c>
    </row>
    <row r="32" spans="1:15" x14ac:dyDescent="0.25">
      <c r="A32" s="28" t="s">
        <v>36</v>
      </c>
      <c r="B32" s="74">
        <v>0.98599999999999999</v>
      </c>
      <c r="C32" s="13">
        <v>24.148260116577099</v>
      </c>
      <c r="D32" s="14">
        <v>24.2656555175781</v>
      </c>
      <c r="E32" s="18">
        <v>24.608959197998001</v>
      </c>
      <c r="F32" s="13">
        <v>15.335390090942401</v>
      </c>
      <c r="G32" s="14">
        <v>13.426583290100099</v>
      </c>
      <c r="H32" s="18">
        <v>15.963850021362299</v>
      </c>
      <c r="I32" s="13">
        <v>2.6198527849793972E-4</v>
      </c>
      <c r="J32" s="14">
        <v>9.432350476582803</v>
      </c>
      <c r="K32" s="18">
        <v>3.5817231119120785</v>
      </c>
      <c r="L32" s="13" t="s">
        <v>470</v>
      </c>
      <c r="M32" s="14" t="s">
        <v>470</v>
      </c>
      <c r="N32" s="18">
        <v>3</v>
      </c>
      <c r="O32" s="68" t="s">
        <v>471</v>
      </c>
    </row>
    <row r="33" spans="1:15" x14ac:dyDescent="0.25">
      <c r="A33" s="28" t="s">
        <v>37</v>
      </c>
      <c r="B33" s="74">
        <v>0.92400000000000004</v>
      </c>
      <c r="C33" s="13">
        <v>19.034482955932599</v>
      </c>
      <c r="D33" s="14">
        <v>19.781286239623999</v>
      </c>
      <c r="E33" s="18">
        <v>21.971473693847699</v>
      </c>
      <c r="F33" s="13">
        <v>14.5166463851929</v>
      </c>
      <c r="G33" s="14">
        <v>12.855261802673301</v>
      </c>
      <c r="H33" s="18">
        <v>15.3901071548462</v>
      </c>
      <c r="I33" s="13">
        <v>6.4665910035346446E-3</v>
      </c>
      <c r="J33" s="14">
        <v>6.0084091822306309</v>
      </c>
      <c r="K33" s="18">
        <v>2.1893246062749459</v>
      </c>
      <c r="L33" s="13" t="s">
        <v>470</v>
      </c>
      <c r="M33" s="14" t="s">
        <v>470</v>
      </c>
      <c r="N33" s="18">
        <v>1</v>
      </c>
      <c r="O33" s="68" t="s">
        <v>472</v>
      </c>
    </row>
    <row r="34" spans="1:15" x14ac:dyDescent="0.25">
      <c r="A34" s="28" t="s">
        <v>38</v>
      </c>
      <c r="B34" s="74">
        <v>0.86299999999999999</v>
      </c>
      <c r="C34" s="13">
        <v>24.4444370269775</v>
      </c>
      <c r="D34" s="14">
        <v>22.2855415344238</v>
      </c>
      <c r="E34" s="18">
        <v>24.1900444030762</v>
      </c>
      <c r="F34" s="13">
        <v>16.871156692504901</v>
      </c>
      <c r="G34" s="14">
        <v>13.089317321777299</v>
      </c>
      <c r="H34" s="18">
        <v>14.6282510757446</v>
      </c>
      <c r="I34" s="13">
        <v>2.4531358793682548E-3</v>
      </c>
      <c r="J34" s="14">
        <v>8.7770992914835677</v>
      </c>
      <c r="K34" s="18">
        <v>2.6102783955255844</v>
      </c>
      <c r="L34" s="13" t="s">
        <v>470</v>
      </c>
      <c r="M34" s="14" t="s">
        <v>470</v>
      </c>
      <c r="N34" s="18">
        <v>3</v>
      </c>
      <c r="O34" s="68" t="s">
        <v>471</v>
      </c>
    </row>
    <row r="35" spans="1:15" x14ac:dyDescent="0.25">
      <c r="A35" s="28" t="s">
        <v>39</v>
      </c>
      <c r="B35" s="74">
        <v>0.99299999999999999</v>
      </c>
      <c r="C35" s="13">
        <v>25.048246383666999</v>
      </c>
      <c r="D35" s="14">
        <v>25.103796005248999</v>
      </c>
      <c r="E35" s="18">
        <v>24.929113388061499</v>
      </c>
      <c r="F35" s="13">
        <v>16.524267196655298</v>
      </c>
      <c r="G35" s="14">
        <v>14.133826255798301</v>
      </c>
      <c r="H35" s="18">
        <v>12.5993099212646</v>
      </c>
      <c r="I35" s="13">
        <v>7.5013396237739972E-4</v>
      </c>
      <c r="J35" s="14">
        <v>10.607917467753099</v>
      </c>
      <c r="K35" s="18">
        <v>3.1248611713735928</v>
      </c>
      <c r="L35" s="13" t="s">
        <v>470</v>
      </c>
      <c r="M35" s="14" t="s">
        <v>470</v>
      </c>
      <c r="N35" s="18">
        <v>3</v>
      </c>
      <c r="O35" s="68" t="s">
        <v>471</v>
      </c>
    </row>
    <row r="36" spans="1:15" x14ac:dyDescent="0.25">
      <c r="A36" s="28" t="s">
        <v>40</v>
      </c>
      <c r="B36" s="74">
        <v>0.82799999999999996</v>
      </c>
      <c r="C36" s="13">
        <v>23.695259094238299</v>
      </c>
      <c r="D36" s="14">
        <v>24.300514221191399</v>
      </c>
      <c r="E36" s="18">
        <v>23.7190265655518</v>
      </c>
      <c r="F36" s="13">
        <v>15.534614562988301</v>
      </c>
      <c r="G36" s="14">
        <v>15.026670455932599</v>
      </c>
      <c r="H36" s="18">
        <v>13.4173879623413</v>
      </c>
      <c r="I36" s="13">
        <v>1.5810990155823405E-4</v>
      </c>
      <c r="J36" s="14">
        <v>9.2453756332397692</v>
      </c>
      <c r="K36" s="18">
        <v>3.8010409317284379</v>
      </c>
      <c r="L36" s="13" t="s">
        <v>470</v>
      </c>
      <c r="M36" s="14" t="s">
        <v>470</v>
      </c>
      <c r="N36" s="18">
        <v>3</v>
      </c>
      <c r="O36" s="68" t="s">
        <v>471</v>
      </c>
    </row>
    <row r="37" spans="1:15" x14ac:dyDescent="0.25">
      <c r="A37" s="28" t="s">
        <v>41</v>
      </c>
      <c r="B37" s="74">
        <v>0.95799999999999996</v>
      </c>
      <c r="C37" s="13">
        <v>23.970272064208999</v>
      </c>
      <c r="D37" s="14">
        <v>24.794610977172901</v>
      </c>
      <c r="E37" s="18">
        <v>24.7538452148438</v>
      </c>
      <c r="F37" s="13">
        <v>15.2943162918091</v>
      </c>
      <c r="G37" s="14">
        <v>12.4569711685181</v>
      </c>
      <c r="H37" s="18">
        <v>15.105719566345201</v>
      </c>
      <c r="I37" s="13">
        <v>4.309289949059363E-4</v>
      </c>
      <c r="J37" s="14">
        <v>10.220573743184435</v>
      </c>
      <c r="K37" s="18">
        <v>3.3655942835769683</v>
      </c>
      <c r="L37" s="13" t="s">
        <v>470</v>
      </c>
      <c r="M37" s="14" t="s">
        <v>470</v>
      </c>
      <c r="N37" s="18">
        <v>3</v>
      </c>
      <c r="O37" s="68" t="s">
        <v>471</v>
      </c>
    </row>
    <row r="38" spans="1:15" x14ac:dyDescent="0.25">
      <c r="A38" s="28" t="s">
        <v>42</v>
      </c>
      <c r="B38" s="74">
        <v>0.99399999999999999</v>
      </c>
      <c r="C38" s="13">
        <v>22.450740814208999</v>
      </c>
      <c r="D38" s="14">
        <v>20.164230346679702</v>
      </c>
      <c r="E38" s="18">
        <v>22.917116165161101</v>
      </c>
      <c r="F38" s="13">
        <v>14.5919647216797</v>
      </c>
      <c r="G38" s="14">
        <v>13.251799583435099</v>
      </c>
      <c r="H38" s="18">
        <v>14.3321447372437</v>
      </c>
      <c r="I38" s="13">
        <v>1.1809766109867866E-3</v>
      </c>
      <c r="J38" s="14">
        <v>7.7853927612304368</v>
      </c>
      <c r="K38" s="18">
        <v>2.927758703419475</v>
      </c>
      <c r="L38" s="13" t="s">
        <v>470</v>
      </c>
      <c r="M38" s="14" t="s">
        <v>470</v>
      </c>
      <c r="N38" s="18">
        <v>3</v>
      </c>
      <c r="O38" s="68" t="s">
        <v>471</v>
      </c>
    </row>
    <row r="39" spans="1:15" x14ac:dyDescent="0.25">
      <c r="A39" s="28" t="s">
        <v>43</v>
      </c>
      <c r="B39" s="74">
        <v>0.96899999999999997</v>
      </c>
      <c r="C39" s="13">
        <v>23.583600997924801</v>
      </c>
      <c r="D39" s="14">
        <v>25.8143215179443</v>
      </c>
      <c r="E39" s="18">
        <v>18.9725532531738</v>
      </c>
      <c r="F39" s="13">
        <v>15.432448387146</v>
      </c>
      <c r="G39" s="14">
        <v>10.762610435485801</v>
      </c>
      <c r="H39" s="18">
        <v>15.230925559997599</v>
      </c>
      <c r="I39" s="13">
        <v>2.3681914765358844E-2</v>
      </c>
      <c r="J39" s="14">
        <v>8.9814971288045005</v>
      </c>
      <c r="K39" s="18">
        <v>1.6255831863067685</v>
      </c>
      <c r="L39" s="13" t="s">
        <v>470</v>
      </c>
      <c r="M39" s="14" t="s">
        <v>470</v>
      </c>
      <c r="N39" s="18">
        <v>2</v>
      </c>
      <c r="O39" s="68" t="s">
        <v>471</v>
      </c>
    </row>
    <row r="40" spans="1:15" x14ac:dyDescent="0.25">
      <c r="A40" s="28" t="s">
        <v>44</v>
      </c>
      <c r="B40" s="74">
        <v>0.996</v>
      </c>
      <c r="C40" s="13">
        <v>19.421552658081101</v>
      </c>
      <c r="D40" s="14">
        <v>19.071708679199201</v>
      </c>
      <c r="E40" s="18">
        <v>23.7591247558594</v>
      </c>
      <c r="F40" s="13">
        <v>16.264522552490199</v>
      </c>
      <c r="G40" s="14">
        <v>13.4673204421997</v>
      </c>
      <c r="H40" s="18">
        <v>15.8303031921387</v>
      </c>
      <c r="I40" s="13">
        <v>3.2991515242527851E-2</v>
      </c>
      <c r="J40" s="14">
        <v>5.5634133021037009</v>
      </c>
      <c r="K40" s="18">
        <v>1.4815977376114748</v>
      </c>
      <c r="L40" s="13" t="s">
        <v>470</v>
      </c>
      <c r="M40" s="14" t="s">
        <v>470</v>
      </c>
      <c r="N40" s="18">
        <v>1</v>
      </c>
      <c r="O40" s="68" t="s">
        <v>472</v>
      </c>
    </row>
    <row r="41" spans="1:15" x14ac:dyDescent="0.25">
      <c r="A41" s="28" t="s">
        <v>45</v>
      </c>
      <c r="B41" s="74">
        <v>0.32500000000000001</v>
      </c>
      <c r="C41" s="13">
        <v>20.296751022338899</v>
      </c>
      <c r="D41" s="14">
        <v>18.125291824340799</v>
      </c>
      <c r="E41" s="18">
        <v>22.185815811157202</v>
      </c>
      <c r="F41" s="13">
        <v>14.943799018859901</v>
      </c>
      <c r="G41" s="14">
        <v>12.723331451416</v>
      </c>
      <c r="H41" s="18">
        <v>13.4250326156616</v>
      </c>
      <c r="I41" s="13">
        <v>8.3930099476270444E-3</v>
      </c>
      <c r="J41" s="14">
        <v>6.5052318572998011</v>
      </c>
      <c r="K41" s="18">
        <v>2.0760822621487827</v>
      </c>
      <c r="L41" s="13" t="s">
        <v>470</v>
      </c>
      <c r="M41" s="14" t="s">
        <v>470</v>
      </c>
      <c r="N41" s="18">
        <v>1</v>
      </c>
      <c r="O41" s="68" t="s">
        <v>472</v>
      </c>
    </row>
    <row r="42" spans="1:15" x14ac:dyDescent="0.25">
      <c r="A42" s="28" t="s">
        <v>46</v>
      </c>
      <c r="B42" s="74">
        <v>0.94</v>
      </c>
      <c r="C42" s="13">
        <v>22.7374973297119</v>
      </c>
      <c r="D42" s="14">
        <v>21.8776550292969</v>
      </c>
      <c r="E42" s="18">
        <v>23.180326461791999</v>
      </c>
      <c r="F42" s="13">
        <v>15.502742767334</v>
      </c>
      <c r="G42" s="14">
        <v>14.019237518310501</v>
      </c>
      <c r="H42" s="18">
        <v>16.000076293945298</v>
      </c>
      <c r="I42" s="13">
        <v>4.6559518798106021E-4</v>
      </c>
      <c r="J42" s="14">
        <v>7.4244740804036695</v>
      </c>
      <c r="K42" s="18">
        <v>3.3319915168548855</v>
      </c>
      <c r="L42" s="13" t="s">
        <v>470</v>
      </c>
      <c r="M42" s="14" t="s">
        <v>470</v>
      </c>
      <c r="N42" s="18">
        <v>3</v>
      </c>
      <c r="O42" s="68" t="s">
        <v>471</v>
      </c>
    </row>
    <row r="43" spans="1:15" x14ac:dyDescent="0.25">
      <c r="A43" s="28" t="s">
        <v>47</v>
      </c>
      <c r="B43" s="74">
        <v>0.32900000000000001</v>
      </c>
      <c r="C43" s="13">
        <v>23.769163131713899</v>
      </c>
      <c r="D43" s="14">
        <v>23.956710815429702</v>
      </c>
      <c r="E43" s="18">
        <v>23.100950241088899</v>
      </c>
      <c r="F43" s="13">
        <v>15.902001380920399</v>
      </c>
      <c r="G43" s="14">
        <v>13.4576368331909</v>
      </c>
      <c r="H43" s="18">
        <v>15.706663131713899</v>
      </c>
      <c r="I43" s="13">
        <v>4.838396285812764E-4</v>
      </c>
      <c r="J43" s="14">
        <v>8.5868409474690992</v>
      </c>
      <c r="K43" s="18">
        <v>3.3152985639002486</v>
      </c>
      <c r="L43" s="13" t="s">
        <v>470</v>
      </c>
      <c r="M43" s="14" t="s">
        <v>470</v>
      </c>
      <c r="N43" s="18">
        <v>3</v>
      </c>
      <c r="O43" s="68" t="s">
        <v>471</v>
      </c>
    </row>
    <row r="44" spans="1:15" x14ac:dyDescent="0.25">
      <c r="A44" s="28" t="s">
        <v>48</v>
      </c>
      <c r="B44" s="74">
        <v>0.998</v>
      </c>
      <c r="C44" s="13">
        <v>24.036161422729499</v>
      </c>
      <c r="D44" s="14">
        <v>23.060205459594702</v>
      </c>
      <c r="E44" s="18">
        <v>23.7671222686768</v>
      </c>
      <c r="F44" s="13">
        <v>15.004040718078601</v>
      </c>
      <c r="G44" s="14">
        <v>14.299220085144</v>
      </c>
      <c r="H44" s="18">
        <v>13.7907314300537</v>
      </c>
      <c r="I44" s="13">
        <v>3.4941921647374667E-5</v>
      </c>
      <c r="J44" s="14">
        <v>9.2564989725749012</v>
      </c>
      <c r="K44" s="18">
        <v>4.4566532144675115</v>
      </c>
      <c r="L44" s="13" t="s">
        <v>470</v>
      </c>
      <c r="M44" s="14" t="s">
        <v>470</v>
      </c>
      <c r="N44" s="18">
        <v>3</v>
      </c>
      <c r="O44" s="68" t="s">
        <v>471</v>
      </c>
    </row>
    <row r="45" spans="1:15" x14ac:dyDescent="0.25">
      <c r="A45" s="28" t="s">
        <v>49</v>
      </c>
      <c r="B45" s="74">
        <v>0.76400000000000001</v>
      </c>
      <c r="C45" s="13">
        <v>23.940607070922901</v>
      </c>
      <c r="D45" s="14">
        <v>24.581701278686499</v>
      </c>
      <c r="E45" s="18">
        <v>23.3835639953613</v>
      </c>
      <c r="F45" s="13">
        <v>15.9782390594482</v>
      </c>
      <c r="G45" s="14">
        <v>13.5406656265259</v>
      </c>
      <c r="H45" s="18">
        <v>15.406634330749499</v>
      </c>
      <c r="I45" s="13">
        <v>3.8036681615706135E-4</v>
      </c>
      <c r="J45" s="14">
        <v>8.9934444427490359</v>
      </c>
      <c r="K45" s="18">
        <v>3.4197973786654932</v>
      </c>
      <c r="L45" s="13" t="s">
        <v>470</v>
      </c>
      <c r="M45" s="14" t="s">
        <v>470</v>
      </c>
      <c r="N45" s="18">
        <v>3</v>
      </c>
      <c r="O45" s="68" t="s">
        <v>471</v>
      </c>
    </row>
    <row r="46" spans="1:15" x14ac:dyDescent="0.25">
      <c r="A46" s="28" t="s">
        <v>50</v>
      </c>
      <c r="B46" s="74">
        <v>0.99299999999999999</v>
      </c>
      <c r="C46" s="13">
        <v>19.4408569335938</v>
      </c>
      <c r="D46" s="14">
        <v>19.364631652831999</v>
      </c>
      <c r="E46" s="18">
        <v>22.302843093872099</v>
      </c>
      <c r="F46" s="13">
        <v>14.368176460266101</v>
      </c>
      <c r="G46" s="14">
        <v>15.657502174377401</v>
      </c>
      <c r="H46" s="18">
        <v>13.36656665802</v>
      </c>
      <c r="I46" s="13">
        <v>7.2987966079162813E-3</v>
      </c>
      <c r="J46" s="14">
        <v>5.9053621292114631</v>
      </c>
      <c r="K46" s="18">
        <v>2.1367487384580768</v>
      </c>
      <c r="L46" s="13" t="s">
        <v>470</v>
      </c>
      <c r="M46" s="14" t="s">
        <v>470</v>
      </c>
      <c r="N46" s="18">
        <v>2</v>
      </c>
      <c r="O46" s="68" t="s">
        <v>471</v>
      </c>
    </row>
    <row r="47" spans="1:15" x14ac:dyDescent="0.25">
      <c r="A47" s="28" t="s">
        <v>51</v>
      </c>
      <c r="B47" s="74">
        <v>0.996</v>
      </c>
      <c r="C47" s="13">
        <v>18.5780639648438</v>
      </c>
      <c r="D47" s="14">
        <v>17.876039505004901</v>
      </c>
      <c r="E47" s="18">
        <v>20.906774520873999</v>
      </c>
      <c r="F47" s="13">
        <v>16.391279220581101</v>
      </c>
      <c r="G47" s="14">
        <v>13.2931671142578</v>
      </c>
      <c r="H47" s="18">
        <v>14.411664009094199</v>
      </c>
      <c r="I47" s="13">
        <v>2.6476527629165081E-2</v>
      </c>
      <c r="J47" s="14">
        <v>4.4215892155965317</v>
      </c>
      <c r="K47" s="18">
        <v>1.5771389727964176</v>
      </c>
      <c r="L47" s="13" t="s">
        <v>470</v>
      </c>
      <c r="M47" s="14" t="s">
        <v>470</v>
      </c>
      <c r="N47" s="18">
        <v>1</v>
      </c>
      <c r="O47" s="68" t="s">
        <v>472</v>
      </c>
    </row>
    <row r="48" spans="1:15" x14ac:dyDescent="0.25">
      <c r="A48" s="28" t="s">
        <v>52</v>
      </c>
      <c r="B48" s="74">
        <v>0.74</v>
      </c>
      <c r="C48" s="13">
        <v>22.462347030639599</v>
      </c>
      <c r="D48" s="14">
        <v>22.1151027679443</v>
      </c>
      <c r="E48" s="18">
        <v>20.694175720214801</v>
      </c>
      <c r="F48" s="13">
        <v>16.488124847412099</v>
      </c>
      <c r="G48" s="14">
        <v>15.1100606918335</v>
      </c>
      <c r="H48" s="18">
        <v>14.3894348144531</v>
      </c>
      <c r="I48" s="13">
        <v>1.4269948649842238E-3</v>
      </c>
      <c r="J48" s="14">
        <v>6.4280017217000012</v>
      </c>
      <c r="K48" s="18">
        <v>2.8455775896835509</v>
      </c>
      <c r="L48" s="13" t="s">
        <v>470</v>
      </c>
      <c r="M48" s="14" t="s">
        <v>470</v>
      </c>
      <c r="N48" s="18">
        <v>3</v>
      </c>
      <c r="O48" s="68" t="s">
        <v>471</v>
      </c>
    </row>
    <row r="49" spans="1:15" x14ac:dyDescent="0.25">
      <c r="A49" s="28" t="s">
        <v>53</v>
      </c>
      <c r="B49" s="74">
        <v>0.23499999999999999</v>
      </c>
      <c r="C49" s="13">
        <v>24.638322830200199</v>
      </c>
      <c r="D49" s="14">
        <v>19.432102203369102</v>
      </c>
      <c r="E49" s="18">
        <v>22.3730583190918</v>
      </c>
      <c r="F49" s="13">
        <v>14.643230438232401</v>
      </c>
      <c r="G49" s="14">
        <v>15.2959089279175</v>
      </c>
      <c r="H49" s="18">
        <v>15.7136631011963</v>
      </c>
      <c r="I49" s="13">
        <v>1.079640500420404E-2</v>
      </c>
      <c r="J49" s="14">
        <v>6.9302269617716323</v>
      </c>
      <c r="K49" s="18">
        <v>1.966720832174818</v>
      </c>
      <c r="L49" s="13" t="s">
        <v>470</v>
      </c>
      <c r="M49" s="14" t="s">
        <v>470</v>
      </c>
      <c r="N49" s="18">
        <v>2</v>
      </c>
      <c r="O49" s="68" t="s">
        <v>471</v>
      </c>
    </row>
    <row r="50" spans="1:15" x14ac:dyDescent="0.25">
      <c r="A50" s="28" t="s">
        <v>54</v>
      </c>
      <c r="B50" s="74">
        <v>0.98199999999999998</v>
      </c>
      <c r="C50" s="13">
        <v>23.4930229187012</v>
      </c>
      <c r="D50" s="14">
        <v>23.938985824585</v>
      </c>
      <c r="E50" s="18">
        <v>22.661705017089801</v>
      </c>
      <c r="F50" s="13">
        <v>14.222380638122599</v>
      </c>
      <c r="G50" s="14">
        <v>11.779935836791999</v>
      </c>
      <c r="H50" s="18">
        <v>14.893099784851101</v>
      </c>
      <c r="I50" s="13">
        <v>6.6685884997196433E-4</v>
      </c>
      <c r="J50" s="14">
        <v>9.7327658335367655</v>
      </c>
      <c r="K50" s="18">
        <v>3.1759660808741748</v>
      </c>
      <c r="L50" s="13" t="s">
        <v>470</v>
      </c>
      <c r="M50" s="14" t="s">
        <v>470</v>
      </c>
      <c r="N50" s="18">
        <v>3</v>
      </c>
      <c r="O50" s="68" t="s">
        <v>471</v>
      </c>
    </row>
    <row r="51" spans="1:15" x14ac:dyDescent="0.25">
      <c r="A51" s="28" t="s">
        <v>55</v>
      </c>
      <c r="B51" s="74">
        <v>0.98099999999999998</v>
      </c>
      <c r="C51" s="13">
        <v>19.143842697143601</v>
      </c>
      <c r="D51" s="14">
        <v>20.141309738159201</v>
      </c>
      <c r="E51" s="18">
        <v>22.831588745117202</v>
      </c>
      <c r="F51" s="13">
        <v>13.664319038391101</v>
      </c>
      <c r="G51" s="14">
        <v>13.229868888855</v>
      </c>
      <c r="H51" s="18">
        <v>13.786980628967299</v>
      </c>
      <c r="I51" s="13">
        <v>3.038366486164369E-3</v>
      </c>
      <c r="J51" s="14">
        <v>7.1451908747355368</v>
      </c>
      <c r="K51" s="18">
        <v>2.5173598429421529</v>
      </c>
      <c r="L51" s="13" t="s">
        <v>470</v>
      </c>
      <c r="M51" s="14" t="s">
        <v>470</v>
      </c>
      <c r="N51" s="18">
        <v>2</v>
      </c>
      <c r="O51" s="68" t="s">
        <v>471</v>
      </c>
    </row>
    <row r="52" spans="1:15" x14ac:dyDescent="0.25">
      <c r="A52" s="28" t="s">
        <v>56</v>
      </c>
      <c r="B52" s="74">
        <v>0.97299999999999998</v>
      </c>
      <c r="C52" s="13">
        <v>19.426418304443398</v>
      </c>
      <c r="D52" s="14">
        <v>18.134737014770501</v>
      </c>
      <c r="E52" s="18">
        <v>22.138505935668899</v>
      </c>
      <c r="F52" s="13">
        <v>15.320629119873001</v>
      </c>
      <c r="G52" s="14">
        <v>12.103006362915</v>
      </c>
      <c r="H52" s="18">
        <v>15.7816457748413</v>
      </c>
      <c r="I52" s="13">
        <v>2.9181489054364622E-2</v>
      </c>
      <c r="J52" s="14">
        <v>5.4981266657511672</v>
      </c>
      <c r="K52" s="18">
        <v>1.5348925509760101</v>
      </c>
      <c r="L52" s="13" t="s">
        <v>470</v>
      </c>
      <c r="M52" s="14" t="s">
        <v>470</v>
      </c>
      <c r="N52" s="18">
        <v>1</v>
      </c>
      <c r="O52" s="68" t="s">
        <v>472</v>
      </c>
    </row>
    <row r="53" spans="1:15" x14ac:dyDescent="0.25">
      <c r="A53" s="28" t="s">
        <v>57</v>
      </c>
      <c r="B53" s="74">
        <v>0.999</v>
      </c>
      <c r="C53" s="13">
        <v>23.079809188842798</v>
      </c>
      <c r="D53" s="14">
        <v>23.5621433258057</v>
      </c>
      <c r="E53" s="18">
        <v>21.997083663940401</v>
      </c>
      <c r="F53" s="13">
        <v>16.048389434814499</v>
      </c>
      <c r="G53" s="14">
        <v>12.4826908111572</v>
      </c>
      <c r="H53" s="18">
        <v>13.0791177749634</v>
      </c>
      <c r="I53" s="13">
        <v>1.6621395842936479E-3</v>
      </c>
      <c r="J53" s="14">
        <v>9.0096127192179321</v>
      </c>
      <c r="K53" s="18">
        <v>2.7793325075416808</v>
      </c>
      <c r="L53" s="13" t="s">
        <v>470</v>
      </c>
      <c r="M53" s="14" t="s">
        <v>470</v>
      </c>
      <c r="N53" s="18">
        <v>3</v>
      </c>
      <c r="O53" s="68" t="s">
        <v>471</v>
      </c>
    </row>
    <row r="54" spans="1:15" x14ac:dyDescent="0.25">
      <c r="A54" s="28" t="s">
        <v>58</v>
      </c>
      <c r="B54" s="74">
        <v>0.997</v>
      </c>
      <c r="C54" s="13">
        <v>19.422975540161101</v>
      </c>
      <c r="D54" s="14">
        <v>21.4731769561768</v>
      </c>
      <c r="E54" s="18">
        <v>21.122688293456999</v>
      </c>
      <c r="F54" s="13">
        <v>15.6529216766357</v>
      </c>
      <c r="G54" s="14">
        <v>14.2122259140015</v>
      </c>
      <c r="H54" s="18">
        <v>13.6427564620972</v>
      </c>
      <c r="I54" s="13">
        <v>2.0961250621783127E-3</v>
      </c>
      <c r="J54" s="14">
        <v>6.1703122456868353</v>
      </c>
      <c r="K54" s="18">
        <v>2.6785828093821911</v>
      </c>
      <c r="L54" s="13" t="s">
        <v>470</v>
      </c>
      <c r="M54" s="14" t="s">
        <v>470</v>
      </c>
      <c r="N54" s="18">
        <v>2</v>
      </c>
      <c r="O54" s="68" t="s">
        <v>471</v>
      </c>
    </row>
    <row r="55" spans="1:15" x14ac:dyDescent="0.25">
      <c r="A55" s="28" t="s">
        <v>59</v>
      </c>
      <c r="B55" s="74">
        <v>0.16900000000000001</v>
      </c>
      <c r="C55" s="13">
        <v>19.821184158325199</v>
      </c>
      <c r="D55" s="14">
        <v>18.020706176757798</v>
      </c>
      <c r="E55" s="18">
        <v>21.673048019409201</v>
      </c>
      <c r="F55" s="13">
        <v>15.941820144653301</v>
      </c>
      <c r="G55" s="14">
        <v>14.2219839096069</v>
      </c>
      <c r="H55" s="18">
        <v>14.927920341491699</v>
      </c>
      <c r="I55" s="13">
        <v>1.4596399923566997E-2</v>
      </c>
      <c r="J55" s="14">
        <v>4.8077379862467655</v>
      </c>
      <c r="K55" s="18">
        <v>1.8357542460049137</v>
      </c>
      <c r="L55" s="13" t="s">
        <v>470</v>
      </c>
      <c r="M55" s="14" t="s">
        <v>470</v>
      </c>
      <c r="N55" s="18">
        <v>1</v>
      </c>
      <c r="O55" s="68" t="s">
        <v>472</v>
      </c>
    </row>
    <row r="56" spans="1:15" x14ac:dyDescent="0.25">
      <c r="A56" s="28" t="s">
        <v>60</v>
      </c>
      <c r="B56" s="74">
        <v>0.89100000000000001</v>
      </c>
      <c r="C56" s="13">
        <v>23.384433746337901</v>
      </c>
      <c r="D56" s="14">
        <v>23.358312606811499</v>
      </c>
      <c r="E56" s="18">
        <v>23.1496906280518</v>
      </c>
      <c r="F56" s="13">
        <v>16.266414642333999</v>
      </c>
      <c r="G56" s="14">
        <v>13.291898727416999</v>
      </c>
      <c r="H56" s="18">
        <v>13.759214401245099</v>
      </c>
      <c r="I56" s="13">
        <v>6.6852486405149711E-4</v>
      </c>
      <c r="J56" s="14">
        <v>8.8583030700683683</v>
      </c>
      <c r="K56" s="18">
        <v>3.1748824356427559</v>
      </c>
      <c r="L56" s="13" t="s">
        <v>470</v>
      </c>
      <c r="M56" s="14" t="s">
        <v>470</v>
      </c>
      <c r="N56" s="18">
        <v>3</v>
      </c>
      <c r="O56" s="68" t="s">
        <v>471</v>
      </c>
    </row>
    <row r="57" spans="1:15" x14ac:dyDescent="0.25">
      <c r="A57" s="28" t="s">
        <v>61</v>
      </c>
      <c r="B57" s="74">
        <v>0.996</v>
      </c>
      <c r="C57" s="13">
        <v>20.185087203979499</v>
      </c>
      <c r="D57" s="14">
        <v>19.027086257934599</v>
      </c>
      <c r="E57" s="18">
        <v>19.4951686859131</v>
      </c>
      <c r="F57" s="13">
        <v>14.9161329269409</v>
      </c>
      <c r="G57" s="14">
        <v>13.598905563354499</v>
      </c>
      <c r="H57" s="18">
        <v>13.3355560302734</v>
      </c>
      <c r="I57" s="13">
        <v>6.9402701323282201E-4</v>
      </c>
      <c r="J57" s="14">
        <v>5.6189158757527995</v>
      </c>
      <c r="K57" s="18">
        <v>3.1586236254102218</v>
      </c>
      <c r="L57" s="13" t="s">
        <v>470</v>
      </c>
      <c r="M57" s="14" t="s">
        <v>470</v>
      </c>
      <c r="N57" s="18">
        <v>2</v>
      </c>
      <c r="O57" s="68" t="s">
        <v>471</v>
      </c>
    </row>
    <row r="58" spans="1:15" x14ac:dyDescent="0.25">
      <c r="A58" s="28" t="s">
        <v>62</v>
      </c>
      <c r="B58" s="74">
        <v>3.9E-2</v>
      </c>
      <c r="C58" s="13">
        <v>21.469570159912099</v>
      </c>
      <c r="D58" s="14">
        <v>22.173151016235401</v>
      </c>
      <c r="E58" s="18">
        <v>20.253726959228501</v>
      </c>
      <c r="F58" s="13">
        <v>16.785903930664102</v>
      </c>
      <c r="G58" s="14">
        <v>13.113452911376999</v>
      </c>
      <c r="H58" s="18">
        <v>12.7739009857178</v>
      </c>
      <c r="I58" s="13">
        <v>7.242685257018355E-3</v>
      </c>
      <c r="J58" s="14">
        <v>7.0743967692057002</v>
      </c>
      <c r="K58" s="18">
        <v>2.1401003873811115</v>
      </c>
      <c r="L58" s="13" t="s">
        <v>470</v>
      </c>
      <c r="M58" s="14" t="s">
        <v>470</v>
      </c>
      <c r="N58" s="18">
        <v>3</v>
      </c>
      <c r="O58" s="68" t="s">
        <v>471</v>
      </c>
    </row>
    <row r="59" spans="1:15" x14ac:dyDescent="0.25">
      <c r="A59" s="28" t="s">
        <v>63</v>
      </c>
      <c r="B59" s="74">
        <v>0.224</v>
      </c>
      <c r="C59" s="13">
        <v>20.122007369995099</v>
      </c>
      <c r="D59" s="14">
        <v>19.389732360839801</v>
      </c>
      <c r="E59" s="18">
        <v>19.5770359039307</v>
      </c>
      <c r="F59" s="13">
        <v>14.470308303833001</v>
      </c>
      <c r="G59" s="14">
        <v>13.795102119445801</v>
      </c>
      <c r="H59" s="18">
        <v>14.959124565124499</v>
      </c>
      <c r="I59" s="13">
        <v>1.9409392028402488E-4</v>
      </c>
      <c r="J59" s="14">
        <v>5.2880802154541016</v>
      </c>
      <c r="K59" s="18">
        <v>3.7119880680554922</v>
      </c>
      <c r="L59" s="13" t="s">
        <v>470</v>
      </c>
      <c r="M59" s="14" t="s">
        <v>470</v>
      </c>
      <c r="N59" s="18">
        <v>2</v>
      </c>
      <c r="O59" s="68" t="s">
        <v>471</v>
      </c>
    </row>
    <row r="60" spans="1:15" x14ac:dyDescent="0.25">
      <c r="A60" s="28" t="s">
        <v>64</v>
      </c>
      <c r="B60" s="74">
        <v>0.82099999999999995</v>
      </c>
      <c r="C60" s="13">
        <v>26.1630764007568</v>
      </c>
      <c r="D60" s="14">
        <v>22.032352447509801</v>
      </c>
      <c r="E60" s="18">
        <v>28.054750442504901</v>
      </c>
      <c r="F60" s="13">
        <v>17.366533279418899</v>
      </c>
      <c r="G60" s="14">
        <v>12.1754446029663</v>
      </c>
      <c r="H60" s="18">
        <v>15.0004329681396</v>
      </c>
      <c r="I60" s="13">
        <v>1.0475178966374668E-2</v>
      </c>
      <c r="J60" s="14">
        <v>10.569256146748902</v>
      </c>
      <c r="K60" s="18">
        <v>1.9798385484623822</v>
      </c>
      <c r="L60" s="13" t="s">
        <v>470</v>
      </c>
      <c r="M60" s="14" t="s">
        <v>470</v>
      </c>
      <c r="N60" s="18">
        <v>3</v>
      </c>
      <c r="O60" s="68" t="s">
        <v>471</v>
      </c>
    </row>
    <row r="61" spans="1:15" x14ac:dyDescent="0.25">
      <c r="A61" s="28" t="s">
        <v>65</v>
      </c>
      <c r="B61" s="74">
        <v>0.97899999999999998</v>
      </c>
      <c r="C61" s="13">
        <v>20.931316375732401</v>
      </c>
      <c r="D61" s="14">
        <v>17.953384399414102</v>
      </c>
      <c r="E61" s="18">
        <v>24.179529190063501</v>
      </c>
      <c r="F61" s="13">
        <v>15.757143020629901</v>
      </c>
      <c r="G61" s="14">
        <v>13.6228981018066</v>
      </c>
      <c r="H61" s="18">
        <v>14.478696823120099</v>
      </c>
      <c r="I61" s="13">
        <v>2.8144403596422937E-2</v>
      </c>
      <c r="J61" s="14">
        <v>6.4018306732178019</v>
      </c>
      <c r="K61" s="18">
        <v>1.5506079499715124</v>
      </c>
      <c r="L61" s="13" t="s">
        <v>470</v>
      </c>
      <c r="M61" s="14" t="s">
        <v>470</v>
      </c>
      <c r="N61" s="18">
        <v>3</v>
      </c>
      <c r="O61" s="68" t="s">
        <v>471</v>
      </c>
    </row>
    <row r="62" spans="1:15" x14ac:dyDescent="0.25">
      <c r="A62" s="28" t="s">
        <v>66</v>
      </c>
      <c r="B62" s="74">
        <v>0.99199999999999999</v>
      </c>
      <c r="C62" s="13">
        <v>26.701122283935501</v>
      </c>
      <c r="D62" s="14">
        <v>23.708663940429702</v>
      </c>
      <c r="E62" s="18">
        <v>26.230545043945298</v>
      </c>
      <c r="F62" s="13">
        <v>15.466478347778301</v>
      </c>
      <c r="G62" s="14">
        <v>14.124026298522899</v>
      </c>
      <c r="H62" s="18">
        <v>14.7461585998535</v>
      </c>
      <c r="I62" s="13">
        <v>4.3295183133962084E-4</v>
      </c>
      <c r="J62" s="14">
        <v>10.7678893407186</v>
      </c>
      <c r="K62" s="18">
        <v>3.3635604189978303</v>
      </c>
      <c r="L62" s="13" t="s">
        <v>470</v>
      </c>
      <c r="M62" s="14" t="s">
        <v>470</v>
      </c>
      <c r="N62" s="18">
        <v>3</v>
      </c>
      <c r="O62" s="68" t="s">
        <v>471</v>
      </c>
    </row>
    <row r="63" spans="1:15" x14ac:dyDescent="0.25">
      <c r="A63" s="28" t="s">
        <v>67</v>
      </c>
      <c r="B63" s="74">
        <v>0.997</v>
      </c>
      <c r="C63" s="13">
        <v>25.9991855621338</v>
      </c>
      <c r="D63" s="14">
        <v>21.318071365356399</v>
      </c>
      <c r="E63" s="18">
        <v>25.009355545043899</v>
      </c>
      <c r="F63" s="13">
        <v>15.785696983337401</v>
      </c>
      <c r="G63" s="14">
        <v>12.164625167846699</v>
      </c>
      <c r="H63" s="18">
        <v>14.2395362854004</v>
      </c>
      <c r="I63" s="13">
        <v>4.7455379919639981E-3</v>
      </c>
      <c r="J63" s="14">
        <v>10.045584678649863</v>
      </c>
      <c r="K63" s="18">
        <v>2.3237145453659331</v>
      </c>
      <c r="L63" s="13" t="s">
        <v>470</v>
      </c>
      <c r="M63" s="14" t="s">
        <v>470</v>
      </c>
      <c r="N63" s="18">
        <v>3</v>
      </c>
      <c r="O63" s="68" t="s">
        <v>471</v>
      </c>
    </row>
    <row r="64" spans="1:15" x14ac:dyDescent="0.25">
      <c r="A64" s="28" t="s">
        <v>68</v>
      </c>
      <c r="B64" s="74">
        <v>0.99</v>
      </c>
      <c r="C64" s="13">
        <v>23.2798767089844</v>
      </c>
      <c r="D64" s="14">
        <v>24.508207321166999</v>
      </c>
      <c r="E64" s="18">
        <v>25.632928848266602</v>
      </c>
      <c r="F64" s="13">
        <v>15.693468093872101</v>
      </c>
      <c r="G64" s="14">
        <v>12.622977256774901</v>
      </c>
      <c r="H64" s="18">
        <v>14.299532890319799</v>
      </c>
      <c r="I64" s="13">
        <v>7.8004828489978116E-4</v>
      </c>
      <c r="J64" s="14">
        <v>10.268344879150401</v>
      </c>
      <c r="K64" s="18">
        <v>3.107878513698616</v>
      </c>
      <c r="L64" s="13" t="s">
        <v>470</v>
      </c>
      <c r="M64" s="14" t="s">
        <v>470</v>
      </c>
      <c r="N64" s="18">
        <v>3</v>
      </c>
      <c r="O64" s="68" t="s">
        <v>471</v>
      </c>
    </row>
    <row r="65" spans="1:15" x14ac:dyDescent="0.25">
      <c r="A65" s="28" t="s">
        <v>69</v>
      </c>
      <c r="B65" s="74">
        <v>0.5</v>
      </c>
      <c r="C65" s="13">
        <v>23.336109161376999</v>
      </c>
      <c r="D65" s="14">
        <v>22.693710327148398</v>
      </c>
      <c r="E65" s="18">
        <v>23.5425510406494</v>
      </c>
      <c r="F65" s="13">
        <v>14.717123985290501</v>
      </c>
      <c r="G65" s="14">
        <v>12.7443933486938</v>
      </c>
      <c r="H65" s="18">
        <v>13.3855686187744</v>
      </c>
      <c r="I65" s="13">
        <v>1.1253547931580423E-4</v>
      </c>
      <c r="J65" s="14">
        <v>9.5750948588053664</v>
      </c>
      <c r="K65" s="18">
        <v>3.9487105349580554</v>
      </c>
      <c r="L65" s="13" t="s">
        <v>470</v>
      </c>
      <c r="M65" s="14" t="s">
        <v>470</v>
      </c>
      <c r="N65" s="18">
        <v>3</v>
      </c>
      <c r="O65" s="68" t="s">
        <v>471</v>
      </c>
    </row>
    <row r="66" spans="1:15" x14ac:dyDescent="0.25">
      <c r="A66" s="28" t="s">
        <v>70</v>
      </c>
      <c r="B66" s="74">
        <v>0.56100000000000005</v>
      </c>
      <c r="C66" s="13">
        <v>19.260013580322301</v>
      </c>
      <c r="D66" s="14">
        <v>18.830020904541001</v>
      </c>
      <c r="E66" s="18">
        <v>20.139295578002901</v>
      </c>
      <c r="F66" s="13">
        <v>14.59925365448</v>
      </c>
      <c r="G66" s="14">
        <v>13.231620788574199</v>
      </c>
      <c r="H66" s="18">
        <v>13.850223541259799</v>
      </c>
      <c r="I66" s="13">
        <v>5.6388941497461254E-4</v>
      </c>
      <c r="J66" s="14">
        <v>5.5160773595174</v>
      </c>
      <c r="K66" s="18">
        <v>3.2488060576749254</v>
      </c>
      <c r="L66" s="13" t="s">
        <v>470</v>
      </c>
      <c r="M66" s="14" t="s">
        <v>470</v>
      </c>
      <c r="N66" s="18">
        <v>1</v>
      </c>
      <c r="O66" s="68" t="s">
        <v>472</v>
      </c>
    </row>
    <row r="67" spans="1:15" x14ac:dyDescent="0.25">
      <c r="A67" s="28" t="s">
        <v>71</v>
      </c>
      <c r="B67" s="74">
        <v>0.94599999999999995</v>
      </c>
      <c r="C67" s="13">
        <v>18.658065795898398</v>
      </c>
      <c r="D67" s="14">
        <v>19.051486968994102</v>
      </c>
      <c r="E67" s="18">
        <v>21.2946376800537</v>
      </c>
      <c r="F67" s="13">
        <v>15.2377119064331</v>
      </c>
      <c r="G67" s="14">
        <v>11.948016166686999</v>
      </c>
      <c r="H67" s="18">
        <v>14.719047546386699</v>
      </c>
      <c r="I67" s="13">
        <v>1.2159631660258116E-2</v>
      </c>
      <c r="J67" s="14">
        <v>5.6998049418131327</v>
      </c>
      <c r="K67" s="18">
        <v>1.9150795805188938</v>
      </c>
      <c r="L67" s="13" t="s">
        <v>470</v>
      </c>
      <c r="M67" s="14" t="s">
        <v>470</v>
      </c>
      <c r="N67" s="18">
        <v>1</v>
      </c>
      <c r="O67" s="68" t="s">
        <v>472</v>
      </c>
    </row>
    <row r="68" spans="1:15" x14ac:dyDescent="0.25">
      <c r="A68" s="28" t="s">
        <v>72</v>
      </c>
      <c r="B68" s="74">
        <v>0.89200000000000002</v>
      </c>
      <c r="C68" s="13">
        <v>22.348646163940401</v>
      </c>
      <c r="D68" s="14">
        <v>22.4610195159912</v>
      </c>
      <c r="E68" s="18">
        <v>22.634523391723601</v>
      </c>
      <c r="F68" s="13">
        <v>15.310435295105</v>
      </c>
      <c r="G68" s="14">
        <v>14.5004835128784</v>
      </c>
      <c r="H68" s="18">
        <v>15.1257724761963</v>
      </c>
      <c r="I68" s="13">
        <v>8.4280461225864998E-6</v>
      </c>
      <c r="J68" s="14">
        <v>7.502499262491833</v>
      </c>
      <c r="K68" s="18">
        <v>5.074273096375518</v>
      </c>
      <c r="L68" s="13" t="s">
        <v>470</v>
      </c>
      <c r="M68" s="14" t="s">
        <v>470</v>
      </c>
      <c r="N68" s="18">
        <v>3</v>
      </c>
      <c r="O68" s="68" t="s">
        <v>471</v>
      </c>
    </row>
    <row r="69" spans="1:15" x14ac:dyDescent="0.25">
      <c r="A69" s="28" t="s">
        <v>73</v>
      </c>
      <c r="B69" s="74">
        <v>0.995</v>
      </c>
      <c r="C69" s="13">
        <v>28.0382270812988</v>
      </c>
      <c r="D69" s="14">
        <v>29.334611892700199</v>
      </c>
      <c r="E69" s="18">
        <v>27.925336837768601</v>
      </c>
      <c r="F69" s="13">
        <v>15.2017917633057</v>
      </c>
      <c r="G69" s="14">
        <v>12.2242736816406</v>
      </c>
      <c r="H69" s="18">
        <v>15.273130416870099</v>
      </c>
      <c r="I69" s="13">
        <v>2.0892713547000555E-4</v>
      </c>
      <c r="J69" s="14">
        <v>14.199659983317066</v>
      </c>
      <c r="K69" s="18">
        <v>3.6800051501606688</v>
      </c>
      <c r="L69" s="13" t="s">
        <v>470</v>
      </c>
      <c r="M69" s="14" t="s">
        <v>470</v>
      </c>
      <c r="N69" s="18">
        <v>3</v>
      </c>
      <c r="O69" s="68" t="s">
        <v>471</v>
      </c>
    </row>
    <row r="70" spans="1:15" x14ac:dyDescent="0.25">
      <c r="A70" s="28" t="s">
        <v>74</v>
      </c>
      <c r="B70" s="74">
        <v>0.28599999999999998</v>
      </c>
      <c r="C70" s="13">
        <v>26.292106628418001</v>
      </c>
      <c r="D70" s="14">
        <v>24.9945278167725</v>
      </c>
      <c r="E70" s="18">
        <v>27.6678562164307</v>
      </c>
      <c r="F70" s="13">
        <v>16.6129035949707</v>
      </c>
      <c r="G70" s="14">
        <v>12.910783767700201</v>
      </c>
      <c r="H70" s="18">
        <v>14.6277151107788</v>
      </c>
      <c r="I70" s="13">
        <v>9.2185929800175676E-4</v>
      </c>
      <c r="J70" s="14">
        <v>11.601029396057168</v>
      </c>
      <c r="K70" s="18">
        <v>3.0353353596019659</v>
      </c>
      <c r="L70" s="13" t="s">
        <v>470</v>
      </c>
      <c r="M70" s="14" t="s">
        <v>470</v>
      </c>
      <c r="N70" s="18">
        <v>3</v>
      </c>
      <c r="O70" s="68" t="s">
        <v>471</v>
      </c>
    </row>
    <row r="71" spans="1:15" x14ac:dyDescent="0.25">
      <c r="A71" s="28" t="s">
        <v>75</v>
      </c>
      <c r="B71" s="74">
        <v>0.998</v>
      </c>
      <c r="C71" s="13">
        <v>20.7541618347168</v>
      </c>
      <c r="D71" s="14">
        <v>19.334049224853501</v>
      </c>
      <c r="E71" s="18">
        <v>25.353620529174801</v>
      </c>
      <c r="F71" s="13">
        <v>16.911252975463899</v>
      </c>
      <c r="G71" s="14">
        <v>11.783729553222701</v>
      </c>
      <c r="H71" s="18">
        <v>13.6368618011475</v>
      </c>
      <c r="I71" s="13">
        <v>3.0770879928193159E-2</v>
      </c>
      <c r="J71" s="14">
        <v>7.7033290863036701</v>
      </c>
      <c r="K71" s="18">
        <v>1.5118600844319459</v>
      </c>
      <c r="L71" s="13" t="s">
        <v>470</v>
      </c>
      <c r="M71" s="14" t="s">
        <v>470</v>
      </c>
      <c r="N71" s="18">
        <v>2</v>
      </c>
      <c r="O71" s="68" t="s">
        <v>471</v>
      </c>
    </row>
    <row r="72" spans="1:15" x14ac:dyDescent="0.25">
      <c r="A72" s="28" t="s">
        <v>76</v>
      </c>
      <c r="B72" s="74">
        <v>0.995</v>
      </c>
      <c r="C72" s="13">
        <v>19.9807949066162</v>
      </c>
      <c r="D72" s="14">
        <v>18.941421508789102</v>
      </c>
      <c r="E72" s="18">
        <v>24.010860443115199</v>
      </c>
      <c r="F72" s="13">
        <v>17.705156326293899</v>
      </c>
      <c r="G72" s="14">
        <v>12.756465911865201</v>
      </c>
      <c r="H72" s="18">
        <v>15.8619632720947</v>
      </c>
      <c r="I72" s="13">
        <v>5.8973737216010014E-2</v>
      </c>
      <c r="J72" s="14">
        <v>5.5364971160889009</v>
      </c>
      <c r="K72" s="18">
        <v>1.2293413497385128</v>
      </c>
      <c r="L72" s="13" t="s">
        <v>472</v>
      </c>
      <c r="M72" s="14" t="s">
        <v>470</v>
      </c>
      <c r="N72" s="18">
        <v>2</v>
      </c>
      <c r="O72" s="68" t="s">
        <v>472</v>
      </c>
    </row>
    <row r="73" spans="1:15" x14ac:dyDescent="0.25">
      <c r="A73" s="28" t="s">
        <v>77</v>
      </c>
      <c r="B73" s="74">
        <v>0.93799999999999994</v>
      </c>
      <c r="C73" s="13">
        <v>22.729419708251999</v>
      </c>
      <c r="D73" s="14">
        <v>18.8410949707031</v>
      </c>
      <c r="E73" s="18">
        <v>22.749935150146499</v>
      </c>
      <c r="F73" s="13">
        <v>15.278506278991699</v>
      </c>
      <c r="G73" s="14">
        <v>13.6987161636353</v>
      </c>
      <c r="H73" s="18">
        <v>14.325252532959</v>
      </c>
      <c r="I73" s="13">
        <v>7.0658275928490461E-3</v>
      </c>
      <c r="J73" s="14">
        <v>7.0059916178385286</v>
      </c>
      <c r="K73" s="18">
        <v>2.1508369636161149</v>
      </c>
      <c r="L73" s="13" t="s">
        <v>470</v>
      </c>
      <c r="M73" s="14" t="s">
        <v>470</v>
      </c>
      <c r="N73" s="18">
        <v>2</v>
      </c>
      <c r="O73" s="68" t="s">
        <v>471</v>
      </c>
    </row>
    <row r="74" spans="1:15" x14ac:dyDescent="0.25">
      <c r="A74" s="28" t="s">
        <v>78</v>
      </c>
      <c r="B74" s="74">
        <v>0.99099999999999999</v>
      </c>
      <c r="C74" s="13">
        <v>19.154781341552699</v>
      </c>
      <c r="D74" s="14">
        <v>19.100946426391602</v>
      </c>
      <c r="E74" s="18">
        <v>23.793481826782202</v>
      </c>
      <c r="F74" s="13">
        <v>15.846026420593301</v>
      </c>
      <c r="G74" s="14">
        <v>12.9782419204712</v>
      </c>
      <c r="H74" s="18">
        <v>14.297147750854499</v>
      </c>
      <c r="I74" s="13">
        <v>2.3165260624622087E-2</v>
      </c>
      <c r="J74" s="14">
        <v>6.3092645009358339</v>
      </c>
      <c r="K74" s="18">
        <v>1.6351628093309534</v>
      </c>
      <c r="L74" s="13" t="s">
        <v>470</v>
      </c>
      <c r="M74" s="14" t="s">
        <v>470</v>
      </c>
      <c r="N74" s="18">
        <v>1</v>
      </c>
      <c r="O74" s="68" t="s">
        <v>472</v>
      </c>
    </row>
    <row r="75" spans="1:15" x14ac:dyDescent="0.25">
      <c r="A75" s="28" t="s">
        <v>79</v>
      </c>
      <c r="B75" s="74">
        <v>0.505</v>
      </c>
      <c r="C75" s="13">
        <v>23.361860275268601</v>
      </c>
      <c r="D75" s="14">
        <v>23.838529586791999</v>
      </c>
      <c r="E75" s="18">
        <v>19.505977630615199</v>
      </c>
      <c r="F75" s="13">
        <v>15.6008958816528</v>
      </c>
      <c r="G75" s="14">
        <v>13.116193771362299</v>
      </c>
      <c r="H75" s="18">
        <v>14.017580986022899</v>
      </c>
      <c r="I75" s="13">
        <v>6.751868669507978E-3</v>
      </c>
      <c r="J75" s="14">
        <v>7.9905656178792697</v>
      </c>
      <c r="K75" s="18">
        <v>2.1705760137554302</v>
      </c>
      <c r="L75" s="13" t="s">
        <v>470</v>
      </c>
      <c r="M75" s="14" t="s">
        <v>470</v>
      </c>
      <c r="N75" s="18">
        <v>2</v>
      </c>
      <c r="O75" s="68" t="s">
        <v>471</v>
      </c>
    </row>
    <row r="76" spans="1:15" x14ac:dyDescent="0.25">
      <c r="A76" s="28" t="s">
        <v>80</v>
      </c>
      <c r="B76" s="74">
        <v>0.878</v>
      </c>
      <c r="C76" s="13">
        <v>23.184288024902301</v>
      </c>
      <c r="D76" s="14">
        <v>22.8910026550293</v>
      </c>
      <c r="E76" s="18">
        <v>23.022102355956999</v>
      </c>
      <c r="F76" s="13">
        <v>16.091943740844702</v>
      </c>
      <c r="G76" s="14">
        <v>12.7272138595581</v>
      </c>
      <c r="H76" s="18">
        <v>14.8025159835815</v>
      </c>
      <c r="I76" s="13">
        <v>9.9040167719389744E-4</v>
      </c>
      <c r="J76" s="14">
        <v>8.4919064839680996</v>
      </c>
      <c r="K76" s="18">
        <v>3.0041886328681433</v>
      </c>
      <c r="L76" s="13" t="s">
        <v>470</v>
      </c>
      <c r="M76" s="14" t="s">
        <v>470</v>
      </c>
      <c r="N76" s="18">
        <v>3</v>
      </c>
      <c r="O76" s="68" t="s">
        <v>471</v>
      </c>
    </row>
    <row r="77" spans="1:15" x14ac:dyDescent="0.25">
      <c r="A77" s="28" t="s">
        <v>81</v>
      </c>
      <c r="B77" s="74">
        <v>0.56599999999999995</v>
      </c>
      <c r="C77" s="13">
        <v>26.126111984252901</v>
      </c>
      <c r="D77" s="14">
        <v>26.716600418090799</v>
      </c>
      <c r="E77" s="18">
        <v>26.153457641601602</v>
      </c>
      <c r="F77" s="13">
        <v>16.2727756500244</v>
      </c>
      <c r="G77" s="14">
        <v>13.176114082336399</v>
      </c>
      <c r="H77" s="18">
        <v>14.258165359497101</v>
      </c>
      <c r="I77" s="13">
        <v>2.2262834209076511E-4</v>
      </c>
      <c r="J77" s="14">
        <v>11.763038317362467</v>
      </c>
      <c r="K77" s="18">
        <v>3.652419547862523</v>
      </c>
      <c r="L77" s="13" t="s">
        <v>470</v>
      </c>
      <c r="M77" s="14" t="s">
        <v>470</v>
      </c>
      <c r="N77" s="18">
        <v>3</v>
      </c>
      <c r="O77" s="68" t="s">
        <v>471</v>
      </c>
    </row>
    <row r="78" spans="1:15" x14ac:dyDescent="0.25">
      <c r="A78" s="28" t="s">
        <v>82</v>
      </c>
      <c r="B78" s="74">
        <v>0.94</v>
      </c>
      <c r="C78" s="13">
        <v>23.312257766723601</v>
      </c>
      <c r="D78" s="14">
        <v>22.9099311828613</v>
      </c>
      <c r="E78" s="18">
        <v>25.980979919433601</v>
      </c>
      <c r="F78" s="13">
        <v>13.8432960510254</v>
      </c>
      <c r="G78" s="14">
        <v>11.728452682495099</v>
      </c>
      <c r="H78" s="18">
        <v>14.102810859680201</v>
      </c>
      <c r="I78" s="13">
        <v>8.9202014535289377E-4</v>
      </c>
      <c r="J78" s="14">
        <v>10.842869758605932</v>
      </c>
      <c r="K78" s="18">
        <v>3.0496253374211828</v>
      </c>
      <c r="L78" s="13" t="s">
        <v>470</v>
      </c>
      <c r="M78" s="14" t="s">
        <v>470</v>
      </c>
      <c r="N78" s="18">
        <v>3</v>
      </c>
      <c r="O78" s="68" t="s">
        <v>471</v>
      </c>
    </row>
    <row r="79" spans="1:15" x14ac:dyDescent="0.25">
      <c r="A79" s="28" t="s">
        <v>83</v>
      </c>
      <c r="B79" s="74">
        <v>4.0000000000000001E-3</v>
      </c>
      <c r="C79" s="13">
        <v>23.6992301940918</v>
      </c>
      <c r="D79" s="14">
        <v>24.406122207641602</v>
      </c>
      <c r="E79" s="18">
        <v>24.1093425750732</v>
      </c>
      <c r="F79" s="13">
        <v>16.794105529785199</v>
      </c>
      <c r="G79" s="14">
        <v>12.4164934158325</v>
      </c>
      <c r="H79" s="18">
        <v>13.961509704589799</v>
      </c>
      <c r="I79" s="13">
        <v>1.7272564772131561E-3</v>
      </c>
      <c r="J79" s="14">
        <v>9.680862108866366</v>
      </c>
      <c r="K79" s="18">
        <v>2.7626431700363643</v>
      </c>
      <c r="L79" s="13" t="s">
        <v>470</v>
      </c>
      <c r="M79" s="14" t="s">
        <v>470</v>
      </c>
      <c r="N79" s="18">
        <v>3</v>
      </c>
      <c r="O79" s="68" t="s">
        <v>471</v>
      </c>
    </row>
    <row r="80" spans="1:15" x14ac:dyDescent="0.25">
      <c r="A80" s="28" t="s">
        <v>84</v>
      </c>
      <c r="B80" s="74">
        <v>0.86199999999999999</v>
      </c>
      <c r="C80" s="13">
        <v>26.4208164215088</v>
      </c>
      <c r="D80" s="14">
        <v>26.1316928863525</v>
      </c>
      <c r="E80" s="18">
        <v>26.0309238433838</v>
      </c>
      <c r="F80" s="13">
        <v>19.294963836669901</v>
      </c>
      <c r="G80" s="14">
        <v>19.620689392089801</v>
      </c>
      <c r="H80" s="18">
        <v>19.1301879882813</v>
      </c>
      <c r="I80" s="13">
        <v>3.2210426075044778E-6</v>
      </c>
      <c r="J80" s="14">
        <v>6.8458639780680315</v>
      </c>
      <c r="K80" s="18">
        <v>5.4920035303551931</v>
      </c>
      <c r="L80" s="13" t="s">
        <v>470</v>
      </c>
      <c r="M80" s="14" t="s">
        <v>470</v>
      </c>
      <c r="N80" s="18">
        <v>3</v>
      </c>
      <c r="O80" s="68" t="s">
        <v>471</v>
      </c>
    </row>
    <row r="81" spans="1:15" x14ac:dyDescent="0.25">
      <c r="A81" s="28" t="s">
        <v>85</v>
      </c>
      <c r="B81" s="74">
        <v>0.85</v>
      </c>
      <c r="C81" s="13">
        <v>24.082958221435501</v>
      </c>
      <c r="D81" s="14">
        <v>25.403875350952099</v>
      </c>
      <c r="E81" s="18">
        <v>25.264173507690401</v>
      </c>
      <c r="F81" s="13">
        <v>15.554394721984901</v>
      </c>
      <c r="G81" s="14">
        <v>12.107094764709499</v>
      </c>
      <c r="H81" s="18">
        <v>15.2374076843262</v>
      </c>
      <c r="I81" s="13">
        <v>8.3685818829491536E-4</v>
      </c>
      <c r="J81" s="14">
        <v>10.6173699696858</v>
      </c>
      <c r="K81" s="18">
        <v>3.0773481301297552</v>
      </c>
      <c r="L81" s="13" t="s">
        <v>470</v>
      </c>
      <c r="M81" s="14" t="s">
        <v>470</v>
      </c>
      <c r="N81" s="18">
        <v>3</v>
      </c>
      <c r="O81" s="68" t="s">
        <v>471</v>
      </c>
    </row>
    <row r="82" spans="1:15" x14ac:dyDescent="0.25">
      <c r="A82" s="28" t="s">
        <v>86</v>
      </c>
      <c r="B82" s="74">
        <v>0.99</v>
      </c>
      <c r="C82" s="13">
        <v>21.5627765655518</v>
      </c>
      <c r="D82" s="14">
        <v>20.358715057373001</v>
      </c>
      <c r="E82" s="18">
        <v>20.720682144165</v>
      </c>
      <c r="F82" s="13">
        <v>15.609704017639199</v>
      </c>
      <c r="G82" s="14">
        <v>14.7412919998169</v>
      </c>
      <c r="H82" s="18">
        <v>13.334428787231399</v>
      </c>
      <c r="I82" s="13">
        <v>1.1021466953806578E-3</v>
      </c>
      <c r="J82" s="14">
        <v>6.3189163208007688</v>
      </c>
      <c r="K82" s="18">
        <v>2.9577605971772205</v>
      </c>
      <c r="L82" s="13" t="s">
        <v>470</v>
      </c>
      <c r="M82" s="14" t="s">
        <v>470</v>
      </c>
      <c r="N82" s="18">
        <v>2</v>
      </c>
      <c r="O82" s="68" t="s">
        <v>471</v>
      </c>
    </row>
    <row r="83" spans="1:15" x14ac:dyDescent="0.25">
      <c r="A83" s="28" t="s">
        <v>87</v>
      </c>
      <c r="B83" s="74">
        <v>0.89700000000000002</v>
      </c>
      <c r="C83" s="13">
        <v>27.887208938598601</v>
      </c>
      <c r="D83" s="14">
        <v>29.271923065185501</v>
      </c>
      <c r="E83" s="18">
        <v>27.529228210449201</v>
      </c>
      <c r="F83" s="13">
        <v>16.2324829101563</v>
      </c>
      <c r="G83" s="14">
        <v>14.0006504058838</v>
      </c>
      <c r="H83" s="18">
        <v>14.497200012206999</v>
      </c>
      <c r="I83" s="13">
        <v>1.0157643730098717E-4</v>
      </c>
      <c r="J83" s="14">
        <v>13.319342295328733</v>
      </c>
      <c r="K83" s="18">
        <v>3.9932070237150996</v>
      </c>
      <c r="L83" s="13" t="s">
        <v>470</v>
      </c>
      <c r="M83" s="14" t="s">
        <v>470</v>
      </c>
      <c r="N83" s="18">
        <v>3</v>
      </c>
      <c r="O83" s="68" t="s">
        <v>471</v>
      </c>
    </row>
    <row r="84" spans="1:15" x14ac:dyDescent="0.25">
      <c r="A84" s="28" t="s">
        <v>88</v>
      </c>
      <c r="B84" s="74">
        <v>1</v>
      </c>
      <c r="C84" s="13">
        <v>24.5764980316162</v>
      </c>
      <c r="D84" s="14">
        <v>24.944334030151399</v>
      </c>
      <c r="E84" s="18">
        <v>25.529090881347699</v>
      </c>
      <c r="F84" s="13">
        <v>18.3424377441406</v>
      </c>
      <c r="G84" s="14">
        <v>12.8150386810303</v>
      </c>
      <c r="H84" s="18">
        <v>12.580259323120099</v>
      </c>
      <c r="I84" s="13">
        <v>5.3833056167569681E-3</v>
      </c>
      <c r="J84" s="14">
        <v>10.437395731608097</v>
      </c>
      <c r="K84" s="18">
        <v>2.2689509640625394</v>
      </c>
      <c r="L84" s="13" t="s">
        <v>470</v>
      </c>
      <c r="M84" s="14" t="s">
        <v>470</v>
      </c>
      <c r="N84" s="18">
        <v>3</v>
      </c>
      <c r="O84" s="68" t="s">
        <v>471</v>
      </c>
    </row>
    <row r="85" spans="1:15" x14ac:dyDescent="0.25">
      <c r="A85" s="28" t="s">
        <v>89</v>
      </c>
      <c r="B85" s="74">
        <v>0.96699999999999997</v>
      </c>
      <c r="C85" s="13">
        <v>24.747571945190401</v>
      </c>
      <c r="D85" s="14">
        <v>20.095909118652301</v>
      </c>
      <c r="E85" s="18">
        <v>25.647439956665</v>
      </c>
      <c r="F85" s="13">
        <v>15.041724205017101</v>
      </c>
      <c r="G85" s="14">
        <v>12.729393959045399</v>
      </c>
      <c r="H85" s="18">
        <v>15.7326860427856</v>
      </c>
      <c r="I85" s="13">
        <v>9.8479897393526257E-3</v>
      </c>
      <c r="J85" s="14">
        <v>8.9957056045531996</v>
      </c>
      <c r="K85" s="18">
        <v>2.0066524125691099</v>
      </c>
      <c r="L85" s="13" t="s">
        <v>470</v>
      </c>
      <c r="M85" s="14" t="s">
        <v>470</v>
      </c>
      <c r="N85" s="18">
        <v>3</v>
      </c>
      <c r="O85" s="68" t="s">
        <v>471</v>
      </c>
    </row>
    <row r="86" spans="1:15" x14ac:dyDescent="0.25">
      <c r="A86" s="28" t="s">
        <v>90</v>
      </c>
      <c r="B86" s="74">
        <v>0.97799999999999998</v>
      </c>
      <c r="C86" s="13">
        <v>23.7622776031494</v>
      </c>
      <c r="D86" s="14">
        <v>24.277824401855501</v>
      </c>
      <c r="E86" s="18">
        <v>23.885900497436499</v>
      </c>
      <c r="F86" s="13">
        <v>14.5292863845825</v>
      </c>
      <c r="G86" s="14">
        <v>13.234657287597701</v>
      </c>
      <c r="H86" s="18">
        <v>14.57386302948</v>
      </c>
      <c r="I86" s="13">
        <v>2.9423497824069961E-5</v>
      </c>
      <c r="J86" s="14">
        <v>9.8627319335937322</v>
      </c>
      <c r="K86" s="18">
        <v>4.5313057002218375</v>
      </c>
      <c r="L86" s="13" t="s">
        <v>470</v>
      </c>
      <c r="M86" s="14" t="s">
        <v>470</v>
      </c>
      <c r="N86" s="18">
        <v>3</v>
      </c>
      <c r="O86" s="68" t="s">
        <v>471</v>
      </c>
    </row>
    <row r="87" spans="1:15" x14ac:dyDescent="0.25">
      <c r="A87" s="28" t="s">
        <v>91</v>
      </c>
      <c r="B87" s="74">
        <v>0.999</v>
      </c>
      <c r="C87" s="13">
        <v>23.935594558715799</v>
      </c>
      <c r="D87" s="14">
        <v>24.883863449096701</v>
      </c>
      <c r="E87" s="18">
        <v>24.574975967407202</v>
      </c>
      <c r="F87" s="13">
        <v>15.324700355529799</v>
      </c>
      <c r="G87" s="14">
        <v>13.3252458572388</v>
      </c>
      <c r="H87" s="18">
        <v>14.6229190826416</v>
      </c>
      <c r="I87" s="13">
        <v>1.0177977701622595E-4</v>
      </c>
      <c r="J87" s="14">
        <v>10.040522893269832</v>
      </c>
      <c r="K87" s="18">
        <v>3.9923385049338256</v>
      </c>
      <c r="L87" s="13" t="s">
        <v>470</v>
      </c>
      <c r="M87" s="14" t="s">
        <v>470</v>
      </c>
      <c r="N87" s="18">
        <v>3</v>
      </c>
      <c r="O87" s="68" t="s">
        <v>471</v>
      </c>
    </row>
    <row r="88" spans="1:15" x14ac:dyDescent="0.25">
      <c r="A88" s="28" t="s">
        <v>92</v>
      </c>
      <c r="B88" s="74">
        <v>3.0000000000000001E-3</v>
      </c>
      <c r="C88" s="13">
        <v>19.960149765014599</v>
      </c>
      <c r="D88" s="14">
        <v>21.045869827270501</v>
      </c>
      <c r="E88" s="18">
        <v>20.349309921264599</v>
      </c>
      <c r="F88" s="13">
        <v>15.3976697921753</v>
      </c>
      <c r="G88" s="14">
        <v>15.494621276855501</v>
      </c>
      <c r="H88" s="18">
        <v>13.306954383850099</v>
      </c>
      <c r="I88" s="13">
        <v>1.8518033422550916E-3</v>
      </c>
      <c r="J88" s="14">
        <v>5.7186946868895987</v>
      </c>
      <c r="K88" s="18">
        <v>2.7324051363950788</v>
      </c>
      <c r="L88" s="13" t="s">
        <v>470</v>
      </c>
      <c r="M88" s="14" t="s">
        <v>470</v>
      </c>
      <c r="N88" s="18">
        <v>2</v>
      </c>
      <c r="O88" s="68" t="s">
        <v>471</v>
      </c>
    </row>
    <row r="89" spans="1:15" x14ac:dyDescent="0.25">
      <c r="A89" s="28" t="s">
        <v>93</v>
      </c>
      <c r="B89" s="74">
        <v>0.56399999999999995</v>
      </c>
      <c r="C89" s="13">
        <v>18.928443908691399</v>
      </c>
      <c r="D89" s="14">
        <v>20.4206027984619</v>
      </c>
      <c r="E89" s="18">
        <v>21.6604118347168</v>
      </c>
      <c r="F89" s="13">
        <v>15.8114004135132</v>
      </c>
      <c r="G89" s="14">
        <v>14.0307064056396</v>
      </c>
      <c r="H89" s="18">
        <v>15.354352951049799</v>
      </c>
      <c r="I89" s="13">
        <v>5.2277987228117433E-3</v>
      </c>
      <c r="J89" s="14">
        <v>5.2709995905558333</v>
      </c>
      <c r="K89" s="18">
        <v>2.2816811416834866</v>
      </c>
      <c r="L89" s="13" t="s">
        <v>470</v>
      </c>
      <c r="M89" s="14" t="s">
        <v>470</v>
      </c>
      <c r="N89" s="18">
        <v>1</v>
      </c>
      <c r="O89" s="68" t="s">
        <v>472</v>
      </c>
    </row>
    <row r="90" spans="1:15" x14ac:dyDescent="0.25">
      <c r="A90" s="28" t="s">
        <v>94</v>
      </c>
      <c r="B90" s="74">
        <v>0.997</v>
      </c>
      <c r="C90" s="13">
        <v>20.5105686187744</v>
      </c>
      <c r="D90" s="14">
        <v>20.986860275268601</v>
      </c>
      <c r="E90" s="18">
        <v>22.599512100219702</v>
      </c>
      <c r="F90" s="13">
        <v>14.5156555175781</v>
      </c>
      <c r="G90" s="14">
        <v>13.2109422683716</v>
      </c>
      <c r="H90" s="18">
        <v>14.9208927154541</v>
      </c>
      <c r="I90" s="13">
        <v>9.3468764520575614E-4</v>
      </c>
      <c r="J90" s="14">
        <v>7.1498168309529664</v>
      </c>
      <c r="K90" s="18">
        <v>3.0293334978199913</v>
      </c>
      <c r="L90" s="13" t="s">
        <v>470</v>
      </c>
      <c r="M90" s="14" t="s">
        <v>470</v>
      </c>
      <c r="N90" s="18">
        <v>3</v>
      </c>
      <c r="O90" s="68" t="s">
        <v>471</v>
      </c>
    </row>
    <row r="91" spans="1:15" x14ac:dyDescent="0.25">
      <c r="A91" s="28" t="s">
        <v>95</v>
      </c>
      <c r="B91" s="74">
        <v>0.97399999999999998</v>
      </c>
      <c r="C91" s="13">
        <v>18.516778945922901</v>
      </c>
      <c r="D91" s="14">
        <v>19.1242580413818</v>
      </c>
      <c r="E91" s="18">
        <v>21.749635696411101</v>
      </c>
      <c r="F91" s="13">
        <v>15.2855978012085</v>
      </c>
      <c r="G91" s="14">
        <v>13.2821817398071</v>
      </c>
      <c r="H91" s="18">
        <v>14.955543518066399</v>
      </c>
      <c r="I91" s="13">
        <v>1.0650026394996554E-2</v>
      </c>
      <c r="J91" s="14">
        <v>5.2891165415445993</v>
      </c>
      <c r="K91" s="18">
        <v>1.9726493158696428</v>
      </c>
      <c r="L91" s="13" t="s">
        <v>470</v>
      </c>
      <c r="M91" s="14" t="s">
        <v>470</v>
      </c>
      <c r="N91" s="18">
        <v>2</v>
      </c>
      <c r="O91" s="68" t="s">
        <v>471</v>
      </c>
    </row>
    <row r="92" spans="1:15" x14ac:dyDescent="0.25">
      <c r="A92" s="28" t="s">
        <v>96</v>
      </c>
      <c r="B92" s="74">
        <v>0.68100000000000005</v>
      </c>
      <c r="C92" s="13">
        <v>20.9689617156982</v>
      </c>
      <c r="D92" s="14">
        <v>21.2844333648682</v>
      </c>
      <c r="E92" s="18">
        <v>20.134538650512699</v>
      </c>
      <c r="F92" s="13">
        <v>16.219337463378899</v>
      </c>
      <c r="G92" s="14">
        <v>13.828066825866699</v>
      </c>
      <c r="H92" s="18">
        <v>13.491743087768601</v>
      </c>
      <c r="I92" s="13">
        <v>2.449867225370727E-3</v>
      </c>
      <c r="J92" s="14">
        <v>6.2829287846882984</v>
      </c>
      <c r="K92" s="18">
        <v>2.6108574523095003</v>
      </c>
      <c r="L92" s="13" t="s">
        <v>470</v>
      </c>
      <c r="M92" s="14" t="s">
        <v>470</v>
      </c>
      <c r="N92" s="18">
        <v>2</v>
      </c>
      <c r="O92" s="68" t="s">
        <v>471</v>
      </c>
    </row>
    <row r="93" spans="1:15" x14ac:dyDescent="0.25">
      <c r="A93" s="28" t="s">
        <v>97</v>
      </c>
      <c r="B93" s="74">
        <v>0</v>
      </c>
      <c r="C93" s="13">
        <v>26.381242752075199</v>
      </c>
      <c r="D93" s="14">
        <v>26.763349533081101</v>
      </c>
      <c r="E93" s="18">
        <v>27.996131896972699</v>
      </c>
      <c r="F93" s="13">
        <v>15.825844764709499</v>
      </c>
      <c r="G93" s="14">
        <v>13.2890462875366</v>
      </c>
      <c r="H93" s="18">
        <v>14.5228414535522</v>
      </c>
      <c r="I93" s="13">
        <v>1.4238606038044754E-4</v>
      </c>
      <c r="J93" s="14">
        <v>12.500997225443566</v>
      </c>
      <c r="K93" s="18">
        <v>3.8465325261217798</v>
      </c>
      <c r="L93" s="13" t="s">
        <v>470</v>
      </c>
      <c r="M93" s="14" t="s">
        <v>470</v>
      </c>
      <c r="N93" s="18">
        <v>3</v>
      </c>
      <c r="O93" s="68" t="s">
        <v>471</v>
      </c>
    </row>
    <row r="94" spans="1:15" x14ac:dyDescent="0.25">
      <c r="A94" s="28" t="s">
        <v>98</v>
      </c>
      <c r="B94" s="74">
        <v>0.65400000000000003</v>
      </c>
      <c r="C94" s="13">
        <v>21.8214015960693</v>
      </c>
      <c r="D94" s="14">
        <v>20.236375808715799</v>
      </c>
      <c r="E94" s="18">
        <v>20.46608543396</v>
      </c>
      <c r="F94" s="13">
        <v>14.9333229064941</v>
      </c>
      <c r="G94" s="14">
        <v>14.0559329986572</v>
      </c>
      <c r="H94" s="18">
        <v>15.3438911437988</v>
      </c>
      <c r="I94" s="13">
        <v>6.2628060611002903E-4</v>
      </c>
      <c r="J94" s="14">
        <v>6.0635719299316708</v>
      </c>
      <c r="K94" s="18">
        <v>3.2032310367895223</v>
      </c>
      <c r="L94" s="13" t="s">
        <v>470</v>
      </c>
      <c r="M94" s="14" t="s">
        <v>470</v>
      </c>
      <c r="N94" s="18">
        <v>2</v>
      </c>
      <c r="O94" s="68" t="s">
        <v>471</v>
      </c>
    </row>
    <row r="95" spans="1:15" x14ac:dyDescent="0.25">
      <c r="A95" s="28" t="s">
        <v>99</v>
      </c>
      <c r="B95" s="74">
        <v>0.126</v>
      </c>
      <c r="C95" s="13">
        <v>20.0427570343018</v>
      </c>
      <c r="D95" s="14">
        <v>20.003002166748001</v>
      </c>
      <c r="E95" s="18">
        <v>24.142478942871101</v>
      </c>
      <c r="F95" s="13">
        <v>15.0165309906006</v>
      </c>
      <c r="G95" s="14">
        <v>13.133028984069799</v>
      </c>
      <c r="H95" s="18">
        <v>15.610146522521999</v>
      </c>
      <c r="I95" s="13">
        <v>1.2096817958772051E-2</v>
      </c>
      <c r="J95" s="14">
        <v>6.8095105489094987</v>
      </c>
      <c r="K95" s="18">
        <v>1.9173288548644649</v>
      </c>
      <c r="L95" s="13" t="s">
        <v>470</v>
      </c>
      <c r="M95" s="14" t="s">
        <v>470</v>
      </c>
      <c r="N95" s="18">
        <v>1</v>
      </c>
      <c r="O95" s="68" t="s">
        <v>472</v>
      </c>
    </row>
    <row r="96" spans="1:15" x14ac:dyDescent="0.25">
      <c r="A96" s="28" t="s">
        <v>100</v>
      </c>
      <c r="B96" s="74">
        <v>0.28399999999999997</v>
      </c>
      <c r="C96" s="13">
        <v>24.495979309081999</v>
      </c>
      <c r="D96" s="14">
        <v>25.714216232299801</v>
      </c>
      <c r="E96" s="18">
        <v>24.437797546386701</v>
      </c>
      <c r="F96" s="13">
        <v>15.420269966125501</v>
      </c>
      <c r="G96" s="14">
        <v>12.671999931335399</v>
      </c>
      <c r="H96" s="18">
        <v>16.889823913574201</v>
      </c>
      <c r="I96" s="13">
        <v>1.6229044175279407E-3</v>
      </c>
      <c r="J96" s="14">
        <v>9.888633092244465</v>
      </c>
      <c r="K96" s="18">
        <v>2.7897070575998746</v>
      </c>
      <c r="L96" s="13" t="s">
        <v>470</v>
      </c>
      <c r="M96" s="14" t="s">
        <v>470</v>
      </c>
      <c r="N96" s="18">
        <v>3</v>
      </c>
      <c r="O96" s="68" t="s">
        <v>471</v>
      </c>
    </row>
    <row r="97" spans="1:15" x14ac:dyDescent="0.25">
      <c r="A97" s="28" t="s">
        <v>101</v>
      </c>
      <c r="B97" s="74">
        <v>0.875</v>
      </c>
      <c r="C97" s="13">
        <v>23.406009674072301</v>
      </c>
      <c r="D97" s="14">
        <v>21.43092918396</v>
      </c>
      <c r="E97" s="18">
        <v>26.0166721343994</v>
      </c>
      <c r="F97" s="13">
        <v>15.352456092834499</v>
      </c>
      <c r="G97" s="14">
        <v>15.2234001159668</v>
      </c>
      <c r="H97" s="18">
        <v>13.1441898345947</v>
      </c>
      <c r="I97" s="13">
        <v>3.8929914430022908E-3</v>
      </c>
      <c r="J97" s="14">
        <v>9.0445216496785665</v>
      </c>
      <c r="K97" s="18">
        <v>2.4097165508826528</v>
      </c>
      <c r="L97" s="13" t="s">
        <v>470</v>
      </c>
      <c r="M97" s="14" t="s">
        <v>470</v>
      </c>
      <c r="N97" s="18">
        <v>3</v>
      </c>
      <c r="O97" s="68" t="s">
        <v>471</v>
      </c>
    </row>
    <row r="98" spans="1:15" x14ac:dyDescent="0.25">
      <c r="A98" s="28" t="s">
        <v>102</v>
      </c>
      <c r="B98" s="74">
        <v>0.95099999999999996</v>
      </c>
      <c r="C98" s="13">
        <v>22.140796661376999</v>
      </c>
      <c r="D98" s="14">
        <v>19.612829208373999</v>
      </c>
      <c r="E98" s="18">
        <v>22.646640777587901</v>
      </c>
      <c r="F98" s="13">
        <v>15.645359992981</v>
      </c>
      <c r="G98" s="14">
        <v>13.9424476623535</v>
      </c>
      <c r="H98" s="18">
        <v>15.032951354980501</v>
      </c>
      <c r="I98" s="13">
        <v>3.4291277366275963E-3</v>
      </c>
      <c r="J98" s="14">
        <v>6.5931692123412979</v>
      </c>
      <c r="K98" s="18">
        <v>2.4648163369091889</v>
      </c>
      <c r="L98" s="13" t="s">
        <v>470</v>
      </c>
      <c r="M98" s="14" t="s">
        <v>470</v>
      </c>
      <c r="N98" s="18">
        <v>3</v>
      </c>
      <c r="O98" s="68" t="s">
        <v>471</v>
      </c>
    </row>
    <row r="99" spans="1:15" x14ac:dyDescent="0.25">
      <c r="A99" s="28" t="s">
        <v>103</v>
      </c>
      <c r="B99" s="74">
        <v>0.996</v>
      </c>
      <c r="C99" s="13">
        <v>23.024019241333001</v>
      </c>
      <c r="D99" s="14">
        <v>24.262550354003899</v>
      </c>
      <c r="E99" s="18">
        <v>23.244419097900401</v>
      </c>
      <c r="F99" s="13">
        <v>15.1558027267456</v>
      </c>
      <c r="G99" s="14">
        <v>12.670697212219199</v>
      </c>
      <c r="H99" s="18">
        <v>14.485466957092299</v>
      </c>
      <c r="I99" s="13">
        <v>3.5309998319766315E-4</v>
      </c>
      <c r="J99" s="14">
        <v>9.4063405990600675</v>
      </c>
      <c r="K99" s="18">
        <v>3.4521023031028966</v>
      </c>
      <c r="L99" s="13" t="s">
        <v>470</v>
      </c>
      <c r="M99" s="14" t="s">
        <v>470</v>
      </c>
      <c r="N99" s="18">
        <v>3</v>
      </c>
      <c r="O99" s="68" t="s">
        <v>471</v>
      </c>
    </row>
    <row r="100" spans="1:15" x14ac:dyDescent="0.25">
      <c r="A100" s="28" t="s">
        <v>104</v>
      </c>
      <c r="B100" s="74">
        <v>0</v>
      </c>
      <c r="C100" s="13">
        <v>19.604026794433601</v>
      </c>
      <c r="D100" s="14">
        <v>22.674442291259801</v>
      </c>
      <c r="E100" s="18">
        <v>22.503602981567401</v>
      </c>
      <c r="F100" s="13">
        <v>14.710955619811999</v>
      </c>
      <c r="G100" s="14">
        <v>12.6073198318481</v>
      </c>
      <c r="H100" s="18">
        <v>13.946379661560099</v>
      </c>
      <c r="I100" s="13">
        <v>2.5870960189954138E-3</v>
      </c>
      <c r="J100" s="14">
        <v>7.8391389846802007</v>
      </c>
      <c r="K100" s="18">
        <v>2.5871874523248142</v>
      </c>
      <c r="L100" s="13" t="s">
        <v>470</v>
      </c>
      <c r="M100" s="14" t="s">
        <v>470</v>
      </c>
      <c r="N100" s="18">
        <v>2</v>
      </c>
      <c r="O100" s="68" t="s">
        <v>471</v>
      </c>
    </row>
    <row r="101" spans="1:15" x14ac:dyDescent="0.25">
      <c r="A101" s="28" t="s">
        <v>105</v>
      </c>
      <c r="B101" s="74">
        <v>0.99199999999999999</v>
      </c>
      <c r="C101" s="13">
        <v>21.6336154937744</v>
      </c>
      <c r="D101" s="14">
        <v>21.725734710693398</v>
      </c>
      <c r="E101" s="18">
        <v>20.9633884429932</v>
      </c>
      <c r="F101" s="13">
        <v>16.695926666259801</v>
      </c>
      <c r="G101" s="14">
        <v>12.981513977050801</v>
      </c>
      <c r="H101" s="18">
        <v>14.9021301269531</v>
      </c>
      <c r="I101" s="13">
        <v>3.9111808462553447E-3</v>
      </c>
      <c r="J101" s="14">
        <v>6.5810559590657647</v>
      </c>
      <c r="K101" s="18">
        <v>2.4076921025559357</v>
      </c>
      <c r="L101" s="13" t="s">
        <v>470</v>
      </c>
      <c r="M101" s="14" t="s">
        <v>470</v>
      </c>
      <c r="N101" s="18">
        <v>3</v>
      </c>
      <c r="O101" s="68" t="s">
        <v>471</v>
      </c>
    </row>
    <row r="102" spans="1:15" x14ac:dyDescent="0.25">
      <c r="A102" s="28" t="s">
        <v>106</v>
      </c>
      <c r="B102" s="74">
        <v>0.32500000000000001</v>
      </c>
      <c r="C102" s="13">
        <v>20.032291412353501</v>
      </c>
      <c r="D102" s="14">
        <v>21.1229438781738</v>
      </c>
      <c r="E102" s="18">
        <v>21.879428863525401</v>
      </c>
      <c r="F102" s="13">
        <v>15.9638204574585</v>
      </c>
      <c r="G102" s="14">
        <v>13.4105777740479</v>
      </c>
      <c r="H102" s="18">
        <v>14.549745559692401</v>
      </c>
      <c r="I102" s="13">
        <v>2.2151790008912019E-3</v>
      </c>
      <c r="J102" s="14">
        <v>6.3701734542846342</v>
      </c>
      <c r="K102" s="18">
        <v>2.6545911742001409</v>
      </c>
      <c r="L102" s="13" t="s">
        <v>470</v>
      </c>
      <c r="M102" s="14" t="s">
        <v>470</v>
      </c>
      <c r="N102" s="18">
        <v>3</v>
      </c>
      <c r="O102" s="68" t="s">
        <v>471</v>
      </c>
    </row>
    <row r="103" spans="1:15" x14ac:dyDescent="0.25">
      <c r="A103" s="28" t="s">
        <v>107</v>
      </c>
      <c r="B103" s="74">
        <v>0.97699999999999998</v>
      </c>
      <c r="C103" s="13">
        <v>27.969932556152301</v>
      </c>
      <c r="D103" s="14">
        <v>29.0527038574219</v>
      </c>
      <c r="E103" s="18">
        <v>26.896770477294901</v>
      </c>
      <c r="F103" s="13">
        <v>13.9738321304321</v>
      </c>
      <c r="G103" s="14">
        <v>13.498573303222701</v>
      </c>
      <c r="H103" s="18">
        <v>13.3973178863525</v>
      </c>
      <c r="I103" s="13">
        <v>2.4499498511860807E-5</v>
      </c>
      <c r="J103" s="14">
        <v>14.349894523620605</v>
      </c>
      <c r="K103" s="18">
        <v>4.6108428052583497</v>
      </c>
      <c r="L103" s="13" t="s">
        <v>470</v>
      </c>
      <c r="M103" s="14" t="s">
        <v>470</v>
      </c>
      <c r="N103" s="18">
        <v>3</v>
      </c>
      <c r="O103" s="68" t="s">
        <v>471</v>
      </c>
    </row>
    <row r="104" spans="1:15" x14ac:dyDescent="0.25">
      <c r="A104" s="28" t="s">
        <v>108</v>
      </c>
      <c r="B104" s="74">
        <v>2.4E-2</v>
      </c>
      <c r="C104" s="13">
        <v>20.394762039184599</v>
      </c>
      <c r="D104" s="14">
        <v>17.768276214599599</v>
      </c>
      <c r="E104" s="18">
        <v>20.991695404052699</v>
      </c>
      <c r="F104" s="13">
        <v>15.9975118637085</v>
      </c>
      <c r="G104" s="14">
        <v>13.555025100708001</v>
      </c>
      <c r="H104" s="18">
        <v>15.624365806579601</v>
      </c>
      <c r="I104" s="13">
        <v>2.0233780449448267E-2</v>
      </c>
      <c r="J104" s="14">
        <v>4.6592769622802646</v>
      </c>
      <c r="K104" s="18">
        <v>1.6939229667128057</v>
      </c>
      <c r="L104" s="13" t="s">
        <v>470</v>
      </c>
      <c r="M104" s="14" t="s">
        <v>470</v>
      </c>
      <c r="N104" s="18">
        <v>1</v>
      </c>
      <c r="O104" s="68" t="s">
        <v>472</v>
      </c>
    </row>
    <row r="105" spans="1:15" x14ac:dyDescent="0.25">
      <c r="A105" s="28" t="s">
        <v>109</v>
      </c>
      <c r="B105" s="74">
        <v>0.98299999999999998</v>
      </c>
      <c r="C105" s="13">
        <v>22.579811096191399</v>
      </c>
      <c r="D105" s="14">
        <v>23.000148773193398</v>
      </c>
      <c r="E105" s="18">
        <v>23.020751953125</v>
      </c>
      <c r="F105" s="13">
        <v>15.282338142395</v>
      </c>
      <c r="G105" s="14">
        <v>15.1928300857544</v>
      </c>
      <c r="H105" s="18">
        <v>13.765795707702599</v>
      </c>
      <c r="I105" s="13">
        <v>9.2279857106291908E-5</v>
      </c>
      <c r="J105" s="14">
        <v>8.1199159622192632</v>
      </c>
      <c r="K105" s="18">
        <v>4.03489308664766</v>
      </c>
      <c r="L105" s="13" t="s">
        <v>470</v>
      </c>
      <c r="M105" s="14" t="s">
        <v>470</v>
      </c>
      <c r="N105" s="18">
        <v>3</v>
      </c>
      <c r="O105" s="68" t="s">
        <v>471</v>
      </c>
    </row>
    <row r="106" spans="1:15" x14ac:dyDescent="0.25">
      <c r="A106" s="28" t="s">
        <v>110</v>
      </c>
      <c r="B106" s="74">
        <v>0.88700000000000001</v>
      </c>
      <c r="C106" s="13">
        <v>19.259325027465799</v>
      </c>
      <c r="D106" s="14">
        <v>18.3179225921631</v>
      </c>
      <c r="E106" s="18">
        <v>20.8509521484375</v>
      </c>
      <c r="F106" s="13">
        <v>14.4635667800903</v>
      </c>
      <c r="G106" s="14">
        <v>14.0357217788696</v>
      </c>
      <c r="H106" s="18">
        <v>13.874860763549799</v>
      </c>
      <c r="I106" s="13">
        <v>2.1422272586111204E-3</v>
      </c>
      <c r="J106" s="14">
        <v>5.3513501485188986</v>
      </c>
      <c r="K106" s="18">
        <v>2.6691344588424286</v>
      </c>
      <c r="L106" s="13" t="s">
        <v>470</v>
      </c>
      <c r="M106" s="14" t="s">
        <v>470</v>
      </c>
      <c r="N106" s="18">
        <v>1</v>
      </c>
      <c r="O106" s="68" t="s">
        <v>472</v>
      </c>
    </row>
    <row r="107" spans="1:15" x14ac:dyDescent="0.25">
      <c r="A107" s="28" t="s">
        <v>111</v>
      </c>
      <c r="B107" s="74">
        <v>0.93799999999999994</v>
      </c>
      <c r="C107" s="13">
        <v>18.432510375976602</v>
      </c>
      <c r="D107" s="14">
        <v>18.5024108886719</v>
      </c>
      <c r="E107" s="18">
        <v>21.7472038269043</v>
      </c>
      <c r="F107" s="13">
        <v>14.9047632217407</v>
      </c>
      <c r="G107" s="14">
        <v>12.956133842468301</v>
      </c>
      <c r="H107" s="18">
        <v>14.6380710601807</v>
      </c>
      <c r="I107" s="13">
        <v>1.256196185457964E-2</v>
      </c>
      <c r="J107" s="14">
        <v>5.3943856557210363</v>
      </c>
      <c r="K107" s="18">
        <v>1.9009425297005116</v>
      </c>
      <c r="L107" s="13" t="s">
        <v>470</v>
      </c>
      <c r="M107" s="14" t="s">
        <v>470</v>
      </c>
      <c r="N107" s="18">
        <v>1</v>
      </c>
      <c r="O107" s="68" t="s">
        <v>472</v>
      </c>
    </row>
    <row r="108" spans="1:15" x14ac:dyDescent="0.25">
      <c r="A108" s="28" t="s">
        <v>112</v>
      </c>
      <c r="B108" s="74">
        <v>0.72499999999999998</v>
      </c>
      <c r="C108" s="13">
        <v>19.089061737060501</v>
      </c>
      <c r="D108" s="14">
        <v>19.057899475097699</v>
      </c>
      <c r="E108" s="18">
        <v>21.803148269653299</v>
      </c>
      <c r="F108" s="13">
        <v>15.1856241226196</v>
      </c>
      <c r="G108" s="14">
        <v>12.5458469390869</v>
      </c>
      <c r="H108" s="18">
        <v>13.986849784851101</v>
      </c>
      <c r="I108" s="13">
        <v>6.898514056145613E-3</v>
      </c>
      <c r="J108" s="14">
        <v>6.077262878417967</v>
      </c>
      <c r="K108" s="18">
        <v>2.161244446467729</v>
      </c>
      <c r="L108" s="13" t="s">
        <v>470</v>
      </c>
      <c r="M108" s="14" t="s">
        <v>470</v>
      </c>
      <c r="N108" s="18">
        <v>1</v>
      </c>
      <c r="O108" s="68" t="s">
        <v>472</v>
      </c>
    </row>
    <row r="109" spans="1:15" x14ac:dyDescent="0.25">
      <c r="A109" s="28" t="s">
        <v>113</v>
      </c>
      <c r="B109" s="74">
        <v>0.79300000000000004</v>
      </c>
      <c r="C109" s="13">
        <v>23.984249114990199</v>
      </c>
      <c r="D109" s="14">
        <v>22.738689422607401</v>
      </c>
      <c r="E109" s="18">
        <v>22.674070358276399</v>
      </c>
      <c r="F109" s="13">
        <v>22.185134887695298</v>
      </c>
      <c r="G109" s="14">
        <v>12.7233276367188</v>
      </c>
      <c r="H109" s="18">
        <v>14.0812578201294</v>
      </c>
      <c r="I109" s="13">
        <v>8.4846137078380762E-2</v>
      </c>
      <c r="J109" s="14">
        <v>6.8024295171101663</v>
      </c>
      <c r="K109" s="18">
        <v>1.0713679256943673</v>
      </c>
      <c r="L109" s="13" t="s">
        <v>472</v>
      </c>
      <c r="M109" s="14" t="s">
        <v>470</v>
      </c>
      <c r="N109" s="18">
        <v>3</v>
      </c>
      <c r="O109" s="68" t="s">
        <v>472</v>
      </c>
    </row>
    <row r="110" spans="1:15" x14ac:dyDescent="0.25">
      <c r="A110" s="28" t="s">
        <v>114</v>
      </c>
      <c r="B110" s="74">
        <v>0.59199999999999997</v>
      </c>
      <c r="C110" s="13">
        <v>20.1962985992432</v>
      </c>
      <c r="D110" s="14">
        <v>19.015497207641602</v>
      </c>
      <c r="E110" s="18">
        <v>19.313138961791999</v>
      </c>
      <c r="F110" s="13">
        <v>15.725435256958001</v>
      </c>
      <c r="G110" s="14">
        <v>13.224152565002401</v>
      </c>
      <c r="H110" s="18">
        <v>15.334748268127401</v>
      </c>
      <c r="I110" s="13">
        <v>5.1278708728532936E-3</v>
      </c>
      <c r="J110" s="14">
        <v>4.7468662261963335</v>
      </c>
      <c r="K110" s="18">
        <v>2.2900629195097832</v>
      </c>
      <c r="L110" s="13" t="s">
        <v>470</v>
      </c>
      <c r="M110" s="14" t="s">
        <v>470</v>
      </c>
      <c r="N110" s="18">
        <v>1</v>
      </c>
      <c r="O110" s="68" t="s">
        <v>472</v>
      </c>
    </row>
    <row r="111" spans="1:15" x14ac:dyDescent="0.25">
      <c r="A111" s="28" t="s">
        <v>115</v>
      </c>
      <c r="B111" s="74">
        <v>0.97799999999999998</v>
      </c>
      <c r="C111" s="13">
        <v>20.166990280151399</v>
      </c>
      <c r="D111" s="14">
        <v>18.770973205566399</v>
      </c>
      <c r="E111" s="18">
        <v>18.435581207275401</v>
      </c>
      <c r="F111" s="13">
        <v>15.772508621215801</v>
      </c>
      <c r="G111" s="14">
        <v>12.2070503234863</v>
      </c>
      <c r="H111" s="18">
        <v>14.3619956970215</v>
      </c>
      <c r="I111" s="13">
        <v>1.2613559998999968E-2</v>
      </c>
      <c r="J111" s="14">
        <v>5.0106633504232025</v>
      </c>
      <c r="K111" s="18">
        <v>1.8991623226481706</v>
      </c>
      <c r="L111" s="13" t="s">
        <v>470</v>
      </c>
      <c r="M111" s="14" t="s">
        <v>470</v>
      </c>
      <c r="N111" s="18">
        <v>3</v>
      </c>
      <c r="O111" s="68" t="s">
        <v>471</v>
      </c>
    </row>
    <row r="112" spans="1:15" x14ac:dyDescent="0.25">
      <c r="A112" s="28" t="s">
        <v>116</v>
      </c>
      <c r="B112" s="74">
        <v>0.99299999999999999</v>
      </c>
      <c r="C112" s="13">
        <v>19.263545989990199</v>
      </c>
      <c r="D112" s="14">
        <v>18.883251190185501</v>
      </c>
      <c r="E112" s="18">
        <v>21.780420303344702</v>
      </c>
      <c r="F112" s="13">
        <v>17.055141448974599</v>
      </c>
      <c r="G112" s="14">
        <v>15.169945716857899</v>
      </c>
      <c r="H112" s="18">
        <v>14.1574516296387</v>
      </c>
      <c r="I112" s="13">
        <v>2.216390443165879E-2</v>
      </c>
      <c r="J112" s="14">
        <v>4.5148928960163985</v>
      </c>
      <c r="K112" s="18">
        <v>1.6543537311385872</v>
      </c>
      <c r="L112" s="13" t="s">
        <v>470</v>
      </c>
      <c r="M112" s="14" t="s">
        <v>470</v>
      </c>
      <c r="N112" s="18">
        <v>1</v>
      </c>
      <c r="O112" s="68" t="s">
        <v>472</v>
      </c>
    </row>
    <row r="113" spans="1:15" x14ac:dyDescent="0.25">
      <c r="A113" s="28" t="s">
        <v>117</v>
      </c>
      <c r="B113" s="74">
        <v>0.98299999999999998</v>
      </c>
      <c r="C113" s="13">
        <v>20.546310424804702</v>
      </c>
      <c r="D113" s="14">
        <v>19.921453475952099</v>
      </c>
      <c r="E113" s="18">
        <v>20.909183502197301</v>
      </c>
      <c r="F113" s="13">
        <v>15.793913841247599</v>
      </c>
      <c r="G113" s="14">
        <v>13.6857557296753</v>
      </c>
      <c r="H113" s="18">
        <v>14.473670005798301</v>
      </c>
      <c r="I113" s="13">
        <v>1.0273291712833085E-3</v>
      </c>
      <c r="J113" s="14">
        <v>5.8078692754109653</v>
      </c>
      <c r="K113" s="18">
        <v>2.9882903798041869</v>
      </c>
      <c r="L113" s="13" t="s">
        <v>470</v>
      </c>
      <c r="M113" s="14" t="s">
        <v>470</v>
      </c>
      <c r="N113" s="18">
        <v>1</v>
      </c>
      <c r="O113" s="68" t="s">
        <v>472</v>
      </c>
    </row>
    <row r="114" spans="1:15" x14ac:dyDescent="0.25">
      <c r="A114" s="28" t="s">
        <v>118</v>
      </c>
      <c r="B114" s="74">
        <v>0.29299999999999998</v>
      </c>
      <c r="C114" s="13">
        <v>27.482139587402301</v>
      </c>
      <c r="D114" s="14">
        <v>28.787021636962901</v>
      </c>
      <c r="E114" s="18">
        <v>27.266315460205099</v>
      </c>
      <c r="F114" s="13">
        <v>14.644804000854499</v>
      </c>
      <c r="G114" s="14">
        <v>13.5204467773438</v>
      </c>
      <c r="H114" s="18">
        <v>13.975858688354499</v>
      </c>
      <c r="I114" s="13">
        <v>1.806445487338089E-5</v>
      </c>
      <c r="J114" s="14">
        <v>13.798122406005836</v>
      </c>
      <c r="K114" s="18">
        <v>4.743175139496163</v>
      </c>
      <c r="L114" s="13" t="s">
        <v>470</v>
      </c>
      <c r="M114" s="14" t="s">
        <v>470</v>
      </c>
      <c r="N114" s="18">
        <v>3</v>
      </c>
      <c r="O114" s="68" t="s">
        <v>471</v>
      </c>
    </row>
    <row r="115" spans="1:15" x14ac:dyDescent="0.25">
      <c r="A115" s="28" t="s">
        <v>119</v>
      </c>
      <c r="B115" s="74">
        <v>0.95299999999999996</v>
      </c>
      <c r="C115" s="13">
        <v>19.208673477172901</v>
      </c>
      <c r="D115" s="14">
        <v>19.256647109985401</v>
      </c>
      <c r="E115" s="18">
        <v>22.781488418579102</v>
      </c>
      <c r="F115" s="13">
        <v>16.727737426757798</v>
      </c>
      <c r="G115" s="14">
        <v>11.9552669525146</v>
      </c>
      <c r="H115" s="18">
        <v>14.339653015136699</v>
      </c>
      <c r="I115" s="13">
        <v>2.8695378597137972E-2</v>
      </c>
      <c r="J115" s="14">
        <v>6.074717203776105</v>
      </c>
      <c r="K115" s="18">
        <v>1.542188040944442</v>
      </c>
      <c r="L115" s="13" t="s">
        <v>470</v>
      </c>
      <c r="M115" s="14" t="s">
        <v>470</v>
      </c>
      <c r="N115" s="18">
        <v>1</v>
      </c>
      <c r="O115" s="68" t="s">
        <v>472</v>
      </c>
    </row>
    <row r="116" spans="1:15" x14ac:dyDescent="0.25">
      <c r="A116" s="28" t="s">
        <v>120</v>
      </c>
      <c r="B116" s="74">
        <v>0.98699999999999999</v>
      </c>
      <c r="C116" s="13">
        <v>22.378494262695298</v>
      </c>
      <c r="D116" s="14">
        <v>23.137228012085</v>
      </c>
      <c r="E116" s="18">
        <v>21.8753356933594</v>
      </c>
      <c r="F116" s="13">
        <v>14.8567495346069</v>
      </c>
      <c r="G116" s="14">
        <v>15.2926244735718</v>
      </c>
      <c r="H116" s="18">
        <v>13.456865310668899</v>
      </c>
      <c r="I116" s="13">
        <v>2.8221396018436324E-4</v>
      </c>
      <c r="J116" s="14">
        <v>7.9282728830973674</v>
      </c>
      <c r="K116" s="18">
        <v>3.5494215069492161</v>
      </c>
      <c r="L116" s="13" t="s">
        <v>470</v>
      </c>
      <c r="M116" s="14" t="s">
        <v>470</v>
      </c>
      <c r="N116" s="18">
        <v>3</v>
      </c>
      <c r="O116" s="68" t="s">
        <v>471</v>
      </c>
    </row>
    <row r="117" spans="1:15" x14ac:dyDescent="0.25">
      <c r="A117" s="28" t="s">
        <v>121</v>
      </c>
      <c r="B117" s="74">
        <v>0.99099999999999999</v>
      </c>
      <c r="C117" s="13">
        <v>25.545669555664102</v>
      </c>
      <c r="D117" s="14">
        <v>27.299770355224599</v>
      </c>
      <c r="E117" s="18">
        <v>25.616062164306602</v>
      </c>
      <c r="F117" s="13">
        <v>17.624423980712901</v>
      </c>
      <c r="G117" s="14">
        <v>11.0262899398804</v>
      </c>
      <c r="H117" s="18">
        <v>14.3405208587646</v>
      </c>
      <c r="I117" s="13">
        <v>4.0182219506247653E-3</v>
      </c>
      <c r="J117" s="14">
        <v>11.823422431945797</v>
      </c>
      <c r="K117" s="18">
        <v>2.3959660782225662</v>
      </c>
      <c r="L117" s="13" t="s">
        <v>470</v>
      </c>
      <c r="M117" s="14" t="s">
        <v>470</v>
      </c>
      <c r="N117" s="18">
        <v>3</v>
      </c>
      <c r="O117" s="68" t="s">
        <v>471</v>
      </c>
    </row>
    <row r="118" spans="1:15" x14ac:dyDescent="0.25">
      <c r="A118" s="28" t="s">
        <v>122</v>
      </c>
      <c r="B118" s="74">
        <v>0.68200000000000005</v>
      </c>
      <c r="C118" s="13">
        <v>18.812013626098601</v>
      </c>
      <c r="D118" s="14">
        <v>18.2377033233643</v>
      </c>
      <c r="E118" s="18">
        <v>23.150556564331101</v>
      </c>
      <c r="F118" s="13">
        <v>16.091981887817401</v>
      </c>
      <c r="G118" s="14">
        <v>17.347587585449201</v>
      </c>
      <c r="H118" s="18">
        <v>14.4193115234375</v>
      </c>
      <c r="I118" s="13">
        <v>8.0484407804956068E-2</v>
      </c>
      <c r="J118" s="14">
        <v>4.1137975056966329</v>
      </c>
      <c r="K118" s="18">
        <v>1.0942882470874775</v>
      </c>
      <c r="L118" s="13" t="s">
        <v>472</v>
      </c>
      <c r="M118" s="14" t="s">
        <v>470</v>
      </c>
      <c r="N118" s="18">
        <v>1</v>
      </c>
      <c r="O118" s="68" t="s">
        <v>472</v>
      </c>
    </row>
    <row r="119" spans="1:15" x14ac:dyDescent="0.25">
      <c r="A119" s="28" t="s">
        <v>123</v>
      </c>
      <c r="B119" s="74">
        <v>0.82399999999999995</v>
      </c>
      <c r="C119" s="13">
        <v>22.987413406372099</v>
      </c>
      <c r="D119" s="14">
        <v>22.120735168456999</v>
      </c>
      <c r="E119" s="18">
        <v>23.216037750244102</v>
      </c>
      <c r="F119" s="13">
        <v>15.413272857666</v>
      </c>
      <c r="G119" s="14">
        <v>11.629324913024901</v>
      </c>
      <c r="H119" s="18">
        <v>14.2014303207397</v>
      </c>
      <c r="I119" s="13">
        <v>1.4919745342278615E-3</v>
      </c>
      <c r="J119" s="14">
        <v>9.0267194112142004</v>
      </c>
      <c r="K119" s="18">
        <v>2.8262385895568505</v>
      </c>
      <c r="L119" s="13" t="s">
        <v>470</v>
      </c>
      <c r="M119" s="14" t="s">
        <v>470</v>
      </c>
      <c r="N119" s="18">
        <v>3</v>
      </c>
      <c r="O119" s="68" t="s">
        <v>471</v>
      </c>
    </row>
    <row r="120" spans="1:15" x14ac:dyDescent="0.25">
      <c r="A120" s="28" t="s">
        <v>124</v>
      </c>
      <c r="B120" s="74">
        <v>6.0999999999999999E-2</v>
      </c>
      <c r="C120" s="13">
        <v>26.893211364746101</v>
      </c>
      <c r="D120" s="14">
        <v>26.815250396728501</v>
      </c>
      <c r="E120" s="18">
        <v>26.593534469604499</v>
      </c>
      <c r="F120" s="13">
        <v>15.4496116638184</v>
      </c>
      <c r="G120" s="14">
        <v>14.674612998962401</v>
      </c>
      <c r="H120" s="18">
        <v>14.356957435607899</v>
      </c>
      <c r="I120" s="13">
        <v>3.7731882037317901E-6</v>
      </c>
      <c r="J120" s="14">
        <v>11.940271377563468</v>
      </c>
      <c r="K120" s="18">
        <v>5.4232915319832884</v>
      </c>
      <c r="L120" s="13" t="s">
        <v>470</v>
      </c>
      <c r="M120" s="14" t="s">
        <v>470</v>
      </c>
      <c r="N120" s="18">
        <v>3</v>
      </c>
      <c r="O120" s="68" t="s">
        <v>471</v>
      </c>
    </row>
    <row r="121" spans="1:15" x14ac:dyDescent="0.25">
      <c r="A121" s="28" t="s">
        <v>125</v>
      </c>
      <c r="B121" s="74">
        <v>0.999</v>
      </c>
      <c r="C121" s="13">
        <v>19.997806549072301</v>
      </c>
      <c r="D121" s="14">
        <v>19.427597045898398</v>
      </c>
      <c r="E121" s="18">
        <v>24.605512619018601</v>
      </c>
      <c r="F121" s="13">
        <v>14.4049844741821</v>
      </c>
      <c r="G121" s="14">
        <v>12.1634407043457</v>
      </c>
      <c r="H121" s="18">
        <v>13.8576412200928</v>
      </c>
      <c r="I121" s="13">
        <v>1.1345295335493846E-2</v>
      </c>
      <c r="J121" s="14">
        <v>7.8682832717895668</v>
      </c>
      <c r="K121" s="18">
        <v>1.9451841942783104</v>
      </c>
      <c r="L121" s="13" t="s">
        <v>470</v>
      </c>
      <c r="M121" s="14" t="s">
        <v>470</v>
      </c>
      <c r="N121" s="18">
        <v>1</v>
      </c>
      <c r="O121" s="68" t="s">
        <v>472</v>
      </c>
    </row>
    <row r="122" spans="1:15" x14ac:dyDescent="0.25">
      <c r="A122" s="28" t="s">
        <v>126</v>
      </c>
      <c r="B122" s="74">
        <v>0.97199999999999998</v>
      </c>
      <c r="C122" s="13">
        <v>21.999784469604499</v>
      </c>
      <c r="D122" s="14">
        <v>21.513513565063501</v>
      </c>
      <c r="E122" s="18">
        <v>24.87282371521</v>
      </c>
      <c r="F122" s="13">
        <v>15.6589212417603</v>
      </c>
      <c r="G122" s="14">
        <v>13.0669956207275</v>
      </c>
      <c r="H122" s="18">
        <v>14.929796218872101</v>
      </c>
      <c r="I122" s="13">
        <v>3.1819565764626447E-3</v>
      </c>
      <c r="J122" s="14">
        <v>8.2434695561727018</v>
      </c>
      <c r="K122" s="18">
        <v>2.4973057513806181</v>
      </c>
      <c r="L122" s="13" t="s">
        <v>470</v>
      </c>
      <c r="M122" s="14" t="s">
        <v>470</v>
      </c>
      <c r="N122" s="18">
        <v>3</v>
      </c>
      <c r="O122" s="68" t="s">
        <v>471</v>
      </c>
    </row>
    <row r="123" spans="1:15" x14ac:dyDescent="0.25">
      <c r="A123" s="28" t="s">
        <v>127</v>
      </c>
      <c r="B123" s="74">
        <v>5.0000000000000001E-3</v>
      </c>
      <c r="C123" s="13">
        <v>24.770086288452099</v>
      </c>
      <c r="D123" s="14">
        <v>23.1548862457275</v>
      </c>
      <c r="E123" s="18">
        <v>25.42844581604</v>
      </c>
      <c r="F123" s="13">
        <v>14.661828994751</v>
      </c>
      <c r="G123" s="14">
        <v>13.965960502624499</v>
      </c>
      <c r="H123" s="18">
        <v>14.441637992858899</v>
      </c>
      <c r="I123" s="13">
        <v>1.3894115289100201E-4</v>
      </c>
      <c r="J123" s="14">
        <v>10.094663619995067</v>
      </c>
      <c r="K123" s="18">
        <v>3.8571691018045229</v>
      </c>
      <c r="L123" s="13" t="s">
        <v>470</v>
      </c>
      <c r="M123" s="14" t="s">
        <v>470</v>
      </c>
      <c r="N123" s="18">
        <v>3</v>
      </c>
      <c r="O123" s="68" t="s">
        <v>471</v>
      </c>
    </row>
    <row r="124" spans="1:15" x14ac:dyDescent="0.25">
      <c r="A124" s="28" t="s">
        <v>128</v>
      </c>
      <c r="B124" s="74">
        <v>0.154</v>
      </c>
      <c r="C124" s="13">
        <v>24.692430496215799</v>
      </c>
      <c r="D124" s="14">
        <v>25.7345066070557</v>
      </c>
      <c r="E124" s="18">
        <v>24.505750656127901</v>
      </c>
      <c r="F124" s="13">
        <v>15.340294837951699</v>
      </c>
      <c r="G124" s="14">
        <v>13.943524360656699</v>
      </c>
      <c r="H124" s="18">
        <v>15.9246940612793</v>
      </c>
      <c r="I124" s="13">
        <v>1.4554439114391075E-4</v>
      </c>
      <c r="J124" s="14">
        <v>9.9080581665039009</v>
      </c>
      <c r="K124" s="18">
        <v>3.8370045263446131</v>
      </c>
      <c r="L124" s="13" t="s">
        <v>470</v>
      </c>
      <c r="M124" s="14" t="s">
        <v>470</v>
      </c>
      <c r="N124" s="18">
        <v>3</v>
      </c>
      <c r="O124" s="68" t="s">
        <v>471</v>
      </c>
    </row>
    <row r="125" spans="1:15" x14ac:dyDescent="0.25">
      <c r="A125" s="28" t="s">
        <v>129</v>
      </c>
      <c r="B125" s="74">
        <v>4.0000000000000001E-3</v>
      </c>
      <c r="C125" s="13">
        <v>21.056856155395501</v>
      </c>
      <c r="D125" s="14">
        <v>20.119092941284201</v>
      </c>
      <c r="E125" s="18">
        <v>24.797479629516602</v>
      </c>
      <c r="F125" s="13">
        <v>16.018024444580099</v>
      </c>
      <c r="G125" s="14">
        <v>11.9589700698853</v>
      </c>
      <c r="H125" s="18">
        <v>14.0112762451172</v>
      </c>
      <c r="I125" s="13">
        <v>1.2386177807691879E-2</v>
      </c>
      <c r="J125" s="14">
        <v>7.9950526555379025</v>
      </c>
      <c r="K125" s="18">
        <v>1.9070626898403218</v>
      </c>
      <c r="L125" s="13" t="s">
        <v>470</v>
      </c>
      <c r="M125" s="14" t="s">
        <v>470</v>
      </c>
      <c r="N125" s="18">
        <v>3</v>
      </c>
      <c r="O125" s="68" t="s">
        <v>471</v>
      </c>
    </row>
    <row r="126" spans="1:15" x14ac:dyDescent="0.25">
      <c r="A126" s="28" t="s">
        <v>130</v>
      </c>
      <c r="B126" s="74">
        <v>0.92900000000000005</v>
      </c>
      <c r="C126" s="13">
        <v>23.613388061523398</v>
      </c>
      <c r="D126" s="14">
        <v>24.498001098632798</v>
      </c>
      <c r="E126" s="18">
        <v>23.1833686828613</v>
      </c>
      <c r="F126" s="13">
        <v>14.882442474365201</v>
      </c>
      <c r="G126" s="14">
        <v>12.6145124435425</v>
      </c>
      <c r="H126" s="18">
        <v>15.6865386962891</v>
      </c>
      <c r="I126" s="13">
        <v>7.1656826732599912E-4</v>
      </c>
      <c r="J126" s="14">
        <v>9.3704214096068981</v>
      </c>
      <c r="K126" s="18">
        <v>3.1447424281408232</v>
      </c>
      <c r="L126" s="13" t="s">
        <v>470</v>
      </c>
      <c r="M126" s="14" t="s">
        <v>470</v>
      </c>
      <c r="N126" s="18">
        <v>3</v>
      </c>
      <c r="O126" s="68" t="s">
        <v>471</v>
      </c>
    </row>
    <row r="127" spans="1:15" x14ac:dyDescent="0.25">
      <c r="A127" s="28" t="s">
        <v>131</v>
      </c>
      <c r="B127" s="74">
        <v>0.76800000000000002</v>
      </c>
      <c r="C127" s="13">
        <v>23.439050674438501</v>
      </c>
      <c r="D127" s="14">
        <v>20.010572433471701</v>
      </c>
      <c r="E127" s="18">
        <v>20.829420089721701</v>
      </c>
      <c r="F127" s="13">
        <v>15.2524709701538</v>
      </c>
      <c r="G127" s="14">
        <v>12.6424198150635</v>
      </c>
      <c r="H127" s="18">
        <v>13.1070213317871</v>
      </c>
      <c r="I127" s="13">
        <v>4.0650631384474391E-3</v>
      </c>
      <c r="J127" s="14">
        <v>7.7590436935424965</v>
      </c>
      <c r="K127" s="18">
        <v>2.3909327045677311</v>
      </c>
      <c r="L127" s="13" t="s">
        <v>470</v>
      </c>
      <c r="M127" s="14" t="s">
        <v>470</v>
      </c>
      <c r="N127" s="18">
        <v>3</v>
      </c>
      <c r="O127" s="68" t="s">
        <v>471</v>
      </c>
    </row>
    <row r="128" spans="1:15" x14ac:dyDescent="0.25">
      <c r="A128" s="28" t="s">
        <v>132</v>
      </c>
      <c r="B128" s="74">
        <v>0.60499999999999998</v>
      </c>
      <c r="C128" s="13">
        <v>20.674190521240199</v>
      </c>
      <c r="D128" s="14">
        <v>20.5690402984619</v>
      </c>
      <c r="E128" s="18">
        <v>22.456121444702099</v>
      </c>
      <c r="F128" s="13">
        <v>14.976621627807599</v>
      </c>
      <c r="G128" s="14">
        <v>11.7901725769043</v>
      </c>
      <c r="H128" s="18">
        <v>14.4845170974731</v>
      </c>
      <c r="I128" s="13">
        <v>3.0144243648925349E-3</v>
      </c>
      <c r="J128" s="14">
        <v>7.4826803207397319</v>
      </c>
      <c r="K128" s="18">
        <v>2.5207956085715266</v>
      </c>
      <c r="L128" s="13" t="s">
        <v>470</v>
      </c>
      <c r="M128" s="14" t="s">
        <v>470</v>
      </c>
      <c r="N128" s="18">
        <v>2</v>
      </c>
      <c r="O128" s="68" t="s">
        <v>471</v>
      </c>
    </row>
    <row r="129" spans="1:15" x14ac:dyDescent="0.25">
      <c r="A129" s="28" t="s">
        <v>133</v>
      </c>
      <c r="B129" s="74">
        <v>0.95</v>
      </c>
      <c r="C129" s="13">
        <v>23.539791107177699</v>
      </c>
      <c r="D129" s="14">
        <v>21.437667846679702</v>
      </c>
      <c r="E129" s="18">
        <v>22.157272338867202</v>
      </c>
      <c r="F129" s="13">
        <v>15.5297384262085</v>
      </c>
      <c r="G129" s="14">
        <v>13.235603332519499</v>
      </c>
      <c r="H129" s="18">
        <v>15.557055473327599</v>
      </c>
      <c r="I129" s="13">
        <v>1.5218078597901204E-3</v>
      </c>
      <c r="J129" s="14">
        <v>7.6041113535563358</v>
      </c>
      <c r="K129" s="18">
        <v>2.8176401771978385</v>
      </c>
      <c r="L129" s="13" t="s">
        <v>470</v>
      </c>
      <c r="M129" s="14" t="s">
        <v>470</v>
      </c>
      <c r="N129" s="18">
        <v>3</v>
      </c>
      <c r="O129" s="68" t="s">
        <v>471</v>
      </c>
    </row>
    <row r="130" spans="1:15" x14ac:dyDescent="0.25">
      <c r="A130" s="28" t="s">
        <v>134</v>
      </c>
      <c r="B130" s="74">
        <v>5.8999999999999997E-2</v>
      </c>
      <c r="C130" s="13">
        <v>24.6329536437988</v>
      </c>
      <c r="D130" s="14">
        <v>24.914566040039102</v>
      </c>
      <c r="E130" s="18">
        <v>23.737260818481399</v>
      </c>
      <c r="F130" s="13">
        <v>16.240188598632798</v>
      </c>
      <c r="G130" s="14">
        <v>13.7492218017578</v>
      </c>
      <c r="H130" s="18">
        <v>13.443639755249</v>
      </c>
      <c r="I130" s="13">
        <v>4.7756090404179566E-4</v>
      </c>
      <c r="J130" s="14">
        <v>9.9505767822265714</v>
      </c>
      <c r="K130" s="18">
        <v>3.320971234336604</v>
      </c>
      <c r="L130" s="13" t="s">
        <v>470</v>
      </c>
      <c r="M130" s="14" t="s">
        <v>470</v>
      </c>
      <c r="N130" s="18">
        <v>3</v>
      </c>
      <c r="O130" s="68" t="s">
        <v>471</v>
      </c>
    </row>
    <row r="131" spans="1:15" x14ac:dyDescent="0.25">
      <c r="A131" s="28" t="s">
        <v>135</v>
      </c>
      <c r="B131" s="74">
        <v>0.999</v>
      </c>
      <c r="C131" s="13">
        <v>19.1153964996338</v>
      </c>
      <c r="D131" s="14">
        <v>19.832513809204102</v>
      </c>
      <c r="E131" s="18">
        <v>21.996467590331999</v>
      </c>
      <c r="F131" s="13">
        <v>16.804327011108398</v>
      </c>
      <c r="G131" s="14">
        <v>12.1817989349365</v>
      </c>
      <c r="H131" s="18">
        <v>14.890789031982401</v>
      </c>
      <c r="I131" s="13">
        <v>2.350113257902189E-2</v>
      </c>
      <c r="J131" s="14">
        <v>5.6891543070475361</v>
      </c>
      <c r="K131" s="18">
        <v>1.6289112074743473</v>
      </c>
      <c r="L131" s="13" t="s">
        <v>470</v>
      </c>
      <c r="M131" s="14" t="s">
        <v>470</v>
      </c>
      <c r="N131" s="18">
        <v>1</v>
      </c>
      <c r="O131" s="68" t="s">
        <v>472</v>
      </c>
    </row>
    <row r="132" spans="1:15" x14ac:dyDescent="0.25">
      <c r="A132" s="28" t="s">
        <v>136</v>
      </c>
      <c r="B132" s="74">
        <v>0.99399999999999999</v>
      </c>
      <c r="C132" s="13">
        <v>22.655593872070298</v>
      </c>
      <c r="D132" s="14">
        <v>23.7430419921875</v>
      </c>
      <c r="E132" s="18">
        <v>23.345842361450199</v>
      </c>
      <c r="F132" s="13">
        <v>17.0612392425537</v>
      </c>
      <c r="G132" s="14">
        <v>12.603188514709499</v>
      </c>
      <c r="H132" s="18">
        <v>14.617606163024901</v>
      </c>
      <c r="I132" s="13">
        <v>3.0722612911583862E-3</v>
      </c>
      <c r="J132" s="14">
        <v>8.4874814351399657</v>
      </c>
      <c r="K132" s="18">
        <v>2.5125418509834345</v>
      </c>
      <c r="L132" s="13" t="s">
        <v>470</v>
      </c>
      <c r="M132" s="14" t="s">
        <v>470</v>
      </c>
      <c r="N132" s="18">
        <v>3</v>
      </c>
      <c r="O132" s="68" t="s">
        <v>471</v>
      </c>
    </row>
    <row r="133" spans="1:15" x14ac:dyDescent="0.25">
      <c r="A133" s="28" t="s">
        <v>137</v>
      </c>
      <c r="B133" s="74">
        <v>0.01</v>
      </c>
      <c r="C133" s="13">
        <v>24.0916862487793</v>
      </c>
      <c r="D133" s="14">
        <v>22.211711883544901</v>
      </c>
      <c r="E133" s="18">
        <v>23.269870758056602</v>
      </c>
      <c r="F133" s="13">
        <v>15.5354900360107</v>
      </c>
      <c r="G133" s="14">
        <v>11.910698890686</v>
      </c>
      <c r="H133" s="18">
        <v>15.9278020858765</v>
      </c>
      <c r="I133" s="13">
        <v>3.2742423906401709E-3</v>
      </c>
      <c r="J133" s="14">
        <v>8.7330926259358694</v>
      </c>
      <c r="K133" s="18">
        <v>2.4848891731156195</v>
      </c>
      <c r="L133" s="13" t="s">
        <v>470</v>
      </c>
      <c r="M133" s="14" t="s">
        <v>470</v>
      </c>
      <c r="N133" s="18">
        <v>3</v>
      </c>
      <c r="O133" s="68" t="s">
        <v>471</v>
      </c>
    </row>
    <row r="134" spans="1:15" x14ac:dyDescent="0.25">
      <c r="A134" s="28" t="s">
        <v>138</v>
      </c>
      <c r="B134" s="74">
        <v>0.751</v>
      </c>
      <c r="C134" s="13">
        <v>21.0936603546143</v>
      </c>
      <c r="D134" s="14">
        <v>20.672422409057599</v>
      </c>
      <c r="E134" s="18">
        <v>20.643985748291001</v>
      </c>
      <c r="F134" s="13">
        <v>16.229484558105501</v>
      </c>
      <c r="G134" s="14">
        <v>11.2750043869019</v>
      </c>
      <c r="H134" s="18">
        <v>14.5363864898682</v>
      </c>
      <c r="I134" s="13">
        <v>9.6848565046049832E-3</v>
      </c>
      <c r="J134" s="14">
        <v>6.789731025695767</v>
      </c>
      <c r="K134" s="18">
        <v>2.0139068096087742</v>
      </c>
      <c r="L134" s="13" t="s">
        <v>470</v>
      </c>
      <c r="M134" s="14" t="s">
        <v>470</v>
      </c>
      <c r="N134" s="18">
        <v>3</v>
      </c>
      <c r="O134" s="68" t="s">
        <v>471</v>
      </c>
    </row>
    <row r="135" spans="1:15" x14ac:dyDescent="0.25">
      <c r="A135" s="28" t="s">
        <v>139</v>
      </c>
      <c r="B135" s="74">
        <v>0.88</v>
      </c>
      <c r="C135" s="13">
        <v>21.623126983642599</v>
      </c>
      <c r="D135" s="14">
        <v>22.80637550354</v>
      </c>
      <c r="E135" s="18">
        <v>21.866764068603501</v>
      </c>
      <c r="F135" s="13">
        <v>15.834104537963899</v>
      </c>
      <c r="G135" s="14">
        <v>13.1990718841553</v>
      </c>
      <c r="H135" s="18">
        <v>13.2782144546509</v>
      </c>
      <c r="I135" s="13">
        <v>1.0379953456413154E-3</v>
      </c>
      <c r="J135" s="14">
        <v>7.9949585596720016</v>
      </c>
      <c r="K135" s="18">
        <v>2.9838045938544449</v>
      </c>
      <c r="L135" s="13" t="s">
        <v>470</v>
      </c>
      <c r="M135" s="14" t="s">
        <v>470</v>
      </c>
      <c r="N135" s="18">
        <v>3</v>
      </c>
      <c r="O135" s="68" t="s">
        <v>471</v>
      </c>
    </row>
    <row r="136" spans="1:15" x14ac:dyDescent="0.25">
      <c r="A136" s="28" t="s">
        <v>140</v>
      </c>
      <c r="B136" s="74">
        <v>0.98199999999999998</v>
      </c>
      <c r="C136" s="13">
        <v>20.842313766479499</v>
      </c>
      <c r="D136" s="14">
        <v>19.7984943389893</v>
      </c>
      <c r="E136" s="18">
        <v>22.421674728393601</v>
      </c>
      <c r="F136" s="13">
        <v>16.050369262695298</v>
      </c>
      <c r="G136" s="14">
        <v>12.763396263122599</v>
      </c>
      <c r="H136" s="18">
        <v>14.299548149108899</v>
      </c>
      <c r="I136" s="13">
        <v>5.4685350319016984E-3</v>
      </c>
      <c r="J136" s="14">
        <v>6.6497230529785352</v>
      </c>
      <c r="K136" s="18">
        <v>2.2621290014130553</v>
      </c>
      <c r="L136" s="13" t="s">
        <v>470</v>
      </c>
      <c r="M136" s="14" t="s">
        <v>470</v>
      </c>
      <c r="N136" s="18">
        <v>2</v>
      </c>
      <c r="O136" s="68" t="s">
        <v>471</v>
      </c>
    </row>
    <row r="137" spans="1:15" x14ac:dyDescent="0.25">
      <c r="A137" s="28" t="s">
        <v>141</v>
      </c>
      <c r="B137" s="74">
        <v>0</v>
      </c>
      <c r="C137" s="13">
        <v>21.691841125488299</v>
      </c>
      <c r="D137" s="14">
        <v>19.680383682251001</v>
      </c>
      <c r="E137" s="18">
        <v>20.413110733032202</v>
      </c>
      <c r="F137" s="13">
        <v>16.3022575378418</v>
      </c>
      <c r="G137" s="14">
        <v>12.7944583892822</v>
      </c>
      <c r="H137" s="18">
        <v>14.598675727844199</v>
      </c>
      <c r="I137" s="13">
        <v>6.7460048335888194E-3</v>
      </c>
      <c r="J137" s="14">
        <v>6.0299812952677634</v>
      </c>
      <c r="K137" s="18">
        <v>2.1709533519697941</v>
      </c>
      <c r="L137" s="13" t="s">
        <v>470</v>
      </c>
      <c r="M137" s="14" t="s">
        <v>470</v>
      </c>
      <c r="N137" s="18">
        <v>2</v>
      </c>
      <c r="O137" s="68" t="s">
        <v>471</v>
      </c>
    </row>
    <row r="138" spans="1:15" x14ac:dyDescent="0.25">
      <c r="A138" s="28" t="s">
        <v>142</v>
      </c>
      <c r="B138" s="74">
        <v>0.50700000000000001</v>
      </c>
      <c r="C138" s="13">
        <v>21.9562873840332</v>
      </c>
      <c r="D138" s="14">
        <v>23.086126327514599</v>
      </c>
      <c r="E138" s="18">
        <v>21.5436820983887</v>
      </c>
      <c r="F138" s="13">
        <v>14.7807168960571</v>
      </c>
      <c r="G138" s="14">
        <v>13.534716606140099</v>
      </c>
      <c r="H138" s="18">
        <v>15.137843132019</v>
      </c>
      <c r="I138" s="13">
        <v>3.2510997071418424E-4</v>
      </c>
      <c r="J138" s="14">
        <v>7.7109397252400989</v>
      </c>
      <c r="K138" s="18">
        <v>3.4879697110337138</v>
      </c>
      <c r="L138" s="13" t="s">
        <v>470</v>
      </c>
      <c r="M138" s="14" t="s">
        <v>470</v>
      </c>
      <c r="N138" s="18">
        <v>3</v>
      </c>
      <c r="O138" s="68" t="s">
        <v>471</v>
      </c>
    </row>
    <row r="139" spans="1:15" x14ac:dyDescent="0.25">
      <c r="A139" s="28" t="s">
        <v>143</v>
      </c>
      <c r="B139" s="74">
        <v>0.96299999999999997</v>
      </c>
      <c r="C139" s="13">
        <v>20.189437866210898</v>
      </c>
      <c r="D139" s="14">
        <v>20.3545742034912</v>
      </c>
      <c r="E139" s="18">
        <v>22.012802124023398</v>
      </c>
      <c r="F139" s="13">
        <v>14.1205291748047</v>
      </c>
      <c r="G139" s="14">
        <v>14.8478345870972</v>
      </c>
      <c r="H139" s="18">
        <v>14.264478683471699</v>
      </c>
      <c r="I139" s="13">
        <v>4.94577398991332E-4</v>
      </c>
      <c r="J139" s="14">
        <v>6.4413239161172999</v>
      </c>
      <c r="K139" s="18">
        <v>3.3057657337442703</v>
      </c>
      <c r="L139" s="13" t="s">
        <v>470</v>
      </c>
      <c r="M139" s="14" t="s">
        <v>470</v>
      </c>
      <c r="N139" s="18">
        <v>3</v>
      </c>
      <c r="O139" s="68" t="s">
        <v>471</v>
      </c>
    </row>
    <row r="140" spans="1:15" x14ac:dyDescent="0.25">
      <c r="A140" s="28" t="s">
        <v>144</v>
      </c>
      <c r="B140" s="74">
        <v>0.9</v>
      </c>
      <c r="C140" s="13">
        <v>22.377012252807599</v>
      </c>
      <c r="D140" s="14">
        <v>23.31374168396</v>
      </c>
      <c r="E140" s="18">
        <v>21.829509735107401</v>
      </c>
      <c r="F140" s="13">
        <v>15.051343917846699</v>
      </c>
      <c r="G140" s="14">
        <v>12.835131645202599</v>
      </c>
      <c r="H140" s="18">
        <v>14.2590579986572</v>
      </c>
      <c r="I140" s="13">
        <v>4.1007106666865521E-4</v>
      </c>
      <c r="J140" s="14">
        <v>8.4582433700561683</v>
      </c>
      <c r="K140" s="18">
        <v>3.3871408720912766</v>
      </c>
      <c r="L140" s="13" t="s">
        <v>470</v>
      </c>
      <c r="M140" s="14" t="s">
        <v>470</v>
      </c>
      <c r="N140" s="18">
        <v>3</v>
      </c>
      <c r="O140" s="68" t="s">
        <v>471</v>
      </c>
    </row>
    <row r="141" spans="1:15" x14ac:dyDescent="0.25">
      <c r="A141" s="28" t="s">
        <v>145</v>
      </c>
      <c r="B141" s="74">
        <v>2.1999999999999999E-2</v>
      </c>
      <c r="C141" s="13">
        <v>22.729398727416999</v>
      </c>
      <c r="D141" s="14">
        <v>23.370405197143601</v>
      </c>
      <c r="E141" s="18">
        <v>22.6813869476318</v>
      </c>
      <c r="F141" s="13">
        <v>15.319516181945801</v>
      </c>
      <c r="G141" s="14">
        <v>15.387712478637701</v>
      </c>
      <c r="H141" s="18">
        <v>13.611985206604</v>
      </c>
      <c r="I141" s="13">
        <v>1.9537512420618366E-4</v>
      </c>
      <c r="J141" s="14">
        <v>8.1539923350016359</v>
      </c>
      <c r="K141" s="18">
        <v>3.7091307328778469</v>
      </c>
      <c r="L141" s="13" t="s">
        <v>470</v>
      </c>
      <c r="M141" s="14" t="s">
        <v>470</v>
      </c>
      <c r="N141" s="18">
        <v>3</v>
      </c>
      <c r="O141" s="68" t="s">
        <v>471</v>
      </c>
    </row>
    <row r="142" spans="1:15" x14ac:dyDescent="0.25">
      <c r="A142" s="28" t="s">
        <v>146</v>
      </c>
      <c r="B142" s="74">
        <v>0.99099999999999999</v>
      </c>
      <c r="C142" s="13">
        <v>26.048881530761701</v>
      </c>
      <c r="D142" s="14">
        <v>22.6795768737793</v>
      </c>
      <c r="E142" s="18">
        <v>25.865032196044901</v>
      </c>
      <c r="F142" s="13">
        <v>15.1567230224609</v>
      </c>
      <c r="G142" s="14">
        <v>11.937629699706999</v>
      </c>
      <c r="H142" s="18">
        <v>13.8421783447266</v>
      </c>
      <c r="I142" s="13">
        <v>1.4584858166779599E-3</v>
      </c>
      <c r="J142" s="14">
        <v>11.218986511230471</v>
      </c>
      <c r="K142" s="18">
        <v>2.8360977899008004</v>
      </c>
      <c r="L142" s="13" t="s">
        <v>470</v>
      </c>
      <c r="M142" s="14" t="s">
        <v>470</v>
      </c>
      <c r="N142" s="18">
        <v>3</v>
      </c>
      <c r="O142" s="68" t="s">
        <v>471</v>
      </c>
    </row>
    <row r="143" spans="1:15" x14ac:dyDescent="0.25">
      <c r="A143" s="28" t="s">
        <v>147</v>
      </c>
      <c r="B143" s="74">
        <v>8.0000000000000002E-3</v>
      </c>
      <c r="C143" s="13">
        <v>25.261369705200199</v>
      </c>
      <c r="D143" s="14">
        <v>25.6223850250244</v>
      </c>
      <c r="E143" s="18">
        <v>25.266302108764599</v>
      </c>
      <c r="F143" s="13">
        <v>15.409690856933601</v>
      </c>
      <c r="G143" s="14">
        <v>14.3859567642212</v>
      </c>
      <c r="H143" s="18">
        <v>14.8978490829468</v>
      </c>
      <c r="I143" s="13">
        <v>5.0944432766911346E-6</v>
      </c>
      <c r="J143" s="14">
        <v>10.485520044962536</v>
      </c>
      <c r="K143" s="18">
        <v>5.2929032689826832</v>
      </c>
      <c r="L143" s="13" t="s">
        <v>470</v>
      </c>
      <c r="M143" s="14" t="s">
        <v>470</v>
      </c>
      <c r="N143" s="18">
        <v>3</v>
      </c>
      <c r="O143" s="68" t="s">
        <v>471</v>
      </c>
    </row>
    <row r="144" spans="1:15" x14ac:dyDescent="0.25">
      <c r="A144" s="28" t="s">
        <v>148</v>
      </c>
      <c r="B144" s="74">
        <v>2.9000000000000001E-2</v>
      </c>
      <c r="C144" s="13">
        <v>19.511520385742202</v>
      </c>
      <c r="D144" s="14">
        <v>20.650825500488299</v>
      </c>
      <c r="E144" s="18">
        <v>19.3449821472168</v>
      </c>
      <c r="F144" s="13">
        <v>15.6143455505371</v>
      </c>
      <c r="G144" s="14">
        <v>13.9497337341309</v>
      </c>
      <c r="H144" s="18">
        <v>13.277122497558601</v>
      </c>
      <c r="I144" s="13">
        <v>2.3315967577637845E-3</v>
      </c>
      <c r="J144" s="14">
        <v>5.5553754170735612</v>
      </c>
      <c r="K144" s="18">
        <v>2.6323465572667617</v>
      </c>
      <c r="L144" s="13" t="s">
        <v>470</v>
      </c>
      <c r="M144" s="14" t="s">
        <v>470</v>
      </c>
      <c r="N144" s="18">
        <v>1</v>
      </c>
      <c r="O144" s="68" t="s">
        <v>472</v>
      </c>
    </row>
    <row r="145" spans="1:15" x14ac:dyDescent="0.25">
      <c r="A145" s="28" t="s">
        <v>149</v>
      </c>
      <c r="B145" s="74">
        <v>0.622</v>
      </c>
      <c r="C145" s="13">
        <v>24.082862854003899</v>
      </c>
      <c r="D145" s="14">
        <v>23.719287872314499</v>
      </c>
      <c r="E145" s="18">
        <v>24.6920280456543</v>
      </c>
      <c r="F145" s="13">
        <v>14.7226915359497</v>
      </c>
      <c r="G145" s="14">
        <v>12.731839179992701</v>
      </c>
      <c r="H145" s="18">
        <v>14.3330583572388</v>
      </c>
      <c r="I145" s="13">
        <v>1.0835005533670008E-4</v>
      </c>
      <c r="J145" s="14">
        <v>10.235529899597166</v>
      </c>
      <c r="K145" s="18">
        <v>3.9651708625405884</v>
      </c>
      <c r="L145" s="13" t="s">
        <v>470</v>
      </c>
      <c r="M145" s="14" t="s">
        <v>470</v>
      </c>
      <c r="N145" s="18">
        <v>3</v>
      </c>
      <c r="O145" s="68" t="s">
        <v>471</v>
      </c>
    </row>
    <row r="146" spans="1:15" x14ac:dyDescent="0.25">
      <c r="A146" s="28" t="s">
        <v>150</v>
      </c>
      <c r="B146" s="74">
        <v>0.98799999999999999</v>
      </c>
      <c r="C146" s="13">
        <v>24.318637847900401</v>
      </c>
      <c r="D146" s="14">
        <v>24.265682220458999</v>
      </c>
      <c r="E146" s="18">
        <v>25.16526222229</v>
      </c>
      <c r="F146" s="13">
        <v>14.0501461029053</v>
      </c>
      <c r="G146" s="14">
        <v>15.647875785827599</v>
      </c>
      <c r="H146" s="18">
        <v>15.003979682922401</v>
      </c>
      <c r="I146" s="13">
        <v>6.0280773828033287E-5</v>
      </c>
      <c r="J146" s="14">
        <v>9.6825269063313666</v>
      </c>
      <c r="K146" s="18">
        <v>4.2198211812564148</v>
      </c>
      <c r="L146" s="13" t="s">
        <v>470</v>
      </c>
      <c r="M146" s="14" t="s">
        <v>470</v>
      </c>
      <c r="N146" s="18">
        <v>3</v>
      </c>
      <c r="O146" s="68" t="s">
        <v>471</v>
      </c>
    </row>
    <row r="147" spans="1:15" x14ac:dyDescent="0.25">
      <c r="A147" s="28" t="s">
        <v>151</v>
      </c>
      <c r="B147" s="74">
        <v>0.995</v>
      </c>
      <c r="C147" s="13">
        <v>28.556224822998001</v>
      </c>
      <c r="D147" s="14">
        <v>28.756069183349599</v>
      </c>
      <c r="E147" s="18">
        <v>29.423416137695298</v>
      </c>
      <c r="F147" s="13">
        <v>17.877376556396499</v>
      </c>
      <c r="G147" s="14">
        <v>14.976270675659199</v>
      </c>
      <c r="H147" s="18">
        <v>14.7652378082275</v>
      </c>
      <c r="I147" s="13">
        <v>2.3088141801342035E-4</v>
      </c>
      <c r="J147" s="14">
        <v>13.038941701253231</v>
      </c>
      <c r="K147" s="18">
        <v>3.6366110189190124</v>
      </c>
      <c r="L147" s="13" t="s">
        <v>470</v>
      </c>
      <c r="M147" s="14" t="s">
        <v>470</v>
      </c>
      <c r="N147" s="18">
        <v>3</v>
      </c>
      <c r="O147" s="68" t="s">
        <v>471</v>
      </c>
    </row>
    <row r="148" spans="1:15" x14ac:dyDescent="0.25">
      <c r="A148" s="28" t="s">
        <v>152</v>
      </c>
      <c r="B148" s="74">
        <v>0.96399999999999997</v>
      </c>
      <c r="C148" s="13">
        <v>26.999385833740199</v>
      </c>
      <c r="D148" s="14">
        <v>27.375267028808601</v>
      </c>
      <c r="E148" s="18">
        <v>29.432043075561499</v>
      </c>
      <c r="F148" s="13">
        <v>18.717506408691399</v>
      </c>
      <c r="G148" s="14">
        <v>16.364748001098601</v>
      </c>
      <c r="H148" s="18">
        <v>16.515010833740199</v>
      </c>
      <c r="I148" s="13">
        <v>5.5935999070518038E-4</v>
      </c>
      <c r="J148" s="14">
        <v>10.736476898193366</v>
      </c>
      <c r="K148" s="18">
        <v>3.2523086005983304</v>
      </c>
      <c r="L148" s="13" t="s">
        <v>470</v>
      </c>
      <c r="M148" s="14" t="s">
        <v>470</v>
      </c>
      <c r="N148" s="18">
        <v>3</v>
      </c>
      <c r="O148" s="68" t="s">
        <v>471</v>
      </c>
    </row>
    <row r="149" spans="1:15" x14ac:dyDescent="0.25">
      <c r="A149" s="28" t="s">
        <v>153</v>
      </c>
      <c r="B149" s="74">
        <v>0.01</v>
      </c>
      <c r="C149" s="13">
        <v>26.984725952148398</v>
      </c>
      <c r="D149" s="14">
        <v>26.415065765380898</v>
      </c>
      <c r="E149" s="18">
        <v>26.677656173706101</v>
      </c>
      <c r="F149" s="13">
        <v>14.207572937011699</v>
      </c>
      <c r="G149" s="14">
        <v>13.9061470031738</v>
      </c>
      <c r="H149" s="18">
        <v>14.8625707626343</v>
      </c>
      <c r="I149" s="13">
        <v>2.9120771355240032E-6</v>
      </c>
      <c r="J149" s="14">
        <v>12.367052396138535</v>
      </c>
      <c r="K149" s="18">
        <v>5.5357971255510474</v>
      </c>
      <c r="L149" s="13" t="s">
        <v>470</v>
      </c>
      <c r="M149" s="14" t="s">
        <v>470</v>
      </c>
      <c r="N149" s="18">
        <v>3</v>
      </c>
      <c r="O149" s="68" t="s">
        <v>471</v>
      </c>
    </row>
    <row r="150" spans="1:15" x14ac:dyDescent="0.25">
      <c r="A150" s="28" t="s">
        <v>154</v>
      </c>
      <c r="B150" s="74">
        <v>7.2999999999999995E-2</v>
      </c>
      <c r="C150" s="13">
        <v>22.432022094726602</v>
      </c>
      <c r="D150" s="14">
        <v>20.962100982666001</v>
      </c>
      <c r="E150" s="18">
        <v>26.386634826660199</v>
      </c>
      <c r="F150" s="13">
        <v>14.6021871566772</v>
      </c>
      <c r="G150" s="14">
        <v>14.971274375915501</v>
      </c>
      <c r="H150" s="18">
        <v>13.5745944976807</v>
      </c>
      <c r="I150" s="13">
        <v>6.0582861000430931E-3</v>
      </c>
      <c r="J150" s="14">
        <v>8.8775672912597994</v>
      </c>
      <c r="K150" s="18">
        <v>2.2176502211424705</v>
      </c>
      <c r="L150" s="13" t="s">
        <v>470</v>
      </c>
      <c r="M150" s="14" t="s">
        <v>470</v>
      </c>
      <c r="N150" s="18">
        <v>3</v>
      </c>
      <c r="O150" s="68" t="s">
        <v>471</v>
      </c>
    </row>
    <row r="151" spans="1:15" x14ac:dyDescent="0.25">
      <c r="A151" s="28" t="s">
        <v>155</v>
      </c>
      <c r="B151" s="74">
        <v>5.0000000000000001E-3</v>
      </c>
      <c r="C151" s="13">
        <v>24.8395671844482</v>
      </c>
      <c r="D151" s="14">
        <v>25.635351181030298</v>
      </c>
      <c r="E151" s="18">
        <v>25.554370880126999</v>
      </c>
      <c r="F151" s="13">
        <v>14.924266815185501</v>
      </c>
      <c r="G151" s="14">
        <v>11.2875318527222</v>
      </c>
      <c r="H151" s="18">
        <v>13.7673149108887</v>
      </c>
      <c r="I151" s="13">
        <v>4.0176231110424475E-4</v>
      </c>
      <c r="J151" s="14">
        <v>12.016725222269697</v>
      </c>
      <c r="K151" s="18">
        <v>3.3960308063811184</v>
      </c>
      <c r="L151" s="13" t="s">
        <v>470</v>
      </c>
      <c r="M151" s="14" t="s">
        <v>470</v>
      </c>
      <c r="N151" s="18">
        <v>3</v>
      </c>
      <c r="O151" s="68" t="s">
        <v>471</v>
      </c>
    </row>
    <row r="152" spans="1:15" x14ac:dyDescent="0.25">
      <c r="A152" s="28" t="s">
        <v>156</v>
      </c>
      <c r="B152" s="74">
        <v>0.54100000000000004</v>
      </c>
      <c r="C152" s="13">
        <v>24.851148605346701</v>
      </c>
      <c r="D152" s="14">
        <v>25.3971843719482</v>
      </c>
      <c r="E152" s="18">
        <v>24.599351882934599</v>
      </c>
      <c r="F152" s="13">
        <v>14.6349935531616</v>
      </c>
      <c r="G152" s="14">
        <v>13.790036201477101</v>
      </c>
      <c r="H152" s="18">
        <v>13.968667030334499</v>
      </c>
      <c r="I152" s="13">
        <v>6.4282244782287986E-6</v>
      </c>
      <c r="J152" s="14">
        <v>10.81799602508543</v>
      </c>
      <c r="K152" s="18">
        <v>5.1919089657677704</v>
      </c>
      <c r="L152" s="13" t="s">
        <v>470</v>
      </c>
      <c r="M152" s="14" t="s">
        <v>470</v>
      </c>
      <c r="N152" s="18">
        <v>3</v>
      </c>
      <c r="O152" s="68" t="s">
        <v>471</v>
      </c>
    </row>
    <row r="153" spans="1:15" x14ac:dyDescent="0.25">
      <c r="A153" s="28" t="s">
        <v>157</v>
      </c>
      <c r="B153" s="74">
        <v>0.98799999999999999</v>
      </c>
      <c r="C153" s="13">
        <v>22.273941040039102</v>
      </c>
      <c r="D153" s="14">
        <v>19.6419868469238</v>
      </c>
      <c r="E153" s="18">
        <v>22.4337482452393</v>
      </c>
      <c r="F153" s="13">
        <v>14.9216146469116</v>
      </c>
      <c r="G153" s="14">
        <v>14.523115158081101</v>
      </c>
      <c r="H153" s="18">
        <v>14.0541944503784</v>
      </c>
      <c r="I153" s="13">
        <v>1.7786045680108116E-3</v>
      </c>
      <c r="J153" s="14">
        <v>6.9502506256103675</v>
      </c>
      <c r="K153" s="18">
        <v>2.7499205966153504</v>
      </c>
      <c r="L153" s="13" t="s">
        <v>470</v>
      </c>
      <c r="M153" s="14" t="s">
        <v>470</v>
      </c>
      <c r="N153" s="18">
        <v>2</v>
      </c>
      <c r="O153" s="68" t="s">
        <v>471</v>
      </c>
    </row>
    <row r="154" spans="1:15" x14ac:dyDescent="0.25">
      <c r="A154" s="28" t="s">
        <v>158</v>
      </c>
      <c r="B154" s="74">
        <v>0.73199999999999998</v>
      </c>
      <c r="C154" s="13">
        <v>21.539299011230501</v>
      </c>
      <c r="D154" s="14">
        <v>21.394229888916001</v>
      </c>
      <c r="E154" s="18">
        <v>24.828205108642599</v>
      </c>
      <c r="F154" s="13">
        <v>14.7510528564453</v>
      </c>
      <c r="G154" s="14">
        <v>12.6066570281982</v>
      </c>
      <c r="H154" s="18">
        <v>14.6669569015503</v>
      </c>
      <c r="I154" s="13">
        <v>2.9113162147219973E-3</v>
      </c>
      <c r="J154" s="14">
        <v>8.5790224075317632</v>
      </c>
      <c r="K154" s="18">
        <v>2.5359106207891267</v>
      </c>
      <c r="L154" s="13" t="s">
        <v>470</v>
      </c>
      <c r="M154" s="14" t="s">
        <v>470</v>
      </c>
      <c r="N154" s="18">
        <v>3</v>
      </c>
      <c r="O154" s="68" t="s">
        <v>471</v>
      </c>
    </row>
    <row r="155" spans="1:15" x14ac:dyDescent="0.25">
      <c r="A155" s="28" t="s">
        <v>159</v>
      </c>
      <c r="B155" s="74">
        <v>0.72699999999999998</v>
      </c>
      <c r="C155" s="13">
        <v>25.2693061828613</v>
      </c>
      <c r="D155" s="14">
        <v>25.000179290771499</v>
      </c>
      <c r="E155" s="18">
        <v>24.321628570556602</v>
      </c>
      <c r="F155" s="13">
        <v>15.2364196777344</v>
      </c>
      <c r="G155" s="14">
        <v>13.2307043075562</v>
      </c>
      <c r="H155" s="18">
        <v>14.0270795822144</v>
      </c>
      <c r="I155" s="13">
        <v>7.8643162372599306E-5</v>
      </c>
      <c r="J155" s="14">
        <v>10.698970158894801</v>
      </c>
      <c r="K155" s="18">
        <v>4.1043390311200225</v>
      </c>
      <c r="L155" s="13" t="s">
        <v>470</v>
      </c>
      <c r="M155" s="14" t="s">
        <v>470</v>
      </c>
      <c r="N155" s="18">
        <v>3</v>
      </c>
      <c r="O155" s="68" t="s">
        <v>471</v>
      </c>
    </row>
    <row r="156" spans="1:15" x14ac:dyDescent="0.25">
      <c r="A156" s="28" t="s">
        <v>160</v>
      </c>
      <c r="B156" s="74">
        <v>0.98599999999999999</v>
      </c>
      <c r="C156" s="13">
        <v>23.265115737915</v>
      </c>
      <c r="D156" s="14">
        <v>22.7414875030518</v>
      </c>
      <c r="E156" s="18">
        <v>23.414096832275401</v>
      </c>
      <c r="F156" s="13">
        <v>14.375815391540501</v>
      </c>
      <c r="G156" s="14">
        <v>13.243766784668001</v>
      </c>
      <c r="H156" s="18">
        <v>14.039080619811999</v>
      </c>
      <c r="I156" s="13">
        <v>1.9230976089117699E-5</v>
      </c>
      <c r="J156" s="14">
        <v>9.2540124257405676</v>
      </c>
      <c r="K156" s="18">
        <v>4.7159986721130815</v>
      </c>
      <c r="L156" s="13" t="s">
        <v>470</v>
      </c>
      <c r="M156" s="14" t="s">
        <v>470</v>
      </c>
      <c r="N156" s="18">
        <v>3</v>
      </c>
      <c r="O156" s="68" t="s">
        <v>471</v>
      </c>
    </row>
    <row r="157" spans="1:15" x14ac:dyDescent="0.25">
      <c r="A157" s="28" t="s">
        <v>161</v>
      </c>
      <c r="B157" s="74">
        <v>0.95299999999999996</v>
      </c>
      <c r="C157" s="13">
        <v>19.827318191528299</v>
      </c>
      <c r="D157" s="14">
        <v>22.497972488403299</v>
      </c>
      <c r="E157" s="18">
        <v>20.405164718627901</v>
      </c>
      <c r="F157" s="13">
        <v>15.0878200531006</v>
      </c>
      <c r="G157" s="14">
        <v>14.010201454162599</v>
      </c>
      <c r="H157" s="18">
        <v>13.718864440918001</v>
      </c>
      <c r="I157" s="13">
        <v>1.8922244986189776E-3</v>
      </c>
      <c r="J157" s="14">
        <v>6.6378564834594354</v>
      </c>
      <c r="K157" s="18">
        <v>2.7230273390085151</v>
      </c>
      <c r="L157" s="13" t="s">
        <v>470</v>
      </c>
      <c r="M157" s="14" t="s">
        <v>470</v>
      </c>
      <c r="N157" s="18">
        <v>1</v>
      </c>
      <c r="O157" s="68" t="s">
        <v>472</v>
      </c>
    </row>
    <row r="158" spans="1:15" x14ac:dyDescent="0.25">
      <c r="A158" s="28" t="s">
        <v>162</v>
      </c>
      <c r="B158" s="74">
        <v>1.4999999999999999E-2</v>
      </c>
      <c r="C158" s="13">
        <v>24.084241867065401</v>
      </c>
      <c r="D158" s="14">
        <v>25.334514617919901</v>
      </c>
      <c r="E158" s="18">
        <v>24.067003250122099</v>
      </c>
      <c r="F158" s="13">
        <v>16.047325134277301</v>
      </c>
      <c r="G158" s="14">
        <v>11.681191444396999</v>
      </c>
      <c r="H158" s="18">
        <v>15.451093673706101</v>
      </c>
      <c r="I158" s="13">
        <v>2.1173692436949757E-3</v>
      </c>
      <c r="J158" s="14">
        <v>10.102049827575664</v>
      </c>
      <c r="K158" s="18">
        <v>2.6742033996490231</v>
      </c>
      <c r="L158" s="13" t="s">
        <v>470</v>
      </c>
      <c r="M158" s="14" t="s">
        <v>470</v>
      </c>
      <c r="N158" s="18">
        <v>3</v>
      </c>
      <c r="O158" s="68" t="s">
        <v>471</v>
      </c>
    </row>
    <row r="159" spans="1:15" x14ac:dyDescent="0.25">
      <c r="A159" s="28" t="s">
        <v>163</v>
      </c>
      <c r="B159" s="74">
        <v>0.999</v>
      </c>
      <c r="C159" s="13">
        <v>21.789823532104499</v>
      </c>
      <c r="D159" s="14">
        <v>20.974502563476602</v>
      </c>
      <c r="E159" s="18">
        <v>22.312986373901399</v>
      </c>
      <c r="F159" s="13">
        <v>16.6082458496094</v>
      </c>
      <c r="G159" s="14">
        <v>14.5176296234131</v>
      </c>
      <c r="H159" s="18">
        <v>14.1595554351807</v>
      </c>
      <c r="I159" s="13">
        <v>1.5331058586857079E-3</v>
      </c>
      <c r="J159" s="14">
        <v>6.5972938537597656</v>
      </c>
      <c r="K159" s="18">
        <v>2.8144278567204357</v>
      </c>
      <c r="L159" s="13" t="s">
        <v>470</v>
      </c>
      <c r="M159" s="14" t="s">
        <v>470</v>
      </c>
      <c r="N159" s="18">
        <v>3</v>
      </c>
      <c r="O159" s="68" t="s">
        <v>471</v>
      </c>
    </row>
    <row r="160" spans="1:15" x14ac:dyDescent="0.25">
      <c r="A160" s="28" t="s">
        <v>164</v>
      </c>
      <c r="B160" s="74">
        <v>0.999</v>
      </c>
      <c r="C160" s="13">
        <v>19.368488311767599</v>
      </c>
      <c r="D160" s="14">
        <v>19.008457183837901</v>
      </c>
      <c r="E160" s="18">
        <v>22.4514980316162</v>
      </c>
      <c r="F160" s="13">
        <v>15.7074899673462</v>
      </c>
      <c r="G160" s="14">
        <v>12.2755136489868</v>
      </c>
      <c r="H160" s="18">
        <v>14.182589530944799</v>
      </c>
      <c r="I160" s="13">
        <v>1.3543639327810626E-2</v>
      </c>
      <c r="J160" s="14">
        <v>6.2209501266479617</v>
      </c>
      <c r="K160" s="18">
        <v>1.868264620169888</v>
      </c>
      <c r="L160" s="13" t="s">
        <v>470</v>
      </c>
      <c r="M160" s="14" t="s">
        <v>470</v>
      </c>
      <c r="N160" s="18">
        <v>1</v>
      </c>
      <c r="O160" s="68" t="s">
        <v>472</v>
      </c>
    </row>
    <row r="161" spans="1:15" x14ac:dyDescent="0.25">
      <c r="A161" s="28" t="s">
        <v>165</v>
      </c>
      <c r="B161" s="74">
        <v>0.99</v>
      </c>
      <c r="C161" s="13">
        <v>22.905015945434599</v>
      </c>
      <c r="D161" s="14">
        <v>23.011896133422901</v>
      </c>
      <c r="E161" s="18">
        <v>23.103275299072301</v>
      </c>
      <c r="F161" s="13">
        <v>15.463134765625</v>
      </c>
      <c r="G161" s="14">
        <v>13.704694747924799</v>
      </c>
      <c r="H161" s="18">
        <v>15.9420156478882</v>
      </c>
      <c r="I161" s="13">
        <v>3.0755901394729097E-4</v>
      </c>
      <c r="J161" s="14">
        <v>7.9701140721639359</v>
      </c>
      <c r="K161" s="18">
        <v>3.5120715401401461</v>
      </c>
      <c r="L161" s="13" t="s">
        <v>470</v>
      </c>
      <c r="M161" s="14" t="s">
        <v>470</v>
      </c>
      <c r="N161" s="18">
        <v>3</v>
      </c>
      <c r="O161" s="68" t="s">
        <v>471</v>
      </c>
    </row>
    <row r="162" spans="1:15" x14ac:dyDescent="0.25">
      <c r="A162" s="28" t="s">
        <v>166</v>
      </c>
      <c r="B162" s="74">
        <v>0</v>
      </c>
      <c r="C162" s="13">
        <v>23.124668121337901</v>
      </c>
      <c r="D162" s="14">
        <v>21.826951980590799</v>
      </c>
      <c r="E162" s="18">
        <v>22.7889003753662</v>
      </c>
      <c r="F162" s="13">
        <v>21.915939331054702</v>
      </c>
      <c r="G162" s="14">
        <v>11.753126144409199</v>
      </c>
      <c r="H162" s="18">
        <v>16.026554107666001</v>
      </c>
      <c r="I162" s="13">
        <v>0.11296618753407872</v>
      </c>
      <c r="J162" s="14">
        <v>6.0149669647216619</v>
      </c>
      <c r="K162" s="18">
        <v>0.94705152788653613</v>
      </c>
      <c r="L162" s="13" t="s">
        <v>472</v>
      </c>
      <c r="M162" s="14" t="s">
        <v>470</v>
      </c>
      <c r="N162" s="18">
        <v>3</v>
      </c>
      <c r="O162" s="68" t="s">
        <v>472</v>
      </c>
    </row>
    <row r="163" spans="1:15" x14ac:dyDescent="0.25">
      <c r="A163" s="28" t="s">
        <v>167</v>
      </c>
      <c r="B163" s="74">
        <v>0.96799999999999997</v>
      </c>
      <c r="C163" s="13">
        <v>19.552963256835898</v>
      </c>
      <c r="D163" s="14">
        <v>19.313585281372099</v>
      </c>
      <c r="E163" s="18">
        <v>22.442699432373001</v>
      </c>
      <c r="F163" s="13">
        <v>14.0437202453613</v>
      </c>
      <c r="G163" s="14">
        <v>11.668384552001999</v>
      </c>
      <c r="H163" s="18">
        <v>15.0837602615356</v>
      </c>
      <c r="I163" s="13">
        <v>8.6731564505207713E-3</v>
      </c>
      <c r="J163" s="14">
        <v>6.8377943038940341</v>
      </c>
      <c r="K163" s="18">
        <v>2.061822819528619</v>
      </c>
      <c r="L163" s="13" t="s">
        <v>470</v>
      </c>
      <c r="M163" s="14" t="s">
        <v>470</v>
      </c>
      <c r="N163" s="18">
        <v>1</v>
      </c>
      <c r="O163" s="68" t="s">
        <v>472</v>
      </c>
    </row>
    <row r="164" spans="1:15" x14ac:dyDescent="0.25">
      <c r="A164" s="28" t="s">
        <v>168</v>
      </c>
      <c r="B164" s="74">
        <v>0</v>
      </c>
      <c r="C164" s="13">
        <v>24.856809616088899</v>
      </c>
      <c r="D164" s="14">
        <v>24.8226718902588</v>
      </c>
      <c r="E164" s="18">
        <v>24.9686374664307</v>
      </c>
      <c r="F164" s="13">
        <v>15.427734375</v>
      </c>
      <c r="G164" s="14">
        <v>12.797274589538601</v>
      </c>
      <c r="H164" s="18">
        <v>15.8618879318237</v>
      </c>
      <c r="I164" s="13">
        <v>4.4360328417445717E-4</v>
      </c>
      <c r="J164" s="14">
        <v>10.187074025472034</v>
      </c>
      <c r="K164" s="18">
        <v>3.3530052472533449</v>
      </c>
      <c r="L164" s="13" t="s">
        <v>470</v>
      </c>
      <c r="M164" s="14" t="s">
        <v>470</v>
      </c>
      <c r="N164" s="18">
        <v>3</v>
      </c>
      <c r="O164" s="68" t="s">
        <v>471</v>
      </c>
    </row>
    <row r="165" spans="1:15" x14ac:dyDescent="0.25">
      <c r="A165" s="28" t="s">
        <v>169</v>
      </c>
      <c r="B165" s="74">
        <v>0</v>
      </c>
      <c r="C165" s="13">
        <v>22.987117767333999</v>
      </c>
      <c r="D165" s="14">
        <v>23.723453521728501</v>
      </c>
      <c r="E165" s="18">
        <v>22.578018188476602</v>
      </c>
      <c r="F165" s="13">
        <v>15.6895704269409</v>
      </c>
      <c r="G165" s="14">
        <v>12.7530317306519</v>
      </c>
      <c r="H165" s="18">
        <v>15.9124307632446</v>
      </c>
      <c r="I165" s="13">
        <v>1.4901303424974522E-3</v>
      </c>
      <c r="J165" s="14">
        <v>8.311185518900567</v>
      </c>
      <c r="K165" s="18">
        <v>2.826775741955776</v>
      </c>
      <c r="L165" s="13" t="s">
        <v>470</v>
      </c>
      <c r="M165" s="14" t="s">
        <v>470</v>
      </c>
      <c r="N165" s="18">
        <v>3</v>
      </c>
      <c r="O165" s="68" t="s">
        <v>471</v>
      </c>
    </row>
    <row r="166" spans="1:15" x14ac:dyDescent="0.25">
      <c r="A166" s="28" t="s">
        <v>170</v>
      </c>
      <c r="B166" s="74">
        <v>0.12</v>
      </c>
      <c r="C166" s="13">
        <v>19.870367050170898</v>
      </c>
      <c r="D166" s="14">
        <v>18.212987899780298</v>
      </c>
      <c r="E166" s="18">
        <v>20.594844818115199</v>
      </c>
      <c r="F166" s="13">
        <v>15.573773384094199</v>
      </c>
      <c r="G166" s="14">
        <v>13.7406148910522</v>
      </c>
      <c r="H166" s="18">
        <v>13.509636878967299</v>
      </c>
      <c r="I166" s="13">
        <v>5.3287033586852956E-3</v>
      </c>
      <c r="J166" s="14">
        <v>5.2847248713175681</v>
      </c>
      <c r="K166" s="18">
        <v>2.2733784556404726</v>
      </c>
      <c r="L166" s="13" t="s">
        <v>470</v>
      </c>
      <c r="M166" s="14" t="s">
        <v>470</v>
      </c>
      <c r="N166" s="18">
        <v>1</v>
      </c>
      <c r="O166" s="68" t="s">
        <v>472</v>
      </c>
    </row>
    <row r="167" spans="1:15" x14ac:dyDescent="0.25">
      <c r="A167" s="28" t="s">
        <v>171</v>
      </c>
      <c r="B167" s="74">
        <v>3.5000000000000003E-2</v>
      </c>
      <c r="C167" s="13">
        <v>22.110801696777301</v>
      </c>
      <c r="D167" s="14">
        <v>23.0357151031494</v>
      </c>
      <c r="E167" s="18">
        <v>21.560127258300799</v>
      </c>
      <c r="F167" s="13">
        <v>16.197938919067401</v>
      </c>
      <c r="G167" s="14">
        <v>13.0075387954712</v>
      </c>
      <c r="H167" s="18">
        <v>13.855166435241699</v>
      </c>
      <c r="I167" s="13">
        <v>1.6654872790051207E-3</v>
      </c>
      <c r="J167" s="14">
        <v>7.8819999694823988</v>
      </c>
      <c r="K167" s="18">
        <v>2.7784586801021822</v>
      </c>
      <c r="L167" s="13" t="s">
        <v>470</v>
      </c>
      <c r="M167" s="14" t="s">
        <v>470</v>
      </c>
      <c r="N167" s="18">
        <v>3</v>
      </c>
      <c r="O167" s="68" t="s">
        <v>471</v>
      </c>
    </row>
    <row r="168" spans="1:15" x14ac:dyDescent="0.25">
      <c r="A168" s="28" t="s">
        <v>172</v>
      </c>
      <c r="B168" s="74">
        <v>0.83299999999999996</v>
      </c>
      <c r="C168" s="13">
        <v>22.516359329223601</v>
      </c>
      <c r="D168" s="14">
        <v>23.089210510253899</v>
      </c>
      <c r="E168" s="18">
        <v>21.402198791503899</v>
      </c>
      <c r="F168" s="13">
        <v>15.792110443115201</v>
      </c>
      <c r="G168" s="14">
        <v>14.066744804382299</v>
      </c>
      <c r="H168" s="18">
        <v>14.9614934921265</v>
      </c>
      <c r="I168" s="13">
        <v>4.6035591030320903E-4</v>
      </c>
      <c r="J168" s="14">
        <v>7.3958066304524603</v>
      </c>
      <c r="K168" s="18">
        <v>3.3369062767644939</v>
      </c>
      <c r="L168" s="13" t="s">
        <v>470</v>
      </c>
      <c r="M168" s="14" t="s">
        <v>470</v>
      </c>
      <c r="N168" s="18">
        <v>3</v>
      </c>
      <c r="O168" s="68" t="s">
        <v>471</v>
      </c>
    </row>
    <row r="169" spans="1:15" x14ac:dyDescent="0.25">
      <c r="A169" s="28" t="s">
        <v>173</v>
      </c>
      <c r="B169" s="74">
        <v>0.55700000000000005</v>
      </c>
      <c r="C169" s="13">
        <v>22.8731880187988</v>
      </c>
      <c r="D169" s="14">
        <v>18.3867588043213</v>
      </c>
      <c r="E169" s="18">
        <v>21.203680038452099</v>
      </c>
      <c r="F169" s="13">
        <v>17.397598266601602</v>
      </c>
      <c r="G169" s="14">
        <v>11.5987758636475</v>
      </c>
      <c r="H169" s="18">
        <v>14.300682067871101</v>
      </c>
      <c r="I169" s="13">
        <v>3.9748731784713255E-2</v>
      </c>
      <c r="J169" s="14">
        <v>6.3888568878173331</v>
      </c>
      <c r="K169" s="18">
        <v>1.4006767233015318</v>
      </c>
      <c r="L169" s="13" t="s">
        <v>470</v>
      </c>
      <c r="M169" s="14" t="s">
        <v>470</v>
      </c>
      <c r="N169" s="18">
        <v>2</v>
      </c>
      <c r="O169" s="68" t="s">
        <v>471</v>
      </c>
    </row>
    <row r="170" spans="1:15" x14ac:dyDescent="0.25">
      <c r="A170" s="28" t="s">
        <v>174</v>
      </c>
      <c r="B170" s="74">
        <v>0</v>
      </c>
      <c r="C170" s="13">
        <v>19.390092849731399</v>
      </c>
      <c r="D170" s="14">
        <v>18.982887268066399</v>
      </c>
      <c r="E170" s="18">
        <v>20.8283996582031</v>
      </c>
      <c r="F170" s="13">
        <v>15.7523136138916</v>
      </c>
      <c r="G170" s="14">
        <v>11.6253252029419</v>
      </c>
      <c r="H170" s="18">
        <v>14.6568403244019</v>
      </c>
      <c r="I170" s="13">
        <v>1.3453912296139419E-2</v>
      </c>
      <c r="J170" s="14">
        <v>5.7223002115884967</v>
      </c>
      <c r="K170" s="18">
        <v>1.8711514077389042</v>
      </c>
      <c r="L170" s="13" t="s">
        <v>470</v>
      </c>
      <c r="M170" s="14" t="s">
        <v>470</v>
      </c>
      <c r="N170" s="18">
        <v>1</v>
      </c>
      <c r="O170" s="68" t="s">
        <v>472</v>
      </c>
    </row>
    <row r="171" spans="1:15" x14ac:dyDescent="0.25">
      <c r="A171" s="28" t="s">
        <v>175</v>
      </c>
      <c r="B171" s="74">
        <v>0</v>
      </c>
      <c r="C171" s="13">
        <v>27.3621006011963</v>
      </c>
      <c r="D171" s="14">
        <v>22.326173782348601</v>
      </c>
      <c r="E171" s="18">
        <v>25.315834045410199</v>
      </c>
      <c r="F171" s="13">
        <v>27.918746948242202</v>
      </c>
      <c r="G171" s="14">
        <v>25.381284713745099</v>
      </c>
      <c r="H171" s="18">
        <v>24.723091125488299</v>
      </c>
      <c r="I171" s="13">
        <v>0.59747507850495629</v>
      </c>
      <c r="J171" s="14">
        <v>-1.0063381195068288</v>
      </c>
      <c r="K171" s="18">
        <v>0.22368020501330035</v>
      </c>
      <c r="L171" s="13" t="s">
        <v>472</v>
      </c>
      <c r="M171" s="14" t="s">
        <v>472</v>
      </c>
      <c r="N171" s="18">
        <v>3</v>
      </c>
      <c r="O171" s="68" t="s">
        <v>472</v>
      </c>
    </row>
    <row r="172" spans="1:15" x14ac:dyDescent="0.25">
      <c r="A172" s="28" t="s">
        <v>176</v>
      </c>
      <c r="B172" s="74">
        <v>5.0000000000000001E-3</v>
      </c>
      <c r="C172" s="13">
        <v>20.366569519043001</v>
      </c>
      <c r="D172" s="14">
        <v>19.752765655517599</v>
      </c>
      <c r="E172" s="18">
        <v>21.0748176574707</v>
      </c>
      <c r="F172" s="13">
        <v>14.5855703353882</v>
      </c>
      <c r="G172" s="14">
        <v>13.8680210113525</v>
      </c>
      <c r="H172" s="18">
        <v>14.357892990112299</v>
      </c>
      <c r="I172" s="13">
        <v>1.4969572853286184E-4</v>
      </c>
      <c r="J172" s="14">
        <v>6.1275561650594366</v>
      </c>
      <c r="K172" s="18">
        <v>3.8247905917816913</v>
      </c>
      <c r="L172" s="13" t="s">
        <v>470</v>
      </c>
      <c r="M172" s="14" t="s">
        <v>470</v>
      </c>
      <c r="N172" s="18">
        <v>2</v>
      </c>
      <c r="O172" s="68" t="s">
        <v>471</v>
      </c>
    </row>
    <row r="173" spans="1:15" x14ac:dyDescent="0.25">
      <c r="A173" s="28" t="s">
        <v>177</v>
      </c>
      <c r="B173" s="74">
        <v>0</v>
      </c>
      <c r="C173" s="13">
        <v>19.465396881103501</v>
      </c>
      <c r="D173" s="14">
        <v>19.5954475402832</v>
      </c>
      <c r="E173" s="18">
        <v>20.3885822296143</v>
      </c>
      <c r="F173" s="13">
        <v>15.563910484314</v>
      </c>
      <c r="G173" s="14">
        <v>16.521112442016602</v>
      </c>
      <c r="H173" s="18">
        <v>16.864704132080099</v>
      </c>
      <c r="I173" s="13">
        <v>1.9472478318612253E-3</v>
      </c>
      <c r="J173" s="14">
        <v>3.4998998641967667</v>
      </c>
      <c r="K173" s="18">
        <v>2.7105787710479392</v>
      </c>
      <c r="L173" s="13" t="s">
        <v>470</v>
      </c>
      <c r="M173" s="14" t="s">
        <v>470</v>
      </c>
      <c r="N173" s="18">
        <v>3</v>
      </c>
      <c r="O173" s="68" t="s">
        <v>471</v>
      </c>
    </row>
    <row r="174" spans="1:15" x14ac:dyDescent="0.25">
      <c r="A174" s="28" t="s">
        <v>178</v>
      </c>
      <c r="B174" s="74">
        <v>0.72899999999999998</v>
      </c>
      <c r="C174" s="13">
        <v>22.7229309082031</v>
      </c>
      <c r="D174" s="14">
        <v>21.028144836425799</v>
      </c>
      <c r="E174" s="18">
        <v>24.3121433258057</v>
      </c>
      <c r="F174" s="13">
        <v>14.3986158370972</v>
      </c>
      <c r="G174" s="14">
        <v>14.510718345642101</v>
      </c>
      <c r="H174" s="18">
        <v>13.5023536682129</v>
      </c>
      <c r="I174" s="13">
        <v>1.0286921469890987E-3</v>
      </c>
      <c r="J174" s="14">
        <v>8.5505104064941335</v>
      </c>
      <c r="K174" s="18">
        <v>2.9877145755462804</v>
      </c>
      <c r="L174" s="13" t="s">
        <v>470</v>
      </c>
      <c r="M174" s="14" t="s">
        <v>470</v>
      </c>
      <c r="N174" s="18">
        <v>3</v>
      </c>
      <c r="O174" s="68" t="s">
        <v>471</v>
      </c>
    </row>
    <row r="175" spans="1:15" x14ac:dyDescent="0.25">
      <c r="A175" s="28" t="s">
        <v>179</v>
      </c>
      <c r="B175" s="74">
        <v>0</v>
      </c>
      <c r="C175" s="13">
        <v>19.670360565185501</v>
      </c>
      <c r="D175" s="14">
        <v>18.945785522460898</v>
      </c>
      <c r="E175" s="18">
        <v>20.312524795532202</v>
      </c>
      <c r="F175" s="13">
        <v>19.007228851318398</v>
      </c>
      <c r="G175" s="14">
        <v>12.320427894592299</v>
      </c>
      <c r="H175" s="18">
        <v>15.11559009552</v>
      </c>
      <c r="I175" s="13">
        <v>0.10327073738820552</v>
      </c>
      <c r="J175" s="14">
        <v>4.1618080139159677</v>
      </c>
      <c r="K175" s="18">
        <v>0.98602272195763185</v>
      </c>
      <c r="L175" s="13" t="s">
        <v>472</v>
      </c>
      <c r="M175" s="14" t="s">
        <v>470</v>
      </c>
      <c r="N175" s="18">
        <v>0</v>
      </c>
      <c r="O175" s="68" t="s">
        <v>472</v>
      </c>
    </row>
    <row r="176" spans="1:15" x14ac:dyDescent="0.25">
      <c r="A176" s="28" t="s">
        <v>180</v>
      </c>
      <c r="B176" s="74">
        <v>0</v>
      </c>
      <c r="C176" s="13">
        <v>22.7582492828369</v>
      </c>
      <c r="D176" s="14">
        <v>23.317996978759801</v>
      </c>
      <c r="E176" s="18">
        <v>22.5335884094238</v>
      </c>
      <c r="F176" s="13">
        <v>18.546339035034201</v>
      </c>
      <c r="G176" s="14">
        <v>13.8484439849854</v>
      </c>
      <c r="H176" s="18">
        <v>13.2166538238525</v>
      </c>
      <c r="I176" s="13">
        <v>1.0685198056698533E-2</v>
      </c>
      <c r="J176" s="14">
        <v>7.6661326090494679</v>
      </c>
      <c r="K176" s="18">
        <v>1.9712174235107585</v>
      </c>
      <c r="L176" s="13" t="s">
        <v>470</v>
      </c>
      <c r="M176" s="14" t="s">
        <v>470</v>
      </c>
      <c r="N176" s="18">
        <v>3</v>
      </c>
      <c r="O176" s="68" t="s">
        <v>471</v>
      </c>
    </row>
    <row r="177" spans="1:15" x14ac:dyDescent="0.25">
      <c r="A177" s="28" t="s">
        <v>181</v>
      </c>
      <c r="B177" s="74">
        <v>1.0999999999999999E-2</v>
      </c>
      <c r="C177" s="13">
        <v>19.975112915039102</v>
      </c>
      <c r="D177" s="14">
        <v>18.3176383972168</v>
      </c>
      <c r="E177" s="18">
        <v>22.308021545410199</v>
      </c>
      <c r="F177" s="13">
        <v>20.794754028320298</v>
      </c>
      <c r="G177" s="14">
        <v>14.6029462814331</v>
      </c>
      <c r="H177" s="18">
        <v>14.245154380798301</v>
      </c>
      <c r="I177" s="13">
        <v>0.20582054594824653</v>
      </c>
      <c r="J177" s="14">
        <v>3.6526393890381321</v>
      </c>
      <c r="K177" s="18">
        <v>0.68651127414808932</v>
      </c>
      <c r="L177" s="13" t="s">
        <v>472</v>
      </c>
      <c r="M177" s="14" t="s">
        <v>470</v>
      </c>
      <c r="N177" s="18">
        <v>2</v>
      </c>
      <c r="O177" s="68" t="s">
        <v>472</v>
      </c>
    </row>
    <row r="178" spans="1:15" x14ac:dyDescent="0.25">
      <c r="A178" s="28" t="s">
        <v>182</v>
      </c>
      <c r="B178" s="74">
        <v>0</v>
      </c>
      <c r="C178" s="13">
        <v>20.467706680297901</v>
      </c>
      <c r="D178" s="14">
        <v>19.5813903808594</v>
      </c>
      <c r="E178" s="18">
        <v>20.711299896240199</v>
      </c>
      <c r="F178" s="13">
        <v>16.7210693359375</v>
      </c>
      <c r="G178" s="14">
        <v>13.1540670394897</v>
      </c>
      <c r="H178" s="18">
        <v>14.5872640609741</v>
      </c>
      <c r="I178" s="13">
        <v>7.6169481305639001E-3</v>
      </c>
      <c r="J178" s="14">
        <v>5.4326655069987329</v>
      </c>
      <c r="K178" s="18">
        <v>2.1182190018290359</v>
      </c>
      <c r="L178" s="13" t="s">
        <v>470</v>
      </c>
      <c r="M178" s="14" t="s">
        <v>470</v>
      </c>
      <c r="N178" s="18">
        <v>1</v>
      </c>
      <c r="O178" s="68" t="s">
        <v>472</v>
      </c>
    </row>
    <row r="179" spans="1:15" x14ac:dyDescent="0.25">
      <c r="A179" s="28" t="s">
        <v>183</v>
      </c>
      <c r="B179" s="74">
        <v>0</v>
      </c>
      <c r="C179" s="13">
        <v>21.802934646606399</v>
      </c>
      <c r="D179" s="14">
        <v>18.793888092041001</v>
      </c>
      <c r="E179" s="18">
        <v>21.51877784729</v>
      </c>
      <c r="F179" s="13">
        <v>19.2741794586182</v>
      </c>
      <c r="G179" s="14">
        <v>19.7033081054688</v>
      </c>
      <c r="H179" s="18">
        <v>18.753446578979499</v>
      </c>
      <c r="I179" s="13">
        <v>0.21680769052363624</v>
      </c>
      <c r="J179" s="14">
        <v>1.4615554809569673</v>
      </c>
      <c r="K179" s="18">
        <v>0.66392531672433019</v>
      </c>
      <c r="L179" s="13" t="s">
        <v>472</v>
      </c>
      <c r="M179" s="14" t="s">
        <v>470</v>
      </c>
      <c r="N179" s="18">
        <v>2</v>
      </c>
      <c r="O179" s="68" t="s">
        <v>472</v>
      </c>
    </row>
    <row r="180" spans="1:15" x14ac:dyDescent="0.25">
      <c r="A180" s="28" t="s">
        <v>184</v>
      </c>
      <c r="B180" s="74">
        <v>0</v>
      </c>
      <c r="C180" s="13">
        <v>18.094570159912099</v>
      </c>
      <c r="D180" s="14">
        <v>19.580863952636701</v>
      </c>
      <c r="E180" s="18">
        <v>20.3219699859619</v>
      </c>
      <c r="F180" s="13">
        <v>14.590405464172401</v>
      </c>
      <c r="G180" s="14">
        <v>12.9415235519409</v>
      </c>
      <c r="H180" s="18">
        <v>15.1317129135132</v>
      </c>
      <c r="I180" s="13">
        <v>5.3175984019446483E-3</v>
      </c>
      <c r="J180" s="14">
        <v>5.1112540562947331</v>
      </c>
      <c r="K180" s="18">
        <v>2.2742844647489462</v>
      </c>
      <c r="L180" s="13" t="s">
        <v>470</v>
      </c>
      <c r="M180" s="14" t="s">
        <v>470</v>
      </c>
      <c r="N180" s="18">
        <v>3</v>
      </c>
      <c r="O180" s="68" t="s">
        <v>471</v>
      </c>
    </row>
    <row r="181" spans="1:15" x14ac:dyDescent="0.25">
      <c r="A181" s="28" t="s">
        <v>185</v>
      </c>
      <c r="B181" s="74">
        <v>0</v>
      </c>
      <c r="C181" s="13">
        <v>20.741670608520501</v>
      </c>
      <c r="D181" s="14">
        <v>20.656135559081999</v>
      </c>
      <c r="E181" s="18">
        <v>20.770805358886701</v>
      </c>
      <c r="F181" s="13">
        <v>16.2520866394043</v>
      </c>
      <c r="G181" s="14">
        <v>14.2816486358643</v>
      </c>
      <c r="H181" s="18">
        <v>14.6358032226563</v>
      </c>
      <c r="I181" s="13">
        <v>7.3517740060110117E-4</v>
      </c>
      <c r="J181" s="14">
        <v>5.6663576761880972</v>
      </c>
      <c r="K181" s="18">
        <v>3.1336078516560697</v>
      </c>
      <c r="L181" s="13" t="s">
        <v>470</v>
      </c>
      <c r="M181" s="14" t="s">
        <v>470</v>
      </c>
      <c r="N181" s="18">
        <v>3</v>
      </c>
      <c r="O181" s="68" t="s">
        <v>471</v>
      </c>
    </row>
    <row r="182" spans="1:15" x14ac:dyDescent="0.25">
      <c r="A182" s="28" t="s">
        <v>186</v>
      </c>
      <c r="B182" s="74">
        <v>0</v>
      </c>
      <c r="C182" s="13">
        <v>23.295305252075199</v>
      </c>
      <c r="D182" s="14">
        <v>22.806842803955099</v>
      </c>
      <c r="E182" s="18">
        <v>25.015438079833999</v>
      </c>
      <c r="F182" s="13">
        <v>15.3891944885254</v>
      </c>
      <c r="G182" s="14">
        <v>13.706464767456101</v>
      </c>
      <c r="H182" s="18">
        <v>15.027076721191399</v>
      </c>
      <c r="I182" s="13">
        <v>4.3570739552470643E-4</v>
      </c>
      <c r="J182" s="14">
        <v>8.998283386230467</v>
      </c>
      <c r="K182" s="18">
        <v>3.3608050684592143</v>
      </c>
      <c r="L182" s="13" t="s">
        <v>470</v>
      </c>
      <c r="M182" s="14" t="s">
        <v>470</v>
      </c>
      <c r="N182" s="18">
        <v>3</v>
      </c>
      <c r="O182" s="68" t="s">
        <v>471</v>
      </c>
    </row>
    <row r="183" spans="1:15" x14ac:dyDescent="0.25">
      <c r="A183" s="28" t="s">
        <v>187</v>
      </c>
      <c r="B183" s="74">
        <v>0</v>
      </c>
      <c r="C183" s="13">
        <v>25.437015533447301</v>
      </c>
      <c r="D183" s="14">
        <v>23.8740139007568</v>
      </c>
      <c r="E183" s="18">
        <v>26.141912460327099</v>
      </c>
      <c r="F183" s="13">
        <v>15.5717935562134</v>
      </c>
      <c r="G183" s="14">
        <v>11.7249097824097</v>
      </c>
      <c r="H183" s="18">
        <v>15.386191368103001</v>
      </c>
      <c r="I183" s="13">
        <v>1.5383657252184845E-3</v>
      </c>
      <c r="J183" s="14">
        <v>10.923349062601696</v>
      </c>
      <c r="K183" s="18">
        <v>2.8129404047409117</v>
      </c>
      <c r="L183" s="13" t="s">
        <v>470</v>
      </c>
      <c r="M183" s="14" t="s">
        <v>470</v>
      </c>
      <c r="N183" s="18">
        <v>3</v>
      </c>
      <c r="O183" s="68" t="s">
        <v>471</v>
      </c>
    </row>
    <row r="184" spans="1:15" x14ac:dyDescent="0.25">
      <c r="A184" s="28" t="s">
        <v>188</v>
      </c>
      <c r="B184" s="74">
        <v>0</v>
      </c>
      <c r="C184" s="13">
        <v>19.521923065185501</v>
      </c>
      <c r="D184" s="14">
        <v>19.34787940979</v>
      </c>
      <c r="E184" s="18">
        <v>19.768898010253899</v>
      </c>
      <c r="F184" s="13">
        <v>13.6716661453247</v>
      </c>
      <c r="G184" s="14">
        <v>11.106390953064</v>
      </c>
      <c r="H184" s="18">
        <v>13.898932456970201</v>
      </c>
      <c r="I184" s="13">
        <v>1.8125172584641739E-3</v>
      </c>
      <c r="J184" s="14">
        <v>6.6539036432901675</v>
      </c>
      <c r="K184" s="18">
        <v>2.7417178494631358</v>
      </c>
      <c r="L184" s="13" t="s">
        <v>470</v>
      </c>
      <c r="M184" s="14" t="s">
        <v>470</v>
      </c>
      <c r="N184" s="18">
        <v>1</v>
      </c>
      <c r="O184" s="68" t="s">
        <v>472</v>
      </c>
    </row>
    <row r="185" spans="1:15" x14ac:dyDescent="0.25">
      <c r="A185" s="28" t="s">
        <v>189</v>
      </c>
      <c r="B185" s="74">
        <v>0</v>
      </c>
      <c r="C185" s="13">
        <v>26.0862846374512</v>
      </c>
      <c r="D185" s="14">
        <v>27.0037841796875</v>
      </c>
      <c r="E185" s="18">
        <v>25.504419326782202</v>
      </c>
      <c r="F185" s="13">
        <v>21.068941116333001</v>
      </c>
      <c r="G185" s="14">
        <v>13.7629175186157</v>
      </c>
      <c r="H185" s="18">
        <v>14.330614089965801</v>
      </c>
      <c r="I185" s="13">
        <v>1.4725353715414651E-2</v>
      </c>
      <c r="J185" s="14">
        <v>9.810671806335467</v>
      </c>
      <c r="K185" s="18">
        <v>1.8319342642958536</v>
      </c>
      <c r="L185" s="13" t="s">
        <v>470</v>
      </c>
      <c r="M185" s="14" t="s">
        <v>470</v>
      </c>
      <c r="N185" s="18">
        <v>3</v>
      </c>
      <c r="O185" s="68" t="s">
        <v>471</v>
      </c>
    </row>
    <row r="186" spans="1:15" x14ac:dyDescent="0.25">
      <c r="A186" s="28" t="s">
        <v>190</v>
      </c>
      <c r="B186" s="74">
        <v>0</v>
      </c>
      <c r="C186" s="13">
        <v>24.026729583740199</v>
      </c>
      <c r="D186" s="14">
        <v>22.326005935668899</v>
      </c>
      <c r="E186" s="18">
        <v>23.561313629150401</v>
      </c>
      <c r="F186" s="13">
        <v>25.940505981445298</v>
      </c>
      <c r="G186" s="14">
        <v>23.074146270751999</v>
      </c>
      <c r="H186" s="18">
        <v>18.767347335815401</v>
      </c>
      <c r="I186" s="13">
        <v>0.75708269330942402</v>
      </c>
      <c r="J186" s="14">
        <v>0.71068318684893583</v>
      </c>
      <c r="K186" s="18">
        <v>0.1208566815480555</v>
      </c>
      <c r="L186" s="13" t="s">
        <v>472</v>
      </c>
      <c r="M186" s="14" t="s">
        <v>472</v>
      </c>
      <c r="N186" s="18">
        <v>3</v>
      </c>
      <c r="O186" s="68" t="s">
        <v>472</v>
      </c>
    </row>
    <row r="187" spans="1:15" x14ac:dyDescent="0.25">
      <c r="A187" s="28" t="s">
        <v>191</v>
      </c>
      <c r="B187" s="74">
        <v>0</v>
      </c>
      <c r="C187" s="13">
        <v>19.486200332641602</v>
      </c>
      <c r="D187" s="14">
        <v>19.1418972015381</v>
      </c>
      <c r="E187" s="18">
        <v>19.731201171875</v>
      </c>
      <c r="F187" s="13">
        <v>15.173745155334499</v>
      </c>
      <c r="G187" s="14">
        <v>9.1579713821411097</v>
      </c>
      <c r="H187" s="18">
        <v>13.9507398605347</v>
      </c>
      <c r="I187" s="13">
        <v>2.2161068483370992E-2</v>
      </c>
      <c r="J187" s="14">
        <v>6.6922807693481321</v>
      </c>
      <c r="K187" s="18">
        <v>1.6544093041762242</v>
      </c>
      <c r="L187" s="13" t="s">
        <v>470</v>
      </c>
      <c r="M187" s="14" t="s">
        <v>470</v>
      </c>
      <c r="N187" s="18">
        <v>1</v>
      </c>
      <c r="O187" s="68" t="s">
        <v>472</v>
      </c>
    </row>
    <row r="188" spans="1:15" x14ac:dyDescent="0.25">
      <c r="A188" s="28" t="s">
        <v>192</v>
      </c>
      <c r="B188" s="74">
        <v>9.7000000000000003E-2</v>
      </c>
      <c r="C188" s="13">
        <v>19.613567352294901</v>
      </c>
      <c r="D188" s="14">
        <v>19.117904663085898</v>
      </c>
      <c r="E188" s="18">
        <v>18.655437469482401</v>
      </c>
      <c r="F188" s="13">
        <v>17.6599216461182</v>
      </c>
      <c r="G188" s="14">
        <v>12.574378013610801</v>
      </c>
      <c r="H188" s="18">
        <v>18.7042140960693</v>
      </c>
      <c r="I188" s="13">
        <v>0.21506711442232931</v>
      </c>
      <c r="J188" s="14">
        <v>2.816131909688302</v>
      </c>
      <c r="K188" s="18">
        <v>0.66742599182909734</v>
      </c>
      <c r="L188" s="13" t="s">
        <v>472</v>
      </c>
      <c r="M188" s="14" t="s">
        <v>470</v>
      </c>
      <c r="N188" s="18">
        <v>0</v>
      </c>
      <c r="O188" s="68" t="s">
        <v>472</v>
      </c>
    </row>
    <row r="189" spans="1:15" x14ac:dyDescent="0.25">
      <c r="A189" s="28" t="s">
        <v>193</v>
      </c>
      <c r="B189" s="74">
        <v>0</v>
      </c>
      <c r="C189" s="13">
        <v>19.101238250732401</v>
      </c>
      <c r="D189" s="14">
        <v>19.419908523559599</v>
      </c>
      <c r="E189" s="18">
        <v>19.661136627197301</v>
      </c>
      <c r="F189" s="13">
        <v>14.346611022949199</v>
      </c>
      <c r="G189" s="14">
        <v>19.436647415161101</v>
      </c>
      <c r="H189" s="18">
        <v>18.405698776245099</v>
      </c>
      <c r="I189" s="13">
        <v>0.27007745170288233</v>
      </c>
      <c r="J189" s="14">
        <v>1.9977753957113009</v>
      </c>
      <c r="K189" s="18">
        <v>0.56851167279065629</v>
      </c>
      <c r="L189" s="13" t="s">
        <v>472</v>
      </c>
      <c r="M189" s="14" t="s">
        <v>470</v>
      </c>
      <c r="N189" s="18">
        <v>0</v>
      </c>
      <c r="O189" s="68" t="s">
        <v>472</v>
      </c>
    </row>
    <row r="190" spans="1:15" x14ac:dyDescent="0.25">
      <c r="A190" s="28" t="s">
        <v>194</v>
      </c>
      <c r="B190" s="74">
        <v>3.4000000000000002E-2</v>
      </c>
      <c r="C190" s="13">
        <v>19.656061172485401</v>
      </c>
      <c r="D190" s="14">
        <v>19.4199523925781</v>
      </c>
      <c r="E190" s="18">
        <v>21.057693481445298</v>
      </c>
      <c r="F190" s="13">
        <v>15.310885429382299</v>
      </c>
      <c r="G190" s="14">
        <v>11.4860229492188</v>
      </c>
      <c r="H190" s="18">
        <v>14.567126274108899</v>
      </c>
      <c r="I190" s="13">
        <v>8.0595880572431437E-3</v>
      </c>
      <c r="J190" s="14">
        <v>6.2565574645996005</v>
      </c>
      <c r="K190" s="18">
        <v>2.0936871553460481</v>
      </c>
      <c r="L190" s="13" t="s">
        <v>470</v>
      </c>
      <c r="M190" s="14" t="s">
        <v>470</v>
      </c>
      <c r="N190" s="18">
        <v>1</v>
      </c>
      <c r="O190" s="68" t="s">
        <v>472</v>
      </c>
    </row>
    <row r="191" spans="1:15" x14ac:dyDescent="0.25">
      <c r="A191" s="28" t="s">
        <v>195</v>
      </c>
      <c r="B191" s="74">
        <v>0</v>
      </c>
      <c r="C191" s="13">
        <v>19.487720489501999</v>
      </c>
      <c r="D191" s="14">
        <v>18.601242065429702</v>
      </c>
      <c r="E191" s="18">
        <v>19.989236831665</v>
      </c>
      <c r="F191" s="13">
        <v>20.273365020751999</v>
      </c>
      <c r="G191" s="14">
        <v>13.3122549057007</v>
      </c>
      <c r="H191" s="18">
        <v>14.0529689788818</v>
      </c>
      <c r="I191" s="13">
        <v>0.1959483385413503</v>
      </c>
      <c r="J191" s="14">
        <v>3.4798701604207292</v>
      </c>
      <c r="K191" s="18">
        <v>0.70785841458129861</v>
      </c>
      <c r="L191" s="13" t="s">
        <v>472</v>
      </c>
      <c r="M191" s="14" t="s">
        <v>470</v>
      </c>
      <c r="N191" s="18">
        <v>0</v>
      </c>
      <c r="O191" s="68" t="s">
        <v>472</v>
      </c>
    </row>
    <row r="192" spans="1:15" x14ac:dyDescent="0.25">
      <c r="A192" s="28" t="s">
        <v>197</v>
      </c>
      <c r="B192" s="74">
        <v>0</v>
      </c>
      <c r="C192" s="13">
        <v>19.571590423583999</v>
      </c>
      <c r="D192" s="14">
        <v>19.234094619751001</v>
      </c>
      <c r="E192" s="18">
        <v>19.496494293212901</v>
      </c>
      <c r="F192" s="13">
        <v>21.291511535644499</v>
      </c>
      <c r="G192" s="14">
        <v>12.6168022155762</v>
      </c>
      <c r="H192" s="18">
        <v>13.7037868499756</v>
      </c>
      <c r="I192" s="13">
        <v>0.26188483481678532</v>
      </c>
      <c r="J192" s="14">
        <v>3.5633595784505356</v>
      </c>
      <c r="K192" s="18">
        <v>0.58188964989885528</v>
      </c>
      <c r="L192" s="13" t="s">
        <v>472</v>
      </c>
      <c r="M192" s="14" t="s">
        <v>470</v>
      </c>
      <c r="N192" s="18">
        <v>0</v>
      </c>
      <c r="O192" s="68" t="s">
        <v>472</v>
      </c>
    </row>
    <row r="193" spans="1:15" x14ac:dyDescent="0.25">
      <c r="A193" s="28" t="s">
        <v>198</v>
      </c>
      <c r="B193" s="74">
        <v>3.2000000000000001E-2</v>
      </c>
      <c r="C193" s="13">
        <v>18.949079513549801</v>
      </c>
      <c r="D193" s="14">
        <v>19.293830871581999</v>
      </c>
      <c r="E193" s="18">
        <v>18.7611389160156</v>
      </c>
      <c r="F193" s="13">
        <v>15.4523162841797</v>
      </c>
      <c r="G193" s="14">
        <v>11.1990404129028</v>
      </c>
      <c r="H193" s="18">
        <v>15.504324913024901</v>
      </c>
      <c r="I193" s="13">
        <v>2.6076403522264709E-2</v>
      </c>
      <c r="J193" s="14">
        <v>4.9494558970133351</v>
      </c>
      <c r="K193" s="18">
        <v>1.5837523070406196</v>
      </c>
      <c r="L193" s="13" t="s">
        <v>470</v>
      </c>
      <c r="M193" s="14" t="s">
        <v>470</v>
      </c>
      <c r="N193" s="18">
        <v>2</v>
      </c>
      <c r="O193" s="68" t="s">
        <v>471</v>
      </c>
    </row>
    <row r="194" spans="1:15" x14ac:dyDescent="0.25">
      <c r="A194" s="28" t="s">
        <v>199</v>
      </c>
      <c r="B194" s="74">
        <v>0</v>
      </c>
      <c r="C194" s="13">
        <v>18.694084167480501</v>
      </c>
      <c r="D194" s="14">
        <v>18.183832168579102</v>
      </c>
      <c r="E194" s="18">
        <v>20.129907608032202</v>
      </c>
      <c r="F194" s="13">
        <v>15.1791315078735</v>
      </c>
      <c r="G194" s="14">
        <v>13.260588645935099</v>
      </c>
      <c r="H194" s="18">
        <v>12.751915931701699</v>
      </c>
      <c r="I194" s="13">
        <v>4.9845126010362529E-3</v>
      </c>
      <c r="J194" s="14">
        <v>5.2720626195271674</v>
      </c>
      <c r="K194" s="18">
        <v>2.3023773017513549</v>
      </c>
      <c r="L194" s="13" t="s">
        <v>470</v>
      </c>
      <c r="M194" s="14" t="s">
        <v>470</v>
      </c>
      <c r="N194" s="18">
        <v>0</v>
      </c>
      <c r="O194" s="68" t="s">
        <v>472</v>
      </c>
    </row>
    <row r="195" spans="1:15" x14ac:dyDescent="0.25">
      <c r="A195" s="28" t="s">
        <v>200</v>
      </c>
      <c r="B195" s="74">
        <v>0.56599999999999995</v>
      </c>
      <c r="C195" s="13">
        <v>22.5299167633057</v>
      </c>
      <c r="D195" s="14">
        <v>24.48659324646</v>
      </c>
      <c r="E195" s="18">
        <v>19.215427398681602</v>
      </c>
      <c r="F195" s="13">
        <v>15.259877204895</v>
      </c>
      <c r="G195" s="14">
        <v>13.1810293197632</v>
      </c>
      <c r="H195" s="18">
        <v>14.236264228820801</v>
      </c>
      <c r="I195" s="13">
        <v>8.939427234542217E-3</v>
      </c>
      <c r="J195" s="14">
        <v>7.8515888849894306</v>
      </c>
      <c r="K195" s="18">
        <v>2.0486903063546937</v>
      </c>
      <c r="L195" s="13" t="s">
        <v>470</v>
      </c>
      <c r="M195" s="14" t="s">
        <v>470</v>
      </c>
      <c r="N195" s="18">
        <v>2</v>
      </c>
      <c r="O195" s="68" t="s">
        <v>471</v>
      </c>
    </row>
    <row r="196" spans="1:15" x14ac:dyDescent="0.25">
      <c r="A196" s="28" t="s">
        <v>201</v>
      </c>
      <c r="B196" s="74">
        <v>5.5E-2</v>
      </c>
      <c r="C196" s="13">
        <v>23.1019172668457</v>
      </c>
      <c r="D196" s="14">
        <v>23.761039733886701</v>
      </c>
      <c r="E196" s="18">
        <v>22.116090774536101</v>
      </c>
      <c r="F196" s="13">
        <v>14.6674289703369</v>
      </c>
      <c r="G196" s="14">
        <v>14.134680747985801</v>
      </c>
      <c r="H196" s="18">
        <v>15.50670337677</v>
      </c>
      <c r="I196" s="13">
        <v>1.9012024703621226E-4</v>
      </c>
      <c r="J196" s="14">
        <v>8.2234115600585973</v>
      </c>
      <c r="K196" s="18">
        <v>3.7209716300684526</v>
      </c>
      <c r="L196" s="13" t="s">
        <v>470</v>
      </c>
      <c r="M196" s="14" t="s">
        <v>470</v>
      </c>
      <c r="N196" s="18">
        <v>3</v>
      </c>
      <c r="O196" s="68" t="s">
        <v>471</v>
      </c>
    </row>
    <row r="197" spans="1:15" x14ac:dyDescent="0.25">
      <c r="A197" s="28" t="s">
        <v>202</v>
      </c>
      <c r="B197" s="74">
        <v>0.11700000000000001</v>
      </c>
      <c r="C197" s="13">
        <v>23.522773742675799</v>
      </c>
      <c r="D197" s="14">
        <v>23.098756790161101</v>
      </c>
      <c r="E197" s="18">
        <v>22.668056488037099</v>
      </c>
      <c r="F197" s="13">
        <v>13.8338279724121</v>
      </c>
      <c r="G197" s="14">
        <v>11.8062744140625</v>
      </c>
      <c r="H197" s="18">
        <v>13.6669063568115</v>
      </c>
      <c r="I197" s="13">
        <v>1.3596903622422737E-4</v>
      </c>
      <c r="J197" s="14">
        <v>9.9941927591959629</v>
      </c>
      <c r="K197" s="18">
        <v>3.8665599808062985</v>
      </c>
      <c r="L197" s="13" t="s">
        <v>470</v>
      </c>
      <c r="M197" s="14" t="s">
        <v>470</v>
      </c>
      <c r="N197" s="18">
        <v>3</v>
      </c>
      <c r="O197" s="68" t="s">
        <v>471</v>
      </c>
    </row>
    <row r="198" spans="1:15" x14ac:dyDescent="0.25">
      <c r="A198" s="28" t="s">
        <v>203</v>
      </c>
      <c r="B198" s="74">
        <v>0</v>
      </c>
      <c r="C198" s="13">
        <v>24.674547195434599</v>
      </c>
      <c r="D198" s="14">
        <v>24.513727188110401</v>
      </c>
      <c r="E198" s="18">
        <v>19.810132980346701</v>
      </c>
      <c r="F198" s="13">
        <v>16.572191238403299</v>
      </c>
      <c r="G198" s="14">
        <v>12.608528137206999</v>
      </c>
      <c r="H198" s="18">
        <v>14.150502204895</v>
      </c>
      <c r="I198" s="13">
        <v>1.2196803331262983E-2</v>
      </c>
      <c r="J198" s="14">
        <v>8.5557285944621349</v>
      </c>
      <c r="K198" s="18">
        <v>1.9137539789569527</v>
      </c>
      <c r="L198" s="13" t="s">
        <v>470</v>
      </c>
      <c r="M198" s="14" t="s">
        <v>470</v>
      </c>
      <c r="N198" s="18">
        <v>2</v>
      </c>
      <c r="O198" s="68" t="s">
        <v>471</v>
      </c>
    </row>
    <row r="199" spans="1:15" x14ac:dyDescent="0.25">
      <c r="A199" s="28" t="s">
        <v>204</v>
      </c>
      <c r="B199" s="74">
        <v>2.1999999999999999E-2</v>
      </c>
      <c r="C199" s="13">
        <v>19.601154327392599</v>
      </c>
      <c r="D199" s="14">
        <v>19.932086944580099</v>
      </c>
      <c r="E199" s="18">
        <v>19.2483940124512</v>
      </c>
      <c r="F199" s="13">
        <v>19.757078170776399</v>
      </c>
      <c r="G199" s="14">
        <v>11.967465400695801</v>
      </c>
      <c r="H199" s="18">
        <v>14.4398794174194</v>
      </c>
      <c r="I199" s="13">
        <v>0.14231860315842515</v>
      </c>
      <c r="J199" s="14">
        <v>4.2057374318440974</v>
      </c>
      <c r="K199" s="18">
        <v>0.8467383274562077</v>
      </c>
      <c r="L199" s="13" t="s">
        <v>472</v>
      </c>
      <c r="M199" s="14" t="s">
        <v>470</v>
      </c>
      <c r="N199" s="18">
        <v>2</v>
      </c>
      <c r="O199" s="68" t="s">
        <v>472</v>
      </c>
    </row>
    <row r="200" spans="1:15" x14ac:dyDescent="0.25">
      <c r="A200" s="28" t="s">
        <v>205</v>
      </c>
      <c r="B200" s="74">
        <v>0</v>
      </c>
      <c r="C200" s="13">
        <v>18.4890441894531</v>
      </c>
      <c r="D200" s="14">
        <v>21.828424453735401</v>
      </c>
      <c r="E200" s="18">
        <v>21.3646049499512</v>
      </c>
      <c r="F200" s="13">
        <v>15.742621421814</v>
      </c>
      <c r="G200" s="14">
        <v>12.8378553390503</v>
      </c>
      <c r="H200" s="18">
        <v>14.362092018127401</v>
      </c>
      <c r="I200" s="13">
        <v>9.568793854381542E-3</v>
      </c>
      <c r="J200" s="14">
        <v>6.2465016047160038</v>
      </c>
      <c r="K200" s="18">
        <v>2.0191428015542918</v>
      </c>
      <c r="L200" s="13" t="s">
        <v>470</v>
      </c>
      <c r="M200" s="14" t="s">
        <v>470</v>
      </c>
      <c r="N200" s="18">
        <v>2</v>
      </c>
      <c r="O200" s="68" t="s">
        <v>471</v>
      </c>
    </row>
    <row r="201" spans="1:15" x14ac:dyDescent="0.25">
      <c r="A201" s="28" t="s">
        <v>206</v>
      </c>
      <c r="B201" s="74">
        <v>0</v>
      </c>
      <c r="C201" s="13">
        <v>20.170610427856399</v>
      </c>
      <c r="D201" s="14">
        <v>19.222007751464801</v>
      </c>
      <c r="E201" s="18">
        <v>19.9393424987793</v>
      </c>
      <c r="F201" s="13">
        <v>15.641838073730501</v>
      </c>
      <c r="G201" s="14">
        <v>12.1091213226318</v>
      </c>
      <c r="H201" s="18">
        <v>14.5513763427734</v>
      </c>
      <c r="I201" s="13">
        <v>6.3282722497560772E-3</v>
      </c>
      <c r="J201" s="14">
        <v>5.6765416463215992</v>
      </c>
      <c r="K201" s="18">
        <v>2.1987148452462537</v>
      </c>
      <c r="L201" s="13" t="s">
        <v>470</v>
      </c>
      <c r="M201" s="14" t="s">
        <v>470</v>
      </c>
      <c r="N201" s="18">
        <v>1</v>
      </c>
      <c r="O201" s="68" t="s">
        <v>472</v>
      </c>
    </row>
    <row r="202" spans="1:15" x14ac:dyDescent="0.25">
      <c r="A202" s="28" t="s">
        <v>207</v>
      </c>
      <c r="B202" s="74" t="s">
        <v>217</v>
      </c>
      <c r="C202" s="13">
        <v>19.2492351531982</v>
      </c>
      <c r="D202" s="14">
        <v>18.955650329589801</v>
      </c>
      <c r="E202" s="18">
        <v>21.222419738769499</v>
      </c>
      <c r="F202" s="13">
        <v>15.482398986816399</v>
      </c>
      <c r="G202" s="14">
        <v>12.45094871521</v>
      </c>
      <c r="H202" s="18">
        <v>14.088630676269499</v>
      </c>
      <c r="I202" s="13">
        <v>6.7906469059820455E-3</v>
      </c>
      <c r="J202" s="14">
        <v>5.801775614420535</v>
      </c>
      <c r="K202" s="18">
        <v>2.1680888510043657</v>
      </c>
      <c r="L202" s="13" t="s">
        <v>470</v>
      </c>
      <c r="M202" s="14" t="s">
        <v>470</v>
      </c>
      <c r="N202" s="18">
        <v>2</v>
      </c>
      <c r="O202" s="68" t="s">
        <v>471</v>
      </c>
    </row>
    <row r="203" spans="1:15" x14ac:dyDescent="0.25">
      <c r="A203" s="28" t="s">
        <v>208</v>
      </c>
      <c r="B203" s="74">
        <v>0</v>
      </c>
      <c r="C203" s="13">
        <v>18.5959663391113</v>
      </c>
      <c r="D203" s="14">
        <v>19.964820861816399</v>
      </c>
      <c r="E203" s="18">
        <v>19.8852653503418</v>
      </c>
      <c r="F203" s="13">
        <v>16.106742858886701</v>
      </c>
      <c r="G203" s="14">
        <v>12.6744890213013</v>
      </c>
      <c r="H203" s="18">
        <v>13.1581258773804</v>
      </c>
      <c r="I203" s="13">
        <v>9.0348737657035914E-3</v>
      </c>
      <c r="J203" s="14">
        <v>5.5022315979003658</v>
      </c>
      <c r="K203" s="18">
        <v>2.0440779109770224</v>
      </c>
      <c r="L203" s="13" t="s">
        <v>470</v>
      </c>
      <c r="M203" s="14" t="s">
        <v>470</v>
      </c>
      <c r="N203" s="18">
        <v>1</v>
      </c>
      <c r="O203" s="68" t="s">
        <v>472</v>
      </c>
    </row>
    <row r="204" spans="1:15" x14ac:dyDescent="0.25">
      <c r="A204" s="28" t="s">
        <v>209</v>
      </c>
      <c r="B204" s="74">
        <v>0</v>
      </c>
      <c r="C204" s="13">
        <v>20.616758346557599</v>
      </c>
      <c r="D204" s="14">
        <v>22.8464260101318</v>
      </c>
      <c r="E204" s="18">
        <v>20.410457611083999</v>
      </c>
      <c r="F204" s="13">
        <v>16.398481369018601</v>
      </c>
      <c r="G204" s="14">
        <v>12.191768646240201</v>
      </c>
      <c r="H204" s="18">
        <v>14.752958297729499</v>
      </c>
      <c r="I204" s="13">
        <v>9.2022855057133663E-3</v>
      </c>
      <c r="J204" s="14">
        <v>6.8434778849283635</v>
      </c>
      <c r="K204" s="18">
        <v>2.0361042966491008</v>
      </c>
      <c r="L204" s="13" t="s">
        <v>470</v>
      </c>
      <c r="M204" s="14" t="s">
        <v>470</v>
      </c>
      <c r="N204" s="18">
        <v>3</v>
      </c>
      <c r="O204" s="68" t="s">
        <v>471</v>
      </c>
    </row>
    <row r="205" spans="1:15" x14ac:dyDescent="0.25">
      <c r="A205" s="28" t="s">
        <v>210</v>
      </c>
      <c r="B205" s="74">
        <v>9.1999999999999998E-2</v>
      </c>
      <c r="C205" s="13">
        <v>19.8831882476807</v>
      </c>
      <c r="D205" s="14">
        <v>19.830968856811499</v>
      </c>
      <c r="E205" s="18">
        <v>19.310573577880898</v>
      </c>
      <c r="F205" s="13">
        <v>15.041744232177701</v>
      </c>
      <c r="G205" s="14">
        <v>12.1491403579712</v>
      </c>
      <c r="H205" s="18">
        <v>15.391762733459499</v>
      </c>
      <c r="I205" s="13">
        <v>6.290909765207014E-3</v>
      </c>
      <c r="J205" s="14">
        <v>5.4806944529215684</v>
      </c>
      <c r="K205" s="18">
        <v>2.2012865441511442</v>
      </c>
      <c r="L205" s="13" t="s">
        <v>470</v>
      </c>
      <c r="M205" s="14" t="s">
        <v>470</v>
      </c>
      <c r="N205" s="18">
        <v>1</v>
      </c>
      <c r="O205" s="68" t="s">
        <v>472</v>
      </c>
    </row>
    <row r="206" spans="1:15" x14ac:dyDescent="0.25">
      <c r="A206" s="28" t="s">
        <v>211</v>
      </c>
      <c r="B206" s="74">
        <v>2.3E-2</v>
      </c>
      <c r="C206" s="13">
        <v>18.667299270629901</v>
      </c>
      <c r="D206" s="14">
        <v>20.486909866333001</v>
      </c>
      <c r="E206" s="18">
        <v>21.089839935302699</v>
      </c>
      <c r="F206" s="13">
        <v>16.1525363922119</v>
      </c>
      <c r="G206" s="14">
        <v>14.5782308578491</v>
      </c>
      <c r="H206" s="18">
        <v>15.233036041259799</v>
      </c>
      <c r="I206" s="13">
        <v>5.1956060510774506E-3</v>
      </c>
      <c r="J206" s="14">
        <v>4.7600819269816004</v>
      </c>
      <c r="K206" s="18">
        <v>2.2843637860688641</v>
      </c>
      <c r="L206" s="13" t="s">
        <v>470</v>
      </c>
      <c r="M206" s="14" t="s">
        <v>470</v>
      </c>
      <c r="N206" s="18">
        <v>1</v>
      </c>
      <c r="O206" s="68" t="s">
        <v>472</v>
      </c>
    </row>
    <row r="207" spans="1:15" x14ac:dyDescent="0.25">
      <c r="A207" s="28" t="s">
        <v>212</v>
      </c>
      <c r="B207" s="74">
        <v>0</v>
      </c>
      <c r="C207" s="13">
        <v>19.9931335449219</v>
      </c>
      <c r="D207" s="14">
        <v>17.2200412750244</v>
      </c>
      <c r="E207" s="18">
        <v>21.293794631958001</v>
      </c>
      <c r="F207" s="13">
        <v>16.453538894653299</v>
      </c>
      <c r="G207" s="14">
        <v>14.559411048889199</v>
      </c>
      <c r="H207" s="18">
        <v>15.532162666320801</v>
      </c>
      <c r="I207" s="13">
        <v>3.9131734633347091E-2</v>
      </c>
      <c r="J207" s="14">
        <v>3.9872856140136701</v>
      </c>
      <c r="K207" s="18">
        <v>1.4074709002466892</v>
      </c>
      <c r="L207" s="13" t="s">
        <v>470</v>
      </c>
      <c r="M207" s="14" t="s">
        <v>470</v>
      </c>
      <c r="N207" s="18">
        <v>1</v>
      </c>
      <c r="O207" s="68" t="s">
        <v>472</v>
      </c>
    </row>
    <row r="208" spans="1:15" x14ac:dyDescent="0.25">
      <c r="A208" s="28" t="s">
        <v>213</v>
      </c>
      <c r="B208" s="74" t="s">
        <v>218</v>
      </c>
      <c r="C208" s="13">
        <v>22.775840759277301</v>
      </c>
      <c r="D208" s="14">
        <v>20.9196662902832</v>
      </c>
      <c r="E208" s="18">
        <v>20.396409988403299</v>
      </c>
      <c r="F208" s="13">
        <v>16.964515686035199</v>
      </c>
      <c r="G208" s="14">
        <v>13.204517364501999</v>
      </c>
      <c r="H208" s="18">
        <v>15.20263671875</v>
      </c>
      <c r="I208" s="13">
        <v>8.745140535040689E-3</v>
      </c>
      <c r="J208" s="14">
        <v>6.2400824228922041</v>
      </c>
      <c r="K208" s="18">
        <v>2.0582332069855021</v>
      </c>
      <c r="L208" s="13" t="s">
        <v>470</v>
      </c>
      <c r="M208" s="14" t="s">
        <v>470</v>
      </c>
      <c r="N208" s="18">
        <v>3</v>
      </c>
      <c r="O208" s="68" t="s">
        <v>471</v>
      </c>
    </row>
    <row r="209" spans="1:15" ht="14.25" thickBot="1" x14ac:dyDescent="0.3">
      <c r="A209" s="29" t="s">
        <v>214</v>
      </c>
      <c r="B209" s="75">
        <v>6.0000000000000001E-3</v>
      </c>
      <c r="C209" s="20">
        <v>18.687929153442401</v>
      </c>
      <c r="D209" s="21">
        <v>19.063419342041001</v>
      </c>
      <c r="E209" s="25">
        <v>19.991735458373999</v>
      </c>
      <c r="F209" s="20">
        <v>15.0663652420044</v>
      </c>
      <c r="G209" s="21">
        <v>11.382564544677701</v>
      </c>
      <c r="H209" s="25">
        <v>14.7307291030884</v>
      </c>
      <c r="I209" s="20">
        <v>1.1168440973244979E-2</v>
      </c>
      <c r="J209" s="21">
        <v>5.5211416880289637</v>
      </c>
      <c r="K209" s="25">
        <v>1.9520074467565436</v>
      </c>
      <c r="L209" s="20" t="s">
        <v>470</v>
      </c>
      <c r="M209" s="21" t="s">
        <v>470</v>
      </c>
      <c r="N209" s="25">
        <v>1</v>
      </c>
      <c r="O209" s="69" t="s">
        <v>472</v>
      </c>
    </row>
  </sheetData>
  <mergeCells count="3">
    <mergeCell ref="C1:H1"/>
    <mergeCell ref="C2:E2"/>
    <mergeCell ref="F2:H2"/>
  </mergeCells>
  <phoneticPr fontId="1" type="noConversion"/>
  <conditionalFormatting sqref="C4:H209">
    <cfRule type="colorScale" priority="1">
      <colorScale>
        <cfvo type="percentile" val="10"/>
        <cfvo type="percentile" val="90"/>
        <color theme="0"/>
        <color rgb="FFC00000"/>
      </colorScale>
    </cfRule>
  </conditionalFormatting>
  <conditionalFormatting sqref="B4:B209">
    <cfRule type="colorScale" priority="35">
      <colorScale>
        <cfvo type="min"/>
        <cfvo type="max"/>
        <color rgb="FFFCFCFF"/>
        <color rgb="FF63BE7B"/>
      </colorScale>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3"/>
  <sheetViews>
    <sheetView zoomScale="70" zoomScaleNormal="70" workbookViewId="0">
      <selection activeCell="M26" sqref="M26"/>
    </sheetView>
  </sheetViews>
  <sheetFormatPr defaultRowHeight="13.5" x14ac:dyDescent="0.3"/>
  <cols>
    <col min="1" max="1" width="15.125" style="32" customWidth="1"/>
    <col min="2" max="2" width="20.5" style="32" bestFit="1" customWidth="1"/>
    <col min="3" max="8" width="15.125" style="32" customWidth="1"/>
    <col min="9" max="9" width="13.125" style="32" bestFit="1" customWidth="1"/>
    <col min="10" max="10" width="13.625" style="32" bestFit="1" customWidth="1"/>
    <col min="11" max="11" width="12.75" style="32" bestFit="1" customWidth="1"/>
    <col min="12" max="12" width="20.25" style="26" bestFit="1" customWidth="1"/>
    <col min="13" max="13" width="21.5" style="30" bestFit="1" customWidth="1"/>
    <col min="14" max="15" width="18.875" style="31" customWidth="1"/>
    <col min="16" max="16384" width="9" style="26"/>
  </cols>
  <sheetData>
    <row r="1" spans="1:15" ht="14.25" thickBot="1" x14ac:dyDescent="0.35">
      <c r="A1" s="76"/>
      <c r="B1" s="37"/>
      <c r="C1" s="61" t="s">
        <v>466</v>
      </c>
      <c r="D1" s="62"/>
      <c r="E1" s="62"/>
      <c r="F1" s="62"/>
      <c r="G1" s="62"/>
      <c r="H1" s="63"/>
      <c r="I1" s="76"/>
      <c r="J1" s="37"/>
      <c r="K1" s="77"/>
      <c r="L1" s="38"/>
      <c r="M1" s="38"/>
      <c r="N1" s="37"/>
      <c r="O1" s="77"/>
    </row>
    <row r="2" spans="1:15" ht="14.25" thickBot="1" x14ac:dyDescent="0.35">
      <c r="A2" s="47"/>
      <c r="B2" s="78"/>
      <c r="C2" s="79" t="s">
        <v>276</v>
      </c>
      <c r="D2" s="80"/>
      <c r="E2" s="81"/>
      <c r="F2" s="80" t="s">
        <v>275</v>
      </c>
      <c r="G2" s="80"/>
      <c r="H2" s="81"/>
      <c r="I2" s="47"/>
      <c r="J2" s="78"/>
      <c r="K2" s="48"/>
      <c r="L2" s="82"/>
      <c r="M2" s="82"/>
      <c r="N2" s="78"/>
      <c r="O2" s="48"/>
    </row>
    <row r="3" spans="1:15" ht="14.25" thickBot="1" x14ac:dyDescent="0.35">
      <c r="A3" s="4" t="s">
        <v>0</v>
      </c>
      <c r="B3" s="42" t="s">
        <v>277</v>
      </c>
      <c r="C3" s="4" t="s">
        <v>220</v>
      </c>
      <c r="D3" s="6" t="s">
        <v>221</v>
      </c>
      <c r="E3" s="5" t="s">
        <v>222</v>
      </c>
      <c r="F3" s="4" t="s">
        <v>223</v>
      </c>
      <c r="G3" s="6" t="s">
        <v>224</v>
      </c>
      <c r="H3" s="5" t="s">
        <v>225</v>
      </c>
      <c r="I3" s="41" t="s">
        <v>7</v>
      </c>
      <c r="J3" s="6" t="s">
        <v>216</v>
      </c>
      <c r="K3" s="42" t="s">
        <v>219</v>
      </c>
      <c r="L3" s="4" t="s">
        <v>468</v>
      </c>
      <c r="M3" s="6" t="s">
        <v>473</v>
      </c>
      <c r="N3" s="42" t="s">
        <v>730</v>
      </c>
      <c r="O3" s="3" t="s">
        <v>474</v>
      </c>
    </row>
    <row r="4" spans="1:15" x14ac:dyDescent="0.25">
      <c r="A4" s="27" t="s">
        <v>8</v>
      </c>
      <c r="B4" s="27">
        <v>0.17599999999999999</v>
      </c>
      <c r="C4" s="7">
        <v>28.703454971313501</v>
      </c>
      <c r="D4" s="8">
        <v>27.349653244018601</v>
      </c>
      <c r="E4" s="12">
        <v>26.819065093994102</v>
      </c>
      <c r="F4" s="7">
        <v>19.647346496581999</v>
      </c>
      <c r="G4" s="8">
        <v>15.0692434310913</v>
      </c>
      <c r="H4" s="12">
        <v>18.6911506652832</v>
      </c>
      <c r="I4" s="10">
        <v>2.8329428549819457E-3</v>
      </c>
      <c r="J4" s="8">
        <v>9.8214775721232357</v>
      </c>
      <c r="K4" s="11">
        <v>2.5477621858100656</v>
      </c>
      <c r="L4" s="7" t="s">
        <v>470</v>
      </c>
      <c r="M4" s="8" t="s">
        <v>470</v>
      </c>
      <c r="N4" s="11">
        <v>3</v>
      </c>
      <c r="O4" s="70" t="s">
        <v>471</v>
      </c>
    </row>
    <row r="5" spans="1:15" x14ac:dyDescent="0.25">
      <c r="A5" s="28" t="s">
        <v>9</v>
      </c>
      <c r="B5" s="28">
        <v>0.999</v>
      </c>
      <c r="C5" s="13">
        <v>28.421403884887699</v>
      </c>
      <c r="D5" s="14">
        <v>28.526302337646499</v>
      </c>
      <c r="E5" s="18">
        <v>28.037330627441399</v>
      </c>
      <c r="F5" s="13">
        <v>18.711982727050799</v>
      </c>
      <c r="G5" s="14">
        <v>15.1091165542603</v>
      </c>
      <c r="H5" s="18">
        <v>16.3078308105469</v>
      </c>
      <c r="I5" s="16">
        <v>4.0771299690585405E-4</v>
      </c>
      <c r="J5" s="14">
        <v>11.618702252705862</v>
      </c>
      <c r="K5" s="17">
        <v>3.3896454440677672</v>
      </c>
      <c r="L5" s="13" t="s">
        <v>470</v>
      </c>
      <c r="M5" s="14" t="s">
        <v>470</v>
      </c>
      <c r="N5" s="17">
        <v>3</v>
      </c>
      <c r="O5" s="71" t="s">
        <v>471</v>
      </c>
    </row>
    <row r="6" spans="1:15" x14ac:dyDescent="0.25">
      <c r="A6" s="28" t="s">
        <v>10</v>
      </c>
      <c r="B6" s="28">
        <v>0.54600000000000004</v>
      </c>
      <c r="C6" s="13">
        <v>28.9305610656738</v>
      </c>
      <c r="D6" s="14">
        <v>28.579940795898398</v>
      </c>
      <c r="E6" s="18">
        <v>28.8873195648193</v>
      </c>
      <c r="F6" s="13">
        <v>16.8418083190918</v>
      </c>
      <c r="G6" s="14">
        <v>19.294481277465799</v>
      </c>
      <c r="H6" s="18">
        <v>13.4307565689087</v>
      </c>
      <c r="I6" s="16">
        <v>1.9664078350966436E-3</v>
      </c>
      <c r="J6" s="14">
        <v>12.276925086975062</v>
      </c>
      <c r="K6" s="17">
        <v>2.7063264040200408</v>
      </c>
      <c r="L6" s="13" t="s">
        <v>470</v>
      </c>
      <c r="M6" s="14" t="s">
        <v>470</v>
      </c>
      <c r="N6" s="17">
        <v>3</v>
      </c>
      <c r="O6" s="71" t="s">
        <v>471</v>
      </c>
    </row>
    <row r="7" spans="1:15" x14ac:dyDescent="0.25">
      <c r="A7" s="28" t="s">
        <v>11</v>
      </c>
      <c r="B7" s="28">
        <v>0.83699999999999997</v>
      </c>
      <c r="C7" s="13">
        <v>28.723388671875</v>
      </c>
      <c r="D7" s="14">
        <v>28.524843215942401</v>
      </c>
      <c r="E7" s="18">
        <v>28.451431274414102</v>
      </c>
      <c r="F7" s="13">
        <v>18.887012481689499</v>
      </c>
      <c r="G7" s="14">
        <v>20.789894104003899</v>
      </c>
      <c r="H7" s="18">
        <v>18.2056064605713</v>
      </c>
      <c r="I7" s="16">
        <v>2.8327923684133338E-4</v>
      </c>
      <c r="J7" s="14">
        <v>9.2723833719889335</v>
      </c>
      <c r="K7" s="17">
        <v>3.547785256244453</v>
      </c>
      <c r="L7" s="13" t="s">
        <v>470</v>
      </c>
      <c r="M7" s="14" t="s">
        <v>470</v>
      </c>
      <c r="N7" s="17">
        <v>3</v>
      </c>
      <c r="O7" s="71" t="s">
        <v>471</v>
      </c>
    </row>
    <row r="8" spans="1:15" x14ac:dyDescent="0.25">
      <c r="A8" s="28" t="s">
        <v>12</v>
      </c>
      <c r="B8" s="28">
        <v>0.997</v>
      </c>
      <c r="C8" s="13">
        <v>27.5992336273193</v>
      </c>
      <c r="D8" s="14">
        <v>27.536195755004901</v>
      </c>
      <c r="E8" s="18">
        <v>27.121437072753899</v>
      </c>
      <c r="F8" s="13">
        <v>18.400781631469702</v>
      </c>
      <c r="G8" s="14">
        <v>18.231523513793899</v>
      </c>
      <c r="H8" s="18">
        <v>14.030798912048301</v>
      </c>
      <c r="I8" s="16">
        <v>1.8455468049900984E-3</v>
      </c>
      <c r="J8" s="14">
        <v>10.531254132588732</v>
      </c>
      <c r="K8" s="17">
        <v>2.7338749361680454</v>
      </c>
      <c r="L8" s="13" t="s">
        <v>470</v>
      </c>
      <c r="M8" s="14" t="s">
        <v>470</v>
      </c>
      <c r="N8" s="17">
        <v>3</v>
      </c>
      <c r="O8" s="71" t="s">
        <v>471</v>
      </c>
    </row>
    <row r="9" spans="1:15" x14ac:dyDescent="0.25">
      <c r="A9" s="28" t="s">
        <v>13</v>
      </c>
      <c r="B9" s="28">
        <v>0.05</v>
      </c>
      <c r="C9" s="13">
        <v>27.264614105224599</v>
      </c>
      <c r="D9" s="14">
        <v>27.0855102539063</v>
      </c>
      <c r="E9" s="18">
        <v>27.323551177978501</v>
      </c>
      <c r="F9" s="13">
        <v>19.427736282348601</v>
      </c>
      <c r="G9" s="14">
        <v>15.5572309494019</v>
      </c>
      <c r="H9" s="18">
        <v>15.3989658355713</v>
      </c>
      <c r="I9" s="16">
        <v>1.3848985142843444E-3</v>
      </c>
      <c r="J9" s="14">
        <v>10.429914156595864</v>
      </c>
      <c r="K9" s="17">
        <v>2.8585820506436943</v>
      </c>
      <c r="L9" s="13" t="s">
        <v>470</v>
      </c>
      <c r="M9" s="14" t="s">
        <v>470</v>
      </c>
      <c r="N9" s="17">
        <v>3</v>
      </c>
      <c r="O9" s="71" t="s">
        <v>471</v>
      </c>
    </row>
    <row r="10" spans="1:15" x14ac:dyDescent="0.25">
      <c r="A10" s="28" t="s">
        <v>14</v>
      </c>
      <c r="B10" s="28">
        <v>0.998</v>
      </c>
      <c r="C10" s="13">
        <v>26.891288757324201</v>
      </c>
      <c r="D10" s="14">
        <v>28.2107753753662</v>
      </c>
      <c r="E10" s="18">
        <v>26.9041557312012</v>
      </c>
      <c r="F10" s="13">
        <v>19.039083480835</v>
      </c>
      <c r="G10" s="14">
        <v>22.2679653167725</v>
      </c>
      <c r="H10" s="18">
        <v>18.375556945800799</v>
      </c>
      <c r="I10" s="16">
        <v>4.3507525006239618E-3</v>
      </c>
      <c r="J10" s="14">
        <v>7.4412047068277651</v>
      </c>
      <c r="K10" s="17">
        <v>2.3614356215269865</v>
      </c>
      <c r="L10" s="13" t="s">
        <v>470</v>
      </c>
      <c r="M10" s="14" t="s">
        <v>470</v>
      </c>
      <c r="N10" s="17">
        <v>3</v>
      </c>
      <c r="O10" s="71" t="s">
        <v>471</v>
      </c>
    </row>
    <row r="11" spans="1:15" x14ac:dyDescent="0.25">
      <c r="A11" s="28" t="s">
        <v>15</v>
      </c>
      <c r="B11" s="28">
        <v>0.996</v>
      </c>
      <c r="C11" s="13">
        <v>27.320615768432599</v>
      </c>
      <c r="D11" s="14">
        <v>27.011531829833999</v>
      </c>
      <c r="E11" s="18">
        <v>26.723075866699201</v>
      </c>
      <c r="F11" s="13">
        <v>19.791225433349599</v>
      </c>
      <c r="G11" s="14">
        <v>18.839126586914102</v>
      </c>
      <c r="H11" s="18">
        <v>14.154777526855501</v>
      </c>
      <c r="I11" s="16">
        <v>5.7558712660848539E-3</v>
      </c>
      <c r="J11" s="14">
        <v>9.4233646392822052</v>
      </c>
      <c r="K11" s="17">
        <v>2.2398889279137144</v>
      </c>
      <c r="L11" s="13" t="s">
        <v>470</v>
      </c>
      <c r="M11" s="14" t="s">
        <v>470</v>
      </c>
      <c r="N11" s="17">
        <v>3</v>
      </c>
      <c r="O11" s="71" t="s">
        <v>471</v>
      </c>
    </row>
    <row r="12" spans="1:15" x14ac:dyDescent="0.25">
      <c r="A12" s="28" t="s">
        <v>16</v>
      </c>
      <c r="B12" s="28">
        <v>0.54200000000000004</v>
      </c>
      <c r="C12" s="13">
        <v>25.625614166259801</v>
      </c>
      <c r="D12" s="14">
        <v>25.314477920532202</v>
      </c>
      <c r="E12" s="18">
        <v>25.525985717773398</v>
      </c>
      <c r="F12" s="13">
        <v>18.8083305358887</v>
      </c>
      <c r="G12" s="14">
        <v>18.676362991333001</v>
      </c>
      <c r="H12" s="18">
        <v>13.7037563323975</v>
      </c>
      <c r="I12" s="16">
        <v>7.447896095236382E-3</v>
      </c>
      <c r="J12" s="14">
        <v>8.425875981648737</v>
      </c>
      <c r="K12" s="17">
        <v>2.1279663907780901</v>
      </c>
      <c r="L12" s="13" t="s">
        <v>470</v>
      </c>
      <c r="M12" s="14" t="s">
        <v>470</v>
      </c>
      <c r="N12" s="17">
        <v>3</v>
      </c>
      <c r="O12" s="71" t="s">
        <v>471</v>
      </c>
    </row>
    <row r="13" spans="1:15" x14ac:dyDescent="0.25">
      <c r="A13" s="28" t="s">
        <v>17</v>
      </c>
      <c r="B13" s="28">
        <v>1</v>
      </c>
      <c r="C13" s="13">
        <v>27.918359756469702</v>
      </c>
      <c r="D13" s="14">
        <v>27.491880416870099</v>
      </c>
      <c r="E13" s="18">
        <v>27.509529113769499</v>
      </c>
      <c r="F13" s="13">
        <v>20.718175888061499</v>
      </c>
      <c r="G13" s="14">
        <v>15.0458793640137</v>
      </c>
      <c r="H13" s="18">
        <v>13.105827331543001</v>
      </c>
      <c r="I13" s="16">
        <v>7.7035588235874457E-3</v>
      </c>
      <c r="J13" s="14">
        <v>11.349962234497035</v>
      </c>
      <c r="K13" s="17">
        <v>2.1133085968554601</v>
      </c>
      <c r="L13" s="13" t="s">
        <v>470</v>
      </c>
      <c r="M13" s="14" t="s">
        <v>470</v>
      </c>
      <c r="N13" s="17">
        <v>3</v>
      </c>
      <c r="O13" s="71" t="s">
        <v>471</v>
      </c>
    </row>
    <row r="14" spans="1:15" x14ac:dyDescent="0.25">
      <c r="A14" s="28" t="s">
        <v>18</v>
      </c>
      <c r="B14" s="28">
        <v>0.996</v>
      </c>
      <c r="C14" s="13">
        <v>26.827133178710898</v>
      </c>
      <c r="D14" s="14">
        <v>26.8816928863525</v>
      </c>
      <c r="E14" s="18">
        <v>26.521417617797901</v>
      </c>
      <c r="F14" s="13">
        <v>20.110570907592798</v>
      </c>
      <c r="G14" s="14">
        <v>14.745679855346699</v>
      </c>
      <c r="H14" s="18">
        <v>15.432186126709</v>
      </c>
      <c r="I14" s="16">
        <v>4.108091351022098E-3</v>
      </c>
      <c r="J14" s="14">
        <v>9.9806022644042685</v>
      </c>
      <c r="K14" s="17">
        <v>2.3863599076249771</v>
      </c>
      <c r="L14" s="13" t="s">
        <v>470</v>
      </c>
      <c r="M14" s="14" t="s">
        <v>470</v>
      </c>
      <c r="N14" s="17">
        <v>3</v>
      </c>
      <c r="O14" s="71" t="s">
        <v>471</v>
      </c>
    </row>
    <row r="15" spans="1:15" x14ac:dyDescent="0.25">
      <c r="A15" s="28" t="s">
        <v>19</v>
      </c>
      <c r="B15" s="28">
        <v>0.998</v>
      </c>
      <c r="C15" s="13">
        <v>26.711290359497099</v>
      </c>
      <c r="D15" s="14">
        <v>26.6115608215332</v>
      </c>
      <c r="E15" s="18">
        <v>26.929487228393601</v>
      </c>
      <c r="F15" s="13">
        <v>18.846433639526399</v>
      </c>
      <c r="G15" s="14">
        <v>16.7395915985107</v>
      </c>
      <c r="H15" s="18">
        <v>15.4761619567871</v>
      </c>
      <c r="I15" s="16">
        <v>5.9507403022540997E-4</v>
      </c>
      <c r="J15" s="14">
        <v>9.7300504048665672</v>
      </c>
      <c r="K15" s="17">
        <v>3.2254290024757561</v>
      </c>
      <c r="L15" s="13" t="s">
        <v>470</v>
      </c>
      <c r="M15" s="14" t="s">
        <v>470</v>
      </c>
      <c r="N15" s="17">
        <v>3</v>
      </c>
      <c r="O15" s="71" t="s">
        <v>471</v>
      </c>
    </row>
    <row r="16" spans="1:15" x14ac:dyDescent="0.25">
      <c r="A16" s="28" t="s">
        <v>20</v>
      </c>
      <c r="B16" s="28">
        <v>0.99399999999999999</v>
      </c>
      <c r="C16" s="13">
        <v>26.043931961059599</v>
      </c>
      <c r="D16" s="14">
        <v>25.645521163940401</v>
      </c>
      <c r="E16" s="18">
        <v>25.8776531219482</v>
      </c>
      <c r="F16" s="13">
        <v>20.1150608062744</v>
      </c>
      <c r="G16" s="14">
        <v>16.811969757080099</v>
      </c>
      <c r="H16" s="18">
        <v>14.920728683471699</v>
      </c>
      <c r="I16" s="16">
        <v>4.8901551472759477E-3</v>
      </c>
      <c r="J16" s="14">
        <v>8.5731156667073343</v>
      </c>
      <c r="K16" s="17">
        <v>2.3106773620344661</v>
      </c>
      <c r="L16" s="13" t="s">
        <v>470</v>
      </c>
      <c r="M16" s="14" t="s">
        <v>470</v>
      </c>
      <c r="N16" s="17">
        <v>3</v>
      </c>
      <c r="O16" s="71" t="s">
        <v>471</v>
      </c>
    </row>
    <row r="17" spans="1:15" x14ac:dyDescent="0.25">
      <c r="A17" s="28" t="s">
        <v>21</v>
      </c>
      <c r="B17" s="28">
        <v>0.99099999999999999</v>
      </c>
      <c r="C17" s="13">
        <v>26.964309692382798</v>
      </c>
      <c r="D17" s="14">
        <v>26.467771530151399</v>
      </c>
      <c r="E17" s="18">
        <v>26.738876342773398</v>
      </c>
      <c r="F17" s="13">
        <v>18.191144943237301</v>
      </c>
      <c r="G17" s="14">
        <v>16.587213516235401</v>
      </c>
      <c r="H17" s="18">
        <v>15.2054653167725</v>
      </c>
      <c r="I17" s="16">
        <v>3.2577733101416868E-4</v>
      </c>
      <c r="J17" s="14">
        <v>10.062377929687461</v>
      </c>
      <c r="K17" s="17">
        <v>3.4870791390513833</v>
      </c>
      <c r="L17" s="13" t="s">
        <v>470</v>
      </c>
      <c r="M17" s="14" t="s">
        <v>470</v>
      </c>
      <c r="N17" s="17">
        <v>3</v>
      </c>
      <c r="O17" s="71" t="s">
        <v>471</v>
      </c>
    </row>
    <row r="18" spans="1:15" x14ac:dyDescent="0.25">
      <c r="A18" s="28" t="s">
        <v>22</v>
      </c>
      <c r="B18" s="28">
        <v>0.99299999999999999</v>
      </c>
      <c r="C18" s="13">
        <v>27.398439407348601</v>
      </c>
      <c r="D18" s="14">
        <v>27.051176071166999</v>
      </c>
      <c r="E18" s="18">
        <v>27.368890762329102</v>
      </c>
      <c r="F18" s="13">
        <v>20.004207611083999</v>
      </c>
      <c r="G18" s="14">
        <v>17.8807373046875</v>
      </c>
      <c r="H18" s="18">
        <v>14.6661224365234</v>
      </c>
      <c r="I18" s="16">
        <v>3.2997744991886285E-3</v>
      </c>
      <c r="J18" s="14">
        <v>9.7558129628499337</v>
      </c>
      <c r="K18" s="17">
        <v>2.4815157380324999</v>
      </c>
      <c r="L18" s="13" t="s">
        <v>470</v>
      </c>
      <c r="M18" s="14" t="s">
        <v>470</v>
      </c>
      <c r="N18" s="17">
        <v>3</v>
      </c>
      <c r="O18" s="71" t="s">
        <v>471</v>
      </c>
    </row>
    <row r="19" spans="1:15" x14ac:dyDescent="0.25">
      <c r="A19" s="28" t="s">
        <v>23</v>
      </c>
      <c r="B19" s="28">
        <v>0.98</v>
      </c>
      <c r="C19" s="13">
        <v>24.182855606079102</v>
      </c>
      <c r="D19" s="14">
        <v>24.3873195648193</v>
      </c>
      <c r="E19" s="18">
        <v>23.950660705566399</v>
      </c>
      <c r="F19" s="13">
        <v>18.313085556030298</v>
      </c>
      <c r="G19" s="14">
        <v>15.675620079040501</v>
      </c>
      <c r="H19" s="18">
        <v>14.729992866516101</v>
      </c>
      <c r="I19" s="16">
        <v>1.8250062404549766E-3</v>
      </c>
      <c r="J19" s="14">
        <v>7.9340457916259659</v>
      </c>
      <c r="K19" s="17">
        <v>2.7387356461716013</v>
      </c>
      <c r="L19" s="13" t="s">
        <v>470</v>
      </c>
      <c r="M19" s="14" t="s">
        <v>470</v>
      </c>
      <c r="N19" s="17">
        <v>3</v>
      </c>
      <c r="O19" s="71" t="s">
        <v>471</v>
      </c>
    </row>
    <row r="20" spans="1:15" x14ac:dyDescent="0.25">
      <c r="A20" s="28" t="s">
        <v>24</v>
      </c>
      <c r="B20" s="28">
        <v>0.95599999999999996</v>
      </c>
      <c r="C20" s="13">
        <v>25.4967365264893</v>
      </c>
      <c r="D20" s="14">
        <v>25.6992893218994</v>
      </c>
      <c r="E20" s="18">
        <v>25.590015411376999</v>
      </c>
      <c r="F20" s="13">
        <v>19.353696823120099</v>
      </c>
      <c r="G20" s="14">
        <v>16.188972473144499</v>
      </c>
      <c r="H20" s="18">
        <v>13.756999969482401</v>
      </c>
      <c r="I20" s="16">
        <v>4.8304146761064789E-3</v>
      </c>
      <c r="J20" s="14">
        <v>9.1621239980062299</v>
      </c>
      <c r="K20" s="17">
        <v>2.3160155848148545</v>
      </c>
      <c r="L20" s="13" t="s">
        <v>470</v>
      </c>
      <c r="M20" s="14" t="s">
        <v>470</v>
      </c>
      <c r="N20" s="17">
        <v>3</v>
      </c>
      <c r="O20" s="71" t="s">
        <v>471</v>
      </c>
    </row>
    <row r="21" spans="1:15" x14ac:dyDescent="0.25">
      <c r="A21" s="28" t="s">
        <v>25</v>
      </c>
      <c r="B21" s="28">
        <v>1</v>
      </c>
      <c r="C21" s="13">
        <v>26.199420928955099</v>
      </c>
      <c r="D21" s="14">
        <v>25.861272811889599</v>
      </c>
      <c r="E21" s="18">
        <v>26.049898147583001</v>
      </c>
      <c r="F21" s="13">
        <v>18.021318435668899</v>
      </c>
      <c r="G21" s="14">
        <v>16.3773498535156</v>
      </c>
      <c r="H21" s="18">
        <v>14.251665115356399</v>
      </c>
      <c r="I21" s="16">
        <v>8.5703943528911365E-4</v>
      </c>
      <c r="J21" s="14">
        <v>9.8200861612956025</v>
      </c>
      <c r="K21" s="17">
        <v>3.0669991942560042</v>
      </c>
      <c r="L21" s="13" t="s">
        <v>470</v>
      </c>
      <c r="M21" s="14" t="s">
        <v>470</v>
      </c>
      <c r="N21" s="17">
        <v>3</v>
      </c>
      <c r="O21" s="71" t="s">
        <v>471</v>
      </c>
    </row>
    <row r="22" spans="1:15" x14ac:dyDescent="0.25">
      <c r="A22" s="28" t="s">
        <v>26</v>
      </c>
      <c r="B22" s="28">
        <v>0.98</v>
      </c>
      <c r="C22" s="13">
        <v>25.4221076965332</v>
      </c>
      <c r="D22" s="14">
        <v>26.295364379882798</v>
      </c>
      <c r="E22" s="18">
        <v>25.195838928222699</v>
      </c>
      <c r="F22" s="13">
        <v>19.224748611450199</v>
      </c>
      <c r="G22" s="14">
        <v>16.1404933929443</v>
      </c>
      <c r="H22" s="18">
        <v>15.1766033172607</v>
      </c>
      <c r="I22" s="16">
        <v>2.2600168281508778E-3</v>
      </c>
      <c r="J22" s="14">
        <v>8.7904885609944969</v>
      </c>
      <c r="K22" s="17">
        <v>2.6458883270712463</v>
      </c>
      <c r="L22" s="13" t="s">
        <v>470</v>
      </c>
      <c r="M22" s="14" t="s">
        <v>470</v>
      </c>
      <c r="N22" s="17">
        <v>3</v>
      </c>
      <c r="O22" s="71" t="s">
        <v>471</v>
      </c>
    </row>
    <row r="23" spans="1:15" x14ac:dyDescent="0.25">
      <c r="A23" s="28" t="s">
        <v>27</v>
      </c>
      <c r="B23" s="28">
        <v>0.996</v>
      </c>
      <c r="C23" s="13">
        <v>26.316715240478501</v>
      </c>
      <c r="D23" s="14">
        <v>27.2866325378418</v>
      </c>
      <c r="E23" s="18">
        <v>26.713609695434599</v>
      </c>
      <c r="F23" s="13">
        <v>19.617357254028299</v>
      </c>
      <c r="G23" s="14">
        <v>15.779379844665501</v>
      </c>
      <c r="H23" s="18">
        <v>15.609596252441399</v>
      </c>
      <c r="I23" s="16">
        <v>1.8728903271184873E-3</v>
      </c>
      <c r="J23" s="14">
        <v>9.7702080408732357</v>
      </c>
      <c r="K23" s="17">
        <v>2.7274876533358139</v>
      </c>
      <c r="L23" s="13" t="s">
        <v>470</v>
      </c>
      <c r="M23" s="14" t="s">
        <v>470</v>
      </c>
      <c r="N23" s="17">
        <v>3</v>
      </c>
      <c r="O23" s="71" t="s">
        <v>471</v>
      </c>
    </row>
    <row r="24" spans="1:15" x14ac:dyDescent="0.25">
      <c r="A24" s="28" t="s">
        <v>28</v>
      </c>
      <c r="B24" s="28">
        <v>0.64900000000000002</v>
      </c>
      <c r="C24" s="13">
        <v>24.483573913574201</v>
      </c>
      <c r="D24" s="14">
        <v>25.544359207153299</v>
      </c>
      <c r="E24" s="18">
        <v>24.60817527771</v>
      </c>
      <c r="F24" s="13">
        <v>19.521600723266602</v>
      </c>
      <c r="G24" s="14">
        <v>15.927318572998001</v>
      </c>
      <c r="H24" s="18">
        <v>15.766471862793001</v>
      </c>
      <c r="I24" s="16">
        <v>3.558878124671116E-3</v>
      </c>
      <c r="J24" s="14">
        <v>7.806905746459968</v>
      </c>
      <c r="K24" s="17">
        <v>2.4486868843448772</v>
      </c>
      <c r="L24" s="13" t="s">
        <v>470</v>
      </c>
      <c r="M24" s="14" t="s">
        <v>470</v>
      </c>
      <c r="N24" s="17">
        <v>3</v>
      </c>
      <c r="O24" s="71" t="s">
        <v>471</v>
      </c>
    </row>
    <row r="25" spans="1:15" x14ac:dyDescent="0.25">
      <c r="A25" s="28" t="s">
        <v>29</v>
      </c>
      <c r="B25" s="28">
        <v>0.98799999999999999</v>
      </c>
      <c r="C25" s="13">
        <v>24.918064117431602</v>
      </c>
      <c r="D25" s="14">
        <v>24.984025955200199</v>
      </c>
      <c r="E25" s="18">
        <v>24.7019557952881</v>
      </c>
      <c r="F25" s="13">
        <v>19.027734756469702</v>
      </c>
      <c r="G25" s="14">
        <v>16.587518692016602</v>
      </c>
      <c r="H25" s="18">
        <v>15.0793714523315</v>
      </c>
      <c r="I25" s="16">
        <v>2.301778635422982E-3</v>
      </c>
      <c r="J25" s="14">
        <v>7.96980698903403</v>
      </c>
      <c r="K25" s="17">
        <v>2.6379364452748457</v>
      </c>
      <c r="L25" s="13" t="s">
        <v>470</v>
      </c>
      <c r="M25" s="14" t="s">
        <v>470</v>
      </c>
      <c r="N25" s="17">
        <v>3</v>
      </c>
      <c r="O25" s="71" t="s">
        <v>471</v>
      </c>
    </row>
    <row r="26" spans="1:15" x14ac:dyDescent="0.25">
      <c r="A26" s="28" t="s">
        <v>30</v>
      </c>
      <c r="B26" s="28">
        <v>0.97599999999999998</v>
      </c>
      <c r="C26" s="13">
        <v>25.789880752563501</v>
      </c>
      <c r="D26" s="14">
        <v>25.373561859130898</v>
      </c>
      <c r="E26" s="18">
        <v>25.603065490722699</v>
      </c>
      <c r="F26" s="13">
        <v>19.7856845855713</v>
      </c>
      <c r="G26" s="14">
        <v>17.15185546875</v>
      </c>
      <c r="H26" s="18">
        <v>14.024523735046399</v>
      </c>
      <c r="I26" s="16">
        <v>6.7342886249739161E-3</v>
      </c>
      <c r="J26" s="14">
        <v>8.6014814376831339</v>
      </c>
      <c r="K26" s="17">
        <v>2.1717082741155389</v>
      </c>
      <c r="L26" s="13" t="s">
        <v>470</v>
      </c>
      <c r="M26" s="14" t="s">
        <v>470</v>
      </c>
      <c r="N26" s="17">
        <v>3</v>
      </c>
      <c r="O26" s="71" t="s">
        <v>471</v>
      </c>
    </row>
    <row r="27" spans="1:15" x14ac:dyDescent="0.25">
      <c r="A27" s="28" t="s">
        <v>31</v>
      </c>
      <c r="B27" s="28">
        <v>0.39900000000000002</v>
      </c>
      <c r="C27" s="13">
        <v>25.332126617431602</v>
      </c>
      <c r="D27" s="14">
        <v>25.192764282226602</v>
      </c>
      <c r="E27" s="18">
        <v>24.3616333007813</v>
      </c>
      <c r="F27" s="13">
        <v>18.691408157348601</v>
      </c>
      <c r="G27" s="14">
        <v>15.5276327133179</v>
      </c>
      <c r="H27" s="18">
        <v>16.393335342407202</v>
      </c>
      <c r="I27" s="16">
        <v>1.2269075773551081E-3</v>
      </c>
      <c r="J27" s="14">
        <v>8.0913826624552705</v>
      </c>
      <c r="K27" s="17">
        <v>2.9111881513369391</v>
      </c>
      <c r="L27" s="13" t="s">
        <v>470</v>
      </c>
      <c r="M27" s="14" t="s">
        <v>470</v>
      </c>
      <c r="N27" s="17">
        <v>3</v>
      </c>
      <c r="O27" s="71" t="s">
        <v>471</v>
      </c>
    </row>
    <row r="28" spans="1:15" x14ac:dyDescent="0.25">
      <c r="A28" s="28" t="s">
        <v>32</v>
      </c>
      <c r="B28" s="28">
        <v>0.99399999999999999</v>
      </c>
      <c r="C28" s="13">
        <v>23.948652267456101</v>
      </c>
      <c r="D28" s="14">
        <v>24.544927597045898</v>
      </c>
      <c r="E28" s="18">
        <v>24.33567237854</v>
      </c>
      <c r="F28" s="13">
        <v>19.403038024902301</v>
      </c>
      <c r="G28" s="14">
        <v>16.0300178527832</v>
      </c>
      <c r="H28" s="18">
        <v>15.0313529968262</v>
      </c>
      <c r="I28" s="16">
        <v>5.0306539446332644E-3</v>
      </c>
      <c r="J28" s="14">
        <v>7.4549477895100971</v>
      </c>
      <c r="K28" s="17">
        <v>2.2983755564777226</v>
      </c>
      <c r="L28" s="13" t="s">
        <v>470</v>
      </c>
      <c r="M28" s="14" t="s">
        <v>470</v>
      </c>
      <c r="N28" s="17">
        <v>3</v>
      </c>
      <c r="O28" s="71" t="s">
        <v>471</v>
      </c>
    </row>
    <row r="29" spans="1:15" x14ac:dyDescent="0.25">
      <c r="A29" s="28" t="s">
        <v>33</v>
      </c>
      <c r="B29" s="28">
        <v>0.98899999999999999</v>
      </c>
      <c r="C29" s="13">
        <v>24.433721542358398</v>
      </c>
      <c r="D29" s="14">
        <v>24.0045566558838</v>
      </c>
      <c r="E29" s="18">
        <v>23.9012126922607</v>
      </c>
      <c r="F29" s="13">
        <v>18.546951293945298</v>
      </c>
      <c r="G29" s="14">
        <v>14.456683158874499</v>
      </c>
      <c r="H29" s="18">
        <v>14.757373809814499</v>
      </c>
      <c r="I29" s="16">
        <v>3.4881307918848805E-3</v>
      </c>
      <c r="J29" s="14">
        <v>8.1928275426228705</v>
      </c>
      <c r="K29" s="17">
        <v>2.4574072390121389</v>
      </c>
      <c r="L29" s="13" t="s">
        <v>470</v>
      </c>
      <c r="M29" s="14" t="s">
        <v>470</v>
      </c>
      <c r="N29" s="17">
        <v>3</v>
      </c>
      <c r="O29" s="71" t="s">
        <v>471</v>
      </c>
    </row>
    <row r="30" spans="1:15" x14ac:dyDescent="0.25">
      <c r="A30" s="28" t="s">
        <v>34</v>
      </c>
      <c r="B30" s="28">
        <v>0.96199999999999997</v>
      </c>
      <c r="C30" s="13">
        <v>21.1890869140625</v>
      </c>
      <c r="D30" s="14">
        <v>20.6705131530762</v>
      </c>
      <c r="E30" s="18">
        <v>20.877071380615199</v>
      </c>
      <c r="F30" s="13">
        <v>18.7308559417725</v>
      </c>
      <c r="G30" s="14">
        <v>16.166242599487301</v>
      </c>
      <c r="H30" s="18">
        <v>14.727454185485801</v>
      </c>
      <c r="I30" s="16">
        <v>2.0790123248650288E-2</v>
      </c>
      <c r="J30" s="14">
        <v>4.3707062403360979</v>
      </c>
      <c r="K30" s="17">
        <v>1.6821429360629481</v>
      </c>
      <c r="L30" s="13" t="s">
        <v>470</v>
      </c>
      <c r="M30" s="14" t="s">
        <v>470</v>
      </c>
      <c r="N30" s="17">
        <v>2</v>
      </c>
      <c r="O30" s="71" t="s">
        <v>471</v>
      </c>
    </row>
    <row r="31" spans="1:15" x14ac:dyDescent="0.25">
      <c r="A31" s="28" t="s">
        <v>35</v>
      </c>
      <c r="B31" s="28">
        <v>0.61899999999999999</v>
      </c>
      <c r="C31" s="13">
        <v>24.2493076324463</v>
      </c>
      <c r="D31" s="14">
        <v>24.066940307617202</v>
      </c>
      <c r="E31" s="18">
        <v>24.1301574707031</v>
      </c>
      <c r="F31" s="13">
        <v>18.463888168335</v>
      </c>
      <c r="G31" s="14">
        <v>15.695990562439</v>
      </c>
      <c r="H31" s="18">
        <v>14.4298315048218</v>
      </c>
      <c r="I31" s="16">
        <v>2.6262402721357464E-3</v>
      </c>
      <c r="J31" s="14">
        <v>7.9522317250569365</v>
      </c>
      <c r="K31" s="17">
        <v>2.5806655432544692</v>
      </c>
      <c r="L31" s="13" t="s">
        <v>470</v>
      </c>
      <c r="M31" s="14" t="s">
        <v>470</v>
      </c>
      <c r="N31" s="17">
        <v>3</v>
      </c>
      <c r="O31" s="71" t="s">
        <v>471</v>
      </c>
    </row>
    <row r="32" spans="1:15" x14ac:dyDescent="0.25">
      <c r="A32" s="28" t="s">
        <v>36</v>
      </c>
      <c r="B32" s="28">
        <v>0.98599999999999999</v>
      </c>
      <c r="C32" s="13">
        <v>25.420690536498999</v>
      </c>
      <c r="D32" s="14">
        <v>25.034996032714801</v>
      </c>
      <c r="E32" s="18">
        <v>25.327337265014599</v>
      </c>
      <c r="F32" s="13">
        <v>20.1395664215088</v>
      </c>
      <c r="G32" s="14">
        <v>16.515090942382798</v>
      </c>
      <c r="H32" s="18">
        <v>15.2654628753662</v>
      </c>
      <c r="I32" s="16">
        <v>5.5987273862883056E-3</v>
      </c>
      <c r="J32" s="14">
        <v>7.9543011983235345</v>
      </c>
      <c r="K32" s="17">
        <v>2.2519106786941703</v>
      </c>
      <c r="L32" s="13" t="s">
        <v>470</v>
      </c>
      <c r="M32" s="14" t="s">
        <v>470</v>
      </c>
      <c r="N32" s="17">
        <v>3</v>
      </c>
      <c r="O32" s="71" t="s">
        <v>471</v>
      </c>
    </row>
    <row r="33" spans="1:15" x14ac:dyDescent="0.25">
      <c r="A33" s="28" t="s">
        <v>37</v>
      </c>
      <c r="B33" s="28">
        <v>0.92400000000000004</v>
      </c>
      <c r="C33" s="13">
        <v>23.589841842651399</v>
      </c>
      <c r="D33" s="14">
        <v>24.604843139648398</v>
      </c>
      <c r="E33" s="18">
        <v>21.7951984405518</v>
      </c>
      <c r="F33" s="13">
        <v>19.134355545043899</v>
      </c>
      <c r="G33" s="14">
        <v>16.160121917724599</v>
      </c>
      <c r="H33" s="18">
        <v>14.6859540939331</v>
      </c>
      <c r="I33" s="16">
        <v>1.2469711497867193E-2</v>
      </c>
      <c r="J33" s="14">
        <v>6.6698172887166649</v>
      </c>
      <c r="K33" s="17">
        <v>1.9041435943429257</v>
      </c>
      <c r="L33" s="13" t="s">
        <v>470</v>
      </c>
      <c r="M33" s="14" t="s">
        <v>470</v>
      </c>
      <c r="N33" s="17">
        <v>3</v>
      </c>
      <c r="O33" s="71" t="s">
        <v>471</v>
      </c>
    </row>
    <row r="34" spans="1:15" x14ac:dyDescent="0.25">
      <c r="A34" s="28" t="s">
        <v>38</v>
      </c>
      <c r="B34" s="28">
        <v>0.86299999999999999</v>
      </c>
      <c r="C34" s="13">
        <v>24.584455490112301</v>
      </c>
      <c r="D34" s="14">
        <v>23.9517116546631</v>
      </c>
      <c r="E34" s="18">
        <v>24.484819412231399</v>
      </c>
      <c r="F34" s="13">
        <v>18.1700038909912</v>
      </c>
      <c r="G34" s="14">
        <v>16.692058563232401</v>
      </c>
      <c r="H34" s="18">
        <v>14.520565986633301</v>
      </c>
      <c r="I34" s="16">
        <v>1.8625644538232181E-3</v>
      </c>
      <c r="J34" s="14">
        <v>7.8794527053833008</v>
      </c>
      <c r="K34" s="17">
        <v>2.7298886896103127</v>
      </c>
      <c r="L34" s="13" t="s">
        <v>470</v>
      </c>
      <c r="M34" s="14" t="s">
        <v>470</v>
      </c>
      <c r="N34" s="17">
        <v>3</v>
      </c>
      <c r="O34" s="71" t="s">
        <v>471</v>
      </c>
    </row>
    <row r="35" spans="1:15" x14ac:dyDescent="0.25">
      <c r="A35" s="28" t="s">
        <v>39</v>
      </c>
      <c r="B35" s="28">
        <v>0.99299999999999999</v>
      </c>
      <c r="C35" s="13">
        <v>22.777301788330099</v>
      </c>
      <c r="D35" s="14">
        <v>22.660678863525401</v>
      </c>
      <c r="E35" s="18">
        <v>22.395277023315401</v>
      </c>
      <c r="F35" s="13">
        <v>19.1146030426025</v>
      </c>
      <c r="G35" s="14">
        <v>16.212600708007798</v>
      </c>
      <c r="H35" s="18">
        <v>14.3701391220093</v>
      </c>
      <c r="I35" s="16">
        <v>1.2033232055936009E-2</v>
      </c>
      <c r="J35" s="14">
        <v>6.0453049341837684</v>
      </c>
      <c r="K35" s="17">
        <v>1.9196177080272923</v>
      </c>
      <c r="L35" s="13" t="s">
        <v>470</v>
      </c>
      <c r="M35" s="14" t="s">
        <v>470</v>
      </c>
      <c r="N35" s="17">
        <v>3</v>
      </c>
      <c r="O35" s="71" t="s">
        <v>471</v>
      </c>
    </row>
    <row r="36" spans="1:15" x14ac:dyDescent="0.25">
      <c r="A36" s="28" t="s">
        <v>40</v>
      </c>
      <c r="B36" s="28">
        <v>0.82799999999999996</v>
      </c>
      <c r="C36" s="13">
        <v>24.7802028656006</v>
      </c>
      <c r="D36" s="14">
        <v>24.538854598998999</v>
      </c>
      <c r="E36" s="18">
        <v>23.6631469726563</v>
      </c>
      <c r="F36" s="13">
        <v>17.252956390380898</v>
      </c>
      <c r="G36" s="14">
        <v>17.550584793090799</v>
      </c>
      <c r="H36" s="18">
        <v>15.728442192077599</v>
      </c>
      <c r="I36" s="16">
        <v>3.4194458498827885E-4</v>
      </c>
      <c r="J36" s="14">
        <v>7.4834070205688654</v>
      </c>
      <c r="K36" s="17">
        <v>3.4660442693350473</v>
      </c>
      <c r="L36" s="13" t="s">
        <v>470</v>
      </c>
      <c r="M36" s="14" t="s">
        <v>470</v>
      </c>
      <c r="N36" s="17">
        <v>3</v>
      </c>
      <c r="O36" s="71" t="s">
        <v>471</v>
      </c>
    </row>
    <row r="37" spans="1:15" x14ac:dyDescent="0.25">
      <c r="A37" s="28" t="s">
        <v>41</v>
      </c>
      <c r="B37" s="28">
        <v>0.95799999999999996</v>
      </c>
      <c r="C37" s="13">
        <v>22.830511093139599</v>
      </c>
      <c r="D37" s="14">
        <v>23.2682590484619</v>
      </c>
      <c r="E37" s="18">
        <v>19.9770183563232</v>
      </c>
      <c r="F37" s="13">
        <v>19.130374908447301</v>
      </c>
      <c r="G37" s="14">
        <v>16.056165695190401</v>
      </c>
      <c r="H37" s="18">
        <v>13.702557563781699</v>
      </c>
      <c r="I37" s="16">
        <v>3.8128029768554762E-2</v>
      </c>
      <c r="J37" s="14">
        <v>5.7288967768350929</v>
      </c>
      <c r="K37" s="17">
        <v>1.4187556359209821</v>
      </c>
      <c r="L37" s="13" t="s">
        <v>470</v>
      </c>
      <c r="M37" s="14" t="s">
        <v>470</v>
      </c>
      <c r="N37" s="17">
        <v>2</v>
      </c>
      <c r="O37" s="71" t="s">
        <v>471</v>
      </c>
    </row>
    <row r="38" spans="1:15" x14ac:dyDescent="0.25">
      <c r="A38" s="28" t="s">
        <v>42</v>
      </c>
      <c r="B38" s="28">
        <v>0.99399999999999999</v>
      </c>
      <c r="C38" s="13">
        <v>25.0426349639893</v>
      </c>
      <c r="D38" s="14">
        <v>23.0733451843262</v>
      </c>
      <c r="E38" s="18">
        <v>24.266250610351602</v>
      </c>
      <c r="F38" s="13">
        <v>19.360416412353501</v>
      </c>
      <c r="G38" s="14">
        <v>17.204563140869102</v>
      </c>
      <c r="H38" s="18">
        <v>14.940427780151399</v>
      </c>
      <c r="I38" s="16">
        <v>7.6226586659879636E-3</v>
      </c>
      <c r="J38" s="14">
        <v>6.9589411417643703</v>
      </c>
      <c r="K38" s="17">
        <v>2.1178935270090395</v>
      </c>
      <c r="L38" s="13" t="s">
        <v>470</v>
      </c>
      <c r="M38" s="14" t="s">
        <v>470</v>
      </c>
      <c r="N38" s="17">
        <v>3</v>
      </c>
      <c r="O38" s="71" t="s">
        <v>471</v>
      </c>
    </row>
    <row r="39" spans="1:15" x14ac:dyDescent="0.25">
      <c r="A39" s="28" t="s">
        <v>226</v>
      </c>
      <c r="B39" s="28">
        <v>0.999</v>
      </c>
      <c r="C39" s="13">
        <v>20.376085281372099</v>
      </c>
      <c r="D39" s="14">
        <v>22.269943237304702</v>
      </c>
      <c r="E39" s="18">
        <v>20.1383953094482</v>
      </c>
      <c r="F39" s="13">
        <v>18.852029800415</v>
      </c>
      <c r="G39" s="14">
        <v>17.3220329284668</v>
      </c>
      <c r="H39" s="18">
        <v>12.89967918396</v>
      </c>
      <c r="I39" s="16">
        <v>7.4717289285086114E-2</v>
      </c>
      <c r="J39" s="14">
        <v>4.5702273050944022</v>
      </c>
      <c r="K39" s="17">
        <v>1.1265788925312274</v>
      </c>
      <c r="L39" s="13" t="s">
        <v>472</v>
      </c>
      <c r="M39" s="14" t="s">
        <v>470</v>
      </c>
      <c r="N39" s="17">
        <v>1</v>
      </c>
      <c r="O39" s="71" t="s">
        <v>472</v>
      </c>
    </row>
    <row r="40" spans="1:15" x14ac:dyDescent="0.25">
      <c r="A40" s="28" t="s">
        <v>43</v>
      </c>
      <c r="B40" s="28">
        <v>0.96899999999999997</v>
      </c>
      <c r="C40" s="13">
        <v>23.876836776733398</v>
      </c>
      <c r="D40" s="14">
        <v>24.1354866027832</v>
      </c>
      <c r="E40" s="18">
        <v>23.8814582824707</v>
      </c>
      <c r="F40" s="13">
        <v>18.6752414703369</v>
      </c>
      <c r="G40" s="14">
        <v>15.0997009277344</v>
      </c>
      <c r="H40" s="18">
        <v>16.255708694458001</v>
      </c>
      <c r="I40" s="16">
        <v>2.3192399261121543E-3</v>
      </c>
      <c r="J40" s="14">
        <v>7.2877101898193324</v>
      </c>
      <c r="K40" s="17">
        <v>2.6346543211348896</v>
      </c>
      <c r="L40" s="13" t="s">
        <v>470</v>
      </c>
      <c r="M40" s="14" t="s">
        <v>470</v>
      </c>
      <c r="N40" s="17">
        <v>3</v>
      </c>
      <c r="O40" s="71" t="s">
        <v>471</v>
      </c>
    </row>
    <row r="41" spans="1:15" x14ac:dyDescent="0.25">
      <c r="A41" s="28" t="s">
        <v>44</v>
      </c>
      <c r="B41" s="28">
        <v>0.996</v>
      </c>
      <c r="C41" s="13">
        <v>24.261457443237301</v>
      </c>
      <c r="D41" s="14">
        <v>24.6683139801025</v>
      </c>
      <c r="E41" s="18">
        <v>23.744865417480501</v>
      </c>
      <c r="F41" s="13">
        <v>17.269691467285199</v>
      </c>
      <c r="G41" s="14">
        <v>16.016157150268601</v>
      </c>
      <c r="H41" s="18">
        <v>15.022041320800801</v>
      </c>
      <c r="I41" s="16">
        <v>3.2060688136838477E-4</v>
      </c>
      <c r="J41" s="14">
        <v>8.1222489674885665</v>
      </c>
      <c r="K41" s="17">
        <v>3.494027160371628</v>
      </c>
      <c r="L41" s="13" t="s">
        <v>470</v>
      </c>
      <c r="M41" s="14" t="s">
        <v>470</v>
      </c>
      <c r="N41" s="17">
        <v>3</v>
      </c>
      <c r="O41" s="71" t="s">
        <v>471</v>
      </c>
    </row>
    <row r="42" spans="1:15" x14ac:dyDescent="0.25">
      <c r="A42" s="28" t="s">
        <v>45</v>
      </c>
      <c r="B42" s="28">
        <v>0.32500000000000001</v>
      </c>
      <c r="C42" s="13">
        <v>24.728364944458001</v>
      </c>
      <c r="D42" s="14">
        <v>24.757526397705099</v>
      </c>
      <c r="E42" s="18">
        <v>24.520795822143601</v>
      </c>
      <c r="F42" s="13">
        <v>17.796024322509801</v>
      </c>
      <c r="G42" s="14">
        <v>15.3039035797119</v>
      </c>
      <c r="H42" s="18">
        <v>15.0742654800415</v>
      </c>
      <c r="I42" s="16">
        <v>5.9714420647720998E-4</v>
      </c>
      <c r="J42" s="14">
        <v>8.6108312606811666</v>
      </c>
      <c r="K42" s="17">
        <v>3.2239207768864437</v>
      </c>
      <c r="L42" s="13" t="s">
        <v>470</v>
      </c>
      <c r="M42" s="14" t="s">
        <v>470</v>
      </c>
      <c r="N42" s="17">
        <v>3</v>
      </c>
      <c r="O42" s="71" t="s">
        <v>471</v>
      </c>
    </row>
    <row r="43" spans="1:15" x14ac:dyDescent="0.25">
      <c r="A43" s="28" t="s">
        <v>46</v>
      </c>
      <c r="B43" s="28">
        <v>0.94</v>
      </c>
      <c r="C43" s="13">
        <v>24.501592636108398</v>
      </c>
      <c r="D43" s="14">
        <v>24.2396450042725</v>
      </c>
      <c r="E43" s="18">
        <v>24.278388977050799</v>
      </c>
      <c r="F43" s="13">
        <v>17.5952339172363</v>
      </c>
      <c r="G43" s="14">
        <v>15.5438899993896</v>
      </c>
      <c r="H43" s="18">
        <v>13.673308372497599</v>
      </c>
      <c r="I43" s="16">
        <v>1.5356900438054277E-3</v>
      </c>
      <c r="J43" s="14">
        <v>8.7357314427694011</v>
      </c>
      <c r="K43" s="17">
        <v>2.8136964313414614</v>
      </c>
      <c r="L43" s="13" t="s">
        <v>470</v>
      </c>
      <c r="M43" s="14" t="s">
        <v>470</v>
      </c>
      <c r="N43" s="17">
        <v>3</v>
      </c>
      <c r="O43" s="71" t="s">
        <v>471</v>
      </c>
    </row>
    <row r="44" spans="1:15" x14ac:dyDescent="0.25">
      <c r="A44" s="28" t="s">
        <v>47</v>
      </c>
      <c r="B44" s="28">
        <v>0.32900000000000001</v>
      </c>
      <c r="C44" s="13">
        <v>23.453996658325199</v>
      </c>
      <c r="D44" s="14">
        <v>23.085710525512699</v>
      </c>
      <c r="E44" s="18">
        <v>22.984930038452099</v>
      </c>
      <c r="F44" s="13">
        <v>21.566625595092798</v>
      </c>
      <c r="G44" s="14">
        <v>16.637071609497099</v>
      </c>
      <c r="H44" s="18">
        <v>15.8529405593872</v>
      </c>
      <c r="I44" s="16">
        <v>4.5279595720607843E-2</v>
      </c>
      <c r="J44" s="14">
        <v>5.155999819437632</v>
      </c>
      <c r="K44" s="17">
        <v>1.3440974594057606</v>
      </c>
      <c r="L44" s="13" t="s">
        <v>470</v>
      </c>
      <c r="M44" s="14" t="s">
        <v>470</v>
      </c>
      <c r="N44" s="17">
        <v>3</v>
      </c>
      <c r="O44" s="71" t="s">
        <v>471</v>
      </c>
    </row>
    <row r="45" spans="1:15" x14ac:dyDescent="0.25">
      <c r="A45" s="28" t="s">
        <v>48</v>
      </c>
      <c r="B45" s="28">
        <v>0.998</v>
      </c>
      <c r="C45" s="13">
        <v>23.8262634277344</v>
      </c>
      <c r="D45" s="14">
        <v>22.424251556396499</v>
      </c>
      <c r="E45" s="18">
        <v>23.8706455230713</v>
      </c>
      <c r="F45" s="13">
        <v>19.895570755004901</v>
      </c>
      <c r="G45" s="14">
        <v>16.6432399749756</v>
      </c>
      <c r="H45" s="18">
        <v>15.3914842605591</v>
      </c>
      <c r="I45" s="16">
        <v>1.3067291802939321E-2</v>
      </c>
      <c r="J45" s="14">
        <v>6.0636218388875349</v>
      </c>
      <c r="K45" s="17">
        <v>1.8838144106528179</v>
      </c>
      <c r="L45" s="13" t="s">
        <v>470</v>
      </c>
      <c r="M45" s="14" t="s">
        <v>470</v>
      </c>
      <c r="N45" s="17">
        <v>3</v>
      </c>
      <c r="O45" s="71" t="s">
        <v>471</v>
      </c>
    </row>
    <row r="46" spans="1:15" x14ac:dyDescent="0.25">
      <c r="A46" s="28" t="s">
        <v>49</v>
      </c>
      <c r="B46" s="28">
        <v>0.76400000000000001</v>
      </c>
      <c r="C46" s="13">
        <v>24.161230087280298</v>
      </c>
      <c r="D46" s="14">
        <v>24.192058563232401</v>
      </c>
      <c r="E46" s="18">
        <v>23.000020980835</v>
      </c>
      <c r="F46" s="13">
        <v>19.911912918090799</v>
      </c>
      <c r="G46" s="14">
        <v>16.055362701416001</v>
      </c>
      <c r="H46" s="18">
        <v>15.428373336791999</v>
      </c>
      <c r="I46" s="16">
        <v>1.0258628954691923E-2</v>
      </c>
      <c r="J46" s="14">
        <v>6.6525535583496307</v>
      </c>
      <c r="K46" s="17">
        <v>1.9889106779376018</v>
      </c>
      <c r="L46" s="13" t="s">
        <v>470</v>
      </c>
      <c r="M46" s="14" t="s">
        <v>470</v>
      </c>
      <c r="N46" s="17">
        <v>3</v>
      </c>
      <c r="O46" s="71" t="s">
        <v>471</v>
      </c>
    </row>
    <row r="47" spans="1:15" x14ac:dyDescent="0.25">
      <c r="A47" s="28" t="s">
        <v>50</v>
      </c>
      <c r="B47" s="28">
        <v>0.99299999999999999</v>
      </c>
      <c r="C47" s="13">
        <v>20.2381267547607</v>
      </c>
      <c r="D47" s="14">
        <v>21.710344314575199</v>
      </c>
      <c r="E47" s="18">
        <v>22.675998687744102</v>
      </c>
      <c r="F47" s="13">
        <v>18.019660949706999</v>
      </c>
      <c r="G47" s="14">
        <v>16.249412536621101</v>
      </c>
      <c r="H47" s="18">
        <v>13.8700313568115</v>
      </c>
      <c r="I47" s="16">
        <v>1.6995367517256974E-2</v>
      </c>
      <c r="J47" s="14">
        <v>5.4951216379801302</v>
      </c>
      <c r="K47" s="17">
        <v>1.7696694395545349</v>
      </c>
      <c r="L47" s="13" t="s">
        <v>470</v>
      </c>
      <c r="M47" s="14" t="s">
        <v>470</v>
      </c>
      <c r="N47" s="17">
        <v>3</v>
      </c>
      <c r="O47" s="71" t="s">
        <v>471</v>
      </c>
    </row>
    <row r="48" spans="1:15" x14ac:dyDescent="0.25">
      <c r="A48" s="28" t="s">
        <v>51</v>
      </c>
      <c r="B48" s="28">
        <v>0.996</v>
      </c>
      <c r="C48" s="13">
        <v>23.123121261596701</v>
      </c>
      <c r="D48" s="14">
        <v>22.8357048034668</v>
      </c>
      <c r="E48" s="18">
        <v>22.8567810058594</v>
      </c>
      <c r="F48" s="13">
        <v>18.7279663085938</v>
      </c>
      <c r="G48" s="14">
        <v>15.942573547363301</v>
      </c>
      <c r="H48" s="18">
        <v>14.967724800109901</v>
      </c>
      <c r="I48" s="16">
        <v>4.8189445051433537E-3</v>
      </c>
      <c r="J48" s="14">
        <v>6.3924474716186346</v>
      </c>
      <c r="K48" s="17">
        <v>2.3170480749954896</v>
      </c>
      <c r="L48" s="13" t="s">
        <v>470</v>
      </c>
      <c r="M48" s="14" t="s">
        <v>470</v>
      </c>
      <c r="N48" s="17">
        <v>3</v>
      </c>
      <c r="O48" s="71" t="s">
        <v>471</v>
      </c>
    </row>
    <row r="49" spans="1:15" x14ac:dyDescent="0.25">
      <c r="A49" s="28" t="s">
        <v>52</v>
      </c>
      <c r="B49" s="28">
        <v>0.74</v>
      </c>
      <c r="C49" s="13">
        <v>20.2990398406982</v>
      </c>
      <c r="D49" s="14">
        <v>21.2272338867188</v>
      </c>
      <c r="E49" s="18">
        <v>20.6242980957031</v>
      </c>
      <c r="F49" s="13">
        <v>18.5039176940918</v>
      </c>
      <c r="G49" s="14">
        <v>16.3734226226807</v>
      </c>
      <c r="H49" s="18">
        <v>15.8418025970459</v>
      </c>
      <c r="I49" s="16">
        <v>1.1307180435982269E-2</v>
      </c>
      <c r="J49" s="14">
        <v>3.8104763031005682</v>
      </c>
      <c r="K49" s="17">
        <v>1.9466456774578491</v>
      </c>
      <c r="L49" s="13" t="s">
        <v>470</v>
      </c>
      <c r="M49" s="14" t="s">
        <v>470</v>
      </c>
      <c r="N49" s="17">
        <v>1</v>
      </c>
      <c r="O49" s="71" t="s">
        <v>472</v>
      </c>
    </row>
    <row r="50" spans="1:15" x14ac:dyDescent="0.25">
      <c r="A50" s="28" t="s">
        <v>53</v>
      </c>
      <c r="B50" s="28">
        <v>0.23499999999999999</v>
      </c>
      <c r="C50" s="13">
        <v>21.017997741699201</v>
      </c>
      <c r="D50" s="14">
        <v>20.297624588012699</v>
      </c>
      <c r="E50" s="18">
        <v>20.587207794189499</v>
      </c>
      <c r="F50" s="13">
        <v>18.741895675659201</v>
      </c>
      <c r="G50" s="14">
        <v>15.349689483642599</v>
      </c>
      <c r="H50" s="18">
        <v>16.1252536773682</v>
      </c>
      <c r="I50" s="16">
        <v>2.0486344062774928E-2</v>
      </c>
      <c r="J50" s="14">
        <v>3.8953304290771307</v>
      </c>
      <c r="K50" s="17">
        <v>1.6885355376958122</v>
      </c>
      <c r="L50" s="13" t="s">
        <v>470</v>
      </c>
      <c r="M50" s="14" t="s">
        <v>470</v>
      </c>
      <c r="N50" s="17">
        <v>1</v>
      </c>
      <c r="O50" s="71" t="s">
        <v>472</v>
      </c>
    </row>
    <row r="51" spans="1:15" x14ac:dyDescent="0.25">
      <c r="A51" s="28" t="s">
        <v>54</v>
      </c>
      <c r="B51" s="28">
        <v>0.98199999999999998</v>
      </c>
      <c r="C51" s="13">
        <v>23.443569183349599</v>
      </c>
      <c r="D51" s="14">
        <v>23.373294830322301</v>
      </c>
      <c r="E51" s="18">
        <v>23.8119602203369</v>
      </c>
      <c r="F51" s="13">
        <v>18.877475738525401</v>
      </c>
      <c r="G51" s="14">
        <v>16.2645778656006</v>
      </c>
      <c r="H51" s="18">
        <v>13.500031471252401</v>
      </c>
      <c r="I51" s="16">
        <v>9.2906262595140576E-3</v>
      </c>
      <c r="J51" s="14">
        <v>7.3289130528767998</v>
      </c>
      <c r="K51" s="17">
        <v>2.0319550102384158</v>
      </c>
      <c r="L51" s="13" t="s">
        <v>470</v>
      </c>
      <c r="M51" s="14" t="s">
        <v>470</v>
      </c>
      <c r="N51" s="17">
        <v>3</v>
      </c>
      <c r="O51" s="71" t="s">
        <v>471</v>
      </c>
    </row>
    <row r="52" spans="1:15" x14ac:dyDescent="0.25">
      <c r="A52" s="28" t="s">
        <v>55</v>
      </c>
      <c r="B52" s="28">
        <v>0.98099999999999998</v>
      </c>
      <c r="C52" s="13">
        <v>23.070816040039102</v>
      </c>
      <c r="D52" s="14">
        <v>22.930839538574201</v>
      </c>
      <c r="E52" s="18">
        <v>23.3916912078857</v>
      </c>
      <c r="F52" s="13">
        <v>18.315452575683601</v>
      </c>
      <c r="G52" s="14">
        <v>16.581323623657202</v>
      </c>
      <c r="H52" s="18">
        <v>15.510781288146999</v>
      </c>
      <c r="I52" s="16">
        <v>1.5774745959442637E-3</v>
      </c>
      <c r="J52" s="14">
        <v>6.3285964330037281</v>
      </c>
      <c r="K52" s="17">
        <v>2.8020376260173063</v>
      </c>
      <c r="L52" s="13" t="s">
        <v>470</v>
      </c>
      <c r="M52" s="14" t="s">
        <v>470</v>
      </c>
      <c r="N52" s="17">
        <v>3</v>
      </c>
      <c r="O52" s="71" t="s">
        <v>471</v>
      </c>
    </row>
    <row r="53" spans="1:15" x14ac:dyDescent="0.25">
      <c r="A53" s="28" t="s">
        <v>56</v>
      </c>
      <c r="B53" s="28">
        <v>0.97299999999999998</v>
      </c>
      <c r="C53" s="13">
        <v>22.785564422607401</v>
      </c>
      <c r="D53" s="14">
        <v>22.991470336914102</v>
      </c>
      <c r="E53" s="18">
        <v>22.339128494262699</v>
      </c>
      <c r="F53" s="13">
        <v>19.534173965454102</v>
      </c>
      <c r="G53" s="14">
        <v>15.3428506851196</v>
      </c>
      <c r="H53" s="18">
        <v>14.927936553955099</v>
      </c>
      <c r="I53" s="16">
        <v>1.4685452218411731E-2</v>
      </c>
      <c r="J53" s="14">
        <v>6.1037340164184641</v>
      </c>
      <c r="K53" s="17">
        <v>1.8331126754308011</v>
      </c>
      <c r="L53" s="13" t="s">
        <v>470</v>
      </c>
      <c r="M53" s="14" t="s">
        <v>470</v>
      </c>
      <c r="N53" s="17">
        <v>3</v>
      </c>
      <c r="O53" s="71" t="s">
        <v>471</v>
      </c>
    </row>
    <row r="54" spans="1:15" x14ac:dyDescent="0.25">
      <c r="A54" s="28" t="s">
        <v>57</v>
      </c>
      <c r="B54" s="28">
        <v>1</v>
      </c>
      <c r="C54" s="13">
        <v>23.452243804931602</v>
      </c>
      <c r="D54" s="14">
        <v>22.478178024291999</v>
      </c>
      <c r="E54" s="18">
        <v>22.585323333740199</v>
      </c>
      <c r="F54" s="13">
        <v>18.267166137695298</v>
      </c>
      <c r="G54" s="14">
        <v>15.632560729980501</v>
      </c>
      <c r="H54" s="18">
        <v>14.354031562805201</v>
      </c>
      <c r="I54" s="16">
        <v>4.7926165702533267E-3</v>
      </c>
      <c r="J54" s="14">
        <v>6.753995577494269</v>
      </c>
      <c r="K54" s="17">
        <v>2.3194273150274509</v>
      </c>
      <c r="L54" s="13" t="s">
        <v>470</v>
      </c>
      <c r="M54" s="14" t="s">
        <v>470</v>
      </c>
      <c r="N54" s="17">
        <v>3</v>
      </c>
      <c r="O54" s="71" t="s">
        <v>471</v>
      </c>
    </row>
    <row r="55" spans="1:15" x14ac:dyDescent="0.25">
      <c r="A55" s="28" t="s">
        <v>58</v>
      </c>
      <c r="B55" s="28">
        <v>0.997</v>
      </c>
      <c r="C55" s="13">
        <v>20.6682453155518</v>
      </c>
      <c r="D55" s="14">
        <v>21.693548202514599</v>
      </c>
      <c r="E55" s="18">
        <v>21.653131484985401</v>
      </c>
      <c r="F55" s="13">
        <v>18.121488571166999</v>
      </c>
      <c r="G55" s="14">
        <v>15.709302902221699</v>
      </c>
      <c r="H55" s="18">
        <v>15.371509552001999</v>
      </c>
      <c r="I55" s="16">
        <v>6.014624798444927E-3</v>
      </c>
      <c r="J55" s="14">
        <v>4.937541325887036</v>
      </c>
      <c r="K55" s="17">
        <v>2.2207914594375757</v>
      </c>
      <c r="L55" s="13" t="s">
        <v>470</v>
      </c>
      <c r="M55" s="14" t="s">
        <v>470</v>
      </c>
      <c r="N55" s="17">
        <v>2</v>
      </c>
      <c r="O55" s="71" t="s">
        <v>471</v>
      </c>
    </row>
    <row r="56" spans="1:15" x14ac:dyDescent="0.25">
      <c r="A56" s="28" t="s">
        <v>59</v>
      </c>
      <c r="B56" s="28">
        <v>0.16900000000000001</v>
      </c>
      <c r="C56" s="13">
        <v>22.311435699462901</v>
      </c>
      <c r="D56" s="14">
        <v>22.556766510009801</v>
      </c>
      <c r="E56" s="18">
        <v>22.272855758666999</v>
      </c>
      <c r="F56" s="13">
        <v>18.458387374877901</v>
      </c>
      <c r="G56" s="14">
        <v>16.0172634124756</v>
      </c>
      <c r="H56" s="18">
        <v>14.996365547180201</v>
      </c>
      <c r="I56" s="16">
        <v>4.6425467347286416E-3</v>
      </c>
      <c r="J56" s="14">
        <v>5.8896805445353344</v>
      </c>
      <c r="K56" s="17">
        <v>2.333243715691014</v>
      </c>
      <c r="L56" s="13" t="s">
        <v>470</v>
      </c>
      <c r="M56" s="14" t="s">
        <v>470</v>
      </c>
      <c r="N56" s="17">
        <v>3</v>
      </c>
      <c r="O56" s="71" t="s">
        <v>471</v>
      </c>
    </row>
    <row r="57" spans="1:15" x14ac:dyDescent="0.25">
      <c r="A57" s="28" t="s">
        <v>227</v>
      </c>
      <c r="B57" s="28">
        <v>0.45300000000000001</v>
      </c>
      <c r="C57" s="13">
        <v>21.503047943115199</v>
      </c>
      <c r="D57" s="14">
        <v>22.5260410308838</v>
      </c>
      <c r="E57" s="18">
        <v>22.153465270996101</v>
      </c>
      <c r="F57" s="13">
        <v>18.8852348327637</v>
      </c>
      <c r="G57" s="14">
        <v>15.205939292907701</v>
      </c>
      <c r="H57" s="18">
        <v>13.769508361816399</v>
      </c>
      <c r="I57" s="16">
        <v>1.7044532826472086E-2</v>
      </c>
      <c r="J57" s="14">
        <v>6.1072905858357647</v>
      </c>
      <c r="K57" s="17">
        <v>1.768414897847572</v>
      </c>
      <c r="L57" s="13" t="s">
        <v>470</v>
      </c>
      <c r="M57" s="14" t="s">
        <v>470</v>
      </c>
      <c r="N57" s="17">
        <v>2</v>
      </c>
      <c r="O57" s="71" t="s">
        <v>471</v>
      </c>
    </row>
    <row r="58" spans="1:15" x14ac:dyDescent="0.25">
      <c r="A58" s="28" t="s">
        <v>228</v>
      </c>
      <c r="B58" s="28">
        <v>0.98899999999999999</v>
      </c>
      <c r="C58" s="13">
        <v>19.8636875152588</v>
      </c>
      <c r="D58" s="14">
        <v>22.201917648315401</v>
      </c>
      <c r="E58" s="18">
        <v>20.4715270996094</v>
      </c>
      <c r="F58" s="13">
        <v>18.7412929534912</v>
      </c>
      <c r="G58" s="14">
        <v>16.819271087646499</v>
      </c>
      <c r="H58" s="18">
        <v>16.1403923034668</v>
      </c>
      <c r="I58" s="16">
        <v>2.6096095971575667E-2</v>
      </c>
      <c r="J58" s="14">
        <v>3.6120586395263707</v>
      </c>
      <c r="K58" s="17">
        <v>1.583424459129938</v>
      </c>
      <c r="L58" s="13" t="s">
        <v>470</v>
      </c>
      <c r="M58" s="14" t="s">
        <v>470</v>
      </c>
      <c r="N58" s="17">
        <v>1</v>
      </c>
      <c r="O58" s="71" t="s">
        <v>472</v>
      </c>
    </row>
    <row r="59" spans="1:15" x14ac:dyDescent="0.25">
      <c r="A59" s="28" t="s">
        <v>61</v>
      </c>
      <c r="B59" s="28">
        <v>0.996</v>
      </c>
      <c r="C59" s="13">
        <v>21.3762302398682</v>
      </c>
      <c r="D59" s="14">
        <v>21.190719604492202</v>
      </c>
      <c r="E59" s="18">
        <v>20.798149108886701</v>
      </c>
      <c r="F59" s="13">
        <v>19.004529953002901</v>
      </c>
      <c r="G59" s="14">
        <v>15.3805532455444</v>
      </c>
      <c r="H59" s="18">
        <v>14.161785125732401</v>
      </c>
      <c r="I59" s="16">
        <v>2.7958306001151987E-2</v>
      </c>
      <c r="J59" s="14">
        <v>4.9394102096558008</v>
      </c>
      <c r="K59" s="17">
        <v>1.5534891461108884</v>
      </c>
      <c r="L59" s="13" t="s">
        <v>470</v>
      </c>
      <c r="M59" s="14" t="s">
        <v>470</v>
      </c>
      <c r="N59" s="17">
        <v>1</v>
      </c>
      <c r="O59" s="71" t="s">
        <v>472</v>
      </c>
    </row>
    <row r="60" spans="1:15" x14ac:dyDescent="0.25">
      <c r="A60" s="28" t="s">
        <v>62</v>
      </c>
      <c r="B60" s="28">
        <v>3.9E-2</v>
      </c>
      <c r="C60" s="13">
        <v>21.739107131958001</v>
      </c>
      <c r="D60" s="14">
        <v>21.6168403625488</v>
      </c>
      <c r="E60" s="18">
        <v>21.003639221191399</v>
      </c>
      <c r="F60" s="13">
        <v>18.834161758422901</v>
      </c>
      <c r="G60" s="14">
        <v>15.8144731521606</v>
      </c>
      <c r="H60" s="18">
        <v>14.2778930664063</v>
      </c>
      <c r="I60" s="16">
        <v>1.9276396949360893E-2</v>
      </c>
      <c r="J60" s="14">
        <v>5.1443529129028001</v>
      </c>
      <c r="K60" s="17">
        <v>1.7149741390660969</v>
      </c>
      <c r="L60" s="13" t="s">
        <v>470</v>
      </c>
      <c r="M60" s="14" t="s">
        <v>470</v>
      </c>
      <c r="N60" s="17">
        <v>3</v>
      </c>
      <c r="O60" s="71" t="s">
        <v>471</v>
      </c>
    </row>
    <row r="61" spans="1:15" x14ac:dyDescent="0.25">
      <c r="A61" s="28" t="s">
        <v>63</v>
      </c>
      <c r="B61" s="28">
        <v>0.224</v>
      </c>
      <c r="C61" s="13">
        <v>20.7044067382813</v>
      </c>
      <c r="D61" s="14">
        <v>22.091316223144499</v>
      </c>
      <c r="E61" s="18">
        <v>19.906847000122099</v>
      </c>
      <c r="F61" s="13">
        <v>18.290122985839801</v>
      </c>
      <c r="G61" s="14">
        <v>15.102099418640099</v>
      </c>
      <c r="H61" s="18">
        <v>15.090395927429199</v>
      </c>
      <c r="I61" s="16">
        <v>1.8799814934926655E-2</v>
      </c>
      <c r="J61" s="14">
        <v>4.7399838765462654</v>
      </c>
      <c r="K61" s="17">
        <v>1.7258464259031148</v>
      </c>
      <c r="L61" s="13" t="s">
        <v>470</v>
      </c>
      <c r="M61" s="14" t="s">
        <v>470</v>
      </c>
      <c r="N61" s="17">
        <v>2</v>
      </c>
      <c r="O61" s="71" t="s">
        <v>471</v>
      </c>
    </row>
    <row r="62" spans="1:15" x14ac:dyDescent="0.25">
      <c r="A62" s="28" t="s">
        <v>64</v>
      </c>
      <c r="B62" s="28">
        <v>0.82099999999999995</v>
      </c>
      <c r="C62" s="13">
        <v>29.121189117431602</v>
      </c>
      <c r="D62" s="14">
        <v>29.505670547485401</v>
      </c>
      <c r="E62" s="18">
        <v>29.1551837921143</v>
      </c>
      <c r="F62" s="13">
        <v>18.6525478363037</v>
      </c>
      <c r="G62" s="14">
        <v>18.834669113159201</v>
      </c>
      <c r="H62" s="18">
        <v>14.3971157073975</v>
      </c>
      <c r="I62" s="16">
        <v>1.191686574646396E-3</v>
      </c>
      <c r="J62" s="14">
        <v>11.965903600056965</v>
      </c>
      <c r="K62" s="17">
        <v>2.9238379533208647</v>
      </c>
      <c r="L62" s="13" t="s">
        <v>470</v>
      </c>
      <c r="M62" s="14" t="s">
        <v>470</v>
      </c>
      <c r="N62" s="17">
        <v>3</v>
      </c>
      <c r="O62" s="71" t="s">
        <v>471</v>
      </c>
    </row>
    <row r="63" spans="1:15" x14ac:dyDescent="0.25">
      <c r="A63" s="28" t="s">
        <v>65</v>
      </c>
      <c r="B63" s="28">
        <v>0.97899999999999998</v>
      </c>
      <c r="C63" s="13">
        <v>26.297115325927699</v>
      </c>
      <c r="D63" s="14">
        <v>26.425487518310501</v>
      </c>
      <c r="E63" s="18">
        <v>26.161579132080099</v>
      </c>
      <c r="F63" s="13">
        <v>17.818382263183601</v>
      </c>
      <c r="G63" s="14">
        <v>20.1195259094238</v>
      </c>
      <c r="H63" s="18">
        <v>18.137586593627901</v>
      </c>
      <c r="I63" s="16">
        <v>4.6440232243770337E-4</v>
      </c>
      <c r="J63" s="14">
        <v>7.6028957366943359</v>
      </c>
      <c r="K63" s="17">
        <v>3.3331056170571562</v>
      </c>
      <c r="L63" s="13" t="s">
        <v>470</v>
      </c>
      <c r="M63" s="14" t="s">
        <v>470</v>
      </c>
      <c r="N63" s="17">
        <v>3</v>
      </c>
      <c r="O63" s="71" t="s">
        <v>471</v>
      </c>
    </row>
    <row r="64" spans="1:15" x14ac:dyDescent="0.25">
      <c r="A64" s="28" t="s">
        <v>66</v>
      </c>
      <c r="B64" s="28">
        <v>0.99199999999999999</v>
      </c>
      <c r="C64" s="13">
        <v>27.2366333007813</v>
      </c>
      <c r="D64" s="14">
        <v>26.7180061340332</v>
      </c>
      <c r="E64" s="18">
        <v>26.8243217468262</v>
      </c>
      <c r="F64" s="13">
        <v>20.217241287231399</v>
      </c>
      <c r="G64" s="14">
        <v>15.7169342041016</v>
      </c>
      <c r="H64" s="18">
        <v>14.497621536254901</v>
      </c>
      <c r="I64" s="16">
        <v>4.4166953291072232E-3</v>
      </c>
      <c r="J64" s="14">
        <v>10.115721384684264</v>
      </c>
      <c r="K64" s="17">
        <v>2.3549025580545231</v>
      </c>
      <c r="L64" s="13" t="s">
        <v>470</v>
      </c>
      <c r="M64" s="14" t="s">
        <v>470</v>
      </c>
      <c r="N64" s="17">
        <v>3</v>
      </c>
      <c r="O64" s="71" t="s">
        <v>471</v>
      </c>
    </row>
    <row r="65" spans="1:15" x14ac:dyDescent="0.25">
      <c r="A65" s="28" t="s">
        <v>67</v>
      </c>
      <c r="B65" s="28">
        <v>0.997</v>
      </c>
      <c r="C65" s="13">
        <v>26.5445461273193</v>
      </c>
      <c r="D65" s="14">
        <v>26.435194015502901</v>
      </c>
      <c r="E65" s="18">
        <v>26.625825881958001</v>
      </c>
      <c r="F65" s="13">
        <v>19.863817214965799</v>
      </c>
      <c r="G65" s="14">
        <v>15.7028694152832</v>
      </c>
      <c r="H65" s="18">
        <v>15.832069396972701</v>
      </c>
      <c r="I65" s="16">
        <v>2.3417026630667588E-3</v>
      </c>
      <c r="J65" s="14">
        <v>9.4022699991861671</v>
      </c>
      <c r="K65" s="17">
        <v>2.6304682501634247</v>
      </c>
      <c r="L65" s="13" t="s">
        <v>470</v>
      </c>
      <c r="M65" s="14" t="s">
        <v>470</v>
      </c>
      <c r="N65" s="17">
        <v>3</v>
      </c>
      <c r="O65" s="71" t="s">
        <v>471</v>
      </c>
    </row>
    <row r="66" spans="1:15" x14ac:dyDescent="0.25">
      <c r="A66" s="28" t="s">
        <v>68</v>
      </c>
      <c r="B66" s="28">
        <v>0.99</v>
      </c>
      <c r="C66" s="13">
        <v>24.854244232177699</v>
      </c>
      <c r="D66" s="14">
        <v>25.1938800811768</v>
      </c>
      <c r="E66" s="18">
        <v>24.585037231445298</v>
      </c>
      <c r="F66" s="13">
        <v>18.855524063110401</v>
      </c>
      <c r="G66" s="14">
        <v>16.3125</v>
      </c>
      <c r="H66" s="18">
        <v>14.796490669250501</v>
      </c>
      <c r="I66" s="16">
        <v>2.3535463511657985E-3</v>
      </c>
      <c r="J66" s="14">
        <v>8.222882270812967</v>
      </c>
      <c r="K66" s="17">
        <v>2.6282772441993996</v>
      </c>
      <c r="L66" s="13" t="s">
        <v>470</v>
      </c>
      <c r="M66" s="14" t="s">
        <v>470</v>
      </c>
      <c r="N66" s="17">
        <v>3</v>
      </c>
      <c r="O66" s="71" t="s">
        <v>471</v>
      </c>
    </row>
    <row r="67" spans="1:15" x14ac:dyDescent="0.25">
      <c r="A67" s="28" t="s">
        <v>69</v>
      </c>
      <c r="B67" s="28">
        <v>0.5</v>
      </c>
      <c r="C67" s="13">
        <v>25.594066619873001</v>
      </c>
      <c r="D67" s="14">
        <v>25.148891448974599</v>
      </c>
      <c r="E67" s="18">
        <v>24.998611450195298</v>
      </c>
      <c r="F67" s="13">
        <v>18.610700607299801</v>
      </c>
      <c r="G67" s="14">
        <v>15.8571109771729</v>
      </c>
      <c r="H67" s="18">
        <v>14.5787363052368</v>
      </c>
      <c r="I67" s="16">
        <v>1.7815229116736066E-3</v>
      </c>
      <c r="J67" s="14">
        <v>8.8983405431111322</v>
      </c>
      <c r="K67" s="17">
        <v>2.7492085879357928</v>
      </c>
      <c r="L67" s="13" t="s">
        <v>470</v>
      </c>
      <c r="M67" s="14" t="s">
        <v>470</v>
      </c>
      <c r="N67" s="17">
        <v>3</v>
      </c>
      <c r="O67" s="71" t="s">
        <v>471</v>
      </c>
    </row>
    <row r="68" spans="1:15" x14ac:dyDescent="0.25">
      <c r="A68" s="28" t="s">
        <v>70</v>
      </c>
      <c r="B68" s="28">
        <v>0.56100000000000005</v>
      </c>
      <c r="C68" s="13">
        <v>22.8531608581543</v>
      </c>
      <c r="D68" s="14">
        <v>23.450689315795898</v>
      </c>
      <c r="E68" s="18">
        <v>22.933656692504901</v>
      </c>
      <c r="F68" s="13">
        <v>17.8951206207275</v>
      </c>
      <c r="G68" s="14">
        <v>15.9443063735962</v>
      </c>
      <c r="H68" s="18">
        <v>14.915376663208001</v>
      </c>
      <c r="I68" s="16">
        <v>1.5763888253507437E-3</v>
      </c>
      <c r="J68" s="14">
        <v>6.8275677363077953</v>
      </c>
      <c r="K68" s="17">
        <v>2.80233665240686</v>
      </c>
      <c r="L68" s="13" t="s">
        <v>470</v>
      </c>
      <c r="M68" s="14" t="s">
        <v>470</v>
      </c>
      <c r="N68" s="17">
        <v>3</v>
      </c>
      <c r="O68" s="71" t="s">
        <v>471</v>
      </c>
    </row>
    <row r="69" spans="1:15" x14ac:dyDescent="0.25">
      <c r="A69" s="28" t="s">
        <v>229</v>
      </c>
      <c r="B69" s="28">
        <v>0.996</v>
      </c>
      <c r="C69" s="13">
        <v>22.602214813232401</v>
      </c>
      <c r="D69" s="14">
        <v>22.194667816162099</v>
      </c>
      <c r="E69" s="18">
        <v>22.289272308349599</v>
      </c>
      <c r="F69" s="13">
        <v>18.7514343261719</v>
      </c>
      <c r="G69" s="14">
        <v>15.6984453201294</v>
      </c>
      <c r="H69" s="18">
        <v>14.385415077209499</v>
      </c>
      <c r="I69" s="16">
        <v>9.4280877158125238E-3</v>
      </c>
      <c r="J69" s="14">
        <v>6.0836200714111008</v>
      </c>
      <c r="K69" s="17">
        <v>2.0255763855965743</v>
      </c>
      <c r="L69" s="13" t="s">
        <v>470</v>
      </c>
      <c r="M69" s="14" t="s">
        <v>470</v>
      </c>
      <c r="N69" s="17">
        <v>3</v>
      </c>
      <c r="O69" s="71" t="s">
        <v>471</v>
      </c>
    </row>
    <row r="70" spans="1:15" x14ac:dyDescent="0.25">
      <c r="A70" s="28" t="s">
        <v>71</v>
      </c>
      <c r="B70" s="28">
        <v>0.94599999999999995</v>
      </c>
      <c r="C70" s="13">
        <v>20.672885894775401</v>
      </c>
      <c r="D70" s="14">
        <v>22.243473052978501</v>
      </c>
      <c r="E70" s="18">
        <v>22.2827053070068</v>
      </c>
      <c r="F70" s="13">
        <v>19.599180221557599</v>
      </c>
      <c r="G70" s="14">
        <v>15.982179641723601</v>
      </c>
      <c r="H70" s="18">
        <v>14.772705078125</v>
      </c>
      <c r="I70" s="16">
        <v>3.2735784736961204E-2</v>
      </c>
      <c r="J70" s="14">
        <v>4.9483331044515033</v>
      </c>
      <c r="K70" s="17">
        <v>1.484977243779801</v>
      </c>
      <c r="L70" s="13" t="s">
        <v>470</v>
      </c>
      <c r="M70" s="14" t="s">
        <v>470</v>
      </c>
      <c r="N70" s="17">
        <v>2</v>
      </c>
      <c r="O70" s="71" t="s">
        <v>471</v>
      </c>
    </row>
    <row r="71" spans="1:15" x14ac:dyDescent="0.25">
      <c r="A71" s="28" t="s">
        <v>72</v>
      </c>
      <c r="B71" s="28">
        <v>0.89200000000000002</v>
      </c>
      <c r="C71" s="13">
        <v>20.893579483032202</v>
      </c>
      <c r="D71" s="14">
        <v>21.857442855835</v>
      </c>
      <c r="E71" s="18">
        <v>20.9476833343506</v>
      </c>
      <c r="F71" s="13">
        <v>18.2535800933838</v>
      </c>
      <c r="G71" s="14">
        <v>15.0671606063843</v>
      </c>
      <c r="H71" s="18">
        <v>13.8329010009766</v>
      </c>
      <c r="I71" s="16">
        <v>1.5167647868464522E-2</v>
      </c>
      <c r="J71" s="14">
        <v>5.5150213241577006</v>
      </c>
      <c r="K71" s="17">
        <v>1.8190817624531308</v>
      </c>
      <c r="L71" s="13" t="s">
        <v>470</v>
      </c>
      <c r="M71" s="14" t="s">
        <v>470</v>
      </c>
      <c r="N71" s="17">
        <v>1</v>
      </c>
      <c r="O71" s="71" t="s">
        <v>472</v>
      </c>
    </row>
    <row r="72" spans="1:15" x14ac:dyDescent="0.25">
      <c r="A72" s="28" t="s">
        <v>73</v>
      </c>
      <c r="B72" s="28">
        <v>0.995</v>
      </c>
      <c r="C72" s="13">
        <v>29.094871520996101</v>
      </c>
      <c r="D72" s="14">
        <v>28.709720611572301</v>
      </c>
      <c r="E72" s="18">
        <v>28.8185520172119</v>
      </c>
      <c r="F72" s="13">
        <v>18.823053359985401</v>
      </c>
      <c r="G72" s="14">
        <v>15.5020484924316</v>
      </c>
      <c r="H72" s="18">
        <v>14.773629188537599</v>
      </c>
      <c r="I72" s="16">
        <v>5.632563364261513E-4</v>
      </c>
      <c r="J72" s="14">
        <v>12.508137702941902</v>
      </c>
      <c r="K72" s="17">
        <v>3.2492939139238231</v>
      </c>
      <c r="L72" s="13" t="s">
        <v>470</v>
      </c>
      <c r="M72" s="14" t="s">
        <v>470</v>
      </c>
      <c r="N72" s="17">
        <v>3</v>
      </c>
      <c r="O72" s="71" t="s">
        <v>471</v>
      </c>
    </row>
    <row r="73" spans="1:15" x14ac:dyDescent="0.25">
      <c r="A73" s="28" t="s">
        <v>74</v>
      </c>
      <c r="B73" s="28">
        <v>0.28599999999999998</v>
      </c>
      <c r="C73" s="13">
        <v>28.904827117919901</v>
      </c>
      <c r="D73" s="14">
        <v>28.5982265472412</v>
      </c>
      <c r="E73" s="18">
        <v>28.525913238525401</v>
      </c>
      <c r="F73" s="13">
        <v>22.475435256958001</v>
      </c>
      <c r="G73" s="14">
        <v>15.3064880371094</v>
      </c>
      <c r="H73" s="18">
        <v>14.8575077056885</v>
      </c>
      <c r="I73" s="16">
        <v>1.0782148265503434E-2</v>
      </c>
      <c r="J73" s="14">
        <v>11.129845301310205</v>
      </c>
      <c r="K73" s="17">
        <v>1.9672947004755448</v>
      </c>
      <c r="L73" s="13" t="s">
        <v>470</v>
      </c>
      <c r="M73" s="14" t="s">
        <v>470</v>
      </c>
      <c r="N73" s="17">
        <v>3</v>
      </c>
      <c r="O73" s="71" t="s">
        <v>471</v>
      </c>
    </row>
    <row r="74" spans="1:15" x14ac:dyDescent="0.25">
      <c r="A74" s="28" t="s">
        <v>75</v>
      </c>
      <c r="B74" s="28">
        <v>0.998</v>
      </c>
      <c r="C74" s="13">
        <v>26.291795730590799</v>
      </c>
      <c r="D74" s="14">
        <v>26.8856601715088</v>
      </c>
      <c r="E74" s="18">
        <v>26.5035514831543</v>
      </c>
      <c r="F74" s="13">
        <v>19.229831695556602</v>
      </c>
      <c r="G74" s="14">
        <v>16.971477508544901</v>
      </c>
      <c r="H74" s="18">
        <v>14.6255550384521</v>
      </c>
      <c r="I74" s="16">
        <v>1.9982986627341561E-3</v>
      </c>
      <c r="J74" s="14">
        <v>9.6180477142334269</v>
      </c>
      <c r="K74" s="17">
        <v>2.6993396022542004</v>
      </c>
      <c r="L74" s="13" t="s">
        <v>470</v>
      </c>
      <c r="M74" s="14" t="s">
        <v>470</v>
      </c>
      <c r="N74" s="17">
        <v>3</v>
      </c>
      <c r="O74" s="71" t="s">
        <v>471</v>
      </c>
    </row>
    <row r="75" spans="1:15" x14ac:dyDescent="0.25">
      <c r="A75" s="28" t="s">
        <v>76</v>
      </c>
      <c r="B75" s="28">
        <v>0.995</v>
      </c>
      <c r="C75" s="13">
        <v>25.080278396606399</v>
      </c>
      <c r="D75" s="14">
        <v>24.625446319580099</v>
      </c>
      <c r="E75" s="18">
        <v>22.795612335205099</v>
      </c>
      <c r="F75" s="13">
        <v>18.314956665039102</v>
      </c>
      <c r="G75" s="14">
        <v>16.503341674804702</v>
      </c>
      <c r="H75" s="18">
        <v>14.791127204895</v>
      </c>
      <c r="I75" s="16">
        <v>3.4745239113493438E-3</v>
      </c>
      <c r="J75" s="14">
        <v>7.6306371688842667</v>
      </c>
      <c r="K75" s="17">
        <v>2.4591046952001463</v>
      </c>
      <c r="L75" s="13" t="s">
        <v>470</v>
      </c>
      <c r="M75" s="14" t="s">
        <v>470</v>
      </c>
      <c r="N75" s="17">
        <v>3</v>
      </c>
      <c r="O75" s="71" t="s">
        <v>471</v>
      </c>
    </row>
    <row r="76" spans="1:15" x14ac:dyDescent="0.25">
      <c r="A76" s="28" t="s">
        <v>230</v>
      </c>
      <c r="B76" s="28">
        <v>0.253</v>
      </c>
      <c r="C76" s="13">
        <v>23.2547302246094</v>
      </c>
      <c r="D76" s="14">
        <v>22.889318466186499</v>
      </c>
      <c r="E76" s="18">
        <v>22.6819858551025</v>
      </c>
      <c r="F76" s="13">
        <v>19.3075046539307</v>
      </c>
      <c r="G76" s="14">
        <v>15.753955841064499</v>
      </c>
      <c r="H76" s="18">
        <v>14.2595615386963</v>
      </c>
      <c r="I76" s="16">
        <v>1.2486881770771664E-2</v>
      </c>
      <c r="J76" s="14">
        <v>6.5016708374022976</v>
      </c>
      <c r="K76" s="17">
        <v>1.9035460002825904</v>
      </c>
      <c r="L76" s="13" t="s">
        <v>470</v>
      </c>
      <c r="M76" s="14" t="s">
        <v>470</v>
      </c>
      <c r="N76" s="17">
        <v>3</v>
      </c>
      <c r="O76" s="71" t="s">
        <v>471</v>
      </c>
    </row>
    <row r="77" spans="1:15" x14ac:dyDescent="0.25">
      <c r="A77" s="28" t="s">
        <v>77</v>
      </c>
      <c r="B77" s="28">
        <v>0.93799999999999994</v>
      </c>
      <c r="C77" s="13">
        <v>25.552984237670898</v>
      </c>
      <c r="D77" s="14">
        <v>25.639755249023398</v>
      </c>
      <c r="E77" s="18">
        <v>24.9683532714844</v>
      </c>
      <c r="F77" s="13">
        <v>17.667116165161101</v>
      </c>
      <c r="G77" s="14">
        <v>20.955959320068398</v>
      </c>
      <c r="H77" s="18">
        <v>15.400962829589799</v>
      </c>
      <c r="I77" s="16">
        <v>1.0519693731389378E-2</v>
      </c>
      <c r="J77" s="14">
        <v>7.3790181477864643</v>
      </c>
      <c r="K77" s="17">
        <v>1.9779969039754148</v>
      </c>
      <c r="L77" s="13" t="s">
        <v>470</v>
      </c>
      <c r="M77" s="14" t="s">
        <v>470</v>
      </c>
      <c r="N77" s="17">
        <v>3</v>
      </c>
      <c r="O77" s="71" t="s">
        <v>471</v>
      </c>
    </row>
    <row r="78" spans="1:15" x14ac:dyDescent="0.25">
      <c r="A78" s="28" t="s">
        <v>78</v>
      </c>
      <c r="B78" s="28">
        <v>0.99099999999999999</v>
      </c>
      <c r="C78" s="13">
        <v>24.050834655761701</v>
      </c>
      <c r="D78" s="14">
        <v>23.812309265136701</v>
      </c>
      <c r="E78" s="18">
        <v>24.117355346679702</v>
      </c>
      <c r="F78" s="13">
        <v>19.728324890136701</v>
      </c>
      <c r="G78" s="14">
        <v>15.699822425842299</v>
      </c>
      <c r="H78" s="18">
        <v>14.8812770843506</v>
      </c>
      <c r="I78" s="16">
        <v>8.5665857466536294E-3</v>
      </c>
      <c r="J78" s="14">
        <v>7.2236916224161618</v>
      </c>
      <c r="K78" s="17">
        <v>2.0671922337169031</v>
      </c>
      <c r="L78" s="13" t="s">
        <v>470</v>
      </c>
      <c r="M78" s="14" t="s">
        <v>470</v>
      </c>
      <c r="N78" s="17">
        <v>3</v>
      </c>
      <c r="O78" s="71" t="s">
        <v>471</v>
      </c>
    </row>
    <row r="79" spans="1:15" x14ac:dyDescent="0.25">
      <c r="A79" s="28" t="s">
        <v>79</v>
      </c>
      <c r="B79" s="28">
        <v>0.505</v>
      </c>
      <c r="C79" s="13">
        <v>23.520015716552699</v>
      </c>
      <c r="D79" s="14">
        <v>22.760482788085898</v>
      </c>
      <c r="E79" s="18">
        <v>21.9461364746094</v>
      </c>
      <c r="F79" s="13">
        <v>19.8269939422607</v>
      </c>
      <c r="G79" s="14">
        <v>16.0191841125488</v>
      </c>
      <c r="H79" s="18">
        <v>16.460117340087901</v>
      </c>
      <c r="I79" s="16">
        <v>1.4516707941236174E-2</v>
      </c>
      <c r="J79" s="14">
        <v>5.3067798614501989</v>
      </c>
      <c r="K79" s="17">
        <v>1.8381318605682446</v>
      </c>
      <c r="L79" s="13" t="s">
        <v>470</v>
      </c>
      <c r="M79" s="14" t="s">
        <v>470</v>
      </c>
      <c r="N79" s="17">
        <v>2</v>
      </c>
      <c r="O79" s="71" t="s">
        <v>471</v>
      </c>
    </row>
    <row r="80" spans="1:15" x14ac:dyDescent="0.25">
      <c r="A80" s="28" t="s">
        <v>80</v>
      </c>
      <c r="B80" s="28">
        <v>0.878</v>
      </c>
      <c r="C80" s="13">
        <v>24.903530120849599</v>
      </c>
      <c r="D80" s="14">
        <v>24.742475509643601</v>
      </c>
      <c r="E80" s="18">
        <v>24.758867263793899</v>
      </c>
      <c r="F80" s="13">
        <v>17.947349548339801</v>
      </c>
      <c r="G80" s="14">
        <v>16.076440811157202</v>
      </c>
      <c r="H80" s="18">
        <v>14.423119544982899</v>
      </c>
      <c r="I80" s="16">
        <v>1.0558361932718695E-3</v>
      </c>
      <c r="J80" s="14">
        <v>8.6526543299357357</v>
      </c>
      <c r="K80" s="17">
        <v>2.9764034547911677</v>
      </c>
      <c r="L80" s="13" t="s">
        <v>470</v>
      </c>
      <c r="M80" s="14" t="s">
        <v>470</v>
      </c>
      <c r="N80" s="17">
        <v>3</v>
      </c>
      <c r="O80" s="71" t="s">
        <v>471</v>
      </c>
    </row>
    <row r="81" spans="1:15" x14ac:dyDescent="0.25">
      <c r="A81" s="28" t="s">
        <v>81</v>
      </c>
      <c r="B81" s="28">
        <v>0.56599999999999995</v>
      </c>
      <c r="C81" s="13">
        <v>27.3759250640869</v>
      </c>
      <c r="D81" s="14">
        <v>27.186378479003899</v>
      </c>
      <c r="E81" s="18">
        <v>27.3137092590332</v>
      </c>
      <c r="F81" s="13">
        <v>17.5185737609863</v>
      </c>
      <c r="G81" s="14">
        <v>18.690860748291001</v>
      </c>
      <c r="H81" s="18">
        <v>16.206581115722699</v>
      </c>
      <c r="I81" s="16">
        <v>1.670708634549423E-4</v>
      </c>
      <c r="J81" s="14">
        <v>9.8199990590413329</v>
      </c>
      <c r="K81" s="17">
        <v>3.7770992828658416</v>
      </c>
      <c r="L81" s="13" t="s">
        <v>470</v>
      </c>
      <c r="M81" s="14" t="s">
        <v>470</v>
      </c>
      <c r="N81" s="17">
        <v>3</v>
      </c>
      <c r="O81" s="71" t="s">
        <v>471</v>
      </c>
    </row>
    <row r="82" spans="1:15" x14ac:dyDescent="0.25">
      <c r="A82" s="28" t="s">
        <v>82</v>
      </c>
      <c r="B82" s="28">
        <v>0.94</v>
      </c>
      <c r="C82" s="13">
        <v>26.254072189331101</v>
      </c>
      <c r="D82" s="14">
        <v>26.162168502807599</v>
      </c>
      <c r="E82" s="18">
        <v>24.2826137542725</v>
      </c>
      <c r="F82" s="13">
        <v>22.110633850097699</v>
      </c>
      <c r="G82" s="14">
        <v>17.4476318359375</v>
      </c>
      <c r="H82" s="18">
        <v>13.460462570190399</v>
      </c>
      <c r="I82" s="16">
        <v>3.7715997262861872E-2</v>
      </c>
      <c r="J82" s="14">
        <v>7.8933753967285334</v>
      </c>
      <c r="K82" s="17">
        <v>1.4234744044525602</v>
      </c>
      <c r="L82" s="13" t="s">
        <v>470</v>
      </c>
      <c r="M82" s="14" t="s">
        <v>470</v>
      </c>
      <c r="N82" s="17">
        <v>3</v>
      </c>
      <c r="O82" s="71" t="s">
        <v>471</v>
      </c>
    </row>
    <row r="83" spans="1:15" x14ac:dyDescent="0.25">
      <c r="A83" s="28" t="s">
        <v>83</v>
      </c>
      <c r="B83" s="28">
        <v>4.0000000000000001E-3</v>
      </c>
      <c r="C83" s="13">
        <v>25.173801422119102</v>
      </c>
      <c r="D83" s="14">
        <v>24.366836547851602</v>
      </c>
      <c r="E83" s="18">
        <v>24.6192817687988</v>
      </c>
      <c r="F83" s="13">
        <v>16.950000762939499</v>
      </c>
      <c r="G83" s="14">
        <v>16.5223388671875</v>
      </c>
      <c r="H83" s="18">
        <v>14.9269247055054</v>
      </c>
      <c r="I83" s="16">
        <v>2.0154077476250223E-4</v>
      </c>
      <c r="J83" s="14">
        <v>8.5868851343790347</v>
      </c>
      <c r="K83" s="17">
        <v>3.6956370762578081</v>
      </c>
      <c r="L83" s="13" t="s">
        <v>470</v>
      </c>
      <c r="M83" s="14" t="s">
        <v>470</v>
      </c>
      <c r="N83" s="17">
        <v>3</v>
      </c>
      <c r="O83" s="71" t="s">
        <v>471</v>
      </c>
    </row>
    <row r="84" spans="1:15" x14ac:dyDescent="0.25">
      <c r="A84" s="28" t="s">
        <v>231</v>
      </c>
      <c r="B84" s="28">
        <v>0.14299999999999999</v>
      </c>
      <c r="C84" s="13">
        <v>20.669603347778299</v>
      </c>
      <c r="D84" s="14">
        <v>23.411951065063501</v>
      </c>
      <c r="E84" s="18">
        <v>21.301876068115199</v>
      </c>
      <c r="F84" s="13">
        <v>18.637508392333999</v>
      </c>
      <c r="G84" s="14">
        <v>16.004194259643601</v>
      </c>
      <c r="H84" s="18">
        <v>16.068733215331999</v>
      </c>
      <c r="I84" s="16">
        <v>1.5140174134229915E-2</v>
      </c>
      <c r="J84" s="14">
        <v>4.8909982045491347</v>
      </c>
      <c r="K84" s="17">
        <v>1.8198691297830889</v>
      </c>
      <c r="L84" s="13" t="s">
        <v>470</v>
      </c>
      <c r="M84" s="14" t="s">
        <v>470</v>
      </c>
      <c r="N84" s="17">
        <v>1</v>
      </c>
      <c r="O84" s="71" t="s">
        <v>472</v>
      </c>
    </row>
    <row r="85" spans="1:15" x14ac:dyDescent="0.25">
      <c r="A85" s="28" t="s">
        <v>84</v>
      </c>
      <c r="B85" s="28">
        <v>0.86199999999999999</v>
      </c>
      <c r="C85" s="13">
        <v>23.6148471832275</v>
      </c>
      <c r="D85" s="14">
        <v>23.257122039794901</v>
      </c>
      <c r="E85" s="18">
        <v>23.339536666870099</v>
      </c>
      <c r="F85" s="13">
        <v>19.3789768218994</v>
      </c>
      <c r="G85" s="14">
        <v>19.687824249267599</v>
      </c>
      <c r="H85" s="18">
        <v>13.8188209533691</v>
      </c>
      <c r="I85" s="16">
        <v>3.9021172841755589E-2</v>
      </c>
      <c r="J85" s="14">
        <v>5.7752946217854699</v>
      </c>
      <c r="K85" s="17">
        <v>1.4086996813523736</v>
      </c>
      <c r="L85" s="13" t="s">
        <v>470</v>
      </c>
      <c r="M85" s="14" t="s">
        <v>470</v>
      </c>
      <c r="N85" s="17">
        <v>3</v>
      </c>
      <c r="O85" s="71" t="s">
        <v>471</v>
      </c>
    </row>
    <row r="86" spans="1:15" x14ac:dyDescent="0.25">
      <c r="A86" s="28" t="s">
        <v>85</v>
      </c>
      <c r="B86" s="28">
        <v>0.85</v>
      </c>
      <c r="C86" s="13">
        <v>24.846227645873999</v>
      </c>
      <c r="D86" s="14">
        <v>24.576948165893601</v>
      </c>
      <c r="E86" s="18">
        <v>24.797512054443398</v>
      </c>
      <c r="F86" s="13">
        <v>18.976060867309599</v>
      </c>
      <c r="G86" s="14">
        <v>16.049221038818398</v>
      </c>
      <c r="H86" s="18">
        <v>15.3594369888306</v>
      </c>
      <c r="I86" s="16">
        <v>2.0276550589592686E-3</v>
      </c>
      <c r="J86" s="14">
        <v>7.9453229904174627</v>
      </c>
      <c r="K86" s="17">
        <v>2.6930059244532045</v>
      </c>
      <c r="L86" s="13" t="s">
        <v>470</v>
      </c>
      <c r="M86" s="14" t="s">
        <v>470</v>
      </c>
      <c r="N86" s="17">
        <v>3</v>
      </c>
      <c r="O86" s="71" t="s">
        <v>471</v>
      </c>
    </row>
    <row r="87" spans="1:15" x14ac:dyDescent="0.25">
      <c r="A87" s="28" t="s">
        <v>232</v>
      </c>
      <c r="B87" s="28">
        <v>0.76700000000000002</v>
      </c>
      <c r="C87" s="13">
        <v>21.049430847168001</v>
      </c>
      <c r="D87" s="14">
        <v>23.716732025146499</v>
      </c>
      <c r="E87" s="18">
        <v>20.967592239379901</v>
      </c>
      <c r="F87" s="13">
        <v>19.270399093627901</v>
      </c>
      <c r="G87" s="14">
        <v>16.394258499145501</v>
      </c>
      <c r="H87" s="18">
        <v>15.068610191345201</v>
      </c>
      <c r="I87" s="16">
        <v>3.1101352052904221E-2</v>
      </c>
      <c r="J87" s="14">
        <v>5.0001624425252622</v>
      </c>
      <c r="K87" s="17">
        <v>1.507220730704607</v>
      </c>
      <c r="L87" s="13" t="s">
        <v>470</v>
      </c>
      <c r="M87" s="14" t="s">
        <v>470</v>
      </c>
      <c r="N87" s="17">
        <v>2</v>
      </c>
      <c r="O87" s="71" t="s">
        <v>471</v>
      </c>
    </row>
    <row r="88" spans="1:15" x14ac:dyDescent="0.25">
      <c r="A88" s="28" t="s">
        <v>86</v>
      </c>
      <c r="B88" s="28">
        <v>0.99</v>
      </c>
      <c r="C88" s="13">
        <v>22.0178108215332</v>
      </c>
      <c r="D88" s="14">
        <v>21.835996627807599</v>
      </c>
      <c r="E88" s="18">
        <v>21.4432277679443</v>
      </c>
      <c r="F88" s="13">
        <v>19.601108551025401</v>
      </c>
      <c r="G88" s="14">
        <v>16.053560256958001</v>
      </c>
      <c r="H88" s="18">
        <v>16.463426589965799</v>
      </c>
      <c r="I88" s="16">
        <v>1.7893961483037381E-2</v>
      </c>
      <c r="J88" s="14">
        <v>4.392979939778634</v>
      </c>
      <c r="K88" s="17">
        <v>1.7472935018156939</v>
      </c>
      <c r="L88" s="13" t="s">
        <v>470</v>
      </c>
      <c r="M88" s="14" t="s">
        <v>470</v>
      </c>
      <c r="N88" s="17">
        <v>3</v>
      </c>
      <c r="O88" s="71" t="s">
        <v>471</v>
      </c>
    </row>
    <row r="89" spans="1:15" x14ac:dyDescent="0.25">
      <c r="A89" s="28" t="s">
        <v>87</v>
      </c>
      <c r="B89" s="28">
        <v>0.89700000000000002</v>
      </c>
      <c r="C89" s="13">
        <v>28.671228408813501</v>
      </c>
      <c r="D89" s="14">
        <v>28.3683052062988</v>
      </c>
      <c r="E89" s="18">
        <v>28.513322830200199</v>
      </c>
      <c r="F89" s="13">
        <v>18.2253932952881</v>
      </c>
      <c r="G89" s="14">
        <v>18.8311767578125</v>
      </c>
      <c r="H89" s="18">
        <v>14.982144355773899</v>
      </c>
      <c r="I89" s="16">
        <v>7.3641254801217718E-4</v>
      </c>
      <c r="J89" s="14">
        <v>11.171380678812667</v>
      </c>
      <c r="K89" s="17">
        <v>3.1328788199968947</v>
      </c>
      <c r="L89" s="13" t="s">
        <v>470</v>
      </c>
      <c r="M89" s="14" t="s">
        <v>470</v>
      </c>
      <c r="N89" s="17">
        <v>3</v>
      </c>
      <c r="O89" s="71" t="s">
        <v>471</v>
      </c>
    </row>
    <row r="90" spans="1:15" x14ac:dyDescent="0.25">
      <c r="A90" s="28" t="s">
        <v>88</v>
      </c>
      <c r="B90" s="28">
        <v>1</v>
      </c>
      <c r="C90" s="13">
        <v>25.9001865386963</v>
      </c>
      <c r="D90" s="14">
        <v>26.5094814300537</v>
      </c>
      <c r="E90" s="18">
        <v>26.658826828002901</v>
      </c>
      <c r="F90" s="13">
        <v>20.130384445190401</v>
      </c>
      <c r="G90" s="14">
        <v>22.995365142822301</v>
      </c>
      <c r="H90" s="18">
        <v>20.6342258453369</v>
      </c>
      <c r="I90" s="16">
        <v>5.0285944394173054E-3</v>
      </c>
      <c r="J90" s="14">
        <v>5.1028397878010985</v>
      </c>
      <c r="K90" s="17">
        <v>2.2985533892002263</v>
      </c>
      <c r="L90" s="13" t="s">
        <v>470</v>
      </c>
      <c r="M90" s="14" t="s">
        <v>470</v>
      </c>
      <c r="N90" s="17">
        <v>3</v>
      </c>
      <c r="O90" s="71" t="s">
        <v>471</v>
      </c>
    </row>
    <row r="91" spans="1:15" x14ac:dyDescent="0.25">
      <c r="A91" s="28" t="s">
        <v>89</v>
      </c>
      <c r="B91" s="28">
        <v>0.96699999999999997</v>
      </c>
      <c r="C91" s="13">
        <v>25.220649719238299</v>
      </c>
      <c r="D91" s="14">
        <v>25.1781406402588</v>
      </c>
      <c r="E91" s="18">
        <v>25.203191757202099</v>
      </c>
      <c r="F91" s="13">
        <v>17.771171569824201</v>
      </c>
      <c r="G91" s="14">
        <v>16.538284301757798</v>
      </c>
      <c r="H91" s="18">
        <v>13.6427116394043</v>
      </c>
      <c r="I91" s="16">
        <v>1.6637791598463519E-3</v>
      </c>
      <c r="J91" s="14">
        <v>9.2166048685709629</v>
      </c>
      <c r="K91" s="17">
        <v>2.7789043198872836</v>
      </c>
      <c r="L91" s="13" t="s">
        <v>470</v>
      </c>
      <c r="M91" s="14" t="s">
        <v>470</v>
      </c>
      <c r="N91" s="17">
        <v>3</v>
      </c>
      <c r="O91" s="71" t="s">
        <v>471</v>
      </c>
    </row>
    <row r="92" spans="1:15" x14ac:dyDescent="0.25">
      <c r="A92" s="28" t="s">
        <v>90</v>
      </c>
      <c r="B92" s="28">
        <v>0.97799999999999998</v>
      </c>
      <c r="C92" s="13">
        <v>25.348556518554702</v>
      </c>
      <c r="D92" s="14">
        <v>24.546350479126001</v>
      </c>
      <c r="E92" s="18">
        <v>25.0167140960693</v>
      </c>
      <c r="F92" s="13">
        <v>20.721948623657202</v>
      </c>
      <c r="G92" s="14">
        <v>15.9549474716187</v>
      </c>
      <c r="H92" s="18">
        <v>14.730009078979499</v>
      </c>
      <c r="I92" s="16">
        <v>1.3132437256655883E-2</v>
      </c>
      <c r="J92" s="14">
        <v>7.8349053064982002</v>
      </c>
      <c r="K92" s="17">
        <v>1.8816546654651334</v>
      </c>
      <c r="L92" s="13" t="s">
        <v>470</v>
      </c>
      <c r="M92" s="14" t="s">
        <v>470</v>
      </c>
      <c r="N92" s="17">
        <v>3</v>
      </c>
      <c r="O92" s="71" t="s">
        <v>471</v>
      </c>
    </row>
    <row r="93" spans="1:15" x14ac:dyDescent="0.25">
      <c r="A93" s="28" t="s">
        <v>91</v>
      </c>
      <c r="B93" s="28">
        <v>0.999</v>
      </c>
      <c r="C93" s="13">
        <v>22.892946243286101</v>
      </c>
      <c r="D93" s="14">
        <v>24.101516723632798</v>
      </c>
      <c r="E93" s="18">
        <v>24.327226638793899</v>
      </c>
      <c r="F93" s="13">
        <v>19.0822448730469</v>
      </c>
      <c r="G93" s="14">
        <v>15.663546562194799</v>
      </c>
      <c r="H93" s="18">
        <v>15.0484561920166</v>
      </c>
      <c r="I93" s="16">
        <v>5.7311063007402787E-3</v>
      </c>
      <c r="J93" s="14">
        <v>7.175813992818167</v>
      </c>
      <c r="K93" s="17">
        <v>2.2417615361598076</v>
      </c>
      <c r="L93" s="13" t="s">
        <v>470</v>
      </c>
      <c r="M93" s="14" t="s">
        <v>470</v>
      </c>
      <c r="N93" s="17">
        <v>3</v>
      </c>
      <c r="O93" s="71" t="s">
        <v>471</v>
      </c>
    </row>
    <row r="94" spans="1:15" x14ac:dyDescent="0.25">
      <c r="A94" s="28" t="s">
        <v>233</v>
      </c>
      <c r="B94" s="28">
        <v>0.996</v>
      </c>
      <c r="C94" s="13">
        <v>22.4970607757568</v>
      </c>
      <c r="D94" s="14">
        <v>23.293279647827099</v>
      </c>
      <c r="E94" s="18">
        <v>22.4117031097412</v>
      </c>
      <c r="F94" s="13">
        <v>18.786104202270501</v>
      </c>
      <c r="G94" s="14">
        <v>17.276203155517599</v>
      </c>
      <c r="H94" s="18">
        <v>15.622447013855</v>
      </c>
      <c r="I94" s="16">
        <v>4.5047229739942334E-3</v>
      </c>
      <c r="J94" s="14">
        <v>5.5057630538940003</v>
      </c>
      <c r="K94" s="17">
        <v>2.3463319115805761</v>
      </c>
      <c r="L94" s="13" t="s">
        <v>470</v>
      </c>
      <c r="M94" s="14" t="s">
        <v>470</v>
      </c>
      <c r="N94" s="17">
        <v>3</v>
      </c>
      <c r="O94" s="71" t="s">
        <v>471</v>
      </c>
    </row>
    <row r="95" spans="1:15" x14ac:dyDescent="0.25">
      <c r="A95" s="28" t="s">
        <v>92</v>
      </c>
      <c r="B95" s="28">
        <v>3.0000000000000001E-3</v>
      </c>
      <c r="C95" s="13">
        <v>22.424720764160199</v>
      </c>
      <c r="D95" s="14">
        <v>22.693805694580099</v>
      </c>
      <c r="E95" s="18">
        <v>21.7840690612793</v>
      </c>
      <c r="F95" s="13">
        <v>19.111335754394499</v>
      </c>
      <c r="G95" s="14">
        <v>16.466554641723601</v>
      </c>
      <c r="H95" s="18">
        <v>14.692674636840801</v>
      </c>
      <c r="I95" s="16">
        <v>1.3411450705814119E-2</v>
      </c>
      <c r="J95" s="14">
        <v>5.5440101623535689</v>
      </c>
      <c r="K95" s="17">
        <v>1.872524242323375</v>
      </c>
      <c r="L95" s="13" t="s">
        <v>470</v>
      </c>
      <c r="M95" s="14" t="s">
        <v>470</v>
      </c>
      <c r="N95" s="17">
        <v>3</v>
      </c>
      <c r="O95" s="71" t="s">
        <v>471</v>
      </c>
    </row>
    <row r="96" spans="1:15" x14ac:dyDescent="0.25">
      <c r="A96" s="28" t="s">
        <v>93</v>
      </c>
      <c r="B96" s="28">
        <v>0.56399999999999995</v>
      </c>
      <c r="C96" s="13">
        <v>22.0287685394287</v>
      </c>
      <c r="D96" s="14">
        <v>21.895744323730501</v>
      </c>
      <c r="E96" s="18">
        <v>21.8734340667725</v>
      </c>
      <c r="F96" s="13">
        <v>19.017370223998999</v>
      </c>
      <c r="G96" s="14">
        <v>15.662722587585399</v>
      </c>
      <c r="H96" s="18">
        <v>14.6869039535522</v>
      </c>
      <c r="I96" s="16">
        <v>1.3992815016765695E-2</v>
      </c>
      <c r="J96" s="14">
        <v>5.4769833882650332</v>
      </c>
      <c r="K96" s="17">
        <v>1.854094907147475</v>
      </c>
      <c r="L96" s="13" t="s">
        <v>470</v>
      </c>
      <c r="M96" s="14" t="s">
        <v>470</v>
      </c>
      <c r="N96" s="17">
        <v>3</v>
      </c>
      <c r="O96" s="71" t="s">
        <v>471</v>
      </c>
    </row>
    <row r="97" spans="1:15" x14ac:dyDescent="0.25">
      <c r="A97" s="28" t="s">
        <v>94</v>
      </c>
      <c r="B97" s="28">
        <v>0.997</v>
      </c>
      <c r="C97" s="13">
        <v>23.3876762390137</v>
      </c>
      <c r="D97" s="14">
        <v>23.272575378418001</v>
      </c>
      <c r="E97" s="18">
        <v>22.937026977539102</v>
      </c>
      <c r="F97" s="13">
        <v>18.022636413574201</v>
      </c>
      <c r="G97" s="14">
        <v>15.622663497924799</v>
      </c>
      <c r="H97" s="18">
        <v>13.998040199279799</v>
      </c>
      <c r="I97" s="16">
        <v>3.4036362021439347E-3</v>
      </c>
      <c r="J97" s="14">
        <v>7.3179794947306664</v>
      </c>
      <c r="K97" s="17">
        <v>2.4680568656981401</v>
      </c>
      <c r="L97" s="13" t="s">
        <v>470</v>
      </c>
      <c r="M97" s="14" t="s">
        <v>470</v>
      </c>
      <c r="N97" s="17">
        <v>3</v>
      </c>
      <c r="O97" s="71" t="s">
        <v>471</v>
      </c>
    </row>
    <row r="98" spans="1:15" x14ac:dyDescent="0.25">
      <c r="A98" s="28" t="s">
        <v>95</v>
      </c>
      <c r="B98" s="28">
        <v>0.97399999999999998</v>
      </c>
      <c r="C98" s="13">
        <v>21.601833343505898</v>
      </c>
      <c r="D98" s="14">
        <v>23.017747879028299</v>
      </c>
      <c r="E98" s="18">
        <v>21.657426834106399</v>
      </c>
      <c r="F98" s="13">
        <v>17.902545928955099</v>
      </c>
      <c r="G98" s="14">
        <v>15.859179496765099</v>
      </c>
      <c r="H98" s="18">
        <v>14.243100166320801</v>
      </c>
      <c r="I98" s="16">
        <v>6.2093370076344839E-3</v>
      </c>
      <c r="J98" s="14">
        <v>6.0907274881998674</v>
      </c>
      <c r="K98" s="17">
        <v>2.2069547684703106</v>
      </c>
      <c r="L98" s="13" t="s">
        <v>470</v>
      </c>
      <c r="M98" s="14" t="s">
        <v>470</v>
      </c>
      <c r="N98" s="17">
        <v>3</v>
      </c>
      <c r="O98" s="71" t="s">
        <v>471</v>
      </c>
    </row>
    <row r="99" spans="1:15" x14ac:dyDescent="0.25">
      <c r="A99" s="28" t="s">
        <v>234</v>
      </c>
      <c r="B99" s="28">
        <v>0.89100000000000001</v>
      </c>
      <c r="C99" s="13">
        <v>20.514162063598601</v>
      </c>
      <c r="D99" s="14">
        <v>22.325267791748001</v>
      </c>
      <c r="E99" s="18">
        <v>21.557914733886701</v>
      </c>
      <c r="F99" s="13">
        <v>18.5530300140381</v>
      </c>
      <c r="G99" s="14">
        <v>16.130376815795898</v>
      </c>
      <c r="H99" s="18">
        <v>15.3669528961182</v>
      </c>
      <c r="I99" s="16">
        <v>1.1972350611392938E-2</v>
      </c>
      <c r="J99" s="14">
        <v>4.7823282877603681</v>
      </c>
      <c r="K99" s="17">
        <v>1.9218205732916172</v>
      </c>
      <c r="L99" s="13" t="s">
        <v>470</v>
      </c>
      <c r="M99" s="14" t="s">
        <v>470</v>
      </c>
      <c r="N99" s="17">
        <v>2</v>
      </c>
      <c r="O99" s="71" t="s">
        <v>471</v>
      </c>
    </row>
    <row r="100" spans="1:15" x14ac:dyDescent="0.25">
      <c r="A100" s="28" t="s">
        <v>96</v>
      </c>
      <c r="B100" s="28">
        <v>0.68100000000000005</v>
      </c>
      <c r="C100" s="13">
        <v>21.528039932251001</v>
      </c>
      <c r="D100" s="14">
        <v>21.231519699096701</v>
      </c>
      <c r="E100" s="18">
        <v>20.695507049560501</v>
      </c>
      <c r="F100" s="13">
        <v>18.627122879028299</v>
      </c>
      <c r="G100" s="14">
        <v>16.1859951019287</v>
      </c>
      <c r="H100" s="18">
        <v>13.6415500640869</v>
      </c>
      <c r="I100" s="16">
        <v>2.6651484235772065E-2</v>
      </c>
      <c r="J100" s="14">
        <v>5.0001328786214323</v>
      </c>
      <c r="K100" s="17">
        <v>1.5742785998660624</v>
      </c>
      <c r="L100" s="13" t="s">
        <v>470</v>
      </c>
      <c r="M100" s="14" t="s">
        <v>470</v>
      </c>
      <c r="N100" s="17">
        <v>2</v>
      </c>
      <c r="O100" s="71" t="s">
        <v>471</v>
      </c>
    </row>
    <row r="101" spans="1:15" x14ac:dyDescent="0.25">
      <c r="A101" s="28" t="s">
        <v>97</v>
      </c>
      <c r="B101" s="28">
        <v>0</v>
      </c>
      <c r="C101" s="13">
        <v>28.8869514465332</v>
      </c>
      <c r="D101" s="14">
        <v>28.4567356109619</v>
      </c>
      <c r="E101" s="18">
        <v>28.664955139160199</v>
      </c>
      <c r="F101" s="13">
        <v>18.516433715820298</v>
      </c>
      <c r="G101" s="14">
        <v>16.221677780151399</v>
      </c>
      <c r="H101" s="18">
        <v>14.765684127807599</v>
      </c>
      <c r="I101" s="16">
        <v>3.7811923078849834E-4</v>
      </c>
      <c r="J101" s="14">
        <v>12.168282190958667</v>
      </c>
      <c r="K101" s="17">
        <v>3.4223712342668193</v>
      </c>
      <c r="L101" s="13" t="s">
        <v>470</v>
      </c>
      <c r="M101" s="14" t="s">
        <v>470</v>
      </c>
      <c r="N101" s="17">
        <v>3</v>
      </c>
      <c r="O101" s="71" t="s">
        <v>471</v>
      </c>
    </row>
    <row r="102" spans="1:15" x14ac:dyDescent="0.25">
      <c r="A102" s="28" t="s">
        <v>98</v>
      </c>
      <c r="B102" s="28">
        <v>0.65400000000000003</v>
      </c>
      <c r="C102" s="13">
        <v>20.864017486572301</v>
      </c>
      <c r="D102" s="14">
        <v>22.756629943847699</v>
      </c>
      <c r="E102" s="18">
        <v>22.1279811859131</v>
      </c>
      <c r="F102" s="13">
        <v>19.954124450683601</v>
      </c>
      <c r="G102" s="14">
        <v>17.256879806518601</v>
      </c>
      <c r="H102" s="18">
        <v>15.479937553405801</v>
      </c>
      <c r="I102" s="16">
        <v>3.7053112648538292E-2</v>
      </c>
      <c r="J102" s="14">
        <v>4.3525622685750278</v>
      </c>
      <c r="K102" s="17">
        <v>1.4311753032230221</v>
      </c>
      <c r="L102" s="13" t="s">
        <v>470</v>
      </c>
      <c r="M102" s="14" t="s">
        <v>470</v>
      </c>
      <c r="N102" s="17">
        <v>3</v>
      </c>
      <c r="O102" s="71" t="s">
        <v>471</v>
      </c>
    </row>
    <row r="103" spans="1:15" x14ac:dyDescent="0.25">
      <c r="A103" s="28" t="s">
        <v>99</v>
      </c>
      <c r="B103" s="28">
        <v>0.126</v>
      </c>
      <c r="C103" s="13">
        <v>25.537620544433601</v>
      </c>
      <c r="D103" s="14">
        <v>26.5577392578125</v>
      </c>
      <c r="E103" s="18">
        <v>25.516969680786101</v>
      </c>
      <c r="F103" s="13">
        <v>20.258092880248999</v>
      </c>
      <c r="G103" s="14">
        <v>16.525508880615199</v>
      </c>
      <c r="H103" s="18">
        <v>15.225776672363301</v>
      </c>
      <c r="I103" s="16">
        <v>5.2684536647040342E-3</v>
      </c>
      <c r="J103" s="14">
        <v>8.5343170166015661</v>
      </c>
      <c r="K103" s="17">
        <v>2.2783168351539675</v>
      </c>
      <c r="L103" s="13" t="s">
        <v>470</v>
      </c>
      <c r="M103" s="14" t="s">
        <v>470</v>
      </c>
      <c r="N103" s="17">
        <v>3</v>
      </c>
      <c r="O103" s="71" t="s">
        <v>471</v>
      </c>
    </row>
    <row r="104" spans="1:15" x14ac:dyDescent="0.25">
      <c r="A104" s="28" t="s">
        <v>100</v>
      </c>
      <c r="B104" s="28">
        <v>0.28399999999999997</v>
      </c>
      <c r="C104" s="13">
        <v>24.661623001098601</v>
      </c>
      <c r="D104" s="14">
        <v>24.4935398101807</v>
      </c>
      <c r="E104" s="18">
        <v>24.487308502197301</v>
      </c>
      <c r="F104" s="13">
        <v>21.066949844360401</v>
      </c>
      <c r="G104" s="14">
        <v>15.843137741088899</v>
      </c>
      <c r="H104" s="18">
        <v>15.329395294189499</v>
      </c>
      <c r="I104" s="16">
        <v>1.7683467543696558E-2</v>
      </c>
      <c r="J104" s="14">
        <v>7.1343294779459292</v>
      </c>
      <c r="K104" s="17">
        <v>1.75243257035041</v>
      </c>
      <c r="L104" s="13" t="s">
        <v>470</v>
      </c>
      <c r="M104" s="14" t="s">
        <v>470</v>
      </c>
      <c r="N104" s="17">
        <v>3</v>
      </c>
      <c r="O104" s="71" t="s">
        <v>471</v>
      </c>
    </row>
    <row r="105" spans="1:15" x14ac:dyDescent="0.25">
      <c r="A105" s="28" t="s">
        <v>235</v>
      </c>
      <c r="B105" s="28">
        <v>0.99399999999999999</v>
      </c>
      <c r="C105" s="13">
        <v>21.465318679809599</v>
      </c>
      <c r="D105" s="14">
        <v>20.9050197601318</v>
      </c>
      <c r="E105" s="18">
        <v>21.415287017822301</v>
      </c>
      <c r="F105" s="13">
        <v>18.5945930480957</v>
      </c>
      <c r="G105" s="14">
        <v>15.583808898925801</v>
      </c>
      <c r="H105" s="18">
        <v>13.958233833313001</v>
      </c>
      <c r="I105" s="16">
        <v>1.8976307078462245E-2</v>
      </c>
      <c r="J105" s="14">
        <v>5.2163298924764021</v>
      </c>
      <c r="K105" s="17">
        <v>1.721788300417296</v>
      </c>
      <c r="L105" s="13" t="s">
        <v>470</v>
      </c>
      <c r="M105" s="14" t="s">
        <v>470</v>
      </c>
      <c r="N105" s="17">
        <v>3</v>
      </c>
      <c r="O105" s="71" t="s">
        <v>471</v>
      </c>
    </row>
    <row r="106" spans="1:15" x14ac:dyDescent="0.25">
      <c r="A106" s="28" t="s">
        <v>101</v>
      </c>
      <c r="B106" s="28">
        <v>0.875</v>
      </c>
      <c r="C106" s="13">
        <v>26.711769104003899</v>
      </c>
      <c r="D106" s="14">
        <v>27.190645217895501</v>
      </c>
      <c r="E106" s="18">
        <v>27.014467239379901</v>
      </c>
      <c r="F106" s="13">
        <v>19.172801971435501</v>
      </c>
      <c r="G106" s="14">
        <v>15.6959886550903</v>
      </c>
      <c r="H106" s="18">
        <v>14.1634016036987</v>
      </c>
      <c r="I106" s="16">
        <v>2.0350754483733063E-3</v>
      </c>
      <c r="J106" s="14">
        <v>10.628229777018266</v>
      </c>
      <c r="K106" s="17">
        <v>2.691419485109626</v>
      </c>
      <c r="L106" s="13" t="s">
        <v>470</v>
      </c>
      <c r="M106" s="14" t="s">
        <v>470</v>
      </c>
      <c r="N106" s="17">
        <v>3</v>
      </c>
      <c r="O106" s="71" t="s">
        <v>471</v>
      </c>
    </row>
    <row r="107" spans="1:15" x14ac:dyDescent="0.25">
      <c r="A107" s="28" t="s">
        <v>102</v>
      </c>
      <c r="B107" s="28">
        <v>0.95099999999999996</v>
      </c>
      <c r="C107" s="13">
        <v>24.4217529296875</v>
      </c>
      <c r="D107" s="14">
        <v>24.793218612670898</v>
      </c>
      <c r="E107" s="18">
        <v>24.491563796997099</v>
      </c>
      <c r="F107" s="13">
        <v>18.923053741455099</v>
      </c>
      <c r="G107" s="14">
        <v>16.0125427246094</v>
      </c>
      <c r="H107" s="18">
        <v>14.377758979797401</v>
      </c>
      <c r="I107" s="16">
        <v>3.6655671908543438E-3</v>
      </c>
      <c r="J107" s="14">
        <v>8.1310599644978687</v>
      </c>
      <c r="K107" s="17">
        <v>2.4358588153476837</v>
      </c>
      <c r="L107" s="13" t="s">
        <v>470</v>
      </c>
      <c r="M107" s="14" t="s">
        <v>470</v>
      </c>
      <c r="N107" s="17">
        <v>3</v>
      </c>
      <c r="O107" s="71" t="s">
        <v>471</v>
      </c>
    </row>
    <row r="108" spans="1:15" x14ac:dyDescent="0.25">
      <c r="A108" s="28" t="s">
        <v>103</v>
      </c>
      <c r="B108" s="28">
        <v>0.996</v>
      </c>
      <c r="C108" s="13">
        <v>24.722438812255898</v>
      </c>
      <c r="D108" s="14">
        <v>23.712726593017599</v>
      </c>
      <c r="E108" s="18">
        <v>24.052436828613299</v>
      </c>
      <c r="F108" s="13">
        <v>19.4233512878418</v>
      </c>
      <c r="G108" s="14">
        <v>15.369667053222701</v>
      </c>
      <c r="H108" s="18">
        <v>14.468809127807599</v>
      </c>
      <c r="I108" s="16">
        <v>7.558172133048777E-3</v>
      </c>
      <c r="J108" s="14">
        <v>7.7419249216715649</v>
      </c>
      <c r="K108" s="17">
        <v>2.121583221497866</v>
      </c>
      <c r="L108" s="13" t="s">
        <v>470</v>
      </c>
      <c r="M108" s="14" t="s">
        <v>470</v>
      </c>
      <c r="N108" s="17">
        <v>3</v>
      </c>
      <c r="O108" s="71" t="s">
        <v>471</v>
      </c>
    </row>
    <row r="109" spans="1:15" x14ac:dyDescent="0.25">
      <c r="A109" s="28" t="s">
        <v>104</v>
      </c>
      <c r="B109" s="28">
        <v>0</v>
      </c>
      <c r="C109" s="13">
        <v>19.939996719360401</v>
      </c>
      <c r="D109" s="14">
        <v>23.296428680419901</v>
      </c>
      <c r="E109" s="18">
        <v>23.4511814117432</v>
      </c>
      <c r="F109" s="13">
        <v>19.607589721679702</v>
      </c>
      <c r="G109" s="14">
        <v>17.242416381835898</v>
      </c>
      <c r="H109" s="18">
        <v>15.121147155761699</v>
      </c>
      <c r="I109" s="16">
        <v>4.7039425311216063E-2</v>
      </c>
      <c r="J109" s="14">
        <v>4.9054845174153989</v>
      </c>
      <c r="K109" s="17">
        <v>1.327537992750206</v>
      </c>
      <c r="L109" s="13" t="s">
        <v>470</v>
      </c>
      <c r="M109" s="14" t="s">
        <v>470</v>
      </c>
      <c r="N109" s="17">
        <v>2</v>
      </c>
      <c r="O109" s="71" t="s">
        <v>471</v>
      </c>
    </row>
    <row r="110" spans="1:15" x14ac:dyDescent="0.25">
      <c r="A110" s="28" t="s">
        <v>105</v>
      </c>
      <c r="B110" s="28">
        <v>0.99199999999999999</v>
      </c>
      <c r="C110" s="13">
        <v>20.481094360351602</v>
      </c>
      <c r="D110" s="14">
        <v>21.267381668090799</v>
      </c>
      <c r="E110" s="18">
        <v>21.272117614746101</v>
      </c>
      <c r="F110" s="13">
        <v>17.132349014282202</v>
      </c>
      <c r="G110" s="14">
        <v>16.304307937622099</v>
      </c>
      <c r="H110" s="18">
        <v>14.439943313598601</v>
      </c>
      <c r="I110" s="16">
        <v>3.8343014982546043E-3</v>
      </c>
      <c r="J110" s="14">
        <v>5.0479977925618655</v>
      </c>
      <c r="K110" s="17">
        <v>2.416313740732825</v>
      </c>
      <c r="L110" s="13" t="s">
        <v>470</v>
      </c>
      <c r="M110" s="14" t="s">
        <v>470</v>
      </c>
      <c r="N110" s="17">
        <v>1</v>
      </c>
      <c r="O110" s="71" t="s">
        <v>472</v>
      </c>
    </row>
    <row r="111" spans="1:15" x14ac:dyDescent="0.25">
      <c r="A111" s="28" t="s">
        <v>106</v>
      </c>
      <c r="B111" s="28">
        <v>0.32500000000000001</v>
      </c>
      <c r="C111" s="13">
        <v>21.942131042480501</v>
      </c>
      <c r="D111" s="14">
        <v>21.966068267822301</v>
      </c>
      <c r="E111" s="18">
        <v>22.19504737854</v>
      </c>
      <c r="F111" s="13">
        <v>20.138738632202099</v>
      </c>
      <c r="G111" s="14">
        <v>16.199821472168001</v>
      </c>
      <c r="H111" s="18">
        <v>14.452719688415501</v>
      </c>
      <c r="I111" s="16">
        <v>3.8713306243074334E-2</v>
      </c>
      <c r="J111" s="14">
        <v>5.1039889653524</v>
      </c>
      <c r="K111" s="17">
        <v>1.4121397369268029</v>
      </c>
      <c r="L111" s="13" t="s">
        <v>470</v>
      </c>
      <c r="M111" s="14" t="s">
        <v>470</v>
      </c>
      <c r="N111" s="17">
        <v>3</v>
      </c>
      <c r="O111" s="71" t="s">
        <v>471</v>
      </c>
    </row>
    <row r="112" spans="1:15" x14ac:dyDescent="0.25">
      <c r="A112" s="28" t="s">
        <v>107</v>
      </c>
      <c r="B112" s="28">
        <v>0.97699999999999998</v>
      </c>
      <c r="C112" s="13">
        <v>27.938072204589801</v>
      </c>
      <c r="D112" s="14">
        <v>27.087596893310501</v>
      </c>
      <c r="E112" s="18">
        <v>27.294908523559599</v>
      </c>
      <c r="F112" s="13">
        <v>18.875677108764599</v>
      </c>
      <c r="G112" s="14">
        <v>15.210521697998001</v>
      </c>
      <c r="H112" s="18">
        <v>14.1118221282959</v>
      </c>
      <c r="I112" s="16">
        <v>1.4748539780621672E-3</v>
      </c>
      <c r="J112" s="14">
        <v>11.374185562133803</v>
      </c>
      <c r="K112" s="17">
        <v>2.8312509760662228</v>
      </c>
      <c r="L112" s="13" t="s">
        <v>470</v>
      </c>
      <c r="M112" s="14" t="s">
        <v>470</v>
      </c>
      <c r="N112" s="17">
        <v>3</v>
      </c>
      <c r="O112" s="71" t="s">
        <v>471</v>
      </c>
    </row>
    <row r="113" spans="1:15" x14ac:dyDescent="0.25">
      <c r="A113" s="28" t="s">
        <v>108</v>
      </c>
      <c r="B113" s="28">
        <v>2.4E-2</v>
      </c>
      <c r="C113" s="13">
        <v>21.7888088226318</v>
      </c>
      <c r="D113" s="14">
        <v>23.2876491546631</v>
      </c>
      <c r="E113" s="18">
        <v>22.044031143188501</v>
      </c>
      <c r="F113" s="13">
        <v>18.9320278167725</v>
      </c>
      <c r="G113" s="14">
        <v>20.841457366943398</v>
      </c>
      <c r="H113" s="18">
        <v>15.955928802490201</v>
      </c>
      <c r="I113" s="16">
        <v>6.3991847345137465E-2</v>
      </c>
      <c r="J113" s="14">
        <v>3.7970250447590992</v>
      </c>
      <c r="K113" s="17">
        <v>1.1938753522434919</v>
      </c>
      <c r="L113" s="13" t="s">
        <v>472</v>
      </c>
      <c r="M113" s="14" t="s">
        <v>470</v>
      </c>
      <c r="N113" s="17">
        <v>3</v>
      </c>
      <c r="O113" s="71" t="s">
        <v>472</v>
      </c>
    </row>
    <row r="114" spans="1:15" x14ac:dyDescent="0.25">
      <c r="A114" s="28" t="s">
        <v>109</v>
      </c>
      <c r="B114" s="28">
        <v>0.98299999999999998</v>
      </c>
      <c r="C114" s="13">
        <v>23.713008880615199</v>
      </c>
      <c r="D114" s="14">
        <v>23.499782562255898</v>
      </c>
      <c r="E114" s="18">
        <v>23.421533584594702</v>
      </c>
      <c r="F114" s="13">
        <v>19.5665378570557</v>
      </c>
      <c r="G114" s="14">
        <v>17.3199558258057</v>
      </c>
      <c r="H114" s="18">
        <v>14.580975532531699</v>
      </c>
      <c r="I114" s="16">
        <v>1.1475709631824291E-2</v>
      </c>
      <c r="J114" s="14">
        <v>6.3889519373575645</v>
      </c>
      <c r="K114" s="17">
        <v>1.9402204491757629</v>
      </c>
      <c r="L114" s="13" t="s">
        <v>470</v>
      </c>
      <c r="M114" s="14" t="s">
        <v>470</v>
      </c>
      <c r="N114" s="17">
        <v>3</v>
      </c>
      <c r="O114" s="71" t="s">
        <v>471</v>
      </c>
    </row>
    <row r="115" spans="1:15" x14ac:dyDescent="0.25">
      <c r="A115" s="28" t="s">
        <v>236</v>
      </c>
      <c r="B115" s="28">
        <v>0.40899999999999997</v>
      </c>
      <c r="C115" s="13">
        <v>22.775434494018601</v>
      </c>
      <c r="D115" s="14">
        <v>22.0316371917725</v>
      </c>
      <c r="E115" s="18">
        <v>22.082057952880898</v>
      </c>
      <c r="F115" s="13">
        <v>18.353351593017599</v>
      </c>
      <c r="G115" s="14">
        <v>14.6233463287354</v>
      </c>
      <c r="H115" s="18">
        <v>14.605497360229499</v>
      </c>
      <c r="I115" s="16">
        <v>7.1275251776932421E-3</v>
      </c>
      <c r="J115" s="14">
        <v>6.4356447855631664</v>
      </c>
      <c r="K115" s="17">
        <v>2.1470612398881723</v>
      </c>
      <c r="L115" s="13" t="s">
        <v>470</v>
      </c>
      <c r="M115" s="14" t="s">
        <v>470</v>
      </c>
      <c r="N115" s="17">
        <v>3</v>
      </c>
      <c r="O115" s="71" t="s">
        <v>471</v>
      </c>
    </row>
    <row r="116" spans="1:15" x14ac:dyDescent="0.25">
      <c r="A116" s="28" t="s">
        <v>110</v>
      </c>
      <c r="B116" s="28">
        <v>0.88700000000000001</v>
      </c>
      <c r="C116" s="13">
        <v>22.673908233642599</v>
      </c>
      <c r="D116" s="14">
        <v>20.047674179077099</v>
      </c>
      <c r="E116" s="18">
        <v>21.1688022613525</v>
      </c>
      <c r="F116" s="13">
        <v>17.831260681152301</v>
      </c>
      <c r="G116" s="14">
        <v>15.0045051574707</v>
      </c>
      <c r="H116" s="18">
        <v>16.478557586669901</v>
      </c>
      <c r="I116" s="16">
        <v>1.2116993514906702E-2</v>
      </c>
      <c r="J116" s="14">
        <v>4.8586870829264299</v>
      </c>
      <c r="K116" s="17">
        <v>1.9166051245475026</v>
      </c>
      <c r="L116" s="13" t="s">
        <v>470</v>
      </c>
      <c r="M116" s="14" t="s">
        <v>470</v>
      </c>
      <c r="N116" s="17">
        <v>1</v>
      </c>
      <c r="O116" s="71" t="s">
        <v>472</v>
      </c>
    </row>
    <row r="117" spans="1:15" x14ac:dyDescent="0.25">
      <c r="A117" s="28" t="s">
        <v>111</v>
      </c>
      <c r="B117" s="28">
        <v>0.93799999999999994</v>
      </c>
      <c r="C117" s="13">
        <v>23.221418380737301</v>
      </c>
      <c r="D117" s="14">
        <v>24.302925109863299</v>
      </c>
      <c r="E117" s="18">
        <v>23.301563262939499</v>
      </c>
      <c r="F117" s="13">
        <v>18.641656875610401</v>
      </c>
      <c r="G117" s="14">
        <v>16.9293327331543</v>
      </c>
      <c r="H117" s="18">
        <v>16.568555831909201</v>
      </c>
      <c r="I117" s="16">
        <v>1.024307259347603E-3</v>
      </c>
      <c r="J117" s="14">
        <v>6.2287871042887311</v>
      </c>
      <c r="K117" s="17">
        <v>2.9895697493922602</v>
      </c>
      <c r="L117" s="13" t="s">
        <v>470</v>
      </c>
      <c r="M117" s="14" t="s">
        <v>470</v>
      </c>
      <c r="N117" s="17">
        <v>3</v>
      </c>
      <c r="O117" s="71" t="s">
        <v>471</v>
      </c>
    </row>
    <row r="118" spans="1:15" x14ac:dyDescent="0.25">
      <c r="A118" s="28" t="s">
        <v>112</v>
      </c>
      <c r="B118" s="28">
        <v>0.72499999999999998</v>
      </c>
      <c r="C118" s="13">
        <v>23.653854370117202</v>
      </c>
      <c r="D118" s="14">
        <v>23.914251327514599</v>
      </c>
      <c r="E118" s="18">
        <v>23.325309753418001</v>
      </c>
      <c r="F118" s="13">
        <v>18.716001510620099</v>
      </c>
      <c r="G118" s="14">
        <v>15.3421020507813</v>
      </c>
      <c r="H118" s="18">
        <v>15.5648708343506</v>
      </c>
      <c r="I118" s="16">
        <v>3.0082159365478816E-3</v>
      </c>
      <c r="J118" s="14">
        <v>7.090147018432603</v>
      </c>
      <c r="K118" s="17">
        <v>2.5216909923206767</v>
      </c>
      <c r="L118" s="13" t="s">
        <v>470</v>
      </c>
      <c r="M118" s="14" t="s">
        <v>470</v>
      </c>
      <c r="N118" s="17">
        <v>3</v>
      </c>
      <c r="O118" s="71" t="s">
        <v>471</v>
      </c>
    </row>
    <row r="119" spans="1:15" x14ac:dyDescent="0.25">
      <c r="A119" s="28" t="s">
        <v>113</v>
      </c>
      <c r="B119" s="28">
        <v>0.79300000000000004</v>
      </c>
      <c r="C119" s="13">
        <v>24.226127624511701</v>
      </c>
      <c r="D119" s="14">
        <v>22.900499343872099</v>
      </c>
      <c r="E119" s="18">
        <v>22.568037033081101</v>
      </c>
      <c r="F119" s="13">
        <v>19.137523651123001</v>
      </c>
      <c r="G119" s="14">
        <v>15.913209915161101</v>
      </c>
      <c r="H119" s="18">
        <v>16.393255233764599</v>
      </c>
      <c r="I119" s="16">
        <v>5.6605498425304594E-3</v>
      </c>
      <c r="J119" s="14">
        <v>6.083558400472068</v>
      </c>
      <c r="K119" s="17">
        <v>2.2471413811829644</v>
      </c>
      <c r="L119" s="13" t="s">
        <v>470</v>
      </c>
      <c r="M119" s="14" t="s">
        <v>470</v>
      </c>
      <c r="N119" s="17">
        <v>3</v>
      </c>
      <c r="O119" s="71" t="s">
        <v>471</v>
      </c>
    </row>
    <row r="120" spans="1:15" x14ac:dyDescent="0.25">
      <c r="A120" s="28" t="s">
        <v>237</v>
      </c>
      <c r="B120" s="28">
        <v>0.98499999999999999</v>
      </c>
      <c r="C120" s="13">
        <v>24.134239196777301</v>
      </c>
      <c r="D120" s="14">
        <v>22.455249786376999</v>
      </c>
      <c r="E120" s="18">
        <v>22.933650970458999</v>
      </c>
      <c r="F120" s="13">
        <v>17.8173732757568</v>
      </c>
      <c r="G120" s="14">
        <v>16.481416702270501</v>
      </c>
      <c r="H120" s="18">
        <v>16.4470615386963</v>
      </c>
      <c r="I120" s="16">
        <v>7.437725607171786E-4</v>
      </c>
      <c r="J120" s="14">
        <v>6.259096145629897</v>
      </c>
      <c r="K120" s="17">
        <v>3.1285598476884338</v>
      </c>
      <c r="L120" s="13" t="s">
        <v>470</v>
      </c>
      <c r="M120" s="14" t="s">
        <v>470</v>
      </c>
      <c r="N120" s="17">
        <v>3</v>
      </c>
      <c r="O120" s="71" t="s">
        <v>471</v>
      </c>
    </row>
    <row r="121" spans="1:15" x14ac:dyDescent="0.25">
      <c r="A121" s="28" t="s">
        <v>114</v>
      </c>
      <c r="B121" s="28">
        <v>0.59199999999999997</v>
      </c>
      <c r="C121" s="13">
        <v>22.577377319335898</v>
      </c>
      <c r="D121" s="14">
        <v>21.706722259521499</v>
      </c>
      <c r="E121" s="18">
        <v>22.5086269378662</v>
      </c>
      <c r="F121" s="13">
        <v>18.6018180847168</v>
      </c>
      <c r="G121" s="14">
        <v>16.4672336578369</v>
      </c>
      <c r="H121" s="18">
        <v>13.889081954956101</v>
      </c>
      <c r="I121" s="16">
        <v>1.2905449511652565E-2</v>
      </c>
      <c r="J121" s="14">
        <v>5.9448642730712642</v>
      </c>
      <c r="K121" s="17">
        <v>1.8892268638802561</v>
      </c>
      <c r="L121" s="13" t="s">
        <v>470</v>
      </c>
      <c r="M121" s="14" t="s">
        <v>470</v>
      </c>
      <c r="N121" s="17">
        <v>3</v>
      </c>
      <c r="O121" s="71" t="s">
        <v>471</v>
      </c>
    </row>
    <row r="122" spans="1:15" x14ac:dyDescent="0.25">
      <c r="A122" s="28" t="s">
        <v>238</v>
      </c>
      <c r="B122" s="28">
        <v>0.97799999999999998</v>
      </c>
      <c r="C122" s="13">
        <v>20.4614582061768</v>
      </c>
      <c r="D122" s="14">
        <v>20.568637847900401</v>
      </c>
      <c r="E122" s="18">
        <v>21.135215759277301</v>
      </c>
      <c r="F122" s="13">
        <v>19.553144454956101</v>
      </c>
      <c r="G122" s="14">
        <v>15.212862968444799</v>
      </c>
      <c r="H122" s="18">
        <v>14.256926536560099</v>
      </c>
      <c r="I122" s="16">
        <v>5.6016231374254453E-2</v>
      </c>
      <c r="J122" s="14">
        <v>4.3807926177978374</v>
      </c>
      <c r="K122" s="17">
        <v>1.2516861127280994</v>
      </c>
      <c r="L122" s="13" t="s">
        <v>472</v>
      </c>
      <c r="M122" s="14" t="s">
        <v>470</v>
      </c>
      <c r="N122" s="17">
        <v>1</v>
      </c>
      <c r="O122" s="71" t="s">
        <v>472</v>
      </c>
    </row>
    <row r="123" spans="1:15" x14ac:dyDescent="0.25">
      <c r="A123" s="28" t="s">
        <v>115</v>
      </c>
      <c r="B123" s="28">
        <v>0.97799999999999998</v>
      </c>
      <c r="C123" s="13">
        <v>22.820278167724599</v>
      </c>
      <c r="D123" s="14">
        <v>23.198675155639599</v>
      </c>
      <c r="E123" s="18">
        <v>22.759019851684599</v>
      </c>
      <c r="F123" s="13">
        <v>19.1522407531738</v>
      </c>
      <c r="G123" s="14">
        <v>15.627209663391101</v>
      </c>
      <c r="H123" s="18">
        <v>15.4347076416016</v>
      </c>
      <c r="I123" s="16">
        <v>7.0409829211419105E-3</v>
      </c>
      <c r="J123" s="14">
        <v>6.1879383722940986</v>
      </c>
      <c r="K123" s="17">
        <v>2.1523667091205776</v>
      </c>
      <c r="L123" s="13" t="s">
        <v>470</v>
      </c>
      <c r="M123" s="14" t="s">
        <v>470</v>
      </c>
      <c r="N123" s="17">
        <v>3</v>
      </c>
      <c r="O123" s="71" t="s">
        <v>471</v>
      </c>
    </row>
    <row r="124" spans="1:15" x14ac:dyDescent="0.25">
      <c r="A124" s="28" t="s">
        <v>116</v>
      </c>
      <c r="B124" s="28">
        <v>0.99299999999999999</v>
      </c>
      <c r="C124" s="13">
        <v>21.536615371704102</v>
      </c>
      <c r="D124" s="14">
        <v>20.538476943969702</v>
      </c>
      <c r="E124" s="18">
        <v>20.581048965454102</v>
      </c>
      <c r="F124" s="13">
        <v>18.2429084777832</v>
      </c>
      <c r="G124" s="14">
        <v>15.644848823547401</v>
      </c>
      <c r="H124" s="18">
        <v>14.7312164306641</v>
      </c>
      <c r="I124" s="16">
        <v>1.3168309883994278E-2</v>
      </c>
      <c r="J124" s="14">
        <v>4.6790558497110659</v>
      </c>
      <c r="K124" s="17">
        <v>1.880469961952187</v>
      </c>
      <c r="L124" s="13" t="s">
        <v>470</v>
      </c>
      <c r="M124" s="14" t="s">
        <v>470</v>
      </c>
      <c r="N124" s="17">
        <v>1</v>
      </c>
      <c r="O124" s="71" t="s">
        <v>472</v>
      </c>
    </row>
    <row r="125" spans="1:15" x14ac:dyDescent="0.25">
      <c r="A125" s="28" t="s">
        <v>117</v>
      </c>
      <c r="B125" s="28">
        <v>0.98299999999999998</v>
      </c>
      <c r="C125" s="13">
        <v>22.072982788085898</v>
      </c>
      <c r="D125" s="14">
        <v>22.1666660308838</v>
      </c>
      <c r="E125" s="18">
        <v>21.9680271148682</v>
      </c>
      <c r="F125" s="13">
        <v>18.327682495117202</v>
      </c>
      <c r="G125" s="14">
        <v>15.1061716079712</v>
      </c>
      <c r="H125" s="18">
        <v>14.244097709655801</v>
      </c>
      <c r="I125" s="16">
        <v>7.6785136286444964E-3</v>
      </c>
      <c r="J125" s="14">
        <v>6.1765747070312305</v>
      </c>
      <c r="K125" s="17">
        <v>2.1147228405612482</v>
      </c>
      <c r="L125" s="13" t="s">
        <v>470</v>
      </c>
      <c r="M125" s="14" t="s">
        <v>470</v>
      </c>
      <c r="N125" s="17">
        <v>3</v>
      </c>
      <c r="O125" s="71" t="s">
        <v>471</v>
      </c>
    </row>
    <row r="126" spans="1:15" x14ac:dyDescent="0.25">
      <c r="A126" s="28" t="s">
        <v>239</v>
      </c>
      <c r="B126" s="28">
        <v>1.4999999999999999E-2</v>
      </c>
      <c r="C126" s="13">
        <v>20.4137859344482</v>
      </c>
      <c r="D126" s="14">
        <v>24.1571960449219</v>
      </c>
      <c r="E126" s="18">
        <v>23.0193386077881</v>
      </c>
      <c r="F126" s="13">
        <v>18.739027023315401</v>
      </c>
      <c r="G126" s="14">
        <v>16.019781112670898</v>
      </c>
      <c r="H126" s="18">
        <v>15.1103782653809</v>
      </c>
      <c r="I126" s="16">
        <v>1.909612155583592E-2</v>
      </c>
      <c r="J126" s="14">
        <v>5.9070447285970005</v>
      </c>
      <c r="K126" s="17">
        <v>1.7190548295029378</v>
      </c>
      <c r="L126" s="13" t="s">
        <v>470</v>
      </c>
      <c r="M126" s="14" t="s">
        <v>470</v>
      </c>
      <c r="N126" s="17">
        <v>2</v>
      </c>
      <c r="O126" s="71" t="s">
        <v>471</v>
      </c>
    </row>
    <row r="127" spans="1:15" x14ac:dyDescent="0.25">
      <c r="A127" s="28" t="s">
        <v>118</v>
      </c>
      <c r="B127" s="28">
        <v>0.29299999999999998</v>
      </c>
      <c r="C127" s="13">
        <v>28.087568283081101</v>
      </c>
      <c r="D127" s="14">
        <v>28.0009155273438</v>
      </c>
      <c r="E127" s="18">
        <v>28.086929321289102</v>
      </c>
      <c r="F127" s="13">
        <v>18.669935226440401</v>
      </c>
      <c r="G127" s="14">
        <v>16.344423294067401</v>
      </c>
      <c r="H127" s="18">
        <v>14.7921228408813</v>
      </c>
      <c r="I127" s="16">
        <v>5.2776136698312538E-4</v>
      </c>
      <c r="J127" s="14">
        <v>11.456310590108306</v>
      </c>
      <c r="K127" s="17">
        <v>3.2775624040366318</v>
      </c>
      <c r="L127" s="13" t="s">
        <v>470</v>
      </c>
      <c r="M127" s="14" t="s">
        <v>470</v>
      </c>
      <c r="N127" s="17">
        <v>3</v>
      </c>
      <c r="O127" s="71" t="s">
        <v>471</v>
      </c>
    </row>
    <row r="128" spans="1:15" x14ac:dyDescent="0.25">
      <c r="A128" s="28" t="s">
        <v>119</v>
      </c>
      <c r="B128" s="28">
        <v>0.95299999999999996</v>
      </c>
      <c r="C128" s="13">
        <v>23.263462066650401</v>
      </c>
      <c r="D128" s="14">
        <v>23.535469055175799</v>
      </c>
      <c r="E128" s="18">
        <v>20.847953796386701</v>
      </c>
      <c r="F128" s="13">
        <v>18.968355178833001</v>
      </c>
      <c r="G128" s="14">
        <v>15.353705406189</v>
      </c>
      <c r="H128" s="18">
        <v>13.8813276290894</v>
      </c>
      <c r="I128" s="16">
        <v>2.0234835766016743E-2</v>
      </c>
      <c r="J128" s="14">
        <v>6.481165568033834</v>
      </c>
      <c r="K128" s="17">
        <v>1.6939003161650323</v>
      </c>
      <c r="L128" s="13" t="s">
        <v>470</v>
      </c>
      <c r="M128" s="14" t="s">
        <v>470</v>
      </c>
      <c r="N128" s="17">
        <v>2</v>
      </c>
      <c r="O128" s="71" t="s">
        <v>471</v>
      </c>
    </row>
    <row r="129" spans="1:15" x14ac:dyDescent="0.25">
      <c r="A129" s="28" t="s">
        <v>120</v>
      </c>
      <c r="B129" s="28">
        <v>0.98699999999999999</v>
      </c>
      <c r="C129" s="13">
        <v>21.6774806976318</v>
      </c>
      <c r="D129" s="14">
        <v>23.435981750488299</v>
      </c>
      <c r="E129" s="18">
        <v>22.4977416992188</v>
      </c>
      <c r="F129" s="13">
        <v>18.469577789306602</v>
      </c>
      <c r="G129" s="14">
        <v>15.6200523376465</v>
      </c>
      <c r="H129" s="18">
        <v>15.598756790161101</v>
      </c>
      <c r="I129" s="16">
        <v>5.2240282024113615E-3</v>
      </c>
      <c r="J129" s="14">
        <v>5.9742724100748958</v>
      </c>
      <c r="K129" s="17">
        <v>2.2819944871467328</v>
      </c>
      <c r="L129" s="13" t="s">
        <v>470</v>
      </c>
      <c r="M129" s="14" t="s">
        <v>470</v>
      </c>
      <c r="N129" s="17">
        <v>3</v>
      </c>
      <c r="O129" s="71" t="s">
        <v>471</v>
      </c>
    </row>
    <row r="130" spans="1:15" x14ac:dyDescent="0.25">
      <c r="A130" s="28" t="s">
        <v>240</v>
      </c>
      <c r="B130" s="28">
        <v>4.0000000000000001E-3</v>
      </c>
      <c r="C130" s="13">
        <v>21.883644104003899</v>
      </c>
      <c r="D130" s="14">
        <v>21.2940788269043</v>
      </c>
      <c r="E130" s="18">
        <v>22.265495300293001</v>
      </c>
      <c r="F130" s="13">
        <v>18.016351699829102</v>
      </c>
      <c r="G130" s="14">
        <v>15.18235206604</v>
      </c>
      <c r="H130" s="18">
        <v>13.5771751403809</v>
      </c>
      <c r="I130" s="16">
        <v>9.4122111793850834E-3</v>
      </c>
      <c r="J130" s="14">
        <v>6.2224464416503995</v>
      </c>
      <c r="K130" s="17">
        <v>2.026308337232019</v>
      </c>
      <c r="L130" s="13" t="s">
        <v>470</v>
      </c>
      <c r="M130" s="14" t="s">
        <v>470</v>
      </c>
      <c r="N130" s="17">
        <v>2</v>
      </c>
      <c r="O130" s="71" t="s">
        <v>471</v>
      </c>
    </row>
    <row r="131" spans="1:15" x14ac:dyDescent="0.25">
      <c r="A131" s="28" t="s">
        <v>241</v>
      </c>
      <c r="B131" s="28">
        <v>4.8000000000000001E-2</v>
      </c>
      <c r="C131" s="13">
        <v>19.9925861358643</v>
      </c>
      <c r="D131" s="14">
        <v>20.437364578247099</v>
      </c>
      <c r="E131" s="18">
        <v>20.0767936706543</v>
      </c>
      <c r="F131" s="13">
        <v>20.038709640502901</v>
      </c>
      <c r="G131" s="14">
        <v>14.780550956726101</v>
      </c>
      <c r="H131" s="18">
        <v>14.6721029281616</v>
      </c>
      <c r="I131" s="16">
        <v>0.10758511924803099</v>
      </c>
      <c r="J131" s="14">
        <v>3.6717936197916998</v>
      </c>
      <c r="K131" s="17">
        <v>0.96824779442603137</v>
      </c>
      <c r="L131" s="13" t="s">
        <v>472</v>
      </c>
      <c r="M131" s="14" t="s">
        <v>470</v>
      </c>
      <c r="N131" s="17">
        <v>3</v>
      </c>
      <c r="O131" s="71" t="s">
        <v>472</v>
      </c>
    </row>
    <row r="132" spans="1:15" x14ac:dyDescent="0.25">
      <c r="A132" s="28" t="s">
        <v>121</v>
      </c>
      <c r="B132" s="28">
        <v>0.99099999999999999</v>
      </c>
      <c r="C132" s="13">
        <v>26.853248596191399</v>
      </c>
      <c r="D132" s="14">
        <v>26.868837356567401</v>
      </c>
      <c r="E132" s="18">
        <v>26.869197845458999</v>
      </c>
      <c r="F132" s="13">
        <v>19.2928142547607</v>
      </c>
      <c r="G132" s="14">
        <v>15.996690750122101</v>
      </c>
      <c r="H132" s="18">
        <v>15.036308288574199</v>
      </c>
      <c r="I132" s="16">
        <v>1.4386279979492489E-3</v>
      </c>
      <c r="J132" s="14">
        <v>10.088490168253603</v>
      </c>
      <c r="K132" s="17">
        <v>2.8420514919036166</v>
      </c>
      <c r="L132" s="13" t="s">
        <v>470</v>
      </c>
      <c r="M132" s="14" t="s">
        <v>470</v>
      </c>
      <c r="N132" s="17">
        <v>3</v>
      </c>
      <c r="O132" s="71" t="s">
        <v>471</v>
      </c>
    </row>
    <row r="133" spans="1:15" x14ac:dyDescent="0.25">
      <c r="A133" s="28" t="s">
        <v>122</v>
      </c>
      <c r="B133" s="28">
        <v>0.68200000000000005</v>
      </c>
      <c r="C133" s="13">
        <v>22.661436080932599</v>
      </c>
      <c r="D133" s="14">
        <v>23.250020980835</v>
      </c>
      <c r="E133" s="18">
        <v>23.916709899902301</v>
      </c>
      <c r="F133" s="13">
        <v>17.265344619751001</v>
      </c>
      <c r="G133" s="14">
        <v>15.7213144302368</v>
      </c>
      <c r="H133" s="18">
        <v>15.314949035644499</v>
      </c>
      <c r="I133" s="16">
        <v>4.9939799090622302E-4</v>
      </c>
      <c r="J133" s="14">
        <v>7.1755196253458671</v>
      </c>
      <c r="K133" s="17">
        <v>3.3015532091614754</v>
      </c>
      <c r="L133" s="13" t="s">
        <v>470</v>
      </c>
      <c r="M133" s="14" t="s">
        <v>470</v>
      </c>
      <c r="N133" s="17">
        <v>3</v>
      </c>
      <c r="O133" s="71" t="s">
        <v>471</v>
      </c>
    </row>
    <row r="134" spans="1:15" x14ac:dyDescent="0.25">
      <c r="A134" s="28" t="s">
        <v>123</v>
      </c>
      <c r="B134" s="28">
        <v>0.82399999999999995</v>
      </c>
      <c r="C134" s="13">
        <v>22.6260795593262</v>
      </c>
      <c r="D134" s="14">
        <v>21.650600433349599</v>
      </c>
      <c r="E134" s="18">
        <v>23.176685333251999</v>
      </c>
      <c r="F134" s="13">
        <v>19.327140808105501</v>
      </c>
      <c r="G134" s="14">
        <v>15.7409477233887</v>
      </c>
      <c r="H134" s="18">
        <v>15.6159210205078</v>
      </c>
      <c r="I134" s="16">
        <v>1.251540304216461E-2</v>
      </c>
      <c r="J134" s="14">
        <v>5.5897852579752652</v>
      </c>
      <c r="K134" s="17">
        <v>1.9025551599455235</v>
      </c>
      <c r="L134" s="13" t="s">
        <v>470</v>
      </c>
      <c r="M134" s="14" t="s">
        <v>470</v>
      </c>
      <c r="N134" s="17">
        <v>3</v>
      </c>
      <c r="O134" s="71" t="s">
        <v>471</v>
      </c>
    </row>
    <row r="135" spans="1:15" x14ac:dyDescent="0.25">
      <c r="A135" s="28" t="s">
        <v>124</v>
      </c>
      <c r="B135" s="28">
        <v>6.0999999999999999E-2</v>
      </c>
      <c r="C135" s="13">
        <v>27.878221511840799</v>
      </c>
      <c r="D135" s="14">
        <v>27.113998413085898</v>
      </c>
      <c r="E135" s="18">
        <v>27.342453002929702</v>
      </c>
      <c r="F135" s="13">
        <v>18.598495483398398</v>
      </c>
      <c r="G135" s="14">
        <v>16.2088413238525</v>
      </c>
      <c r="H135" s="18">
        <v>15.0879821777344</v>
      </c>
      <c r="I135" s="16">
        <v>5.1974223285190259E-4</v>
      </c>
      <c r="J135" s="14">
        <v>10.813117980957035</v>
      </c>
      <c r="K135" s="17">
        <v>3.2842119921451491</v>
      </c>
      <c r="L135" s="13" t="s">
        <v>470</v>
      </c>
      <c r="M135" s="14" t="s">
        <v>470</v>
      </c>
      <c r="N135" s="17">
        <v>3</v>
      </c>
      <c r="O135" s="71" t="s">
        <v>471</v>
      </c>
    </row>
    <row r="136" spans="1:15" x14ac:dyDescent="0.25">
      <c r="A136" s="28" t="s">
        <v>125</v>
      </c>
      <c r="B136" s="28">
        <v>0.999</v>
      </c>
      <c r="C136" s="13">
        <v>21.181982040405298</v>
      </c>
      <c r="D136" s="14">
        <v>21.994169235229499</v>
      </c>
      <c r="E136" s="18">
        <v>19.885227203369102</v>
      </c>
      <c r="F136" s="13">
        <v>17.7643032073975</v>
      </c>
      <c r="G136" s="14">
        <v>17.038820266723601</v>
      </c>
      <c r="H136" s="18">
        <v>15.50452709198</v>
      </c>
      <c r="I136" s="16">
        <v>9.3624564659628897E-3</v>
      </c>
      <c r="J136" s="14">
        <v>4.2512426376342631</v>
      </c>
      <c r="K136" s="17">
        <v>2.028610188692856</v>
      </c>
      <c r="L136" s="13" t="s">
        <v>470</v>
      </c>
      <c r="M136" s="14" t="s">
        <v>470</v>
      </c>
      <c r="N136" s="17">
        <v>1</v>
      </c>
      <c r="O136" s="71" t="s">
        <v>472</v>
      </c>
    </row>
    <row r="137" spans="1:15" x14ac:dyDescent="0.25">
      <c r="A137" s="28" t="s">
        <v>126</v>
      </c>
      <c r="B137" s="28">
        <v>0.97199999999999998</v>
      </c>
      <c r="C137" s="13">
        <v>25.127155303955099</v>
      </c>
      <c r="D137" s="14">
        <v>25.045774459838899</v>
      </c>
      <c r="E137" s="18">
        <v>24.798631668090799</v>
      </c>
      <c r="F137" s="13">
        <v>18.213809967041001</v>
      </c>
      <c r="G137" s="14">
        <v>16.481010437011701</v>
      </c>
      <c r="H137" s="18">
        <v>15.8868350982666</v>
      </c>
      <c r="I137" s="16">
        <v>3.2288900170853862E-4</v>
      </c>
      <c r="J137" s="14">
        <v>8.1299686431884979</v>
      </c>
      <c r="K137" s="17">
        <v>3.490946747731801</v>
      </c>
      <c r="L137" s="13" t="s">
        <v>470</v>
      </c>
      <c r="M137" s="14" t="s">
        <v>470</v>
      </c>
      <c r="N137" s="17">
        <v>3</v>
      </c>
      <c r="O137" s="71" t="s">
        <v>471</v>
      </c>
    </row>
    <row r="138" spans="1:15" x14ac:dyDescent="0.25">
      <c r="A138" s="28" t="s">
        <v>127</v>
      </c>
      <c r="B138" s="28">
        <v>5.0000000000000001E-3</v>
      </c>
      <c r="C138" s="13">
        <v>27.341144561767599</v>
      </c>
      <c r="D138" s="14">
        <v>26.662305831909201</v>
      </c>
      <c r="E138" s="18">
        <v>26.326128005981399</v>
      </c>
      <c r="F138" s="13">
        <v>18.499961853027301</v>
      </c>
      <c r="G138" s="14">
        <v>15.766655921936</v>
      </c>
      <c r="H138" s="18">
        <v>14.303520202636699</v>
      </c>
      <c r="I138" s="16">
        <v>1.1165752255888554E-3</v>
      </c>
      <c r="J138" s="14">
        <v>10.586480140686071</v>
      </c>
      <c r="K138" s="17">
        <v>2.9521120124424365</v>
      </c>
      <c r="L138" s="13" t="s">
        <v>470</v>
      </c>
      <c r="M138" s="14" t="s">
        <v>470</v>
      </c>
      <c r="N138" s="17">
        <v>3</v>
      </c>
      <c r="O138" s="71" t="s">
        <v>471</v>
      </c>
    </row>
    <row r="139" spans="1:15" x14ac:dyDescent="0.25">
      <c r="A139" s="28" t="s">
        <v>128</v>
      </c>
      <c r="B139" s="28">
        <v>0.154</v>
      </c>
      <c r="C139" s="13">
        <v>25.8797397613525</v>
      </c>
      <c r="D139" s="14">
        <v>25.098556518554702</v>
      </c>
      <c r="E139" s="18">
        <v>25.5104866027832</v>
      </c>
      <c r="F139" s="13">
        <v>19.0499382019043</v>
      </c>
      <c r="G139" s="14">
        <v>17.380058288574201</v>
      </c>
      <c r="H139" s="18">
        <v>14.7630815505981</v>
      </c>
      <c r="I139" s="16">
        <v>2.6536401112652085E-3</v>
      </c>
      <c r="J139" s="14">
        <v>8.4319016138712684</v>
      </c>
      <c r="K139" s="17">
        <v>2.5761579768332061</v>
      </c>
      <c r="L139" s="13" t="s">
        <v>470</v>
      </c>
      <c r="M139" s="14" t="s">
        <v>470</v>
      </c>
      <c r="N139" s="17">
        <v>3</v>
      </c>
      <c r="O139" s="71" t="s">
        <v>471</v>
      </c>
    </row>
    <row r="140" spans="1:15" x14ac:dyDescent="0.25">
      <c r="A140" s="28" t="s">
        <v>129</v>
      </c>
      <c r="B140" s="28">
        <v>4.0000000000000001E-3</v>
      </c>
      <c r="C140" s="13">
        <v>26.801963806152301</v>
      </c>
      <c r="D140" s="14">
        <v>27.026615142822301</v>
      </c>
      <c r="E140" s="18">
        <v>26.723302841186499</v>
      </c>
      <c r="F140" s="13">
        <v>19.097898483276399</v>
      </c>
      <c r="G140" s="14">
        <v>15.199374198913601</v>
      </c>
      <c r="H140" s="18">
        <v>14.3586730957031</v>
      </c>
      <c r="I140" s="16">
        <v>1.9031899510103577E-3</v>
      </c>
      <c r="J140" s="14">
        <v>10.631978670756006</v>
      </c>
      <c r="K140" s="17">
        <v>2.7205178640730767</v>
      </c>
      <c r="L140" s="13" t="s">
        <v>470</v>
      </c>
      <c r="M140" s="14" t="s">
        <v>470</v>
      </c>
      <c r="N140" s="17">
        <v>3</v>
      </c>
      <c r="O140" s="71" t="s">
        <v>471</v>
      </c>
    </row>
    <row r="141" spans="1:15" x14ac:dyDescent="0.25">
      <c r="A141" s="28" t="s">
        <v>130</v>
      </c>
      <c r="B141" s="28">
        <v>0.92900000000000005</v>
      </c>
      <c r="C141" s="13">
        <v>24.6124076843262</v>
      </c>
      <c r="D141" s="14">
        <v>24.154079437255898</v>
      </c>
      <c r="E141" s="18">
        <v>24.535236358642599</v>
      </c>
      <c r="F141" s="13">
        <v>20.404691696166999</v>
      </c>
      <c r="G141" s="14">
        <v>16.746881484985401</v>
      </c>
      <c r="H141" s="18">
        <v>15.014869689941399</v>
      </c>
      <c r="I141" s="16">
        <v>1.1537182998727271E-2</v>
      </c>
      <c r="J141" s="14">
        <v>7.0450935363769638</v>
      </c>
      <c r="K141" s="17">
        <v>1.9379002186893126</v>
      </c>
      <c r="L141" s="13" t="s">
        <v>470</v>
      </c>
      <c r="M141" s="14" t="s">
        <v>470</v>
      </c>
      <c r="N141" s="17">
        <v>3</v>
      </c>
      <c r="O141" s="71" t="s">
        <v>471</v>
      </c>
    </row>
    <row r="142" spans="1:15" x14ac:dyDescent="0.25">
      <c r="A142" s="28" t="s">
        <v>131</v>
      </c>
      <c r="B142" s="28">
        <v>0.76800000000000002</v>
      </c>
      <c r="C142" s="13">
        <v>23.2934246063232</v>
      </c>
      <c r="D142" s="14">
        <v>23.6247367858887</v>
      </c>
      <c r="E142" s="18">
        <v>23.444602966308601</v>
      </c>
      <c r="F142" s="13">
        <v>19.119709014892599</v>
      </c>
      <c r="G142" s="14">
        <v>16.4711589813232</v>
      </c>
      <c r="H142" s="18">
        <v>14.467505455017101</v>
      </c>
      <c r="I142" s="16">
        <v>7.4326941337238325E-3</v>
      </c>
      <c r="J142" s="14">
        <v>6.7681303024292063</v>
      </c>
      <c r="K142" s="17">
        <v>2.1288537386848887</v>
      </c>
      <c r="L142" s="13" t="s">
        <v>470</v>
      </c>
      <c r="M142" s="14" t="s">
        <v>470</v>
      </c>
      <c r="N142" s="17">
        <v>3</v>
      </c>
      <c r="O142" s="71" t="s">
        <v>471</v>
      </c>
    </row>
    <row r="143" spans="1:15" x14ac:dyDescent="0.25">
      <c r="A143" s="28" t="s">
        <v>132</v>
      </c>
      <c r="B143" s="28">
        <v>0.60499999999999998</v>
      </c>
      <c r="C143" s="13">
        <v>22.526828765869102</v>
      </c>
      <c r="D143" s="14">
        <v>22.9003009796143</v>
      </c>
      <c r="E143" s="18">
        <v>23.328685760498001</v>
      </c>
      <c r="F143" s="13">
        <v>17.94895362854</v>
      </c>
      <c r="G143" s="14">
        <v>15.701368331909199</v>
      </c>
      <c r="H143" s="18">
        <v>14.0957708358765</v>
      </c>
      <c r="I143" s="16">
        <v>3.574364150479153E-3</v>
      </c>
      <c r="J143" s="14">
        <v>7.0032409032185665</v>
      </c>
      <c r="K143" s="17">
        <v>2.4468012043520742</v>
      </c>
      <c r="L143" s="13" t="s">
        <v>470</v>
      </c>
      <c r="M143" s="14" t="s">
        <v>470</v>
      </c>
      <c r="N143" s="17">
        <v>3</v>
      </c>
      <c r="O143" s="71" t="s">
        <v>471</v>
      </c>
    </row>
    <row r="144" spans="1:15" x14ac:dyDescent="0.25">
      <c r="A144" s="28" t="s">
        <v>133</v>
      </c>
      <c r="B144" s="28">
        <v>0.95</v>
      </c>
      <c r="C144" s="13">
        <v>23.832220077514599</v>
      </c>
      <c r="D144" s="14">
        <v>22.7514553070068</v>
      </c>
      <c r="E144" s="18">
        <v>23.8484897613525</v>
      </c>
      <c r="F144" s="13">
        <v>20.071121215820298</v>
      </c>
      <c r="G144" s="14">
        <v>17.544500350952099</v>
      </c>
      <c r="H144" s="18">
        <v>16.012598037719702</v>
      </c>
      <c r="I144" s="16">
        <v>1.0612831967946238E-2</v>
      </c>
      <c r="J144" s="14">
        <v>5.601315180460599</v>
      </c>
      <c r="K144" s="17">
        <v>1.9741687118629629</v>
      </c>
      <c r="L144" s="13" t="s">
        <v>470</v>
      </c>
      <c r="M144" s="14" t="s">
        <v>470</v>
      </c>
      <c r="N144" s="17">
        <v>3</v>
      </c>
      <c r="O144" s="71" t="s">
        <v>471</v>
      </c>
    </row>
    <row r="145" spans="1:15" x14ac:dyDescent="0.25">
      <c r="A145" s="28" t="s">
        <v>134</v>
      </c>
      <c r="B145" s="28">
        <v>5.8999999999999997E-2</v>
      </c>
      <c r="C145" s="13">
        <v>24.265388488769499</v>
      </c>
      <c r="D145" s="14">
        <v>23.369514465331999</v>
      </c>
      <c r="E145" s="18">
        <v>23.781305313110401</v>
      </c>
      <c r="F145" s="13">
        <v>18.164892196655298</v>
      </c>
      <c r="G145" s="14">
        <v>17.119998931884801</v>
      </c>
      <c r="H145" s="18">
        <v>13.0824222564697</v>
      </c>
      <c r="I145" s="16">
        <v>8.101444088622416E-3</v>
      </c>
      <c r="J145" s="14">
        <v>7.6829649607340365</v>
      </c>
      <c r="K145" s="17">
        <v>2.0914375608965452</v>
      </c>
      <c r="L145" s="13" t="s">
        <v>470</v>
      </c>
      <c r="M145" s="14" t="s">
        <v>470</v>
      </c>
      <c r="N145" s="17">
        <v>3</v>
      </c>
      <c r="O145" s="71" t="s">
        <v>471</v>
      </c>
    </row>
    <row r="146" spans="1:15" x14ac:dyDescent="0.25">
      <c r="A146" s="28" t="s">
        <v>135</v>
      </c>
      <c r="B146" s="28">
        <v>0.999</v>
      </c>
      <c r="C146" s="13">
        <v>22.741025924682599</v>
      </c>
      <c r="D146" s="14">
        <v>22.9341640472412</v>
      </c>
      <c r="E146" s="18">
        <v>20.0372314453125</v>
      </c>
      <c r="F146" s="13">
        <v>19.4233913421631</v>
      </c>
      <c r="G146" s="14">
        <v>17.997611999511701</v>
      </c>
      <c r="H146" s="18">
        <v>14.6626386642456</v>
      </c>
      <c r="I146" s="16">
        <v>5.4987440197319194E-2</v>
      </c>
      <c r="J146" s="14">
        <v>4.5429264704386298</v>
      </c>
      <c r="K146" s="17">
        <v>1.2597364973403982</v>
      </c>
      <c r="L146" s="13" t="s">
        <v>472</v>
      </c>
      <c r="M146" s="14" t="s">
        <v>470</v>
      </c>
      <c r="N146" s="17">
        <v>2</v>
      </c>
      <c r="O146" s="71" t="s">
        <v>472</v>
      </c>
    </row>
    <row r="147" spans="1:15" x14ac:dyDescent="0.25">
      <c r="A147" s="28" t="s">
        <v>136</v>
      </c>
      <c r="B147" s="28">
        <v>0.99399999999999999</v>
      </c>
      <c r="C147" s="13">
        <v>24.269086837768601</v>
      </c>
      <c r="D147" s="14">
        <v>22.3867797851563</v>
      </c>
      <c r="E147" s="18">
        <v>22.375898361206101</v>
      </c>
      <c r="F147" s="13">
        <v>18.731897354126001</v>
      </c>
      <c r="G147" s="14">
        <v>16.443609237670898</v>
      </c>
      <c r="H147" s="18">
        <v>16.015129089355501</v>
      </c>
      <c r="I147" s="16">
        <v>4.827576266257059E-3</v>
      </c>
      <c r="J147" s="14">
        <v>5.9470431009928681</v>
      </c>
      <c r="K147" s="17">
        <v>2.3162708564915064</v>
      </c>
      <c r="L147" s="13" t="s">
        <v>470</v>
      </c>
      <c r="M147" s="14" t="s">
        <v>470</v>
      </c>
      <c r="N147" s="17">
        <v>3</v>
      </c>
      <c r="O147" s="71" t="s">
        <v>471</v>
      </c>
    </row>
    <row r="148" spans="1:15" x14ac:dyDescent="0.25">
      <c r="A148" s="28" t="s">
        <v>137</v>
      </c>
      <c r="B148" s="28">
        <v>0.01</v>
      </c>
      <c r="C148" s="13">
        <v>23.062572479248001</v>
      </c>
      <c r="D148" s="14">
        <v>22.72607421875</v>
      </c>
      <c r="E148" s="18">
        <v>22.954175949096701</v>
      </c>
      <c r="F148" s="13">
        <v>18.7689208984375</v>
      </c>
      <c r="G148" s="14">
        <v>14.7884683609009</v>
      </c>
      <c r="H148" s="18">
        <v>14.05650806427</v>
      </c>
      <c r="I148" s="16">
        <v>8.6524107782341934E-3</v>
      </c>
      <c r="J148" s="14">
        <v>7.0429751078287648</v>
      </c>
      <c r="K148" s="17">
        <v>2.0628628703603691</v>
      </c>
      <c r="L148" s="13" t="s">
        <v>470</v>
      </c>
      <c r="M148" s="14" t="s">
        <v>470</v>
      </c>
      <c r="N148" s="17">
        <v>3</v>
      </c>
      <c r="O148" s="71" t="s">
        <v>471</v>
      </c>
    </row>
    <row r="149" spans="1:15" x14ac:dyDescent="0.25">
      <c r="A149" s="28" t="s">
        <v>138</v>
      </c>
      <c r="B149" s="28">
        <v>0.751</v>
      </c>
      <c r="C149" s="13">
        <v>23.7425212860107</v>
      </c>
      <c r="D149" s="14">
        <v>22.360286712646499</v>
      </c>
      <c r="E149" s="18">
        <v>22.9324760437012</v>
      </c>
      <c r="F149" s="13">
        <v>17.704618453979499</v>
      </c>
      <c r="G149" s="14">
        <v>16.3702201843262</v>
      </c>
      <c r="H149" s="18">
        <v>14.571337699890099</v>
      </c>
      <c r="I149" s="16">
        <v>2.3794845415056457E-3</v>
      </c>
      <c r="J149" s="14">
        <v>6.7963692347208671</v>
      </c>
      <c r="K149" s="17">
        <v>2.6235171122817413</v>
      </c>
      <c r="L149" s="13" t="s">
        <v>470</v>
      </c>
      <c r="M149" s="14" t="s">
        <v>470</v>
      </c>
      <c r="N149" s="17">
        <v>3</v>
      </c>
      <c r="O149" s="71" t="s">
        <v>471</v>
      </c>
    </row>
    <row r="150" spans="1:15" x14ac:dyDescent="0.25">
      <c r="A150" s="28" t="s">
        <v>139</v>
      </c>
      <c r="B150" s="28">
        <v>0.88</v>
      </c>
      <c r="C150" s="13">
        <v>22.423284530639599</v>
      </c>
      <c r="D150" s="14">
        <v>22.290725708007798</v>
      </c>
      <c r="E150" s="18">
        <v>22.065645217895501</v>
      </c>
      <c r="F150" s="13">
        <v>18.982173919677699</v>
      </c>
      <c r="G150" s="14">
        <v>16.833576202392599</v>
      </c>
      <c r="H150" s="18">
        <v>14.6212406158447</v>
      </c>
      <c r="I150" s="16">
        <v>1.2523217566651344E-2</v>
      </c>
      <c r="J150" s="14">
        <v>5.4475549062093016</v>
      </c>
      <c r="K150" s="17">
        <v>1.9022840743273099</v>
      </c>
      <c r="L150" s="13" t="s">
        <v>470</v>
      </c>
      <c r="M150" s="14" t="s">
        <v>470</v>
      </c>
      <c r="N150" s="17">
        <v>3</v>
      </c>
      <c r="O150" s="71" t="s">
        <v>471</v>
      </c>
    </row>
    <row r="151" spans="1:15" x14ac:dyDescent="0.25">
      <c r="A151" s="28" t="s">
        <v>242</v>
      </c>
      <c r="B151" s="28">
        <v>0.95299999999999996</v>
      </c>
      <c r="C151" s="13">
        <v>22.425809860229499</v>
      </c>
      <c r="D151" s="14">
        <v>22.291378021240199</v>
      </c>
      <c r="E151" s="18">
        <v>22.639757156372099</v>
      </c>
      <c r="F151" s="13">
        <v>17.9662990570068</v>
      </c>
      <c r="G151" s="14">
        <v>15.622244834899901</v>
      </c>
      <c r="H151" s="18">
        <v>14.8794040679932</v>
      </c>
      <c r="I151" s="16">
        <v>2.5410392994973099E-3</v>
      </c>
      <c r="J151" s="14">
        <v>6.2963323593139648</v>
      </c>
      <c r="K151" s="17">
        <v>2.5949886181362345</v>
      </c>
      <c r="L151" s="13" t="s">
        <v>470</v>
      </c>
      <c r="M151" s="14" t="s">
        <v>470</v>
      </c>
      <c r="N151" s="17">
        <v>3</v>
      </c>
      <c r="O151" s="71" t="s">
        <v>471</v>
      </c>
    </row>
    <row r="152" spans="1:15" x14ac:dyDescent="0.25">
      <c r="A152" s="28" t="s">
        <v>140</v>
      </c>
      <c r="B152" s="28">
        <v>0.98199999999999998</v>
      </c>
      <c r="C152" s="13">
        <v>22.6901950836182</v>
      </c>
      <c r="D152" s="14">
        <v>23.007492065429702</v>
      </c>
      <c r="E152" s="18">
        <v>22.568712234497099</v>
      </c>
      <c r="F152" s="13">
        <v>18.657545089721701</v>
      </c>
      <c r="G152" s="14">
        <v>16.0166835784912</v>
      </c>
      <c r="H152" s="18">
        <v>14.796593666076699</v>
      </c>
      <c r="I152" s="16">
        <v>5.4607844252868758E-3</v>
      </c>
      <c r="J152" s="14">
        <v>6.2651923497517998</v>
      </c>
      <c r="K152" s="17">
        <v>2.2627449677157463</v>
      </c>
      <c r="L152" s="13" t="s">
        <v>470</v>
      </c>
      <c r="M152" s="14" t="s">
        <v>470</v>
      </c>
      <c r="N152" s="17">
        <v>3</v>
      </c>
      <c r="O152" s="71" t="s">
        <v>471</v>
      </c>
    </row>
    <row r="153" spans="1:15" x14ac:dyDescent="0.25">
      <c r="A153" s="28" t="s">
        <v>243</v>
      </c>
      <c r="B153" s="28">
        <v>0.78900000000000003</v>
      </c>
      <c r="C153" s="13">
        <v>20.1978969573975</v>
      </c>
      <c r="D153" s="14">
        <v>22.479852676391602</v>
      </c>
      <c r="E153" s="18">
        <v>23.027471542358398</v>
      </c>
      <c r="F153" s="13">
        <v>19.348039627075199</v>
      </c>
      <c r="G153" s="14">
        <v>16.024940490722699</v>
      </c>
      <c r="H153" s="18">
        <v>14.9981021881104</v>
      </c>
      <c r="I153" s="16">
        <v>3.1386865393887464E-2</v>
      </c>
      <c r="J153" s="14">
        <v>5.1113796234130682</v>
      </c>
      <c r="K153" s="17">
        <v>1.5032520551223203</v>
      </c>
      <c r="L153" s="13" t="s">
        <v>470</v>
      </c>
      <c r="M153" s="14" t="s">
        <v>470</v>
      </c>
      <c r="N153" s="17">
        <v>2</v>
      </c>
      <c r="O153" s="71" t="s">
        <v>471</v>
      </c>
    </row>
    <row r="154" spans="1:15" x14ac:dyDescent="0.25">
      <c r="A154" s="28" t="s">
        <v>141</v>
      </c>
      <c r="B154" s="28">
        <v>0</v>
      </c>
      <c r="C154" s="13">
        <v>22.699735641479499</v>
      </c>
      <c r="D154" s="14">
        <v>23.131971359252901</v>
      </c>
      <c r="E154" s="18">
        <v>21.280675888061499</v>
      </c>
      <c r="F154" s="13">
        <v>18.191068649291999</v>
      </c>
      <c r="G154" s="14">
        <v>16.5093784332275</v>
      </c>
      <c r="H154" s="18">
        <v>14.505470275878899</v>
      </c>
      <c r="I154" s="16">
        <v>7.7001071780321267E-3</v>
      </c>
      <c r="J154" s="14">
        <v>5.9688218434651681</v>
      </c>
      <c r="K154" s="17">
        <v>2.1135032298270002</v>
      </c>
      <c r="L154" s="13" t="s">
        <v>470</v>
      </c>
      <c r="M154" s="14" t="s">
        <v>470</v>
      </c>
      <c r="N154" s="17">
        <v>2</v>
      </c>
      <c r="O154" s="71" t="s">
        <v>471</v>
      </c>
    </row>
    <row r="155" spans="1:15" x14ac:dyDescent="0.25">
      <c r="A155" s="28" t="s">
        <v>142</v>
      </c>
      <c r="B155" s="28">
        <v>0.50700000000000001</v>
      </c>
      <c r="C155" s="13">
        <v>22.025426864623999</v>
      </c>
      <c r="D155" s="14">
        <v>22.087099075317401</v>
      </c>
      <c r="E155" s="18">
        <v>22.3761901855469</v>
      </c>
      <c r="F155" s="13">
        <v>18.568067550659201</v>
      </c>
      <c r="G155" s="14">
        <v>15.0372877120972</v>
      </c>
      <c r="H155" s="18">
        <v>13.5148677825928</v>
      </c>
      <c r="I155" s="16">
        <v>1.2620158684885039E-2</v>
      </c>
      <c r="J155" s="14">
        <v>6.4561643600463636</v>
      </c>
      <c r="K155" s="17">
        <v>1.8989351842728148</v>
      </c>
      <c r="L155" s="13" t="s">
        <v>470</v>
      </c>
      <c r="M155" s="14" t="s">
        <v>470</v>
      </c>
      <c r="N155" s="17">
        <v>3</v>
      </c>
      <c r="O155" s="71" t="s">
        <v>471</v>
      </c>
    </row>
    <row r="156" spans="1:15" x14ac:dyDescent="0.25">
      <c r="A156" s="28" t="s">
        <v>143</v>
      </c>
      <c r="B156" s="28">
        <v>0.96299999999999997</v>
      </c>
      <c r="C156" s="13">
        <v>23.397426605224599</v>
      </c>
      <c r="D156" s="14">
        <v>21.328870773315401</v>
      </c>
      <c r="E156" s="18">
        <v>22.179908752441399</v>
      </c>
      <c r="F156" s="13">
        <v>18.287021636962901</v>
      </c>
      <c r="G156" s="14">
        <v>16.8301086425781</v>
      </c>
      <c r="H156" s="18">
        <v>13.652337074279799</v>
      </c>
      <c r="I156" s="16">
        <v>1.5526008865233306E-2</v>
      </c>
      <c r="J156" s="14">
        <v>6.0455795923868649</v>
      </c>
      <c r="K156" s="17">
        <v>1.8089401701936758</v>
      </c>
      <c r="L156" s="13" t="s">
        <v>470</v>
      </c>
      <c r="M156" s="14" t="s">
        <v>470</v>
      </c>
      <c r="N156" s="17">
        <v>3</v>
      </c>
      <c r="O156" s="71" t="s">
        <v>471</v>
      </c>
    </row>
    <row r="157" spans="1:15" x14ac:dyDescent="0.25">
      <c r="A157" s="28" t="s">
        <v>145</v>
      </c>
      <c r="B157" s="28">
        <v>2.1999999999999999E-2</v>
      </c>
      <c r="C157" s="13">
        <v>22.004756927490199</v>
      </c>
      <c r="D157" s="14">
        <v>20.0670680999756</v>
      </c>
      <c r="E157" s="18">
        <v>22.713373184204102</v>
      </c>
      <c r="F157" s="13">
        <v>18.850557327270501</v>
      </c>
      <c r="G157" s="14">
        <v>15.412940025329601</v>
      </c>
      <c r="H157" s="18">
        <v>14.222536087036101</v>
      </c>
      <c r="I157" s="16">
        <v>2.7230994019010493E-2</v>
      </c>
      <c r="J157" s="14">
        <v>5.4330549240112305</v>
      </c>
      <c r="K157" s="17">
        <v>1.5649365052229476</v>
      </c>
      <c r="L157" s="13" t="s">
        <v>470</v>
      </c>
      <c r="M157" s="14" t="s">
        <v>470</v>
      </c>
      <c r="N157" s="17">
        <v>2</v>
      </c>
      <c r="O157" s="71" t="s">
        <v>471</v>
      </c>
    </row>
    <row r="158" spans="1:15" x14ac:dyDescent="0.25">
      <c r="A158" s="28" t="s">
        <v>146</v>
      </c>
      <c r="B158" s="28">
        <v>0.99099999999999999</v>
      </c>
      <c r="C158" s="13">
        <v>25.569421768188501</v>
      </c>
      <c r="D158" s="14">
        <v>26.3446140289307</v>
      </c>
      <c r="E158" s="18">
        <v>26.097803115844702</v>
      </c>
      <c r="F158" s="13">
        <v>19.574388504028299</v>
      </c>
      <c r="G158" s="14">
        <v>16.316278457641602</v>
      </c>
      <c r="H158" s="18">
        <v>15.212703704834</v>
      </c>
      <c r="I158" s="16">
        <v>2.5136431175950893E-3</v>
      </c>
      <c r="J158" s="14">
        <v>8.9694894154866667</v>
      </c>
      <c r="K158" s="17">
        <v>2.5996963826012798</v>
      </c>
      <c r="L158" s="13" t="s">
        <v>470</v>
      </c>
      <c r="M158" s="14" t="s">
        <v>470</v>
      </c>
      <c r="N158" s="17">
        <v>3</v>
      </c>
      <c r="O158" s="71" t="s">
        <v>471</v>
      </c>
    </row>
    <row r="159" spans="1:15" x14ac:dyDescent="0.25">
      <c r="A159" s="28" t="s">
        <v>147</v>
      </c>
      <c r="B159" s="28">
        <v>8.0000000000000002E-3</v>
      </c>
      <c r="C159" s="13">
        <v>26.196977615356399</v>
      </c>
      <c r="D159" s="14">
        <v>25.497552871704102</v>
      </c>
      <c r="E159" s="18">
        <v>25.439380645751999</v>
      </c>
      <c r="F159" s="13">
        <v>20.149154663085898</v>
      </c>
      <c r="G159" s="14">
        <v>15.082756042480501</v>
      </c>
      <c r="H159" s="18">
        <v>15.8927659988403</v>
      </c>
      <c r="I159" s="16">
        <v>5.497236346592725E-3</v>
      </c>
      <c r="J159" s="14">
        <v>8.6697448094686003</v>
      </c>
      <c r="K159" s="17">
        <v>2.2598555907012727</v>
      </c>
      <c r="L159" s="13" t="s">
        <v>470</v>
      </c>
      <c r="M159" s="14" t="s">
        <v>470</v>
      </c>
      <c r="N159" s="17">
        <v>3</v>
      </c>
      <c r="O159" s="71" t="s">
        <v>471</v>
      </c>
    </row>
    <row r="160" spans="1:15" x14ac:dyDescent="0.25">
      <c r="A160" s="28" t="s">
        <v>148</v>
      </c>
      <c r="B160" s="28">
        <v>2.9000000000000001E-2</v>
      </c>
      <c r="C160" s="13">
        <v>21.941207885742202</v>
      </c>
      <c r="D160" s="14">
        <v>21.4643249511719</v>
      </c>
      <c r="E160" s="18">
        <v>21.777143478393601</v>
      </c>
      <c r="F160" s="13">
        <v>20.410903930664102</v>
      </c>
      <c r="G160" s="14">
        <v>15.029192924499499</v>
      </c>
      <c r="H160" s="18">
        <v>13.521711349487299</v>
      </c>
      <c r="I160" s="16">
        <v>6.1318727239490521E-2</v>
      </c>
      <c r="J160" s="14">
        <v>5.4069560368856031</v>
      </c>
      <c r="K160" s="17">
        <v>1.2124068681458198</v>
      </c>
      <c r="L160" s="13" t="s">
        <v>472</v>
      </c>
      <c r="M160" s="14" t="s">
        <v>470</v>
      </c>
      <c r="N160" s="17">
        <v>3</v>
      </c>
      <c r="O160" s="71" t="s">
        <v>472</v>
      </c>
    </row>
    <row r="161" spans="1:15" x14ac:dyDescent="0.25">
      <c r="A161" s="28" t="s">
        <v>244</v>
      </c>
      <c r="B161" s="28">
        <v>0.999</v>
      </c>
      <c r="C161" s="13">
        <v>23.096483230590799</v>
      </c>
      <c r="D161" s="14">
        <v>22.7353191375732</v>
      </c>
      <c r="E161" s="18">
        <v>22.804582595825199</v>
      </c>
      <c r="F161" s="13">
        <v>18.856416702270501</v>
      </c>
      <c r="G161" s="14">
        <v>15.742728233337401</v>
      </c>
      <c r="H161" s="18">
        <v>13.5615186691284</v>
      </c>
      <c r="I161" s="16">
        <v>1.1413874737272759E-2</v>
      </c>
      <c r="J161" s="14">
        <v>6.8252404530843016</v>
      </c>
      <c r="K161" s="17">
        <v>1.9425668979697961</v>
      </c>
      <c r="L161" s="13" t="s">
        <v>470</v>
      </c>
      <c r="M161" s="14" t="s">
        <v>470</v>
      </c>
      <c r="N161" s="17">
        <v>3</v>
      </c>
      <c r="O161" s="71" t="s">
        <v>471</v>
      </c>
    </row>
    <row r="162" spans="1:15" x14ac:dyDescent="0.25">
      <c r="A162" s="28" t="s">
        <v>149</v>
      </c>
      <c r="B162" s="28">
        <v>0.622</v>
      </c>
      <c r="C162" s="13">
        <v>23.339746475219702</v>
      </c>
      <c r="D162" s="14">
        <v>25.7667846679688</v>
      </c>
      <c r="E162" s="18">
        <v>25.7050685882568</v>
      </c>
      <c r="F162" s="13">
        <v>19.563482284545898</v>
      </c>
      <c r="G162" s="14">
        <v>15.7147626876831</v>
      </c>
      <c r="H162" s="18">
        <v>15.7237873077393</v>
      </c>
      <c r="I162" s="16">
        <v>6.2725300614464071E-3</v>
      </c>
      <c r="J162" s="14">
        <v>7.9365224838256694</v>
      </c>
      <c r="K162" s="17">
        <v>2.2025572486280973</v>
      </c>
      <c r="L162" s="13" t="s">
        <v>470</v>
      </c>
      <c r="M162" s="14" t="s">
        <v>470</v>
      </c>
      <c r="N162" s="17">
        <v>3</v>
      </c>
      <c r="O162" s="71" t="s">
        <v>471</v>
      </c>
    </row>
    <row r="163" spans="1:15" x14ac:dyDescent="0.25">
      <c r="A163" s="28" t="s">
        <v>150</v>
      </c>
      <c r="B163" s="28">
        <v>0.98799999999999999</v>
      </c>
      <c r="C163" s="13">
        <v>25.8840026855469</v>
      </c>
      <c r="D163" s="14">
        <v>25.880149841308601</v>
      </c>
      <c r="E163" s="18">
        <v>25.603918075561499</v>
      </c>
      <c r="F163" s="13">
        <v>19.1606559753418</v>
      </c>
      <c r="G163" s="14">
        <v>16.338981628418001</v>
      </c>
      <c r="H163" s="18">
        <v>15.1618394851685</v>
      </c>
      <c r="I163" s="16">
        <v>1.7076710167283269E-3</v>
      </c>
      <c r="J163" s="14">
        <v>8.902197837829565</v>
      </c>
      <c r="K163" s="17">
        <v>2.7675957925352779</v>
      </c>
      <c r="L163" s="13" t="s">
        <v>470</v>
      </c>
      <c r="M163" s="14" t="s">
        <v>470</v>
      </c>
      <c r="N163" s="17">
        <v>3</v>
      </c>
      <c r="O163" s="71" t="s">
        <v>471</v>
      </c>
    </row>
    <row r="164" spans="1:15" x14ac:dyDescent="0.25">
      <c r="A164" s="28" t="s">
        <v>151</v>
      </c>
      <c r="B164" s="28">
        <v>0.995</v>
      </c>
      <c r="C164" s="13">
        <v>30.308433532714801</v>
      </c>
      <c r="D164" s="14">
        <v>30.028732299804702</v>
      </c>
      <c r="E164" s="18">
        <v>30.0669555664063</v>
      </c>
      <c r="F164" s="13">
        <v>19.380994796752901</v>
      </c>
      <c r="G164" s="14">
        <v>17.6923427581787</v>
      </c>
      <c r="H164" s="18">
        <v>16.4514045715332</v>
      </c>
      <c r="I164" s="16">
        <v>1.3504063770599232E-4</v>
      </c>
      <c r="J164" s="14">
        <v>12.29312642415367</v>
      </c>
      <c r="K164" s="17">
        <v>3.869535519833204</v>
      </c>
      <c r="L164" s="13" t="s">
        <v>470</v>
      </c>
      <c r="M164" s="14" t="s">
        <v>470</v>
      </c>
      <c r="N164" s="17">
        <v>3</v>
      </c>
      <c r="O164" s="71" t="s">
        <v>471</v>
      </c>
    </row>
    <row r="165" spans="1:15" x14ac:dyDescent="0.25">
      <c r="A165" s="28" t="s">
        <v>152</v>
      </c>
      <c r="B165" s="28">
        <v>0.96399999999999997</v>
      </c>
      <c r="C165" s="13">
        <v>29.711318969726602</v>
      </c>
      <c r="D165" s="14">
        <v>29.9177551269531</v>
      </c>
      <c r="E165" s="18">
        <v>29.988960266113299</v>
      </c>
      <c r="F165" s="13">
        <v>19.637626647949201</v>
      </c>
      <c r="G165" s="14">
        <v>21.291946411132798</v>
      </c>
      <c r="H165" s="18">
        <v>18.447891235351602</v>
      </c>
      <c r="I165" s="16">
        <v>2.6232556749239628E-4</v>
      </c>
      <c r="J165" s="14">
        <v>10.080190022786464</v>
      </c>
      <c r="K165" s="17">
        <v>3.5811593789493692</v>
      </c>
      <c r="L165" s="13" t="s">
        <v>470</v>
      </c>
      <c r="M165" s="14" t="s">
        <v>470</v>
      </c>
      <c r="N165" s="17">
        <v>3</v>
      </c>
      <c r="O165" s="71" t="s">
        <v>471</v>
      </c>
    </row>
    <row r="166" spans="1:15" x14ac:dyDescent="0.25">
      <c r="A166" s="28" t="s">
        <v>153</v>
      </c>
      <c r="B166" s="28">
        <v>0.01</v>
      </c>
      <c r="C166" s="13">
        <v>27.945652008056602</v>
      </c>
      <c r="D166" s="14">
        <v>27.2504978179932</v>
      </c>
      <c r="E166" s="18">
        <v>27.567020416259801</v>
      </c>
      <c r="F166" s="13">
        <v>18.087427139282202</v>
      </c>
      <c r="G166" s="14">
        <v>15.875628471374499</v>
      </c>
      <c r="H166" s="18">
        <v>16.042234420776399</v>
      </c>
      <c r="I166" s="16">
        <v>1.2210620249280323E-4</v>
      </c>
      <c r="J166" s="14">
        <v>10.919293403625495</v>
      </c>
      <c r="K166" s="17">
        <v>3.9132622751215984</v>
      </c>
      <c r="L166" s="13" t="s">
        <v>470</v>
      </c>
      <c r="M166" s="14" t="s">
        <v>470</v>
      </c>
      <c r="N166" s="17">
        <v>3</v>
      </c>
      <c r="O166" s="71" t="s">
        <v>471</v>
      </c>
    </row>
    <row r="167" spans="1:15" x14ac:dyDescent="0.25">
      <c r="A167" s="28" t="s">
        <v>154</v>
      </c>
      <c r="B167" s="28">
        <v>7.2999999999999995E-2</v>
      </c>
      <c r="C167" s="13">
        <v>27.051033020019499</v>
      </c>
      <c r="D167" s="14">
        <v>27.498552322387699</v>
      </c>
      <c r="E167" s="18">
        <v>27.170434951782202</v>
      </c>
      <c r="F167" s="13">
        <v>17.4148044586182</v>
      </c>
      <c r="G167" s="14">
        <v>16.545118331909201</v>
      </c>
      <c r="H167" s="18">
        <v>15.6914253234863</v>
      </c>
      <c r="I167" s="16">
        <v>3.1875014104994451E-5</v>
      </c>
      <c r="J167" s="14">
        <v>10.689557393391897</v>
      </c>
      <c r="K167" s="17">
        <v>4.4965496143785408</v>
      </c>
      <c r="L167" s="13" t="s">
        <v>470</v>
      </c>
      <c r="M167" s="14" t="s">
        <v>470</v>
      </c>
      <c r="N167" s="17">
        <v>3</v>
      </c>
      <c r="O167" s="71" t="s">
        <v>471</v>
      </c>
    </row>
    <row r="168" spans="1:15" x14ac:dyDescent="0.25">
      <c r="A168" s="28" t="s">
        <v>155</v>
      </c>
      <c r="B168" s="28">
        <v>5.0000000000000001E-3</v>
      </c>
      <c r="C168" s="13">
        <v>27.135791778564499</v>
      </c>
      <c r="D168" s="14">
        <v>26.9688014984131</v>
      </c>
      <c r="E168" s="18">
        <v>27.30615234375</v>
      </c>
      <c r="F168" s="13">
        <v>18.363151550293001</v>
      </c>
      <c r="G168" s="14">
        <v>14.985196113586399</v>
      </c>
      <c r="H168" s="18">
        <v>15.189039230346699</v>
      </c>
      <c r="I168" s="16">
        <v>5.6627382053254431E-4</v>
      </c>
      <c r="J168" s="14">
        <v>10.957786242167163</v>
      </c>
      <c r="K168" s="17">
        <v>3.2469735158254673</v>
      </c>
      <c r="L168" s="13" t="s">
        <v>470</v>
      </c>
      <c r="M168" s="14" t="s">
        <v>470</v>
      </c>
      <c r="N168" s="17">
        <v>3</v>
      </c>
      <c r="O168" s="71" t="s">
        <v>471</v>
      </c>
    </row>
    <row r="169" spans="1:15" x14ac:dyDescent="0.25">
      <c r="A169" s="28" t="s">
        <v>156</v>
      </c>
      <c r="B169" s="28">
        <v>0.54100000000000004</v>
      </c>
      <c r="C169" s="13">
        <v>26.380937576293899</v>
      </c>
      <c r="D169" s="14">
        <v>25.794750213623001</v>
      </c>
      <c r="E169" s="18">
        <v>26.051193237304702</v>
      </c>
      <c r="F169" s="13">
        <v>18.636375427246101</v>
      </c>
      <c r="G169" s="14">
        <v>16.645339965820298</v>
      </c>
      <c r="H169" s="18">
        <v>14.5054311752319</v>
      </c>
      <c r="I169" s="16">
        <v>1.4098425637468091E-3</v>
      </c>
      <c r="J169" s="14">
        <v>9.4799114863077669</v>
      </c>
      <c r="K169" s="17">
        <v>2.8508293820350419</v>
      </c>
      <c r="L169" s="13" t="s">
        <v>470</v>
      </c>
      <c r="M169" s="14" t="s">
        <v>470</v>
      </c>
      <c r="N169" s="17">
        <v>3</v>
      </c>
      <c r="O169" s="71" t="s">
        <v>471</v>
      </c>
    </row>
    <row r="170" spans="1:15" x14ac:dyDescent="0.25">
      <c r="A170" s="28" t="s">
        <v>157</v>
      </c>
      <c r="B170" s="28">
        <v>0.98799999999999999</v>
      </c>
      <c r="C170" s="13">
        <v>24.224946975708001</v>
      </c>
      <c r="D170" s="14">
        <v>25.3438205718994</v>
      </c>
      <c r="E170" s="18">
        <v>24.898349761962901</v>
      </c>
      <c r="F170" s="13">
        <v>18.470514297485401</v>
      </c>
      <c r="G170" s="14">
        <v>15.001976966857899</v>
      </c>
      <c r="H170" s="18">
        <v>16.255558013916001</v>
      </c>
      <c r="I170" s="16">
        <v>1.4980561924541717E-3</v>
      </c>
      <c r="J170" s="14">
        <v>8.2463560104369975</v>
      </c>
      <c r="K170" s="17">
        <v>2.8244718958387791</v>
      </c>
      <c r="L170" s="13" t="s">
        <v>470</v>
      </c>
      <c r="M170" s="14" t="s">
        <v>470</v>
      </c>
      <c r="N170" s="17">
        <v>3</v>
      </c>
      <c r="O170" s="71" t="s">
        <v>471</v>
      </c>
    </row>
    <row r="171" spans="1:15" x14ac:dyDescent="0.25">
      <c r="A171" s="28" t="s">
        <v>158</v>
      </c>
      <c r="B171" s="28">
        <v>0.73199999999999998</v>
      </c>
      <c r="C171" s="13">
        <v>24.412366867065401</v>
      </c>
      <c r="D171" s="14">
        <v>23.959825515747099</v>
      </c>
      <c r="E171" s="18">
        <v>24.3834114074707</v>
      </c>
      <c r="F171" s="13">
        <v>18.728246688842798</v>
      </c>
      <c r="G171" s="14">
        <v>16.419511795043899</v>
      </c>
      <c r="H171" s="18">
        <v>15.4259042739868</v>
      </c>
      <c r="I171" s="16">
        <v>1.7116192080135952E-3</v>
      </c>
      <c r="J171" s="14">
        <v>7.393980344136569</v>
      </c>
      <c r="K171" s="17">
        <v>2.7665928484515394</v>
      </c>
      <c r="L171" s="13" t="s">
        <v>470</v>
      </c>
      <c r="M171" s="14" t="s">
        <v>470</v>
      </c>
      <c r="N171" s="17">
        <v>3</v>
      </c>
      <c r="O171" s="71" t="s">
        <v>471</v>
      </c>
    </row>
    <row r="172" spans="1:15" x14ac:dyDescent="0.25">
      <c r="A172" s="28" t="s">
        <v>159</v>
      </c>
      <c r="B172" s="28">
        <v>0.72699999999999998</v>
      </c>
      <c r="C172" s="13">
        <v>25.913860321044901</v>
      </c>
      <c r="D172" s="14">
        <v>24.686386108398398</v>
      </c>
      <c r="E172" s="18">
        <v>24.823705673217798</v>
      </c>
      <c r="F172" s="13">
        <v>18.9367580413818</v>
      </c>
      <c r="G172" s="14">
        <v>16.825738906860401</v>
      </c>
      <c r="H172" s="18">
        <v>15.377160072326699</v>
      </c>
      <c r="I172" s="16">
        <v>1.8416959534953529E-3</v>
      </c>
      <c r="J172" s="14">
        <v>8.0947650273640654</v>
      </c>
      <c r="K172" s="17">
        <v>2.7347820661143909</v>
      </c>
      <c r="L172" s="13" t="s">
        <v>470</v>
      </c>
      <c r="M172" s="14" t="s">
        <v>470</v>
      </c>
      <c r="N172" s="17">
        <v>3</v>
      </c>
      <c r="O172" s="71" t="s">
        <v>471</v>
      </c>
    </row>
    <row r="173" spans="1:15" x14ac:dyDescent="0.25">
      <c r="A173" s="28" t="s">
        <v>160</v>
      </c>
      <c r="B173" s="28">
        <v>0.98599999999999999</v>
      </c>
      <c r="C173" s="13">
        <v>24.701457977294901</v>
      </c>
      <c r="D173" s="14">
        <v>24.314868927001999</v>
      </c>
      <c r="E173" s="18">
        <v>24.081365585327099</v>
      </c>
      <c r="F173" s="13">
        <v>18.0283088684082</v>
      </c>
      <c r="G173" s="14">
        <v>17.967332839965799</v>
      </c>
      <c r="H173" s="18">
        <v>15.3574886322021</v>
      </c>
      <c r="I173" s="16">
        <v>1.2834485606395417E-3</v>
      </c>
      <c r="J173" s="14">
        <v>7.2481873830159671</v>
      </c>
      <c r="K173" s="17">
        <v>2.8916215327409391</v>
      </c>
      <c r="L173" s="13" t="s">
        <v>470</v>
      </c>
      <c r="M173" s="14" t="s">
        <v>470</v>
      </c>
      <c r="N173" s="17">
        <v>3</v>
      </c>
      <c r="O173" s="71" t="s">
        <v>471</v>
      </c>
    </row>
    <row r="174" spans="1:15" x14ac:dyDescent="0.25">
      <c r="A174" s="28" t="s">
        <v>161</v>
      </c>
      <c r="B174" s="28">
        <v>0.95299999999999996</v>
      </c>
      <c r="C174" s="13">
        <v>25.884050369262699</v>
      </c>
      <c r="D174" s="14">
        <v>25.2403373718262</v>
      </c>
      <c r="E174" s="18">
        <v>25.532779693603501</v>
      </c>
      <c r="F174" s="13">
        <v>17.343093872070298</v>
      </c>
      <c r="G174" s="14">
        <v>15.4413290023804</v>
      </c>
      <c r="H174" s="18">
        <v>14.896807670593301</v>
      </c>
      <c r="I174" s="16">
        <v>2.2600286246623002E-4</v>
      </c>
      <c r="J174" s="14">
        <v>9.6586456298827965</v>
      </c>
      <c r="K174" s="17">
        <v>3.6458860602091669</v>
      </c>
      <c r="L174" s="13" t="s">
        <v>470</v>
      </c>
      <c r="M174" s="14" t="s">
        <v>470</v>
      </c>
      <c r="N174" s="17">
        <v>3</v>
      </c>
      <c r="O174" s="71" t="s">
        <v>471</v>
      </c>
    </row>
    <row r="175" spans="1:15" x14ac:dyDescent="0.25">
      <c r="A175" s="28" t="s">
        <v>162</v>
      </c>
      <c r="B175" s="28">
        <v>1.4999999999999999E-2</v>
      </c>
      <c r="C175" s="13">
        <v>25.672286987304702</v>
      </c>
      <c r="D175" s="14">
        <v>24.7941379547119</v>
      </c>
      <c r="E175" s="18">
        <v>25.049596786498999</v>
      </c>
      <c r="F175" s="13">
        <v>17.503486633300799</v>
      </c>
      <c r="G175" s="14">
        <v>16.4071369171143</v>
      </c>
      <c r="H175" s="18">
        <v>15.459110260009799</v>
      </c>
      <c r="I175" s="16">
        <v>1.7432193479963615E-4</v>
      </c>
      <c r="J175" s="14">
        <v>8.7154293060302344</v>
      </c>
      <c r="K175" s="17">
        <v>3.7586479624993956</v>
      </c>
      <c r="L175" s="13" t="s">
        <v>470</v>
      </c>
      <c r="M175" s="14" t="s">
        <v>470</v>
      </c>
      <c r="N175" s="17">
        <v>3</v>
      </c>
      <c r="O175" s="71" t="s">
        <v>471</v>
      </c>
    </row>
    <row r="176" spans="1:15" x14ac:dyDescent="0.25">
      <c r="A176" s="28" t="s">
        <v>163</v>
      </c>
      <c r="B176" s="28">
        <v>0.999</v>
      </c>
      <c r="C176" s="13">
        <v>23.927167892456101</v>
      </c>
      <c r="D176" s="14">
        <v>24.671094894409201</v>
      </c>
      <c r="E176" s="18">
        <v>24.0481872558594</v>
      </c>
      <c r="F176" s="13">
        <v>17.905534744262699</v>
      </c>
      <c r="G176" s="14">
        <v>16.884033203125</v>
      </c>
      <c r="H176" s="18">
        <v>14.2848205566406</v>
      </c>
      <c r="I176" s="16">
        <v>2.0468150973336962E-3</v>
      </c>
      <c r="J176" s="14">
        <v>7.8573538462321402</v>
      </c>
      <c r="K176" s="17">
        <v>2.6889213883265888</v>
      </c>
      <c r="L176" s="13" t="s">
        <v>470</v>
      </c>
      <c r="M176" s="14" t="s">
        <v>470</v>
      </c>
      <c r="N176" s="17">
        <v>3</v>
      </c>
      <c r="O176" s="71" t="s">
        <v>471</v>
      </c>
    </row>
    <row r="177" spans="1:15" x14ac:dyDescent="0.25">
      <c r="A177" s="28" t="s">
        <v>164</v>
      </c>
      <c r="B177" s="28">
        <v>0.999</v>
      </c>
      <c r="C177" s="13">
        <v>22.639245986938501</v>
      </c>
      <c r="D177" s="14">
        <v>23.141984939575199</v>
      </c>
      <c r="E177" s="18">
        <v>22.5418376922607</v>
      </c>
      <c r="F177" s="13">
        <v>18.233680725097699</v>
      </c>
      <c r="G177" s="14">
        <v>15.968244552612299</v>
      </c>
      <c r="H177" s="18">
        <v>14.317121505737299</v>
      </c>
      <c r="I177" s="16">
        <v>4.5686913912072703E-3</v>
      </c>
      <c r="J177" s="14">
        <v>6.6013406117757008</v>
      </c>
      <c r="K177" s="17">
        <v>2.3402081769458971</v>
      </c>
      <c r="L177" s="13" t="s">
        <v>470</v>
      </c>
      <c r="M177" s="14" t="s">
        <v>470</v>
      </c>
      <c r="N177" s="17">
        <v>3</v>
      </c>
      <c r="O177" s="71" t="s">
        <v>471</v>
      </c>
    </row>
    <row r="178" spans="1:15" x14ac:dyDescent="0.25">
      <c r="A178" s="28" t="s">
        <v>165</v>
      </c>
      <c r="B178" s="28">
        <v>0.99</v>
      </c>
      <c r="C178" s="13">
        <v>24.828710556030298</v>
      </c>
      <c r="D178" s="14">
        <v>24.6614475250244</v>
      </c>
      <c r="E178" s="18">
        <v>24.511430740356399</v>
      </c>
      <c r="F178" s="13">
        <v>17.938959121704102</v>
      </c>
      <c r="G178" s="14">
        <v>15.8339033126831</v>
      </c>
      <c r="H178" s="18">
        <v>14.229251861572299</v>
      </c>
      <c r="I178" s="16">
        <v>1.2995767159525164E-3</v>
      </c>
      <c r="J178" s="14">
        <v>8.6664915084838654</v>
      </c>
      <c r="K178" s="17">
        <v>2.8861980783550063</v>
      </c>
      <c r="L178" s="13" t="s">
        <v>470</v>
      </c>
      <c r="M178" s="14" t="s">
        <v>470</v>
      </c>
      <c r="N178" s="17">
        <v>3</v>
      </c>
      <c r="O178" s="71" t="s">
        <v>471</v>
      </c>
    </row>
    <row r="179" spans="1:15" x14ac:dyDescent="0.25">
      <c r="A179" s="28" t="s">
        <v>245</v>
      </c>
      <c r="B179" s="28">
        <v>2.1999999999999999E-2</v>
      </c>
      <c r="C179" s="13">
        <v>21.260776519775401</v>
      </c>
      <c r="D179" s="14">
        <v>25.617811203002901</v>
      </c>
      <c r="E179" s="18">
        <v>20.558681488037099</v>
      </c>
      <c r="F179" s="13">
        <v>18.230978012085</v>
      </c>
      <c r="G179" s="14">
        <v>16.680952072143601</v>
      </c>
      <c r="H179" s="18">
        <v>15.8797807693481</v>
      </c>
      <c r="I179" s="16">
        <v>3.2463624334479399E-2</v>
      </c>
      <c r="J179" s="14">
        <v>5.5485194524128971</v>
      </c>
      <c r="K179" s="17">
        <v>1.4886029958900358</v>
      </c>
      <c r="L179" s="13" t="s">
        <v>470</v>
      </c>
      <c r="M179" s="14" t="s">
        <v>470</v>
      </c>
      <c r="N179" s="17">
        <v>1</v>
      </c>
      <c r="O179" s="71" t="s">
        <v>472</v>
      </c>
    </row>
    <row r="180" spans="1:15" x14ac:dyDescent="0.25">
      <c r="A180" s="28" t="s">
        <v>166</v>
      </c>
      <c r="B180" s="28">
        <v>0</v>
      </c>
      <c r="C180" s="13">
        <v>24.5915336608887</v>
      </c>
      <c r="D180" s="14">
        <v>24.232242584228501</v>
      </c>
      <c r="E180" s="18">
        <v>23.922548294067401</v>
      </c>
      <c r="F180" s="13">
        <v>18.057203292846701</v>
      </c>
      <c r="G180" s="14">
        <v>16.317398071289102</v>
      </c>
      <c r="H180" s="18">
        <v>15.296532630920399</v>
      </c>
      <c r="I180" s="16">
        <v>7.496647164111158E-4</v>
      </c>
      <c r="J180" s="14">
        <v>7.6917301813761334</v>
      </c>
      <c r="K180" s="17">
        <v>3.1251329291012722</v>
      </c>
      <c r="L180" s="13" t="s">
        <v>470</v>
      </c>
      <c r="M180" s="14" t="s">
        <v>470</v>
      </c>
      <c r="N180" s="17">
        <v>3</v>
      </c>
      <c r="O180" s="71" t="s">
        <v>471</v>
      </c>
    </row>
    <row r="181" spans="1:15" x14ac:dyDescent="0.25">
      <c r="A181" s="28" t="s">
        <v>167</v>
      </c>
      <c r="B181" s="28">
        <v>0.96799999999999997</v>
      </c>
      <c r="C181" s="13">
        <v>20.8422966003418</v>
      </c>
      <c r="D181" s="14">
        <v>23.5881538391113</v>
      </c>
      <c r="E181" s="18">
        <v>23.329572677612301</v>
      </c>
      <c r="F181" s="13">
        <v>18.551712036132798</v>
      </c>
      <c r="G181" s="14">
        <v>15.064920425415</v>
      </c>
      <c r="H181" s="18">
        <v>15.128216743469199</v>
      </c>
      <c r="I181" s="16">
        <v>1.1864296581412118E-2</v>
      </c>
      <c r="J181" s="14">
        <v>6.3383913040161382</v>
      </c>
      <c r="K181" s="17">
        <v>1.925758005433754</v>
      </c>
      <c r="L181" s="13" t="s">
        <v>470</v>
      </c>
      <c r="M181" s="14" t="s">
        <v>470</v>
      </c>
      <c r="N181" s="17">
        <v>2</v>
      </c>
      <c r="O181" s="71" t="s">
        <v>471</v>
      </c>
    </row>
    <row r="182" spans="1:15" x14ac:dyDescent="0.25">
      <c r="A182" s="28" t="s">
        <v>169</v>
      </c>
      <c r="B182" s="28">
        <v>0</v>
      </c>
      <c r="C182" s="13">
        <v>24.1722507476807</v>
      </c>
      <c r="D182" s="14">
        <v>22.579238891601602</v>
      </c>
      <c r="E182" s="18">
        <v>23.225587844848601</v>
      </c>
      <c r="F182" s="13">
        <v>17.674900054931602</v>
      </c>
      <c r="G182" s="14">
        <v>14.673975944519</v>
      </c>
      <c r="H182" s="18">
        <v>14.2556505203247</v>
      </c>
      <c r="I182" s="16">
        <v>2.6585845635452208E-3</v>
      </c>
      <c r="J182" s="14">
        <v>7.7908503214518667</v>
      </c>
      <c r="K182" s="17">
        <v>2.5753495212076261</v>
      </c>
      <c r="L182" s="13" t="s">
        <v>470</v>
      </c>
      <c r="M182" s="14" t="s">
        <v>470</v>
      </c>
      <c r="N182" s="17">
        <v>3</v>
      </c>
      <c r="O182" s="71" t="s">
        <v>471</v>
      </c>
    </row>
    <row r="183" spans="1:15" x14ac:dyDescent="0.25">
      <c r="A183" s="28" t="s">
        <v>170</v>
      </c>
      <c r="B183" s="28">
        <v>0.12</v>
      </c>
      <c r="C183" s="13">
        <v>21.5965366363525</v>
      </c>
      <c r="D183" s="14">
        <v>21.591182708740199</v>
      </c>
      <c r="E183" s="18">
        <v>21.787979125976602</v>
      </c>
      <c r="F183" s="13">
        <v>18.400314331054702</v>
      </c>
      <c r="G183" s="14">
        <v>16.3530788421631</v>
      </c>
      <c r="H183" s="18">
        <v>16.000230789184599</v>
      </c>
      <c r="I183" s="16">
        <v>3.2205067045163014E-3</v>
      </c>
      <c r="J183" s="14">
        <v>4.7406915028889678</v>
      </c>
      <c r="K183" s="17">
        <v>2.4920757923840511</v>
      </c>
      <c r="L183" s="13" t="s">
        <v>470</v>
      </c>
      <c r="M183" s="14" t="s">
        <v>470</v>
      </c>
      <c r="N183" s="17">
        <v>2</v>
      </c>
      <c r="O183" s="71" t="s">
        <v>471</v>
      </c>
    </row>
    <row r="184" spans="1:15" x14ac:dyDescent="0.25">
      <c r="A184" s="28" t="s">
        <v>171</v>
      </c>
      <c r="B184" s="28">
        <v>3.5000000000000003E-2</v>
      </c>
      <c r="C184" s="13">
        <v>22.8422660827637</v>
      </c>
      <c r="D184" s="14">
        <v>21.971549987793001</v>
      </c>
      <c r="E184" s="18">
        <v>22.3996391296387</v>
      </c>
      <c r="F184" s="13">
        <v>19.377891540527301</v>
      </c>
      <c r="G184" s="14">
        <v>13.4424428939819</v>
      </c>
      <c r="H184" s="18">
        <v>13.393618583679199</v>
      </c>
      <c r="I184" s="16">
        <v>2.4997158057315248E-2</v>
      </c>
      <c r="J184" s="14">
        <v>6.9998340606689986</v>
      </c>
      <c r="K184" s="17">
        <v>1.6021093637353214</v>
      </c>
      <c r="L184" s="13" t="s">
        <v>470</v>
      </c>
      <c r="M184" s="14" t="s">
        <v>470</v>
      </c>
      <c r="N184" s="17">
        <v>3</v>
      </c>
      <c r="O184" s="71" t="s">
        <v>471</v>
      </c>
    </row>
    <row r="185" spans="1:15" x14ac:dyDescent="0.25">
      <c r="A185" s="28" t="s">
        <v>172</v>
      </c>
      <c r="B185" s="28">
        <v>0.83299999999999996</v>
      </c>
      <c r="C185" s="13">
        <v>20.513504028320298</v>
      </c>
      <c r="D185" s="14">
        <v>18.499109268188501</v>
      </c>
      <c r="E185" s="18">
        <v>20.5265007019043</v>
      </c>
      <c r="F185" s="13">
        <v>19.949378967285199</v>
      </c>
      <c r="G185" s="14">
        <v>15.6018419265747</v>
      </c>
      <c r="H185" s="18">
        <v>15.0205736160278</v>
      </c>
      <c r="I185" s="16">
        <v>0.15255218391605799</v>
      </c>
      <c r="J185" s="14">
        <v>2.9891064961751361</v>
      </c>
      <c r="K185" s="17">
        <v>0.8165815706770716</v>
      </c>
      <c r="L185" s="13" t="s">
        <v>472</v>
      </c>
      <c r="M185" s="14" t="s">
        <v>470</v>
      </c>
      <c r="N185" s="17">
        <v>2</v>
      </c>
      <c r="O185" s="71" t="s">
        <v>472</v>
      </c>
    </row>
    <row r="186" spans="1:15" x14ac:dyDescent="0.25">
      <c r="A186" s="28" t="s">
        <v>246</v>
      </c>
      <c r="B186" s="28">
        <v>0.98499999999999999</v>
      </c>
      <c r="C186" s="13">
        <v>22.482908248901399</v>
      </c>
      <c r="D186" s="14">
        <v>22.723058700561499</v>
      </c>
      <c r="E186" s="18">
        <v>21.577800750732401</v>
      </c>
      <c r="F186" s="13">
        <v>19.0316562652588</v>
      </c>
      <c r="G186" s="14">
        <v>14.9139289855957</v>
      </c>
      <c r="H186" s="18">
        <v>14.572265625</v>
      </c>
      <c r="I186" s="16">
        <v>1.4509983819514453E-2</v>
      </c>
      <c r="J186" s="14">
        <v>6.0886389414469306</v>
      </c>
      <c r="K186" s="17">
        <v>1.8383330718558206</v>
      </c>
      <c r="L186" s="13" t="s">
        <v>470</v>
      </c>
      <c r="M186" s="14" t="s">
        <v>470</v>
      </c>
      <c r="N186" s="17">
        <v>3</v>
      </c>
      <c r="O186" s="71" t="s">
        <v>471</v>
      </c>
    </row>
    <row r="187" spans="1:15" x14ac:dyDescent="0.25">
      <c r="A187" s="28" t="s">
        <v>247</v>
      </c>
      <c r="B187" s="28">
        <v>6.0000000000000001E-3</v>
      </c>
      <c r="C187" s="13">
        <v>20.892055511474599</v>
      </c>
      <c r="D187" s="14">
        <v>20.2936305999756</v>
      </c>
      <c r="E187" s="18">
        <v>21.102888107299801</v>
      </c>
      <c r="F187" s="13">
        <v>18.782697677612301</v>
      </c>
      <c r="G187" s="14">
        <v>15.6286573410034</v>
      </c>
      <c r="H187" s="18">
        <v>14.8280544281006</v>
      </c>
      <c r="I187" s="16">
        <v>2.4167419700823044E-2</v>
      </c>
      <c r="J187" s="14">
        <v>4.3497215906779019</v>
      </c>
      <c r="K187" s="17">
        <v>1.616769715728656</v>
      </c>
      <c r="L187" s="13" t="s">
        <v>470</v>
      </c>
      <c r="M187" s="14" t="s">
        <v>470</v>
      </c>
      <c r="N187" s="17">
        <v>2</v>
      </c>
      <c r="O187" s="71" t="s">
        <v>471</v>
      </c>
    </row>
    <row r="188" spans="1:15" x14ac:dyDescent="0.25">
      <c r="A188" s="28" t="s">
        <v>174</v>
      </c>
      <c r="B188" s="28">
        <v>0</v>
      </c>
      <c r="C188" s="13">
        <v>26.7268371582031</v>
      </c>
      <c r="D188" s="14">
        <v>28.2926330566406</v>
      </c>
      <c r="E188" s="18">
        <v>27.010297775268601</v>
      </c>
      <c r="F188" s="13">
        <v>17.3365478515625</v>
      </c>
      <c r="G188" s="14">
        <v>15.9852867126465</v>
      </c>
      <c r="H188" s="18">
        <v>13.473147392272899</v>
      </c>
      <c r="I188" s="16">
        <v>6.7216524428219686E-4</v>
      </c>
      <c r="J188" s="14">
        <v>11.744928677876802</v>
      </c>
      <c r="K188" s="17">
        <v>3.1725239473956828</v>
      </c>
      <c r="L188" s="13" t="s">
        <v>470</v>
      </c>
      <c r="M188" s="14" t="s">
        <v>470</v>
      </c>
      <c r="N188" s="17">
        <v>3</v>
      </c>
      <c r="O188" s="71" t="s">
        <v>471</v>
      </c>
    </row>
    <row r="189" spans="1:15" x14ac:dyDescent="0.25">
      <c r="A189" s="28" t="s">
        <v>175</v>
      </c>
      <c r="B189" s="28">
        <v>0</v>
      </c>
      <c r="C189" s="13">
        <v>26.848770141601602</v>
      </c>
      <c r="D189" s="14">
        <v>28.096012115478501</v>
      </c>
      <c r="E189" s="18">
        <v>27.584917068481399</v>
      </c>
      <c r="F189" s="13">
        <v>26.9944248199463</v>
      </c>
      <c r="G189" s="14">
        <v>24.751743316650401</v>
      </c>
      <c r="H189" s="18">
        <v>24.3561115264893</v>
      </c>
      <c r="I189" s="16">
        <v>7.5443966542594554E-2</v>
      </c>
      <c r="J189" s="14">
        <v>2.1424732208251704</v>
      </c>
      <c r="K189" s="17">
        <v>1.1223754862002708</v>
      </c>
      <c r="L189" s="13" t="s">
        <v>472</v>
      </c>
      <c r="M189" s="14" t="s">
        <v>470</v>
      </c>
      <c r="N189" s="17">
        <v>3</v>
      </c>
      <c r="O189" s="71" t="s">
        <v>472</v>
      </c>
    </row>
    <row r="190" spans="1:15" x14ac:dyDescent="0.25">
      <c r="A190" s="28" t="s">
        <v>176</v>
      </c>
      <c r="B190" s="28">
        <v>5.0000000000000001E-3</v>
      </c>
      <c r="C190" s="13">
        <v>28.771459579467798</v>
      </c>
      <c r="D190" s="14">
        <v>28.049627304077099</v>
      </c>
      <c r="E190" s="18">
        <v>29.851808547973601</v>
      </c>
      <c r="F190" s="13">
        <v>18.746631622314499</v>
      </c>
      <c r="G190" s="14">
        <v>17.7978191375732</v>
      </c>
      <c r="H190" s="18">
        <v>18.333570480346701</v>
      </c>
      <c r="I190" s="16">
        <v>5.6957285447276591E-5</v>
      </c>
      <c r="J190" s="14">
        <v>10.598291397094698</v>
      </c>
      <c r="K190" s="17">
        <v>4.2444507171127972</v>
      </c>
      <c r="L190" s="13" t="s">
        <v>470</v>
      </c>
      <c r="M190" s="14" t="s">
        <v>470</v>
      </c>
      <c r="N190" s="17">
        <v>3</v>
      </c>
      <c r="O190" s="71" t="s">
        <v>471</v>
      </c>
    </row>
    <row r="191" spans="1:15" x14ac:dyDescent="0.25">
      <c r="A191" s="28" t="s">
        <v>177</v>
      </c>
      <c r="B191" s="28">
        <v>0</v>
      </c>
      <c r="C191" s="13">
        <v>27.733671188354499</v>
      </c>
      <c r="D191" s="14">
        <v>28.421634674072301</v>
      </c>
      <c r="E191" s="18">
        <v>28.417444229126001</v>
      </c>
      <c r="F191" s="13">
        <v>20.127252578735401</v>
      </c>
      <c r="G191" s="14">
        <v>18.1871013641357</v>
      </c>
      <c r="H191" s="18">
        <v>18.6292629241943</v>
      </c>
      <c r="I191" s="16">
        <v>1.2739136079212732E-4</v>
      </c>
      <c r="J191" s="14">
        <v>9.2097110748291335</v>
      </c>
      <c r="K191" s="17">
        <v>3.894860023237138</v>
      </c>
      <c r="L191" s="13" t="s">
        <v>470</v>
      </c>
      <c r="M191" s="14" t="s">
        <v>470</v>
      </c>
      <c r="N191" s="17">
        <v>3</v>
      </c>
      <c r="O191" s="71" t="s">
        <v>471</v>
      </c>
    </row>
    <row r="192" spans="1:15" x14ac:dyDescent="0.25">
      <c r="A192" s="28" t="s">
        <v>178</v>
      </c>
      <c r="B192" s="28">
        <v>0.72899999999999998</v>
      </c>
      <c r="C192" s="13">
        <v>23.598089218139599</v>
      </c>
      <c r="D192" s="14">
        <v>25.763048171997099</v>
      </c>
      <c r="E192" s="18">
        <v>24.755540847778299</v>
      </c>
      <c r="F192" s="13">
        <v>19.013399124145501</v>
      </c>
      <c r="G192" s="14">
        <v>19.4500637054443</v>
      </c>
      <c r="H192" s="18">
        <v>16.214857101440401</v>
      </c>
      <c r="I192" s="16">
        <v>5.541068803212936E-3</v>
      </c>
      <c r="J192" s="14">
        <v>6.4794527689616004</v>
      </c>
      <c r="K192" s="17">
        <v>2.2564064571907188</v>
      </c>
      <c r="L192" s="13" t="s">
        <v>470</v>
      </c>
      <c r="M192" s="14" t="s">
        <v>470</v>
      </c>
      <c r="N192" s="17">
        <v>3</v>
      </c>
      <c r="O192" s="71" t="s">
        <v>471</v>
      </c>
    </row>
    <row r="193" spans="1:15" x14ac:dyDescent="0.25">
      <c r="A193" s="28" t="s">
        <v>179</v>
      </c>
      <c r="B193" s="28">
        <v>0</v>
      </c>
      <c r="C193" s="13">
        <v>21.7410888671875</v>
      </c>
      <c r="D193" s="14">
        <v>20.798439025878899</v>
      </c>
      <c r="E193" s="18">
        <v>21.082210540771499</v>
      </c>
      <c r="F193" s="13">
        <v>19.1394443511963</v>
      </c>
      <c r="G193" s="14">
        <v>15.1163492202759</v>
      </c>
      <c r="H193" s="18">
        <v>14.886478424072299</v>
      </c>
      <c r="I193" s="16">
        <v>2.6639066145962294E-2</v>
      </c>
      <c r="J193" s="14">
        <v>4.8264888127644667</v>
      </c>
      <c r="K193" s="17">
        <v>1.5744810037796699</v>
      </c>
      <c r="L193" s="13" t="s">
        <v>470</v>
      </c>
      <c r="M193" s="14" t="s">
        <v>470</v>
      </c>
      <c r="N193" s="17">
        <v>1</v>
      </c>
      <c r="O193" s="71" t="s">
        <v>472</v>
      </c>
    </row>
    <row r="194" spans="1:15" x14ac:dyDescent="0.25">
      <c r="A194" s="28" t="s">
        <v>180</v>
      </c>
      <c r="B194" s="28">
        <v>0</v>
      </c>
      <c r="C194" s="13">
        <v>28.5386562347412</v>
      </c>
      <c r="D194" s="14">
        <v>29.164333343505898</v>
      </c>
      <c r="E194" s="18">
        <v>29.1665439605713</v>
      </c>
      <c r="F194" s="13">
        <v>18.895421981811499</v>
      </c>
      <c r="G194" s="14">
        <v>18.9606323242188</v>
      </c>
      <c r="H194" s="18">
        <v>16.722240447998001</v>
      </c>
      <c r="I194" s="16">
        <v>1.4776404430933058E-4</v>
      </c>
      <c r="J194" s="14">
        <v>10.763746261596701</v>
      </c>
      <c r="K194" s="17">
        <v>3.8304312307433124</v>
      </c>
      <c r="L194" s="13" t="s">
        <v>470</v>
      </c>
      <c r="M194" s="14" t="s">
        <v>470</v>
      </c>
      <c r="N194" s="17">
        <v>3</v>
      </c>
      <c r="O194" s="71" t="s">
        <v>471</v>
      </c>
    </row>
    <row r="195" spans="1:15" x14ac:dyDescent="0.25">
      <c r="A195" s="28" t="s">
        <v>181</v>
      </c>
      <c r="B195" s="28">
        <v>1.0999999999999999E-2</v>
      </c>
      <c r="C195" s="13">
        <v>27.202800750732401</v>
      </c>
      <c r="D195" s="14">
        <v>28.286279678344702</v>
      </c>
      <c r="E195" s="18">
        <v>28.2920436859131</v>
      </c>
      <c r="F195" s="13">
        <v>25.195785522460898</v>
      </c>
      <c r="G195" s="14">
        <v>21.906042098998999</v>
      </c>
      <c r="H195" s="18">
        <v>20.922391891479499</v>
      </c>
      <c r="I195" s="16">
        <v>1.7333842027762059E-2</v>
      </c>
      <c r="J195" s="14">
        <v>5.2523015340169366</v>
      </c>
      <c r="K195" s="17">
        <v>1.7611051657036152</v>
      </c>
      <c r="L195" s="13" t="s">
        <v>470</v>
      </c>
      <c r="M195" s="14" t="s">
        <v>470</v>
      </c>
      <c r="N195" s="17">
        <v>3</v>
      </c>
      <c r="O195" s="71" t="s">
        <v>471</v>
      </c>
    </row>
    <row r="196" spans="1:15" x14ac:dyDescent="0.25">
      <c r="A196" s="28" t="s">
        <v>182</v>
      </c>
      <c r="B196" s="28">
        <v>0</v>
      </c>
      <c r="C196" s="13">
        <v>26.071348190307599</v>
      </c>
      <c r="D196" s="14">
        <v>28.0811443328857</v>
      </c>
      <c r="E196" s="18">
        <v>28.0230827331543</v>
      </c>
      <c r="F196" s="13">
        <v>19.531343460083001</v>
      </c>
      <c r="G196" s="14">
        <v>15.6234273910522</v>
      </c>
      <c r="H196" s="18">
        <v>17.373350143432599</v>
      </c>
      <c r="I196" s="16">
        <v>1.6492552020729975E-3</v>
      </c>
      <c r="J196" s="14">
        <v>9.882484753926601</v>
      </c>
      <c r="K196" s="17">
        <v>2.782712137395738</v>
      </c>
      <c r="L196" s="13" t="s">
        <v>470</v>
      </c>
      <c r="M196" s="14" t="s">
        <v>470</v>
      </c>
      <c r="N196" s="17">
        <v>3</v>
      </c>
      <c r="O196" s="71" t="s">
        <v>471</v>
      </c>
    </row>
    <row r="197" spans="1:15" x14ac:dyDescent="0.25">
      <c r="A197" s="28" t="s">
        <v>183</v>
      </c>
      <c r="B197" s="28">
        <v>0</v>
      </c>
      <c r="C197" s="13">
        <v>27.934717178344702</v>
      </c>
      <c r="D197" s="14">
        <v>29.014955520629901</v>
      </c>
      <c r="E197" s="18">
        <v>29.009584426879901</v>
      </c>
      <c r="F197" s="13">
        <v>21.918033599853501</v>
      </c>
      <c r="G197" s="14">
        <v>20.236904144287099</v>
      </c>
      <c r="H197" s="18">
        <v>21.370943069458001</v>
      </c>
      <c r="I197" s="16">
        <v>2.5698695008838547E-4</v>
      </c>
      <c r="J197" s="14">
        <v>7.477792104085303</v>
      </c>
      <c r="K197" s="17">
        <v>3.5900889297757104</v>
      </c>
      <c r="L197" s="13" t="s">
        <v>470</v>
      </c>
      <c r="M197" s="14" t="s">
        <v>470</v>
      </c>
      <c r="N197" s="17">
        <v>3</v>
      </c>
      <c r="O197" s="71" t="s">
        <v>471</v>
      </c>
    </row>
    <row r="198" spans="1:15" x14ac:dyDescent="0.25">
      <c r="A198" s="28" t="s">
        <v>184</v>
      </c>
      <c r="B198" s="28">
        <v>0</v>
      </c>
      <c r="C198" s="13">
        <v>26.2715148925781</v>
      </c>
      <c r="D198" s="14">
        <v>26.9216194152832</v>
      </c>
      <c r="E198" s="18">
        <v>27.584884643554702</v>
      </c>
      <c r="F198" s="13">
        <v>20.753599166870099</v>
      </c>
      <c r="G198" s="14">
        <v>15.229657173156699</v>
      </c>
      <c r="H198" s="18">
        <v>16.797693252563501</v>
      </c>
      <c r="I198" s="16">
        <v>5.2146134928197458E-3</v>
      </c>
      <c r="J198" s="14">
        <v>9.3323564529419016</v>
      </c>
      <c r="K198" s="17">
        <v>2.2827778759538955</v>
      </c>
      <c r="L198" s="13" t="s">
        <v>470</v>
      </c>
      <c r="M198" s="14" t="s">
        <v>470</v>
      </c>
      <c r="N198" s="17">
        <v>3</v>
      </c>
      <c r="O198" s="71" t="s">
        <v>471</v>
      </c>
    </row>
    <row r="199" spans="1:15" x14ac:dyDescent="0.25">
      <c r="A199" s="28" t="s">
        <v>185</v>
      </c>
      <c r="B199" s="28">
        <v>0</v>
      </c>
      <c r="C199" s="13">
        <v>27.241203308105501</v>
      </c>
      <c r="D199" s="14">
        <v>27.762042999267599</v>
      </c>
      <c r="E199" s="18">
        <v>27.539361953735401</v>
      </c>
      <c r="F199" s="13">
        <v>20.226318359375</v>
      </c>
      <c r="G199" s="14">
        <v>15.218233108520501</v>
      </c>
      <c r="H199" s="18">
        <v>14.622371673584</v>
      </c>
      <c r="I199" s="16">
        <v>3.7208789113705215E-3</v>
      </c>
      <c r="J199" s="14">
        <v>10.825228373209669</v>
      </c>
      <c r="K199" s="17">
        <v>2.4293544630016539</v>
      </c>
      <c r="L199" s="13" t="s">
        <v>470</v>
      </c>
      <c r="M199" s="14" t="s">
        <v>470</v>
      </c>
      <c r="N199" s="17">
        <v>3</v>
      </c>
      <c r="O199" s="71" t="s">
        <v>471</v>
      </c>
    </row>
    <row r="200" spans="1:15" x14ac:dyDescent="0.25">
      <c r="A200" s="28" t="s">
        <v>248</v>
      </c>
      <c r="B200" s="28">
        <v>0</v>
      </c>
      <c r="C200" s="13">
        <v>22.1612224578857</v>
      </c>
      <c r="D200" s="14">
        <v>25.560594558715799</v>
      </c>
      <c r="E200" s="18">
        <v>24.775560379028299</v>
      </c>
      <c r="F200" s="13">
        <v>19.077323913574201</v>
      </c>
      <c r="G200" s="14">
        <v>15.7683782577515</v>
      </c>
      <c r="H200" s="18">
        <v>15.5586080551147</v>
      </c>
      <c r="I200" s="16">
        <v>8.6521446264469885E-3</v>
      </c>
      <c r="J200" s="14">
        <v>7.3643557230631309</v>
      </c>
      <c r="K200" s="17">
        <v>2.0628762296463878</v>
      </c>
      <c r="L200" s="13" t="s">
        <v>470</v>
      </c>
      <c r="M200" s="14" t="s">
        <v>470</v>
      </c>
      <c r="N200" s="17">
        <v>3</v>
      </c>
      <c r="O200" s="71" t="s">
        <v>471</v>
      </c>
    </row>
    <row r="201" spans="1:15" x14ac:dyDescent="0.25">
      <c r="A201" s="28" t="s">
        <v>186</v>
      </c>
      <c r="B201" s="28">
        <v>0</v>
      </c>
      <c r="C201" s="13">
        <v>26.3287143707275</v>
      </c>
      <c r="D201" s="14">
        <v>26.357507705688501</v>
      </c>
      <c r="E201" s="18">
        <v>26.2061576843262</v>
      </c>
      <c r="F201" s="13">
        <v>17.888605117797901</v>
      </c>
      <c r="G201" s="14">
        <v>15.3077688217163</v>
      </c>
      <c r="H201" s="18">
        <v>15.014977455139199</v>
      </c>
      <c r="I201" s="16">
        <v>3.6348755196424808E-4</v>
      </c>
      <c r="J201" s="14">
        <v>10.227009455362932</v>
      </c>
      <c r="K201" s="17">
        <v>3.4395104574481503</v>
      </c>
      <c r="L201" s="13" t="s">
        <v>470</v>
      </c>
      <c r="M201" s="14" t="s">
        <v>470</v>
      </c>
      <c r="N201" s="17">
        <v>3</v>
      </c>
      <c r="O201" s="71" t="s">
        <v>471</v>
      </c>
    </row>
    <row r="202" spans="1:15" x14ac:dyDescent="0.25">
      <c r="A202" s="28" t="s">
        <v>249</v>
      </c>
      <c r="B202" s="28">
        <v>0</v>
      </c>
      <c r="C202" s="13">
        <v>24.769762039184599</v>
      </c>
      <c r="D202" s="14">
        <v>27.1805610656738</v>
      </c>
      <c r="E202" s="18">
        <v>26.501132965087901</v>
      </c>
      <c r="F202" s="13">
        <v>18.885372161865199</v>
      </c>
      <c r="G202" s="14">
        <v>23.030611038208001</v>
      </c>
      <c r="H202" s="18">
        <v>19.352659225463899</v>
      </c>
      <c r="I202" s="16">
        <v>1.8576264748727544E-2</v>
      </c>
      <c r="J202" s="14">
        <v>5.7276045481364051</v>
      </c>
      <c r="K202" s="17">
        <v>1.7310416080010591</v>
      </c>
      <c r="L202" s="13" t="s">
        <v>470</v>
      </c>
      <c r="M202" s="14" t="s">
        <v>470</v>
      </c>
      <c r="N202" s="17">
        <v>3</v>
      </c>
      <c r="O202" s="71" t="s">
        <v>471</v>
      </c>
    </row>
    <row r="203" spans="1:15" x14ac:dyDescent="0.25">
      <c r="A203" s="28" t="s">
        <v>187</v>
      </c>
      <c r="B203" s="28">
        <v>0</v>
      </c>
      <c r="C203" s="13">
        <v>25.1380729675293</v>
      </c>
      <c r="D203" s="14">
        <v>24.462966918945298</v>
      </c>
      <c r="E203" s="18">
        <v>25.138431549072301</v>
      </c>
      <c r="F203" s="13">
        <v>17.6981296539307</v>
      </c>
      <c r="G203" s="14">
        <v>15.523826599121101</v>
      </c>
      <c r="H203" s="18">
        <v>14.8851099014282</v>
      </c>
      <c r="I203" s="16">
        <v>5.4486834008446309E-4</v>
      </c>
      <c r="J203" s="14">
        <v>8.8774684270223005</v>
      </c>
      <c r="K203" s="17">
        <v>3.2637084263151528</v>
      </c>
      <c r="L203" s="13" t="s">
        <v>470</v>
      </c>
      <c r="M203" s="14" t="s">
        <v>470</v>
      </c>
      <c r="N203" s="17">
        <v>3</v>
      </c>
      <c r="O203" s="71" t="s">
        <v>471</v>
      </c>
    </row>
    <row r="204" spans="1:15" x14ac:dyDescent="0.25">
      <c r="A204" s="28" t="s">
        <v>188</v>
      </c>
      <c r="B204" s="28">
        <v>0</v>
      </c>
      <c r="C204" s="13">
        <v>26.613487243652301</v>
      </c>
      <c r="D204" s="14">
        <v>27.279548645019499</v>
      </c>
      <c r="E204" s="18">
        <v>26.746912002563501</v>
      </c>
      <c r="F204" s="13">
        <v>21.258987426757798</v>
      </c>
      <c r="G204" s="14">
        <v>16.3145561218262</v>
      </c>
      <c r="H204" s="18">
        <v>13.917100906372101</v>
      </c>
      <c r="I204" s="16">
        <v>1.1028626096410258E-2</v>
      </c>
      <c r="J204" s="14">
        <v>9.7164344787597372</v>
      </c>
      <c r="K204" s="17">
        <v>1.9574785869172087</v>
      </c>
      <c r="L204" s="13" t="s">
        <v>470</v>
      </c>
      <c r="M204" s="14" t="s">
        <v>470</v>
      </c>
      <c r="N204" s="17">
        <v>3</v>
      </c>
      <c r="O204" s="71" t="s">
        <v>471</v>
      </c>
    </row>
    <row r="205" spans="1:15" x14ac:dyDescent="0.25">
      <c r="A205" s="28" t="s">
        <v>189</v>
      </c>
      <c r="B205" s="28">
        <v>0</v>
      </c>
      <c r="C205" s="13">
        <v>25.576927185058601</v>
      </c>
      <c r="D205" s="14">
        <v>25.1619663238525</v>
      </c>
      <c r="E205" s="18">
        <v>25.216646194458001</v>
      </c>
      <c r="F205" s="13">
        <v>20.064327239990199</v>
      </c>
      <c r="G205" s="14">
        <v>15.8320045471191</v>
      </c>
      <c r="H205" s="18">
        <v>14.4593753814697</v>
      </c>
      <c r="I205" s="16">
        <v>7.2615531923419649E-3</v>
      </c>
      <c r="J205" s="14">
        <v>8.5332775115967081</v>
      </c>
      <c r="K205" s="17">
        <v>2.1389704769970894</v>
      </c>
      <c r="L205" s="13" t="s">
        <v>470</v>
      </c>
      <c r="M205" s="14" t="s">
        <v>470</v>
      </c>
      <c r="N205" s="17">
        <v>3</v>
      </c>
      <c r="O205" s="71" t="s">
        <v>471</v>
      </c>
    </row>
    <row r="206" spans="1:15" x14ac:dyDescent="0.25">
      <c r="A206" s="28" t="s">
        <v>250</v>
      </c>
      <c r="B206" s="28">
        <v>0</v>
      </c>
      <c r="C206" s="13">
        <v>20.376220703125</v>
      </c>
      <c r="D206" s="14">
        <v>23.026393890380898</v>
      </c>
      <c r="E206" s="18">
        <v>20.6977729797363</v>
      </c>
      <c r="F206" s="13">
        <v>18.760480880737301</v>
      </c>
      <c r="G206" s="14">
        <v>15.3330631256104</v>
      </c>
      <c r="H206" s="18">
        <v>14.0327491760254</v>
      </c>
      <c r="I206" s="16">
        <v>3.1397890275486229E-2</v>
      </c>
      <c r="J206" s="14">
        <v>5.3246981302897041</v>
      </c>
      <c r="K206" s="17">
        <v>1.5030995325795424</v>
      </c>
      <c r="L206" s="13" t="s">
        <v>470</v>
      </c>
      <c r="M206" s="14" t="s">
        <v>470</v>
      </c>
      <c r="N206" s="17">
        <v>1</v>
      </c>
      <c r="O206" s="71" t="s">
        <v>472</v>
      </c>
    </row>
    <row r="207" spans="1:15" x14ac:dyDescent="0.25">
      <c r="A207" s="28" t="s">
        <v>190</v>
      </c>
      <c r="B207" s="28">
        <v>0</v>
      </c>
      <c r="C207" s="13">
        <v>22.084764480590799</v>
      </c>
      <c r="D207" s="14">
        <v>23.623796463012699</v>
      </c>
      <c r="E207" s="18">
        <v>23.209077835083001</v>
      </c>
      <c r="F207" s="13">
        <v>25.447114944458001</v>
      </c>
      <c r="G207" s="14">
        <v>23.135238647460898</v>
      </c>
      <c r="H207" s="18">
        <v>22.353532791137699</v>
      </c>
      <c r="I207" s="16">
        <v>0.55161396241101812</v>
      </c>
      <c r="J207" s="14">
        <v>-0.67274920145669981</v>
      </c>
      <c r="K207" s="17">
        <v>0.25836474952788585</v>
      </c>
      <c r="L207" s="13" t="s">
        <v>472</v>
      </c>
      <c r="M207" s="14" t="s">
        <v>472</v>
      </c>
      <c r="N207" s="17">
        <v>3</v>
      </c>
      <c r="O207" s="71" t="s">
        <v>472</v>
      </c>
    </row>
    <row r="208" spans="1:15" x14ac:dyDescent="0.25">
      <c r="A208" s="28" t="s">
        <v>191</v>
      </c>
      <c r="B208" s="28">
        <v>0</v>
      </c>
      <c r="C208" s="13">
        <v>23.280225753784201</v>
      </c>
      <c r="D208" s="14">
        <v>26.492017745971701</v>
      </c>
      <c r="E208" s="18">
        <v>26.342140197753899</v>
      </c>
      <c r="F208" s="13">
        <v>17.893529891967798</v>
      </c>
      <c r="G208" s="14">
        <v>16.358844757080099</v>
      </c>
      <c r="H208" s="18">
        <v>14.606930732727101</v>
      </c>
      <c r="I208" s="16">
        <v>3.0092899057926926E-3</v>
      </c>
      <c r="J208" s="14">
        <v>9.0850261052449319</v>
      </c>
      <c r="K208" s="17">
        <v>2.5215359716413697</v>
      </c>
      <c r="L208" s="13" t="s">
        <v>470</v>
      </c>
      <c r="M208" s="14" t="s">
        <v>470</v>
      </c>
      <c r="N208" s="17">
        <v>3</v>
      </c>
      <c r="O208" s="71" t="s">
        <v>471</v>
      </c>
    </row>
    <row r="209" spans="1:15" x14ac:dyDescent="0.25">
      <c r="A209" s="28" t="s">
        <v>192</v>
      </c>
      <c r="B209" s="28">
        <v>9.7000000000000003E-2</v>
      </c>
      <c r="C209" s="13">
        <v>23.263832092285199</v>
      </c>
      <c r="D209" s="14">
        <v>24.638353347778299</v>
      </c>
      <c r="E209" s="18">
        <v>24.260770797729499</v>
      </c>
      <c r="F209" s="13">
        <v>19.586511611938501</v>
      </c>
      <c r="G209" s="14">
        <v>16.365432739257798</v>
      </c>
      <c r="H209" s="18">
        <v>13.9457187652588</v>
      </c>
      <c r="I209" s="16">
        <v>1.1637098287738502E-2</v>
      </c>
      <c r="J209" s="14">
        <v>7.4217643737792969</v>
      </c>
      <c r="K209" s="17">
        <v>1.934155297583503</v>
      </c>
      <c r="L209" s="13" t="s">
        <v>470</v>
      </c>
      <c r="M209" s="14" t="s">
        <v>470</v>
      </c>
      <c r="N209" s="17">
        <v>3</v>
      </c>
      <c r="O209" s="71" t="s">
        <v>471</v>
      </c>
    </row>
    <row r="210" spans="1:15" x14ac:dyDescent="0.25">
      <c r="A210" s="28" t="s">
        <v>251</v>
      </c>
      <c r="B210" s="28">
        <v>0</v>
      </c>
      <c r="C210" s="13">
        <v>25.306329727172901</v>
      </c>
      <c r="D210" s="14">
        <v>25.8077507019043</v>
      </c>
      <c r="E210" s="18">
        <v>26.185449600219702</v>
      </c>
      <c r="F210" s="13">
        <v>18.7073650360107</v>
      </c>
      <c r="G210" s="14">
        <v>16.1729946136475</v>
      </c>
      <c r="H210" s="18">
        <v>13.757117271423301</v>
      </c>
      <c r="I210" s="16">
        <v>2.7593586286988204E-3</v>
      </c>
      <c r="J210" s="14">
        <v>9.5540177027384701</v>
      </c>
      <c r="K210" s="17">
        <v>2.5591918514080154</v>
      </c>
      <c r="L210" s="13" t="s">
        <v>470</v>
      </c>
      <c r="M210" s="14" t="s">
        <v>470</v>
      </c>
      <c r="N210" s="17">
        <v>3</v>
      </c>
      <c r="O210" s="71" t="s">
        <v>471</v>
      </c>
    </row>
    <row r="211" spans="1:15" x14ac:dyDescent="0.25">
      <c r="A211" s="28" t="s">
        <v>193</v>
      </c>
      <c r="B211" s="28">
        <v>0</v>
      </c>
      <c r="C211" s="13">
        <v>27.114198684692401</v>
      </c>
      <c r="D211" s="14">
        <v>27.593992233276399</v>
      </c>
      <c r="E211" s="18">
        <v>28.0064888000488</v>
      </c>
      <c r="F211" s="13">
        <v>18.893404006958001</v>
      </c>
      <c r="G211" s="14">
        <v>20.1319465637207</v>
      </c>
      <c r="H211" s="18">
        <v>24.915838241577099</v>
      </c>
      <c r="I211" s="16">
        <v>2.7916133728824018E-2</v>
      </c>
      <c r="J211" s="14">
        <v>6.2578303019206061</v>
      </c>
      <c r="K211" s="17">
        <v>1.5541447299065478</v>
      </c>
      <c r="L211" s="13" t="s">
        <v>470</v>
      </c>
      <c r="M211" s="14" t="s">
        <v>470</v>
      </c>
      <c r="N211" s="17">
        <v>3</v>
      </c>
      <c r="O211" s="71" t="s">
        <v>471</v>
      </c>
    </row>
    <row r="212" spans="1:15" x14ac:dyDescent="0.25">
      <c r="A212" s="28" t="s">
        <v>252</v>
      </c>
      <c r="B212" s="28">
        <v>0</v>
      </c>
      <c r="C212" s="13">
        <v>24.887048721313501</v>
      </c>
      <c r="D212" s="14">
        <v>25.494163513183601</v>
      </c>
      <c r="E212" s="18">
        <v>25.594554901123001</v>
      </c>
      <c r="F212" s="13">
        <v>23.7769584655762</v>
      </c>
      <c r="G212" s="14">
        <v>16.868412017822301</v>
      </c>
      <c r="H212" s="18">
        <v>19.628932952880898</v>
      </c>
      <c r="I212" s="16">
        <v>6.0604891718279395E-2</v>
      </c>
      <c r="J212" s="14">
        <v>5.2338212331135701</v>
      </c>
      <c r="K212" s="17">
        <v>1.2174923203796508</v>
      </c>
      <c r="L212" s="13" t="s">
        <v>472</v>
      </c>
      <c r="M212" s="14" t="s">
        <v>470</v>
      </c>
      <c r="N212" s="17">
        <v>3</v>
      </c>
      <c r="O212" s="71" t="s">
        <v>472</v>
      </c>
    </row>
    <row r="213" spans="1:15" x14ac:dyDescent="0.25">
      <c r="A213" s="28" t="s">
        <v>194</v>
      </c>
      <c r="B213" s="28">
        <v>3.4000000000000002E-2</v>
      </c>
      <c r="C213" s="13">
        <v>24.9036254882813</v>
      </c>
      <c r="D213" s="14">
        <v>25.5372123718262</v>
      </c>
      <c r="E213" s="18">
        <v>26.173049926757798</v>
      </c>
      <c r="F213" s="13">
        <v>16.9574871063232</v>
      </c>
      <c r="G213" s="14">
        <v>16.992254257202099</v>
      </c>
      <c r="H213" s="18">
        <v>14.955345153808601</v>
      </c>
      <c r="I213" s="16">
        <v>2.7200436194708315E-4</v>
      </c>
      <c r="J213" s="14">
        <v>9.2362670898437962</v>
      </c>
      <c r="K213" s="17">
        <v>3.5654241314277164</v>
      </c>
      <c r="L213" s="13" t="s">
        <v>470</v>
      </c>
      <c r="M213" s="14" t="s">
        <v>470</v>
      </c>
      <c r="N213" s="17">
        <v>3</v>
      </c>
      <c r="O213" s="71" t="s">
        <v>471</v>
      </c>
    </row>
    <row r="214" spans="1:15" x14ac:dyDescent="0.25">
      <c r="A214" s="28" t="s">
        <v>195</v>
      </c>
      <c r="B214" s="28">
        <v>0</v>
      </c>
      <c r="C214" s="13">
        <v>24.081762313842798</v>
      </c>
      <c r="D214" s="14">
        <v>24.6423149108887</v>
      </c>
      <c r="E214" s="18">
        <v>24.742725372314499</v>
      </c>
      <c r="F214" s="13">
        <v>21.7342433929443</v>
      </c>
      <c r="G214" s="14">
        <v>16.8565158843994</v>
      </c>
      <c r="H214" s="18">
        <v>16.286575317382798</v>
      </c>
      <c r="I214" s="16">
        <v>2.3601045981430563E-2</v>
      </c>
      <c r="J214" s="14">
        <v>6.1964893341064986</v>
      </c>
      <c r="K214" s="17">
        <v>1.6270687489834108</v>
      </c>
      <c r="L214" s="13" t="s">
        <v>470</v>
      </c>
      <c r="M214" s="14" t="s">
        <v>470</v>
      </c>
      <c r="N214" s="17">
        <v>3</v>
      </c>
      <c r="O214" s="71" t="s">
        <v>471</v>
      </c>
    </row>
    <row r="215" spans="1:15" x14ac:dyDescent="0.25">
      <c r="A215" s="28" t="s">
        <v>196</v>
      </c>
      <c r="B215" s="28" t="e">
        <v>#N/A</v>
      </c>
      <c r="C215" s="13">
        <v>25.359869003295898</v>
      </c>
      <c r="D215" s="14">
        <v>26.027624130248999</v>
      </c>
      <c r="E215" s="18">
        <v>26.129978179931602</v>
      </c>
      <c r="F215" s="13">
        <v>26.236446380615199</v>
      </c>
      <c r="G215" s="14">
        <v>20.8620414733887</v>
      </c>
      <c r="H215" s="18">
        <v>26.526542663574201</v>
      </c>
      <c r="I215" s="16">
        <v>0.52333486184002231</v>
      </c>
      <c r="J215" s="14">
        <v>1.2974802652994626</v>
      </c>
      <c r="K215" s="17">
        <v>0.28122033386256023</v>
      </c>
      <c r="L215" s="13" t="s">
        <v>472</v>
      </c>
      <c r="M215" s="14" t="s">
        <v>470</v>
      </c>
      <c r="N215" s="17">
        <v>3</v>
      </c>
      <c r="O215" s="71" t="s">
        <v>472</v>
      </c>
    </row>
    <row r="216" spans="1:15" x14ac:dyDescent="0.25">
      <c r="A216" s="28" t="s">
        <v>253</v>
      </c>
      <c r="B216" s="28">
        <v>0</v>
      </c>
      <c r="C216" s="13">
        <v>24.5796909332275</v>
      </c>
      <c r="D216" s="14">
        <v>25.595546722412099</v>
      </c>
      <c r="E216" s="18">
        <v>25.869987487793001</v>
      </c>
      <c r="F216" s="13">
        <v>18.487857818603501</v>
      </c>
      <c r="G216" s="14">
        <v>16.0001316070557</v>
      </c>
      <c r="H216" s="18">
        <v>17.340171813964801</v>
      </c>
      <c r="I216" s="16">
        <v>5.9437962147287947E-4</v>
      </c>
      <c r="J216" s="14">
        <v>8.072354634602867</v>
      </c>
      <c r="K216" s="17">
        <v>3.2259360889406063</v>
      </c>
      <c r="L216" s="13" t="s">
        <v>470</v>
      </c>
      <c r="M216" s="14" t="s">
        <v>470</v>
      </c>
      <c r="N216" s="17">
        <v>3</v>
      </c>
      <c r="O216" s="71" t="s">
        <v>471</v>
      </c>
    </row>
    <row r="217" spans="1:15" x14ac:dyDescent="0.25">
      <c r="A217" s="28" t="s">
        <v>254</v>
      </c>
      <c r="B217" s="28">
        <v>0</v>
      </c>
      <c r="C217" s="13">
        <v>21.385017395019499</v>
      </c>
      <c r="D217" s="14">
        <v>23.320436477661101</v>
      </c>
      <c r="E217" s="18">
        <v>23.1975421905518</v>
      </c>
      <c r="F217" s="13">
        <v>21.0208625793457</v>
      </c>
      <c r="G217" s="14">
        <v>14.8485355377197</v>
      </c>
      <c r="H217" s="18">
        <v>15.029415130615201</v>
      </c>
      <c r="I217" s="16">
        <v>5.5763589133928239E-2</v>
      </c>
      <c r="J217" s="14">
        <v>5.6680609385172644</v>
      </c>
      <c r="K217" s="17">
        <v>1.2536492813430484</v>
      </c>
      <c r="L217" s="13" t="s">
        <v>472</v>
      </c>
      <c r="M217" s="14" t="s">
        <v>470</v>
      </c>
      <c r="N217" s="17">
        <v>3</v>
      </c>
      <c r="O217" s="71" t="s">
        <v>472</v>
      </c>
    </row>
    <row r="218" spans="1:15" x14ac:dyDescent="0.25">
      <c r="A218" s="28" t="s">
        <v>197</v>
      </c>
      <c r="B218" s="28">
        <v>0</v>
      </c>
      <c r="C218" s="13">
        <v>20.7540607452393</v>
      </c>
      <c r="D218" s="14">
        <v>19.6124057769775</v>
      </c>
      <c r="E218" s="18">
        <v>19.8444633483887</v>
      </c>
      <c r="F218" s="13">
        <v>17.645145416259801</v>
      </c>
      <c r="G218" s="14">
        <v>15.975298881530801</v>
      </c>
      <c r="H218" s="18">
        <v>14.3050384521484</v>
      </c>
      <c r="I218" s="16">
        <v>1.620486619681839E-2</v>
      </c>
      <c r="J218" s="14">
        <v>4.0951490402221662</v>
      </c>
      <c r="K218" s="17">
        <v>1.7903545505758218</v>
      </c>
      <c r="L218" s="13" t="s">
        <v>470</v>
      </c>
      <c r="M218" s="14" t="s">
        <v>470</v>
      </c>
      <c r="N218" s="17">
        <v>1</v>
      </c>
      <c r="O218" s="71" t="s">
        <v>472</v>
      </c>
    </row>
    <row r="219" spans="1:15" x14ac:dyDescent="0.25">
      <c r="A219" s="28" t="s">
        <v>198</v>
      </c>
      <c r="B219" s="28">
        <v>3.2000000000000001E-2</v>
      </c>
      <c r="C219" s="13">
        <v>23.3549289703369</v>
      </c>
      <c r="D219" s="14">
        <v>24.057456970214801</v>
      </c>
      <c r="E219" s="18">
        <v>23.4319038391113</v>
      </c>
      <c r="F219" s="13">
        <v>18.627580642700199</v>
      </c>
      <c r="G219" s="14">
        <v>16.243701934814499</v>
      </c>
      <c r="H219" s="18">
        <v>14.552939414978001</v>
      </c>
      <c r="I219" s="16">
        <v>4.0359037543352795E-3</v>
      </c>
      <c r="J219" s="14">
        <v>7.1400225957234333</v>
      </c>
      <c r="K219" s="17">
        <v>2.3940591990901043</v>
      </c>
      <c r="L219" s="13" t="s">
        <v>470</v>
      </c>
      <c r="M219" s="14" t="s">
        <v>470</v>
      </c>
      <c r="N219" s="17">
        <v>3</v>
      </c>
      <c r="O219" s="71" t="s">
        <v>471</v>
      </c>
    </row>
    <row r="220" spans="1:15" x14ac:dyDescent="0.25">
      <c r="A220" s="28" t="s">
        <v>255</v>
      </c>
      <c r="B220" s="28">
        <v>4.5999999999999999E-2</v>
      </c>
      <c r="C220" s="13">
        <v>23.622461318969702</v>
      </c>
      <c r="D220" s="14">
        <v>24.875787734985401</v>
      </c>
      <c r="E220" s="18">
        <v>24.952581405639599</v>
      </c>
      <c r="F220" s="13">
        <v>18.222812652587901</v>
      </c>
      <c r="G220" s="14">
        <v>16.2607097625732</v>
      </c>
      <c r="H220" s="18">
        <v>12.9593515396118</v>
      </c>
      <c r="I220" s="16">
        <v>5.5616585262002966E-3</v>
      </c>
      <c r="J220" s="14">
        <v>8.6693188349405954</v>
      </c>
      <c r="K220" s="17">
        <v>2.2547956793948165</v>
      </c>
      <c r="L220" s="13" t="s">
        <v>470</v>
      </c>
      <c r="M220" s="14" t="s">
        <v>470</v>
      </c>
      <c r="N220" s="17">
        <v>3</v>
      </c>
      <c r="O220" s="71" t="s">
        <v>471</v>
      </c>
    </row>
    <row r="221" spans="1:15" x14ac:dyDescent="0.25">
      <c r="A221" s="28" t="s">
        <v>256</v>
      </c>
      <c r="B221" s="28">
        <v>0</v>
      </c>
      <c r="C221" s="13">
        <v>23.042097091674801</v>
      </c>
      <c r="D221" s="14">
        <v>24.764379501342798</v>
      </c>
      <c r="E221" s="18">
        <v>24.989809036254901</v>
      </c>
      <c r="F221" s="13">
        <v>18.7716770172119</v>
      </c>
      <c r="G221" s="14">
        <v>16.474348068237301</v>
      </c>
      <c r="H221" s="18">
        <v>14.7111473083496</v>
      </c>
      <c r="I221" s="16">
        <v>4.5697961323685121E-3</v>
      </c>
      <c r="J221" s="14">
        <v>7.6130377451579001</v>
      </c>
      <c r="K221" s="17">
        <v>2.3401031742326235</v>
      </c>
      <c r="L221" s="13" t="s">
        <v>470</v>
      </c>
      <c r="M221" s="14" t="s">
        <v>470</v>
      </c>
      <c r="N221" s="17">
        <v>3</v>
      </c>
      <c r="O221" s="71" t="s">
        <v>471</v>
      </c>
    </row>
    <row r="222" spans="1:15" x14ac:dyDescent="0.25">
      <c r="A222" s="28" t="s">
        <v>199</v>
      </c>
      <c r="B222" s="28">
        <v>0</v>
      </c>
      <c r="C222" s="13">
        <v>23.669757843017599</v>
      </c>
      <c r="D222" s="14">
        <v>23.4479160308838</v>
      </c>
      <c r="E222" s="18">
        <v>23.641353607177699</v>
      </c>
      <c r="F222" s="13">
        <v>18.5756130218506</v>
      </c>
      <c r="G222" s="14">
        <v>16.2421875</v>
      </c>
      <c r="H222" s="18">
        <v>13.8016366958618</v>
      </c>
      <c r="I222" s="16">
        <v>5.8947024080584567E-3</v>
      </c>
      <c r="J222" s="14">
        <v>7.3798634211222343</v>
      </c>
      <c r="K222" s="17">
        <v>2.2295381152169664</v>
      </c>
      <c r="L222" s="13" t="s">
        <v>470</v>
      </c>
      <c r="M222" s="14" t="s">
        <v>470</v>
      </c>
      <c r="N222" s="17">
        <v>3</v>
      </c>
      <c r="O222" s="71" t="s">
        <v>471</v>
      </c>
    </row>
    <row r="223" spans="1:15" x14ac:dyDescent="0.25">
      <c r="A223" s="28" t="s">
        <v>257</v>
      </c>
      <c r="B223" s="28" t="e">
        <v>#N/A</v>
      </c>
      <c r="C223" s="13">
        <v>21.055282592773398</v>
      </c>
      <c r="D223" s="14">
        <v>20.967056274414102</v>
      </c>
      <c r="E223" s="18">
        <v>20.676786422729499</v>
      </c>
      <c r="F223" s="13">
        <v>27.793828964233398</v>
      </c>
      <c r="G223" s="14">
        <v>15.605241775512701</v>
      </c>
      <c r="H223" s="18">
        <v>15.2411289215088</v>
      </c>
      <c r="I223" s="16">
        <v>0.75944864417787716</v>
      </c>
      <c r="J223" s="14">
        <v>1.3529752095540317</v>
      </c>
      <c r="K223" s="17">
        <v>0.11950158889040559</v>
      </c>
      <c r="L223" s="13" t="s">
        <v>472</v>
      </c>
      <c r="M223" s="14" t="s">
        <v>470</v>
      </c>
      <c r="N223" s="17">
        <v>0</v>
      </c>
      <c r="O223" s="71" t="s">
        <v>472</v>
      </c>
    </row>
    <row r="224" spans="1:15" x14ac:dyDescent="0.25">
      <c r="A224" s="28" t="s">
        <v>200</v>
      </c>
      <c r="B224" s="28">
        <v>0.56599999999999995</v>
      </c>
      <c r="C224" s="13">
        <v>23.545942306518601</v>
      </c>
      <c r="D224" s="14">
        <v>23.5072116851807</v>
      </c>
      <c r="E224" s="18">
        <v>24.263647079467798</v>
      </c>
      <c r="F224" s="13">
        <v>17.9720058441162</v>
      </c>
      <c r="G224" s="14">
        <v>15.9197883605957</v>
      </c>
      <c r="H224" s="18">
        <v>16.940008163452099</v>
      </c>
      <c r="I224" s="16">
        <v>4.4097884690879512E-4</v>
      </c>
      <c r="J224" s="14">
        <v>6.8283329010010334</v>
      </c>
      <c r="K224" s="17">
        <v>3.3555822424848083</v>
      </c>
      <c r="L224" s="13" t="s">
        <v>470</v>
      </c>
      <c r="M224" s="14" t="s">
        <v>470</v>
      </c>
      <c r="N224" s="17">
        <v>3</v>
      </c>
      <c r="O224" s="71" t="s">
        <v>471</v>
      </c>
    </row>
    <row r="225" spans="1:15" x14ac:dyDescent="0.25">
      <c r="A225" s="28" t="s">
        <v>201</v>
      </c>
      <c r="B225" s="28">
        <v>5.5E-2</v>
      </c>
      <c r="C225" s="13">
        <v>23.152462005615199</v>
      </c>
      <c r="D225" s="14">
        <v>22.608768463134801</v>
      </c>
      <c r="E225" s="18">
        <v>23.545234680175799</v>
      </c>
      <c r="F225" s="13">
        <v>17.1227016448975</v>
      </c>
      <c r="G225" s="14">
        <v>16.421871185302699</v>
      </c>
      <c r="H225" s="18">
        <v>14.040118217468301</v>
      </c>
      <c r="I225" s="16">
        <v>1.7323518459770929E-3</v>
      </c>
      <c r="J225" s="14">
        <v>7.2405913670857664</v>
      </c>
      <c r="K225" s="17">
        <v>2.7613638968176777</v>
      </c>
      <c r="L225" s="13" t="s">
        <v>470</v>
      </c>
      <c r="M225" s="14" t="s">
        <v>470</v>
      </c>
      <c r="N225" s="17">
        <v>3</v>
      </c>
      <c r="O225" s="71" t="s">
        <v>471</v>
      </c>
    </row>
    <row r="226" spans="1:15" x14ac:dyDescent="0.25">
      <c r="A226" s="28" t="s">
        <v>202</v>
      </c>
      <c r="B226" s="28">
        <v>0.11700000000000001</v>
      </c>
      <c r="C226" s="13">
        <v>24.892339706420898</v>
      </c>
      <c r="D226" s="14">
        <v>21.584466934204102</v>
      </c>
      <c r="E226" s="18">
        <v>20.9409580230713</v>
      </c>
      <c r="F226" s="13">
        <v>19.912645339965799</v>
      </c>
      <c r="G226" s="14">
        <v>15.7330465316772</v>
      </c>
      <c r="H226" s="18">
        <v>15.375207901001</v>
      </c>
      <c r="I226" s="16">
        <v>4.5341549719491329E-2</v>
      </c>
      <c r="J226" s="14">
        <v>5.4656216303507712</v>
      </c>
      <c r="K226" s="17">
        <v>1.3435036402941574</v>
      </c>
      <c r="L226" s="13" t="s">
        <v>470</v>
      </c>
      <c r="M226" s="14" t="s">
        <v>470</v>
      </c>
      <c r="N226" s="17">
        <v>1</v>
      </c>
      <c r="O226" s="71" t="s">
        <v>472</v>
      </c>
    </row>
    <row r="227" spans="1:15" x14ac:dyDescent="0.25">
      <c r="A227" s="28" t="s">
        <v>203</v>
      </c>
      <c r="B227" s="28">
        <v>0</v>
      </c>
      <c r="C227" s="13">
        <v>25.5292568206787</v>
      </c>
      <c r="D227" s="14">
        <v>19.837617874145501</v>
      </c>
      <c r="E227" s="18">
        <v>25.3406677246094</v>
      </c>
      <c r="F227" s="13">
        <v>19.067449569702099</v>
      </c>
      <c r="G227" s="14">
        <v>17.322292327880898</v>
      </c>
      <c r="H227" s="18">
        <v>15.2196035385132</v>
      </c>
      <c r="I227" s="16">
        <v>4.2824091336142824E-2</v>
      </c>
      <c r="J227" s="14">
        <v>6.3660656611124722</v>
      </c>
      <c r="K227" s="17">
        <v>1.3683118433510275</v>
      </c>
      <c r="L227" s="13" t="s">
        <v>470</v>
      </c>
      <c r="M227" s="14" t="s">
        <v>470</v>
      </c>
      <c r="N227" s="17">
        <v>2</v>
      </c>
      <c r="O227" s="71" t="s">
        <v>471</v>
      </c>
    </row>
    <row r="228" spans="1:15" x14ac:dyDescent="0.25">
      <c r="A228" s="28" t="s">
        <v>204</v>
      </c>
      <c r="B228" s="28">
        <v>2.1999999999999999E-2</v>
      </c>
      <c r="C228" s="13">
        <v>22.7386665344238</v>
      </c>
      <c r="D228" s="14">
        <v>23.2071208953857</v>
      </c>
      <c r="E228" s="18">
        <v>23.594030380248999</v>
      </c>
      <c r="F228" s="13">
        <v>18.964767456054702</v>
      </c>
      <c r="G228" s="14">
        <v>15.992896080017101</v>
      </c>
      <c r="H228" s="18">
        <v>15.7895050048828</v>
      </c>
      <c r="I228" s="16">
        <v>4.0420614621043717E-3</v>
      </c>
      <c r="J228" s="14">
        <v>6.2642164230346324</v>
      </c>
      <c r="K228" s="17">
        <v>2.3933970870478709</v>
      </c>
      <c r="L228" s="13" t="s">
        <v>470</v>
      </c>
      <c r="M228" s="14" t="s">
        <v>470</v>
      </c>
      <c r="N228" s="17">
        <v>3</v>
      </c>
      <c r="O228" s="71" t="s">
        <v>471</v>
      </c>
    </row>
    <row r="229" spans="1:15" x14ac:dyDescent="0.25">
      <c r="A229" s="28" t="s">
        <v>258</v>
      </c>
      <c r="B229" s="28">
        <v>1.2E-2</v>
      </c>
      <c r="C229" s="13">
        <v>24.115303039550799</v>
      </c>
      <c r="D229" s="14">
        <v>24.162269592285199</v>
      </c>
      <c r="E229" s="18">
        <v>24.6937065124512</v>
      </c>
      <c r="F229" s="13">
        <v>18.802326202392599</v>
      </c>
      <c r="G229" s="14">
        <v>15.415819168090801</v>
      </c>
      <c r="H229" s="18">
        <v>15.753698348999</v>
      </c>
      <c r="I229" s="16">
        <v>2.1741129147144411E-3</v>
      </c>
      <c r="J229" s="14">
        <v>7.6664784749349337</v>
      </c>
      <c r="K229" s="17">
        <v>2.6627179041485465</v>
      </c>
      <c r="L229" s="13" t="s">
        <v>470</v>
      </c>
      <c r="M229" s="14" t="s">
        <v>470</v>
      </c>
      <c r="N229" s="17">
        <v>3</v>
      </c>
      <c r="O229" s="71" t="s">
        <v>471</v>
      </c>
    </row>
    <row r="230" spans="1:15" x14ac:dyDescent="0.25">
      <c r="A230" s="28" t="s">
        <v>259</v>
      </c>
      <c r="B230" s="28">
        <v>0</v>
      </c>
      <c r="C230" s="13">
        <v>23.2459011077881</v>
      </c>
      <c r="D230" s="14">
        <v>24.7271823883057</v>
      </c>
      <c r="E230" s="18">
        <v>25.094244003295898</v>
      </c>
      <c r="F230" s="13">
        <v>19.438430786132798</v>
      </c>
      <c r="G230" s="14">
        <v>16.478986740112301</v>
      </c>
      <c r="H230" s="18">
        <v>15.041180610656699</v>
      </c>
      <c r="I230" s="16">
        <v>6.4369622206809068E-3</v>
      </c>
      <c r="J230" s="14">
        <v>7.3695764541626332</v>
      </c>
      <c r="K230" s="17">
        <v>2.1913190397910185</v>
      </c>
      <c r="L230" s="13" t="s">
        <v>470</v>
      </c>
      <c r="M230" s="14" t="s">
        <v>470</v>
      </c>
      <c r="N230" s="17">
        <v>3</v>
      </c>
      <c r="O230" s="71" t="s">
        <v>471</v>
      </c>
    </row>
    <row r="231" spans="1:15" x14ac:dyDescent="0.25">
      <c r="A231" s="28" t="s">
        <v>205</v>
      </c>
      <c r="B231" s="28">
        <v>0</v>
      </c>
      <c r="C231" s="13">
        <v>23.666795730590799</v>
      </c>
      <c r="D231" s="14">
        <v>23.637056350708001</v>
      </c>
      <c r="E231" s="18">
        <v>24.5222988128662</v>
      </c>
      <c r="F231" s="13">
        <v>19.735662460327099</v>
      </c>
      <c r="G231" s="14">
        <v>16.363285064697301</v>
      </c>
      <c r="H231" s="18">
        <v>14.4030647277832</v>
      </c>
      <c r="I231" s="16">
        <v>1.0929816563453845E-2</v>
      </c>
      <c r="J231" s="14">
        <v>7.1080462137857978</v>
      </c>
      <c r="K231" s="17">
        <v>1.9613871268104335</v>
      </c>
      <c r="L231" s="13" t="s">
        <v>470</v>
      </c>
      <c r="M231" s="14" t="s">
        <v>470</v>
      </c>
      <c r="N231" s="17">
        <v>3</v>
      </c>
      <c r="O231" s="71" t="s">
        <v>471</v>
      </c>
    </row>
    <row r="232" spans="1:15" x14ac:dyDescent="0.25">
      <c r="A232" s="28" t="s">
        <v>260</v>
      </c>
      <c r="B232" s="28">
        <v>0</v>
      </c>
      <c r="C232" s="13">
        <v>20.617630004882798</v>
      </c>
      <c r="D232" s="14">
        <v>23.6923217773438</v>
      </c>
      <c r="E232" s="18">
        <v>22.094589233398398</v>
      </c>
      <c r="F232" s="13">
        <v>18.353370666503899</v>
      </c>
      <c r="G232" s="14">
        <v>16.571043014526399</v>
      </c>
      <c r="H232" s="18">
        <v>15.8202409744263</v>
      </c>
      <c r="I232" s="16">
        <v>1.0918609202548364E-2</v>
      </c>
      <c r="J232" s="14">
        <v>5.219962120056131</v>
      </c>
      <c r="K232" s="17">
        <v>1.9618326779432229</v>
      </c>
      <c r="L232" s="13" t="s">
        <v>470</v>
      </c>
      <c r="M232" s="14" t="s">
        <v>470</v>
      </c>
      <c r="N232" s="17">
        <v>2</v>
      </c>
      <c r="O232" s="71" t="s">
        <v>471</v>
      </c>
    </row>
    <row r="233" spans="1:15" x14ac:dyDescent="0.25">
      <c r="A233" s="28" t="s">
        <v>261</v>
      </c>
      <c r="B233" s="28">
        <v>0.105</v>
      </c>
      <c r="C233" s="13">
        <v>21.252578735351602</v>
      </c>
      <c r="D233" s="14">
        <v>24.0488185882568</v>
      </c>
      <c r="E233" s="18">
        <v>23.919313430786101</v>
      </c>
      <c r="F233" s="13">
        <v>19.48508644104</v>
      </c>
      <c r="G233" s="14">
        <v>15.7604331970215</v>
      </c>
      <c r="H233" s="18">
        <v>16.0945720672607</v>
      </c>
      <c r="I233" s="16">
        <v>1.6441792850995993E-2</v>
      </c>
      <c r="J233" s="14">
        <v>5.9602063496907647</v>
      </c>
      <c r="K233" s="17">
        <v>1.7840508277423588</v>
      </c>
      <c r="L233" s="13" t="s">
        <v>470</v>
      </c>
      <c r="M233" s="14" t="s">
        <v>470</v>
      </c>
      <c r="N233" s="17">
        <v>3</v>
      </c>
      <c r="O233" s="71" t="s">
        <v>471</v>
      </c>
    </row>
    <row r="234" spans="1:15" x14ac:dyDescent="0.25">
      <c r="A234" s="28" t="s">
        <v>262</v>
      </c>
      <c r="B234" s="28">
        <v>1.7999999999999999E-2</v>
      </c>
      <c r="C234" s="13">
        <v>21.790206909179702</v>
      </c>
      <c r="D234" s="14">
        <v>23.3707065582275</v>
      </c>
      <c r="E234" s="18">
        <v>23.525102615356399</v>
      </c>
      <c r="F234" s="13">
        <v>18.817338943481399</v>
      </c>
      <c r="G234" s="14">
        <v>17.34255027771</v>
      </c>
      <c r="H234" s="18">
        <v>15.3235998153687</v>
      </c>
      <c r="I234" s="16">
        <v>7.6674193471768463E-3</v>
      </c>
      <c r="J234" s="14">
        <v>5.734175682067832</v>
      </c>
      <c r="K234" s="17">
        <v>2.1153507836220036</v>
      </c>
      <c r="L234" s="13" t="s">
        <v>470</v>
      </c>
      <c r="M234" s="14" t="s">
        <v>470</v>
      </c>
      <c r="N234" s="17">
        <v>3</v>
      </c>
      <c r="O234" s="71" t="s">
        <v>471</v>
      </c>
    </row>
    <row r="235" spans="1:15" x14ac:dyDescent="0.25">
      <c r="A235" s="28" t="s">
        <v>206</v>
      </c>
      <c r="B235" s="28">
        <v>0</v>
      </c>
      <c r="C235" s="13">
        <v>20.7935886383057</v>
      </c>
      <c r="D235" s="14">
        <v>22.3598442077637</v>
      </c>
      <c r="E235" s="18">
        <v>20.940994262695298</v>
      </c>
      <c r="F235" s="13">
        <v>19.7917575836182</v>
      </c>
      <c r="G235" s="14">
        <v>16.559419631958001</v>
      </c>
      <c r="H235" s="18">
        <v>14.547251701355</v>
      </c>
      <c r="I235" s="16">
        <v>5.2064691367733444E-2</v>
      </c>
      <c r="J235" s="14">
        <v>4.3986660639444999</v>
      </c>
      <c r="K235" s="17">
        <v>1.2834567017027076</v>
      </c>
      <c r="L235" s="13" t="s">
        <v>472</v>
      </c>
      <c r="M235" s="14" t="s">
        <v>470</v>
      </c>
      <c r="N235" s="17">
        <v>1</v>
      </c>
      <c r="O235" s="71" t="s">
        <v>472</v>
      </c>
    </row>
    <row r="236" spans="1:15" x14ac:dyDescent="0.25">
      <c r="A236" s="28" t="s">
        <v>207</v>
      </c>
      <c r="B236" s="28" t="s">
        <v>217</v>
      </c>
      <c r="C236" s="13">
        <v>21.896556854248001</v>
      </c>
      <c r="D236" s="14">
        <v>22.7981262207031</v>
      </c>
      <c r="E236" s="18">
        <v>22.288171768188501</v>
      </c>
      <c r="F236" s="13">
        <v>20.3123588562012</v>
      </c>
      <c r="G236" s="14">
        <v>15.051441192626999</v>
      </c>
      <c r="H236" s="18">
        <v>15.174980163574199</v>
      </c>
      <c r="I236" s="16">
        <v>3.5289920006324645E-2</v>
      </c>
      <c r="J236" s="14">
        <v>5.4813582102457374</v>
      </c>
      <c r="K236" s="17">
        <v>1.4523493260789984</v>
      </c>
      <c r="L236" s="13" t="s">
        <v>470</v>
      </c>
      <c r="M236" s="14" t="s">
        <v>470</v>
      </c>
      <c r="N236" s="17">
        <v>3</v>
      </c>
      <c r="O236" s="71" t="s">
        <v>471</v>
      </c>
    </row>
    <row r="237" spans="1:15" x14ac:dyDescent="0.25">
      <c r="A237" s="28" t="s">
        <v>208</v>
      </c>
      <c r="B237" s="28">
        <v>0</v>
      </c>
      <c r="C237" s="13">
        <v>23.968065261840799</v>
      </c>
      <c r="D237" s="14">
        <v>25.231925964355501</v>
      </c>
      <c r="E237" s="18">
        <v>24.885295867919901</v>
      </c>
      <c r="F237" s="13">
        <v>18.378456115722699</v>
      </c>
      <c r="G237" s="14">
        <v>21.008424758911101</v>
      </c>
      <c r="H237" s="18">
        <v>19.5114440917969</v>
      </c>
      <c r="I237" s="16">
        <v>3.9867229406010708E-3</v>
      </c>
      <c r="J237" s="14">
        <v>5.0623207092285014</v>
      </c>
      <c r="K237" s="17">
        <v>2.3993839448114089</v>
      </c>
      <c r="L237" s="13" t="s">
        <v>470</v>
      </c>
      <c r="M237" s="14" t="s">
        <v>470</v>
      </c>
      <c r="N237" s="17">
        <v>3</v>
      </c>
      <c r="O237" s="71" t="s">
        <v>471</v>
      </c>
    </row>
    <row r="238" spans="1:15" x14ac:dyDescent="0.25">
      <c r="A238" s="28" t="s">
        <v>263</v>
      </c>
      <c r="B238" s="28">
        <v>0</v>
      </c>
      <c r="C238" s="13">
        <v>22.047214508056602</v>
      </c>
      <c r="D238" s="14">
        <v>23.173986434936499</v>
      </c>
      <c r="E238" s="18">
        <v>23.542037963867202</v>
      </c>
      <c r="F238" s="13">
        <v>19.851881027221701</v>
      </c>
      <c r="G238" s="14">
        <v>16.599910736083999</v>
      </c>
      <c r="H238" s="18">
        <v>15.4616146087646</v>
      </c>
      <c r="I238" s="16">
        <v>1.5600052539958194E-2</v>
      </c>
      <c r="J238" s="14">
        <v>5.6166108449300012</v>
      </c>
      <c r="K238" s="17">
        <v>1.8068739389676218</v>
      </c>
      <c r="L238" s="13" t="s">
        <v>470</v>
      </c>
      <c r="M238" s="14" t="s">
        <v>470</v>
      </c>
      <c r="N238" s="17">
        <v>3</v>
      </c>
      <c r="O238" s="71" t="s">
        <v>471</v>
      </c>
    </row>
    <row r="239" spans="1:15" x14ac:dyDescent="0.25">
      <c r="A239" s="28" t="s">
        <v>264</v>
      </c>
      <c r="B239" s="28">
        <v>6.9000000000000006E-2</v>
      </c>
      <c r="C239" s="13">
        <v>23.4636325836182</v>
      </c>
      <c r="D239" s="14">
        <v>24.341760635376001</v>
      </c>
      <c r="E239" s="18">
        <v>24.945196151733398</v>
      </c>
      <c r="F239" s="13">
        <v>18.331079483032202</v>
      </c>
      <c r="G239" s="14">
        <v>16.926721572876001</v>
      </c>
      <c r="H239" s="18">
        <v>13.408586502075201</v>
      </c>
      <c r="I239" s="16">
        <v>6.2493972949588493E-3</v>
      </c>
      <c r="J239" s="14">
        <v>8.0280672709147289</v>
      </c>
      <c r="K239" s="17">
        <v>2.2041618649111427</v>
      </c>
      <c r="L239" s="13" t="s">
        <v>470</v>
      </c>
      <c r="M239" s="14" t="s">
        <v>470</v>
      </c>
      <c r="N239" s="17">
        <v>3</v>
      </c>
      <c r="O239" s="71" t="s">
        <v>471</v>
      </c>
    </row>
    <row r="240" spans="1:15" x14ac:dyDescent="0.25">
      <c r="A240" s="28" t="s">
        <v>265</v>
      </c>
      <c r="B240" s="28">
        <v>1.4999999999999999E-2</v>
      </c>
      <c r="C240" s="13">
        <v>23.364944458007798</v>
      </c>
      <c r="D240" s="14">
        <v>23.390438079833999</v>
      </c>
      <c r="E240" s="18">
        <v>23.652315139770501</v>
      </c>
      <c r="F240" s="13">
        <v>20.270545959472699</v>
      </c>
      <c r="G240" s="14">
        <v>16.5256671905518</v>
      </c>
      <c r="H240" s="18">
        <v>15.2368354797363</v>
      </c>
      <c r="I240" s="16">
        <v>1.5480382188903382E-2</v>
      </c>
      <c r="J240" s="14">
        <v>6.1248830159505019</v>
      </c>
      <c r="K240" s="17">
        <v>1.8102183213997136</v>
      </c>
      <c r="L240" s="13" t="s">
        <v>470</v>
      </c>
      <c r="M240" s="14" t="s">
        <v>470</v>
      </c>
      <c r="N240" s="17">
        <v>3</v>
      </c>
      <c r="O240" s="71" t="s">
        <v>471</v>
      </c>
    </row>
    <row r="241" spans="1:15" x14ac:dyDescent="0.25">
      <c r="A241" s="28" t="s">
        <v>266</v>
      </c>
      <c r="B241" s="28">
        <v>0</v>
      </c>
      <c r="C241" s="13">
        <v>21.3461723327637</v>
      </c>
      <c r="D241" s="14">
        <v>21.8211860656738</v>
      </c>
      <c r="E241" s="18">
        <v>23.3653964996338</v>
      </c>
      <c r="F241" s="13">
        <v>20.154352188110401</v>
      </c>
      <c r="G241" s="14">
        <v>16.168777465820298</v>
      </c>
      <c r="H241" s="18">
        <v>15.185987472534199</v>
      </c>
      <c r="I241" s="16">
        <v>3.7673425816932449E-2</v>
      </c>
      <c r="J241" s="14">
        <v>5.0078792572021342</v>
      </c>
      <c r="K241" s="17">
        <v>1.4239648856172558</v>
      </c>
      <c r="L241" s="13" t="s">
        <v>470</v>
      </c>
      <c r="M241" s="14" t="s">
        <v>470</v>
      </c>
      <c r="N241" s="17">
        <v>3</v>
      </c>
      <c r="O241" s="71" t="s">
        <v>471</v>
      </c>
    </row>
    <row r="242" spans="1:15" x14ac:dyDescent="0.25">
      <c r="A242" s="28" t="s">
        <v>267</v>
      </c>
      <c r="B242" s="28">
        <v>0.114</v>
      </c>
      <c r="C242" s="13">
        <v>20.905567169189499</v>
      </c>
      <c r="D242" s="14">
        <v>23.341670989990199</v>
      </c>
      <c r="E242" s="18">
        <v>22.7295951843262</v>
      </c>
      <c r="F242" s="13">
        <v>17.929002761840799</v>
      </c>
      <c r="G242" s="14">
        <v>17.117237091064499</v>
      </c>
      <c r="H242" s="18">
        <v>14.810117721557599</v>
      </c>
      <c r="I242" s="16">
        <v>8.5898091646125479E-3</v>
      </c>
      <c r="J242" s="14">
        <v>5.7068252563476669</v>
      </c>
      <c r="K242" s="17">
        <v>2.0660164845594857</v>
      </c>
      <c r="L242" s="13" t="s">
        <v>470</v>
      </c>
      <c r="M242" s="14" t="s">
        <v>470</v>
      </c>
      <c r="N242" s="17">
        <v>2</v>
      </c>
      <c r="O242" s="71" t="s">
        <v>471</v>
      </c>
    </row>
    <row r="243" spans="1:15" x14ac:dyDescent="0.25">
      <c r="A243" s="28" t="s">
        <v>268</v>
      </c>
      <c r="B243" s="28">
        <v>1.6E-2</v>
      </c>
      <c r="C243" s="13">
        <v>22.240232467651399</v>
      </c>
      <c r="D243" s="14">
        <v>23.133623123168899</v>
      </c>
      <c r="E243" s="18">
        <v>23.508224487304702</v>
      </c>
      <c r="F243" s="13">
        <v>20.194942474365199</v>
      </c>
      <c r="G243" s="14">
        <v>16.771471023559599</v>
      </c>
      <c r="H243" s="18">
        <v>14.3516235351563</v>
      </c>
      <c r="I243" s="16">
        <v>2.7994634801055539E-2</v>
      </c>
      <c r="J243" s="14">
        <v>5.8546810150146342</v>
      </c>
      <c r="K243" s="17">
        <v>1.5529251936421495</v>
      </c>
      <c r="L243" s="13" t="s">
        <v>470</v>
      </c>
      <c r="M243" s="14" t="s">
        <v>470</v>
      </c>
      <c r="N243" s="17">
        <v>3</v>
      </c>
      <c r="O243" s="71" t="s">
        <v>471</v>
      </c>
    </row>
    <row r="244" spans="1:15" x14ac:dyDescent="0.25">
      <c r="A244" s="28" t="s">
        <v>209</v>
      </c>
      <c r="B244" s="28">
        <v>0</v>
      </c>
      <c r="C244" s="13">
        <v>21.987476348876999</v>
      </c>
      <c r="D244" s="14">
        <v>22.750461578369102</v>
      </c>
      <c r="E244" s="18">
        <v>23.104673385620099</v>
      </c>
      <c r="F244" s="13">
        <v>17.7451076507568</v>
      </c>
      <c r="G244" s="14">
        <v>17.2664089202881</v>
      </c>
      <c r="H244" s="18">
        <v>13.3851890563965</v>
      </c>
      <c r="I244" s="16">
        <v>1.0283120236610498E-2</v>
      </c>
      <c r="J244" s="14">
        <v>6.4819685618082659</v>
      </c>
      <c r="K244" s="17">
        <v>1.9878750861257426</v>
      </c>
      <c r="L244" s="13" t="s">
        <v>470</v>
      </c>
      <c r="M244" s="14" t="s">
        <v>470</v>
      </c>
      <c r="N244" s="17">
        <v>3</v>
      </c>
      <c r="O244" s="71" t="s">
        <v>471</v>
      </c>
    </row>
    <row r="245" spans="1:15" x14ac:dyDescent="0.25">
      <c r="A245" s="28" t="s">
        <v>269</v>
      </c>
      <c r="B245" s="28">
        <v>0</v>
      </c>
      <c r="C245" s="13">
        <v>23.290477752685501</v>
      </c>
      <c r="D245" s="14">
        <v>23.543575286865199</v>
      </c>
      <c r="E245" s="18">
        <v>24.138504028320298</v>
      </c>
      <c r="F245" s="13">
        <v>18.196048736572301</v>
      </c>
      <c r="G245" s="14">
        <v>16.774990081787099</v>
      </c>
      <c r="H245" s="18">
        <v>14.1875762939453</v>
      </c>
      <c r="I245" s="16">
        <v>3.7444429928314821E-3</v>
      </c>
      <c r="J245" s="14">
        <v>7.2713139851887618</v>
      </c>
      <c r="K245" s="17">
        <v>2.4266127769314458</v>
      </c>
      <c r="L245" s="13" t="s">
        <v>470</v>
      </c>
      <c r="M245" s="14" t="s">
        <v>470</v>
      </c>
      <c r="N245" s="17">
        <v>3</v>
      </c>
      <c r="O245" s="71" t="s">
        <v>471</v>
      </c>
    </row>
    <row r="246" spans="1:15" x14ac:dyDescent="0.25">
      <c r="A246" s="28" t="s">
        <v>270</v>
      </c>
      <c r="B246" s="28">
        <v>0</v>
      </c>
      <c r="C246" s="13">
        <v>21.884605407714801</v>
      </c>
      <c r="D246" s="14">
        <v>22.546176910400401</v>
      </c>
      <c r="E246" s="18">
        <v>22.844934463501001</v>
      </c>
      <c r="F246" s="13">
        <v>19.862716674804702</v>
      </c>
      <c r="G246" s="14">
        <v>16.122449874877901</v>
      </c>
      <c r="H246" s="18">
        <v>15.080760955810501</v>
      </c>
      <c r="I246" s="16">
        <v>2.1722882334949498E-2</v>
      </c>
      <c r="J246" s="14">
        <v>5.4032630920410334</v>
      </c>
      <c r="K246" s="17">
        <v>1.6630825502106057</v>
      </c>
      <c r="L246" s="13" t="s">
        <v>470</v>
      </c>
      <c r="M246" s="14" t="s">
        <v>470</v>
      </c>
      <c r="N246" s="17">
        <v>3</v>
      </c>
      <c r="O246" s="71" t="s">
        <v>471</v>
      </c>
    </row>
    <row r="247" spans="1:15" x14ac:dyDescent="0.25">
      <c r="A247" s="28" t="s">
        <v>271</v>
      </c>
      <c r="B247" s="28">
        <v>0</v>
      </c>
      <c r="C247" s="13">
        <v>21.666112899780298</v>
      </c>
      <c r="D247" s="14">
        <v>21.4419136047363</v>
      </c>
      <c r="E247" s="18">
        <v>22.240966796875</v>
      </c>
      <c r="F247" s="13">
        <v>18.7879524230957</v>
      </c>
      <c r="G247" s="14">
        <v>14.384630203247101</v>
      </c>
      <c r="H247" s="18">
        <v>15.1924028396606</v>
      </c>
      <c r="I247" s="16">
        <v>1.4613657899568623E-2</v>
      </c>
      <c r="J247" s="14">
        <v>5.6613359451294016</v>
      </c>
      <c r="K247" s="17">
        <v>1.8352410635481167</v>
      </c>
      <c r="L247" s="13" t="s">
        <v>470</v>
      </c>
      <c r="M247" s="14" t="s">
        <v>470</v>
      </c>
      <c r="N247" s="17">
        <v>2</v>
      </c>
      <c r="O247" s="71" t="s">
        <v>471</v>
      </c>
    </row>
    <row r="248" spans="1:15" x14ac:dyDescent="0.25">
      <c r="A248" s="28" t="s">
        <v>210</v>
      </c>
      <c r="B248" s="28">
        <v>9.1999999999999998E-2</v>
      </c>
      <c r="C248" s="13">
        <v>20.4003505706787</v>
      </c>
      <c r="D248" s="14">
        <v>24.051246643066399</v>
      </c>
      <c r="E248" s="18">
        <v>24.084033966064499</v>
      </c>
      <c r="F248" s="13">
        <v>19.267868041992202</v>
      </c>
      <c r="G248" s="14">
        <v>15.0853261947632</v>
      </c>
      <c r="H248" s="18">
        <v>15.6638994216919</v>
      </c>
      <c r="I248" s="16">
        <v>2.6120309725976759E-2</v>
      </c>
      <c r="J248" s="14">
        <v>6.172845840454098</v>
      </c>
      <c r="K248" s="17">
        <v>1.5830216776463855</v>
      </c>
      <c r="L248" s="13" t="s">
        <v>470</v>
      </c>
      <c r="M248" s="14" t="s">
        <v>470</v>
      </c>
      <c r="N248" s="17">
        <v>2</v>
      </c>
      <c r="O248" s="71" t="s">
        <v>471</v>
      </c>
    </row>
    <row r="249" spans="1:15" x14ac:dyDescent="0.25">
      <c r="A249" s="28" t="s">
        <v>272</v>
      </c>
      <c r="B249" s="28">
        <v>4.0000000000000001E-3</v>
      </c>
      <c r="C249" s="13">
        <v>20.729907989501999</v>
      </c>
      <c r="D249" s="14">
        <v>23.0247993469238</v>
      </c>
      <c r="E249" s="18">
        <v>21.926673889160199</v>
      </c>
      <c r="F249" s="13">
        <v>18.423618316650401</v>
      </c>
      <c r="G249" s="14">
        <v>16.531408309936499</v>
      </c>
      <c r="H249" s="18">
        <v>14.4044742584229</v>
      </c>
      <c r="I249" s="16">
        <v>1.5221071478736898E-2</v>
      </c>
      <c r="J249" s="14">
        <v>5.4406267801920656</v>
      </c>
      <c r="K249" s="17">
        <v>1.817554774574385</v>
      </c>
      <c r="L249" s="13" t="s">
        <v>470</v>
      </c>
      <c r="M249" s="14" t="s">
        <v>470</v>
      </c>
      <c r="N249" s="17">
        <v>2</v>
      </c>
      <c r="O249" s="71" t="s">
        <v>471</v>
      </c>
    </row>
    <row r="250" spans="1:15" x14ac:dyDescent="0.25">
      <c r="A250" s="28" t="s">
        <v>273</v>
      </c>
      <c r="B250" s="28">
        <v>8.0000000000000002E-3</v>
      </c>
      <c r="C250" s="13">
        <v>22.197559356689499</v>
      </c>
      <c r="D250" s="14">
        <v>23.263929367065401</v>
      </c>
      <c r="E250" s="18">
        <v>24.831993103027301</v>
      </c>
      <c r="F250" s="13">
        <v>19.999340057373001</v>
      </c>
      <c r="G250" s="14">
        <v>15.8688297271729</v>
      </c>
      <c r="H250" s="18">
        <v>15.0730895996094</v>
      </c>
      <c r="I250" s="16">
        <v>1.9482484986132465E-2</v>
      </c>
      <c r="J250" s="14">
        <v>6.4507408142089666</v>
      </c>
      <c r="K250" s="17">
        <v>1.7103556497707935</v>
      </c>
      <c r="L250" s="13" t="s">
        <v>470</v>
      </c>
      <c r="M250" s="14" t="s">
        <v>470</v>
      </c>
      <c r="N250" s="17">
        <v>3</v>
      </c>
      <c r="O250" s="71" t="s">
        <v>471</v>
      </c>
    </row>
    <row r="251" spans="1:15" x14ac:dyDescent="0.25">
      <c r="A251" s="28" t="s">
        <v>477</v>
      </c>
      <c r="B251" s="28" t="e">
        <v>#N/A</v>
      </c>
      <c r="C251" s="13">
        <v>23.3916110992432</v>
      </c>
      <c r="D251" s="14">
        <v>20.635707855224599</v>
      </c>
      <c r="E251" s="18">
        <v>19.859725952148398</v>
      </c>
      <c r="F251" s="13">
        <v>20.3873691558838</v>
      </c>
      <c r="G251" s="14">
        <v>17.152025222778299</v>
      </c>
      <c r="H251" s="18">
        <v>15.1844215393066</v>
      </c>
      <c r="I251" s="16">
        <v>0.1156313723764844</v>
      </c>
      <c r="J251" s="14">
        <v>3.7210763295491667</v>
      </c>
      <c r="K251" s="17">
        <v>0.93692431988158065</v>
      </c>
      <c r="L251" s="13" t="s">
        <v>472</v>
      </c>
      <c r="M251" s="14" t="s">
        <v>470</v>
      </c>
      <c r="N251" s="17" t="s">
        <v>1040</v>
      </c>
      <c r="O251" s="71" t="s">
        <v>472</v>
      </c>
    </row>
    <row r="252" spans="1:15" x14ac:dyDescent="0.25">
      <c r="A252" s="28" t="s">
        <v>211</v>
      </c>
      <c r="B252" s="28">
        <v>2.3E-2</v>
      </c>
      <c r="C252" s="13">
        <v>22.655948638916001</v>
      </c>
      <c r="D252" s="14">
        <v>22.107084274291999</v>
      </c>
      <c r="E252" s="18">
        <v>22.650184631347699</v>
      </c>
      <c r="F252" s="13">
        <v>19.4122123718262</v>
      </c>
      <c r="G252" s="14">
        <v>15.0918741226196</v>
      </c>
      <c r="H252" s="18">
        <v>14.1468715667725</v>
      </c>
      <c r="I252" s="16">
        <v>1.8543531027177436E-2</v>
      </c>
      <c r="J252" s="14">
        <v>6.2540864944457972</v>
      </c>
      <c r="K252" s="17">
        <v>1.7318075647111768</v>
      </c>
      <c r="L252" s="13" t="s">
        <v>470</v>
      </c>
      <c r="M252" s="14" t="s">
        <v>470</v>
      </c>
      <c r="N252" s="17">
        <v>3</v>
      </c>
      <c r="O252" s="71" t="s">
        <v>471</v>
      </c>
    </row>
    <row r="253" spans="1:15" ht="14.25" thickBot="1" x14ac:dyDescent="0.3">
      <c r="A253" s="29" t="s">
        <v>274</v>
      </c>
      <c r="B253" s="29">
        <v>0</v>
      </c>
      <c r="C253" s="20">
        <v>19.7787780761719</v>
      </c>
      <c r="D253" s="21">
        <v>20.699060440063501</v>
      </c>
      <c r="E253" s="25">
        <v>22.449398040771499</v>
      </c>
      <c r="F253" s="20">
        <v>18.614545822143601</v>
      </c>
      <c r="G253" s="21">
        <v>15.917899131774901</v>
      </c>
      <c r="H253" s="25">
        <v>14.771211624145501</v>
      </c>
      <c r="I253" s="23">
        <v>3.0360656055440711E-2</v>
      </c>
      <c r="J253" s="21">
        <v>4.5411933263142998</v>
      </c>
      <c r="K253" s="24">
        <v>1.5176888481197948</v>
      </c>
      <c r="L253" s="20" t="s">
        <v>470</v>
      </c>
      <c r="M253" s="21" t="s">
        <v>470</v>
      </c>
      <c r="N253" s="24">
        <v>1</v>
      </c>
      <c r="O253" s="72" t="s">
        <v>472</v>
      </c>
    </row>
  </sheetData>
  <mergeCells count="3">
    <mergeCell ref="C1:H1"/>
    <mergeCell ref="C2:E2"/>
    <mergeCell ref="F2:H2"/>
  </mergeCells>
  <phoneticPr fontId="1" type="noConversion"/>
  <conditionalFormatting sqref="C4:H253">
    <cfRule type="colorScale" priority="1">
      <colorScale>
        <cfvo type="percentile" val="10"/>
        <cfvo type="percentile" val="90"/>
        <color theme="0"/>
        <color rgb="FFC00000"/>
      </colorScale>
    </cfRule>
  </conditionalFormatting>
  <conditionalFormatting sqref="B4:B253">
    <cfRule type="colorScale" priority="66">
      <colorScale>
        <cfvo type="min"/>
        <cfvo type="max"/>
        <color rgb="FFFCFCFF"/>
        <color rgb="FF63BE7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4"/>
  <sheetViews>
    <sheetView zoomScale="85" zoomScaleNormal="85" workbookViewId="0">
      <selection activeCell="H43" sqref="H43"/>
    </sheetView>
  </sheetViews>
  <sheetFormatPr defaultRowHeight="13.5" x14ac:dyDescent="0.3"/>
  <cols>
    <col min="1" max="1" width="14.375" style="32" bestFit="1" customWidth="1"/>
    <col min="2" max="2" width="20.5" style="32" bestFit="1" customWidth="1"/>
    <col min="3" max="11" width="15.125" style="32" customWidth="1"/>
    <col min="12" max="12" width="20.25" style="26" bestFit="1" customWidth="1"/>
    <col min="13" max="13" width="12.75" style="30" customWidth="1"/>
    <col min="14" max="15" width="18.875" style="31" customWidth="1"/>
    <col min="16" max="16384" width="9" style="26"/>
  </cols>
  <sheetData>
    <row r="1" spans="1:15" ht="14.25" thickBot="1" x14ac:dyDescent="0.35">
      <c r="A1" s="76"/>
      <c r="B1" s="37"/>
      <c r="C1" s="61" t="s">
        <v>466</v>
      </c>
      <c r="D1" s="62"/>
      <c r="E1" s="62"/>
      <c r="F1" s="62"/>
      <c r="G1" s="62"/>
      <c r="H1" s="63"/>
      <c r="I1" s="76"/>
      <c r="J1" s="37"/>
      <c r="K1" s="37"/>
      <c r="L1" s="38"/>
      <c r="M1" s="38"/>
      <c r="N1" s="37"/>
      <c r="O1" s="77"/>
    </row>
    <row r="2" spans="1:15" ht="14.25" thickBot="1" x14ac:dyDescent="0.35">
      <c r="A2" s="47"/>
      <c r="B2" s="78"/>
      <c r="C2" s="79" t="s">
        <v>276</v>
      </c>
      <c r="D2" s="80"/>
      <c r="E2" s="81"/>
      <c r="F2" s="80" t="s">
        <v>275</v>
      </c>
      <c r="G2" s="80"/>
      <c r="H2" s="81"/>
      <c r="I2" s="47"/>
      <c r="J2" s="78"/>
      <c r="K2" s="78"/>
      <c r="L2" s="82"/>
      <c r="M2" s="82"/>
      <c r="N2" s="78"/>
      <c r="O2" s="48"/>
    </row>
    <row r="3" spans="1:15" ht="14.25" thickBot="1" x14ac:dyDescent="0.35">
      <c r="A3" s="3" t="s">
        <v>0</v>
      </c>
      <c r="B3" s="3" t="s">
        <v>292</v>
      </c>
      <c r="C3" s="4" t="s">
        <v>278</v>
      </c>
      <c r="D3" s="6" t="s">
        <v>279</v>
      </c>
      <c r="E3" s="5" t="s">
        <v>280</v>
      </c>
      <c r="F3" s="4" t="s">
        <v>281</v>
      </c>
      <c r="G3" s="6" t="s">
        <v>282</v>
      </c>
      <c r="H3" s="5" t="s">
        <v>283</v>
      </c>
      <c r="I3" s="4" t="s">
        <v>7</v>
      </c>
      <c r="J3" s="6" t="s">
        <v>216</v>
      </c>
      <c r="K3" s="42" t="s">
        <v>219</v>
      </c>
      <c r="L3" s="4" t="s">
        <v>468</v>
      </c>
      <c r="M3" s="6" t="s">
        <v>473</v>
      </c>
      <c r="N3" s="42" t="s">
        <v>730</v>
      </c>
      <c r="O3" s="3" t="s">
        <v>474</v>
      </c>
    </row>
    <row r="4" spans="1:15" x14ac:dyDescent="0.25">
      <c r="A4" s="27" t="s">
        <v>8</v>
      </c>
      <c r="B4" s="27">
        <v>0.17599999999999999</v>
      </c>
      <c r="C4" s="7">
        <v>26.684877395629901</v>
      </c>
      <c r="D4" s="8">
        <v>26.695074081420898</v>
      </c>
      <c r="E4" s="12">
        <v>25.309484481811499</v>
      </c>
      <c r="F4" s="7">
        <v>18.420955657958999</v>
      </c>
      <c r="G4" s="8">
        <v>11.6758823394775</v>
      </c>
      <c r="H4" s="12">
        <v>14.887321472168001</v>
      </c>
      <c r="I4" s="7">
        <v>4.949265473154719E-3</v>
      </c>
      <c r="J4" s="8">
        <v>11.23509216308593</v>
      </c>
      <c r="K4" s="11">
        <v>2.3054592504858689</v>
      </c>
      <c r="L4" s="7" t="s">
        <v>470</v>
      </c>
      <c r="M4" s="8" t="s">
        <v>470</v>
      </c>
      <c r="N4" s="11">
        <v>3</v>
      </c>
      <c r="O4" s="70" t="s">
        <v>471</v>
      </c>
    </row>
    <row r="5" spans="1:15" x14ac:dyDescent="0.25">
      <c r="A5" s="28" t="s">
        <v>9</v>
      </c>
      <c r="B5" s="28">
        <v>0.999</v>
      </c>
      <c r="C5" s="13">
        <v>28.099342346191399</v>
      </c>
      <c r="D5" s="14">
        <v>29.153160095214801</v>
      </c>
      <c r="E5" s="18">
        <v>28.579078674316399</v>
      </c>
      <c r="F5" s="13">
        <v>17.721958160400401</v>
      </c>
      <c r="G5" s="14">
        <v>13.4913444519043</v>
      </c>
      <c r="H5" s="18">
        <v>14.9018955230713</v>
      </c>
      <c r="I5" s="13">
        <v>4.9381413066976296E-4</v>
      </c>
      <c r="J5" s="14">
        <v>13.2387943267822</v>
      </c>
      <c r="K5" s="17">
        <v>3.3064364867327654</v>
      </c>
      <c r="L5" s="13" t="s">
        <v>470</v>
      </c>
      <c r="M5" s="14" t="s">
        <v>470</v>
      </c>
      <c r="N5" s="17">
        <v>3</v>
      </c>
      <c r="O5" s="71" t="s">
        <v>471</v>
      </c>
    </row>
    <row r="6" spans="1:15" x14ac:dyDescent="0.25">
      <c r="A6" s="28" t="s">
        <v>10</v>
      </c>
      <c r="B6" s="28">
        <v>0.54600000000000004</v>
      </c>
      <c r="C6" s="13">
        <v>29.718553543090799</v>
      </c>
      <c r="D6" s="14">
        <v>29.192256927490199</v>
      </c>
      <c r="E6" s="18">
        <v>29.974817276001001</v>
      </c>
      <c r="F6" s="13">
        <v>16.923660278320298</v>
      </c>
      <c r="G6" s="14">
        <v>13.5572452545166</v>
      </c>
      <c r="H6" s="18">
        <v>14.2862300872803</v>
      </c>
      <c r="I6" s="13">
        <v>1.4972246630532272E-4</v>
      </c>
      <c r="J6" s="14">
        <v>14.706164042154933</v>
      </c>
      <c r="K6" s="17">
        <v>3.8247130275770491</v>
      </c>
      <c r="L6" s="13" t="s">
        <v>470</v>
      </c>
      <c r="M6" s="14" t="s">
        <v>470</v>
      </c>
      <c r="N6" s="17">
        <v>3</v>
      </c>
      <c r="O6" s="71" t="s">
        <v>471</v>
      </c>
    </row>
    <row r="7" spans="1:15" x14ac:dyDescent="0.25">
      <c r="A7" s="28" t="s">
        <v>11</v>
      </c>
      <c r="B7" s="28">
        <v>0.83699999999999997</v>
      </c>
      <c r="C7" s="13">
        <v>29.1654148101807</v>
      </c>
      <c r="D7" s="14">
        <v>29.547321319580099</v>
      </c>
      <c r="E7" s="18">
        <v>29.8628025054932</v>
      </c>
      <c r="F7" s="13">
        <v>15.3275337219238</v>
      </c>
      <c r="G7" s="14">
        <v>13.352602005004901</v>
      </c>
      <c r="H7" s="18">
        <v>14.7199039459229</v>
      </c>
      <c r="I7" s="13">
        <v>1.6812710769716867E-5</v>
      </c>
      <c r="J7" s="14">
        <v>15.058499654134133</v>
      </c>
      <c r="K7" s="17">
        <v>4.7743622581597638</v>
      </c>
      <c r="L7" s="13" t="s">
        <v>470</v>
      </c>
      <c r="M7" s="14" t="s">
        <v>470</v>
      </c>
      <c r="N7" s="17">
        <v>3</v>
      </c>
      <c r="O7" s="71" t="s">
        <v>471</v>
      </c>
    </row>
    <row r="8" spans="1:15" x14ac:dyDescent="0.25">
      <c r="A8" s="28" t="s">
        <v>12</v>
      </c>
      <c r="B8" s="28">
        <v>0.997</v>
      </c>
      <c r="C8" s="13">
        <v>27.945438385009801</v>
      </c>
      <c r="D8" s="14">
        <v>28.0748195648193</v>
      </c>
      <c r="E8" s="18">
        <v>27.304489135742202</v>
      </c>
      <c r="F8" s="13">
        <v>17.073041915893601</v>
      </c>
      <c r="G8" s="14">
        <v>12.5225944519043</v>
      </c>
      <c r="H8" s="18">
        <v>15.0652322769165</v>
      </c>
      <c r="I8" s="13">
        <v>6.4959981698665872E-4</v>
      </c>
      <c r="J8" s="14">
        <v>12.887959480285634</v>
      </c>
      <c r="K8" s="17">
        <v>3.1873541061217079</v>
      </c>
      <c r="L8" s="13" t="s">
        <v>470</v>
      </c>
      <c r="M8" s="14" t="s">
        <v>470</v>
      </c>
      <c r="N8" s="17">
        <v>3</v>
      </c>
      <c r="O8" s="71" t="s">
        <v>471</v>
      </c>
    </row>
    <row r="9" spans="1:15" x14ac:dyDescent="0.25">
      <c r="A9" s="28" t="s">
        <v>13</v>
      </c>
      <c r="B9" s="28">
        <v>0.05</v>
      </c>
      <c r="C9" s="13">
        <v>28.364091873168899</v>
      </c>
      <c r="D9" s="14">
        <v>28.1093444824219</v>
      </c>
      <c r="E9" s="18">
        <v>28.426225662231399</v>
      </c>
      <c r="F9" s="13">
        <v>16.6580619812012</v>
      </c>
      <c r="G9" s="14">
        <v>12.990003585815399</v>
      </c>
      <c r="H9" s="18">
        <v>15.177217483520501</v>
      </c>
      <c r="I9" s="13">
        <v>2.366135344651033E-4</v>
      </c>
      <c r="J9" s="14">
        <v>13.358126322428364</v>
      </c>
      <c r="K9" s="17">
        <v>3.6259604170394688</v>
      </c>
      <c r="L9" s="13" t="s">
        <v>470</v>
      </c>
      <c r="M9" s="14" t="s">
        <v>470</v>
      </c>
      <c r="N9" s="17">
        <v>3</v>
      </c>
      <c r="O9" s="71" t="s">
        <v>471</v>
      </c>
    </row>
    <row r="10" spans="1:15" x14ac:dyDescent="0.25">
      <c r="A10" s="28" t="s">
        <v>14</v>
      </c>
      <c r="B10" s="28">
        <v>0.998</v>
      </c>
      <c r="C10" s="13">
        <v>29.139402389526399</v>
      </c>
      <c r="D10" s="14">
        <v>29.178237915039102</v>
      </c>
      <c r="E10" s="18">
        <v>28.598970413208001</v>
      </c>
      <c r="F10" s="13">
        <v>17.534530639648398</v>
      </c>
      <c r="G10" s="14">
        <v>13.1615209579468</v>
      </c>
      <c r="H10" s="18">
        <v>14.140051841735801</v>
      </c>
      <c r="I10" s="13">
        <v>4.6821954673350338E-4</v>
      </c>
      <c r="J10" s="14">
        <v>14.026835759480834</v>
      </c>
      <c r="K10" s="17">
        <v>3.3295504597950938</v>
      </c>
      <c r="L10" s="13" t="s">
        <v>470</v>
      </c>
      <c r="M10" s="14" t="s">
        <v>470</v>
      </c>
      <c r="N10" s="17">
        <v>3</v>
      </c>
      <c r="O10" s="71" t="s">
        <v>471</v>
      </c>
    </row>
    <row r="11" spans="1:15" x14ac:dyDescent="0.25">
      <c r="A11" s="28" t="s">
        <v>15</v>
      </c>
      <c r="B11" s="28">
        <v>0.996</v>
      </c>
      <c r="C11" s="13">
        <v>28.1015510559082</v>
      </c>
      <c r="D11" s="14">
        <v>27.944484710693398</v>
      </c>
      <c r="E11" s="18">
        <v>27.962648391723601</v>
      </c>
      <c r="F11" s="13">
        <v>17.2028293609619</v>
      </c>
      <c r="G11" s="14">
        <v>12.9458627700806</v>
      </c>
      <c r="H11" s="18">
        <v>14.9344530105591</v>
      </c>
      <c r="I11" s="13">
        <v>4.5791679248272826E-4</v>
      </c>
      <c r="J11" s="14">
        <v>12.975179672241195</v>
      </c>
      <c r="K11" s="17">
        <v>3.3392134299624439</v>
      </c>
      <c r="L11" s="13" t="s">
        <v>470</v>
      </c>
      <c r="M11" s="14" t="s">
        <v>470</v>
      </c>
      <c r="N11" s="17">
        <v>3</v>
      </c>
      <c r="O11" s="71" t="s">
        <v>471</v>
      </c>
    </row>
    <row r="12" spans="1:15" x14ac:dyDescent="0.25">
      <c r="A12" s="28" t="s">
        <v>16</v>
      </c>
      <c r="B12" s="28">
        <v>0.54200000000000004</v>
      </c>
      <c r="C12" s="13">
        <v>27.497077941894499</v>
      </c>
      <c r="D12" s="14">
        <v>27.343477249145501</v>
      </c>
      <c r="E12" s="18">
        <v>27.5928134918213</v>
      </c>
      <c r="F12" s="13">
        <v>17.844755172729499</v>
      </c>
      <c r="G12" s="14">
        <v>12.617068290710399</v>
      </c>
      <c r="H12" s="18">
        <v>14.704184532165501</v>
      </c>
      <c r="I12" s="13">
        <v>1.2236376815426804E-3</v>
      </c>
      <c r="J12" s="14">
        <v>12.422453562418633</v>
      </c>
      <c r="K12" s="17">
        <v>2.9123471575176323</v>
      </c>
      <c r="L12" s="13" t="s">
        <v>470</v>
      </c>
      <c r="M12" s="14" t="s">
        <v>470</v>
      </c>
      <c r="N12" s="17">
        <v>3</v>
      </c>
      <c r="O12" s="71" t="s">
        <v>471</v>
      </c>
    </row>
    <row r="13" spans="1:15" x14ac:dyDescent="0.25">
      <c r="A13" s="28" t="s">
        <v>17</v>
      </c>
      <c r="B13" s="28">
        <v>1</v>
      </c>
      <c r="C13" s="13">
        <v>28.695947647094702</v>
      </c>
      <c r="D13" s="14">
        <v>28.314750671386701</v>
      </c>
      <c r="E13" s="18">
        <v>28.286636352539102</v>
      </c>
      <c r="F13" s="13">
        <v>17.0058898925781</v>
      </c>
      <c r="G13" s="14">
        <v>12.751767158508301</v>
      </c>
      <c r="H13" s="18">
        <v>14.4774475097656</v>
      </c>
      <c r="I13" s="13">
        <v>3.8580669922215401E-4</v>
      </c>
      <c r="J13" s="14">
        <v>13.687410036722834</v>
      </c>
      <c r="K13" s="17">
        <v>3.4136302354532684</v>
      </c>
      <c r="L13" s="13" t="s">
        <v>470</v>
      </c>
      <c r="M13" s="14" t="s">
        <v>470</v>
      </c>
      <c r="N13" s="17">
        <v>3</v>
      </c>
      <c r="O13" s="71" t="s">
        <v>471</v>
      </c>
    </row>
    <row r="14" spans="1:15" x14ac:dyDescent="0.25">
      <c r="A14" s="28" t="s">
        <v>18</v>
      </c>
      <c r="B14" s="28">
        <v>0.996</v>
      </c>
      <c r="C14" s="13">
        <v>27.542486190795898</v>
      </c>
      <c r="D14" s="14">
        <v>28.0715217590332</v>
      </c>
      <c r="E14" s="18">
        <v>27.8287048339844</v>
      </c>
      <c r="F14" s="13">
        <v>16.220321655273398</v>
      </c>
      <c r="G14" s="14">
        <v>13.3528804779053</v>
      </c>
      <c r="H14" s="18">
        <v>14.879430770874</v>
      </c>
      <c r="I14" s="13">
        <v>1.0296313980084496E-4</v>
      </c>
      <c r="J14" s="14">
        <v>12.996693293253603</v>
      </c>
      <c r="K14" s="17">
        <v>3.9873182223450261</v>
      </c>
      <c r="L14" s="13" t="s">
        <v>470</v>
      </c>
      <c r="M14" s="14" t="s">
        <v>470</v>
      </c>
      <c r="N14" s="17">
        <v>3</v>
      </c>
      <c r="O14" s="71" t="s">
        <v>471</v>
      </c>
    </row>
    <row r="15" spans="1:15" x14ac:dyDescent="0.25">
      <c r="A15" s="28" t="s">
        <v>19</v>
      </c>
      <c r="B15" s="28">
        <v>0.998</v>
      </c>
      <c r="C15" s="13">
        <v>27.800624847412099</v>
      </c>
      <c r="D15" s="14">
        <v>28.098503112793001</v>
      </c>
      <c r="E15" s="18">
        <v>28.096899032592798</v>
      </c>
      <c r="F15" s="13">
        <v>18.6358737945557</v>
      </c>
      <c r="G15" s="14">
        <v>13.866711616516101</v>
      </c>
      <c r="H15" s="18">
        <v>14.731219291686999</v>
      </c>
      <c r="I15" s="13">
        <v>1.1327782692783081E-3</v>
      </c>
      <c r="J15" s="14">
        <v>12.254074096679698</v>
      </c>
      <c r="K15" s="17">
        <v>2.9458550908893351</v>
      </c>
      <c r="L15" s="13" t="s">
        <v>470</v>
      </c>
      <c r="M15" s="14" t="s">
        <v>470</v>
      </c>
      <c r="N15" s="17">
        <v>3</v>
      </c>
      <c r="O15" s="71" t="s">
        <v>471</v>
      </c>
    </row>
    <row r="16" spans="1:15" x14ac:dyDescent="0.25">
      <c r="A16" s="28" t="s">
        <v>20</v>
      </c>
      <c r="B16" s="28">
        <v>0.99399999999999999</v>
      </c>
      <c r="C16" s="13">
        <v>27.893245697021499</v>
      </c>
      <c r="D16" s="14">
        <v>27.548908233642599</v>
      </c>
      <c r="E16" s="18">
        <v>27.6101589202881</v>
      </c>
      <c r="F16" s="13">
        <v>17.038410186767599</v>
      </c>
      <c r="G16" s="14">
        <v>12.3878526687622</v>
      </c>
      <c r="H16" s="18">
        <v>14.2465162277222</v>
      </c>
      <c r="I16" s="13">
        <v>6.3658940648617416E-4</v>
      </c>
      <c r="J16" s="14">
        <v>13.126511255900072</v>
      </c>
      <c r="K16" s="17">
        <v>3.1961405927694906</v>
      </c>
      <c r="L16" s="13" t="s">
        <v>470</v>
      </c>
      <c r="M16" s="14" t="s">
        <v>470</v>
      </c>
      <c r="N16" s="17">
        <v>3</v>
      </c>
      <c r="O16" s="71" t="s">
        <v>471</v>
      </c>
    </row>
    <row r="17" spans="1:15" x14ac:dyDescent="0.25">
      <c r="A17" s="28" t="s">
        <v>21</v>
      </c>
      <c r="B17" s="28">
        <v>0.99099999999999999</v>
      </c>
      <c r="C17" s="13">
        <v>28.045698165893601</v>
      </c>
      <c r="D17" s="14">
        <v>27.727666854858398</v>
      </c>
      <c r="E17" s="18">
        <v>27.9820251464844</v>
      </c>
      <c r="F17" s="13">
        <v>18.121137619018601</v>
      </c>
      <c r="G17" s="14">
        <v>12.8452749252319</v>
      </c>
      <c r="H17" s="18">
        <v>15.183198928833001</v>
      </c>
      <c r="I17" s="13">
        <v>1.2071578900186813E-3</v>
      </c>
      <c r="J17" s="14">
        <v>12.535259564717631</v>
      </c>
      <c r="K17" s="17">
        <v>2.9182359227118351</v>
      </c>
      <c r="L17" s="13" t="s">
        <v>470</v>
      </c>
      <c r="M17" s="14" t="s">
        <v>470</v>
      </c>
      <c r="N17" s="17">
        <v>3</v>
      </c>
      <c r="O17" s="71" t="s">
        <v>471</v>
      </c>
    </row>
    <row r="18" spans="1:15" x14ac:dyDescent="0.25">
      <c r="A18" s="28" t="s">
        <v>22</v>
      </c>
      <c r="B18" s="28">
        <v>0.99299999999999999</v>
      </c>
      <c r="C18" s="13">
        <v>27.7327480316162</v>
      </c>
      <c r="D18" s="14">
        <v>27.581546783447301</v>
      </c>
      <c r="E18" s="18">
        <v>27.5798454284668</v>
      </c>
      <c r="F18" s="13">
        <v>16.4791450500488</v>
      </c>
      <c r="G18" s="14">
        <v>11.4127502441406</v>
      </c>
      <c r="H18" s="18">
        <v>14.401495933532701</v>
      </c>
      <c r="I18" s="13">
        <v>7.7591132600291737E-4</v>
      </c>
      <c r="J18" s="14">
        <v>13.533583005269403</v>
      </c>
      <c r="K18" s="17">
        <v>3.1101879086749373</v>
      </c>
      <c r="L18" s="13" t="s">
        <v>470</v>
      </c>
      <c r="M18" s="14" t="s">
        <v>470</v>
      </c>
      <c r="N18" s="17">
        <v>3</v>
      </c>
      <c r="O18" s="71" t="s">
        <v>471</v>
      </c>
    </row>
    <row r="19" spans="1:15" x14ac:dyDescent="0.25">
      <c r="A19" s="28" t="s">
        <v>23</v>
      </c>
      <c r="B19" s="28">
        <v>0.98</v>
      </c>
      <c r="C19" s="13">
        <v>26.698045730590799</v>
      </c>
      <c r="D19" s="14">
        <v>27.623350143432599</v>
      </c>
      <c r="E19" s="18">
        <v>27.591972351074201</v>
      </c>
      <c r="F19" s="13">
        <v>18.026527404785199</v>
      </c>
      <c r="G19" s="14">
        <v>12.969306945800801</v>
      </c>
      <c r="H19" s="18">
        <v>14.4473676681519</v>
      </c>
      <c r="I19" s="13">
        <v>1.3642690055842999E-3</v>
      </c>
      <c r="J19" s="14">
        <v>12.156722068786566</v>
      </c>
      <c r="K19" s="17">
        <v>2.865099987361277</v>
      </c>
      <c r="L19" s="13" t="s">
        <v>470</v>
      </c>
      <c r="M19" s="14" t="s">
        <v>470</v>
      </c>
      <c r="N19" s="17">
        <v>3</v>
      </c>
      <c r="O19" s="71" t="s">
        <v>471</v>
      </c>
    </row>
    <row r="20" spans="1:15" x14ac:dyDescent="0.25">
      <c r="A20" s="28" t="s">
        <v>24</v>
      </c>
      <c r="B20" s="28">
        <v>0.95599999999999996</v>
      </c>
      <c r="C20" s="13">
        <v>26.628280639648398</v>
      </c>
      <c r="D20" s="14">
        <v>26.792573928833001</v>
      </c>
      <c r="E20" s="18">
        <v>26.588890075683601</v>
      </c>
      <c r="F20" s="13">
        <v>16.583215713501001</v>
      </c>
      <c r="G20" s="14">
        <v>12.5411424636841</v>
      </c>
      <c r="H20" s="18">
        <v>14.768368721008301</v>
      </c>
      <c r="I20" s="13">
        <v>5.0400518310044515E-4</v>
      </c>
      <c r="J20" s="14">
        <v>12.03900591532387</v>
      </c>
      <c r="K20" s="17">
        <v>3.2975649973236254</v>
      </c>
      <c r="L20" s="13" t="s">
        <v>470</v>
      </c>
      <c r="M20" s="14" t="s">
        <v>470</v>
      </c>
      <c r="N20" s="17">
        <v>3</v>
      </c>
      <c r="O20" s="71" t="s">
        <v>471</v>
      </c>
    </row>
    <row r="21" spans="1:15" x14ac:dyDescent="0.25">
      <c r="A21" s="28" t="s">
        <v>25</v>
      </c>
      <c r="B21" s="28">
        <v>1</v>
      </c>
      <c r="C21" s="13">
        <v>26.5553302764893</v>
      </c>
      <c r="D21" s="14">
        <v>26.6970539093018</v>
      </c>
      <c r="E21" s="18">
        <v>26.515020370483398</v>
      </c>
      <c r="F21" s="13">
        <v>17.471340179443398</v>
      </c>
      <c r="G21" s="14">
        <v>13.286934852600099</v>
      </c>
      <c r="H21" s="18">
        <v>14.494469642639199</v>
      </c>
      <c r="I21" s="13">
        <v>7.6144607253988451E-4</v>
      </c>
      <c r="J21" s="14">
        <v>11.504886627197267</v>
      </c>
      <c r="K21" s="17">
        <v>3.1183608490287611</v>
      </c>
      <c r="L21" s="13" t="s">
        <v>470</v>
      </c>
      <c r="M21" s="14" t="s">
        <v>470</v>
      </c>
      <c r="N21" s="17">
        <v>3</v>
      </c>
      <c r="O21" s="71" t="s">
        <v>471</v>
      </c>
    </row>
    <row r="22" spans="1:15" x14ac:dyDescent="0.25">
      <c r="A22" s="28" t="s">
        <v>26</v>
      </c>
      <c r="B22" s="28">
        <v>0.98</v>
      </c>
      <c r="C22" s="13">
        <v>25.9831218719482</v>
      </c>
      <c r="D22" s="14">
        <v>26.876144409179702</v>
      </c>
      <c r="E22" s="18">
        <v>26.160650253295898</v>
      </c>
      <c r="F22" s="13">
        <v>16.334203720092798</v>
      </c>
      <c r="G22" s="14">
        <v>12.96373462677</v>
      </c>
      <c r="H22" s="18">
        <v>14.534176826477101</v>
      </c>
      <c r="I22" s="13">
        <v>3.1570850572610644E-4</v>
      </c>
      <c r="J22" s="14">
        <v>11.7292671203613</v>
      </c>
      <c r="K22" s="17">
        <v>3.5007137173154135</v>
      </c>
      <c r="L22" s="13" t="s">
        <v>470</v>
      </c>
      <c r="M22" s="14" t="s">
        <v>470</v>
      </c>
      <c r="N22" s="17">
        <v>3</v>
      </c>
      <c r="O22" s="71" t="s">
        <v>471</v>
      </c>
    </row>
    <row r="23" spans="1:15" x14ac:dyDescent="0.25">
      <c r="A23" s="28" t="s">
        <v>27</v>
      </c>
      <c r="B23" s="28">
        <v>0.996</v>
      </c>
      <c r="C23" s="13">
        <v>23.8011379241943</v>
      </c>
      <c r="D23" s="14">
        <v>28.438720703125</v>
      </c>
      <c r="E23" s="18">
        <v>28.366600036621101</v>
      </c>
      <c r="F23" s="13">
        <v>17.3612880706787</v>
      </c>
      <c r="G23" s="14">
        <v>13.4480648040771</v>
      </c>
      <c r="H23" s="18">
        <v>15.0613870620728</v>
      </c>
      <c r="I23" s="13">
        <v>3.727771805442045E-3</v>
      </c>
      <c r="J23" s="14">
        <v>11.578572909037268</v>
      </c>
      <c r="K23" s="17">
        <v>2.4285506807253952</v>
      </c>
      <c r="L23" s="13" t="s">
        <v>470</v>
      </c>
      <c r="M23" s="14" t="s">
        <v>470</v>
      </c>
      <c r="N23" s="17">
        <v>3</v>
      </c>
      <c r="O23" s="71" t="s">
        <v>471</v>
      </c>
    </row>
    <row r="24" spans="1:15" x14ac:dyDescent="0.25">
      <c r="A24" s="28" t="s">
        <v>28</v>
      </c>
      <c r="B24" s="28">
        <v>0.64900000000000002</v>
      </c>
      <c r="C24" s="13">
        <v>25.268438339233398</v>
      </c>
      <c r="D24" s="14">
        <v>27.065649032592798</v>
      </c>
      <c r="E24" s="18">
        <v>27.2998447418213</v>
      </c>
      <c r="F24" s="13">
        <v>17.696365356445298</v>
      </c>
      <c r="G24" s="14">
        <v>13.011517524719199</v>
      </c>
      <c r="H24" s="18">
        <v>14.652253150939901</v>
      </c>
      <c r="I24" s="13">
        <v>1.6566878870420592E-3</v>
      </c>
      <c r="J24" s="14">
        <v>11.424598693847702</v>
      </c>
      <c r="K24" s="17">
        <v>2.7807593031093201</v>
      </c>
      <c r="L24" s="13" t="s">
        <v>470</v>
      </c>
      <c r="M24" s="14" t="s">
        <v>470</v>
      </c>
      <c r="N24" s="17">
        <v>3</v>
      </c>
      <c r="O24" s="71" t="s">
        <v>471</v>
      </c>
    </row>
    <row r="25" spans="1:15" x14ac:dyDescent="0.25">
      <c r="A25" s="28" t="s">
        <v>29</v>
      </c>
      <c r="B25" s="28">
        <v>0.98799999999999999</v>
      </c>
      <c r="C25" s="13">
        <v>25.421157836914102</v>
      </c>
      <c r="D25" s="14">
        <v>26.201150894165</v>
      </c>
      <c r="E25" s="18">
        <v>25.6745281219482</v>
      </c>
      <c r="F25" s="13">
        <v>17.614639282226602</v>
      </c>
      <c r="G25" s="14">
        <v>14.229754447936999</v>
      </c>
      <c r="H25" s="18">
        <v>14.5662231445313</v>
      </c>
      <c r="I25" s="13">
        <v>7.2791672726308352E-4</v>
      </c>
      <c r="J25" s="14">
        <v>10.295406659444135</v>
      </c>
      <c r="K25" s="17">
        <v>3.1379183005752393</v>
      </c>
      <c r="L25" s="13" t="s">
        <v>470</v>
      </c>
      <c r="M25" s="14" t="s">
        <v>470</v>
      </c>
      <c r="N25" s="17">
        <v>3</v>
      </c>
      <c r="O25" s="71" t="s">
        <v>471</v>
      </c>
    </row>
    <row r="26" spans="1:15" x14ac:dyDescent="0.25">
      <c r="A26" s="28" t="s">
        <v>30</v>
      </c>
      <c r="B26" s="28">
        <v>0.97599999999999998</v>
      </c>
      <c r="C26" s="13">
        <v>26.675573348998999</v>
      </c>
      <c r="D26" s="14">
        <v>26.586357116699201</v>
      </c>
      <c r="E26" s="18">
        <v>26.5900764465332</v>
      </c>
      <c r="F26" s="13">
        <v>17.193143844604499</v>
      </c>
      <c r="G26" s="14">
        <v>12.869082450866699</v>
      </c>
      <c r="H26" s="18">
        <v>14.699222564697299</v>
      </c>
      <c r="I26" s="13">
        <v>7.3418647694675602E-4</v>
      </c>
      <c r="J26" s="14">
        <v>11.696852684020966</v>
      </c>
      <c r="K26" s="17">
        <v>3.134193619071326</v>
      </c>
      <c r="L26" s="13" t="s">
        <v>470</v>
      </c>
      <c r="M26" s="14" t="s">
        <v>470</v>
      </c>
      <c r="N26" s="17">
        <v>3</v>
      </c>
      <c r="O26" s="71" t="s">
        <v>471</v>
      </c>
    </row>
    <row r="27" spans="1:15" x14ac:dyDescent="0.25">
      <c r="A27" s="28" t="s">
        <v>31</v>
      </c>
      <c r="B27" s="28">
        <v>0.39900000000000002</v>
      </c>
      <c r="C27" s="13">
        <v>25.887674331665</v>
      </c>
      <c r="D27" s="14">
        <v>26.236427307128899</v>
      </c>
      <c r="E27" s="18">
        <v>25.757841110229499</v>
      </c>
      <c r="F27" s="13">
        <v>17.8400268554688</v>
      </c>
      <c r="G27" s="14">
        <v>13.9147024154663</v>
      </c>
      <c r="H27" s="18">
        <v>14.4898471832275</v>
      </c>
      <c r="I27" s="13">
        <v>1.0234020949322453E-3</v>
      </c>
      <c r="J27" s="14">
        <v>10.545788764953603</v>
      </c>
      <c r="K27" s="17">
        <v>2.9899536983502384</v>
      </c>
      <c r="L27" s="13" t="s">
        <v>470</v>
      </c>
      <c r="M27" s="14" t="s">
        <v>470</v>
      </c>
      <c r="N27" s="17">
        <v>3</v>
      </c>
      <c r="O27" s="71" t="s">
        <v>471</v>
      </c>
    </row>
    <row r="28" spans="1:15" x14ac:dyDescent="0.25">
      <c r="A28" s="28" t="s">
        <v>32</v>
      </c>
      <c r="B28" s="28">
        <v>0.99399999999999999</v>
      </c>
      <c r="C28" s="13">
        <v>24.458787918090799</v>
      </c>
      <c r="D28" s="14">
        <v>26.472175598144499</v>
      </c>
      <c r="E28" s="18">
        <v>26.732547760009801</v>
      </c>
      <c r="F28" s="13">
        <v>16.906101226806602</v>
      </c>
      <c r="G28" s="14">
        <v>14.0216579437256</v>
      </c>
      <c r="H28" s="18">
        <v>14.6428565979004</v>
      </c>
      <c r="I28" s="13">
        <v>7.024296653666451E-4</v>
      </c>
      <c r="J28" s="14">
        <v>10.697631835937495</v>
      </c>
      <c r="K28" s="17">
        <v>3.1533971553693481</v>
      </c>
      <c r="L28" s="13" t="s">
        <v>470</v>
      </c>
      <c r="M28" s="14" t="s">
        <v>470</v>
      </c>
      <c r="N28" s="17">
        <v>3</v>
      </c>
      <c r="O28" s="71" t="s">
        <v>471</v>
      </c>
    </row>
    <row r="29" spans="1:15" x14ac:dyDescent="0.25">
      <c r="A29" s="28" t="s">
        <v>33</v>
      </c>
      <c r="B29" s="28">
        <v>0.98899999999999999</v>
      </c>
      <c r="C29" s="13">
        <v>26.055028915405298</v>
      </c>
      <c r="D29" s="14">
        <v>26.262508392333999</v>
      </c>
      <c r="E29" s="18">
        <v>25.9387092590332</v>
      </c>
      <c r="F29" s="13">
        <v>17.513450622558601</v>
      </c>
      <c r="G29" s="14">
        <v>11.9982194900513</v>
      </c>
      <c r="H29" s="18">
        <v>14.2715606689453</v>
      </c>
      <c r="I29" s="13">
        <v>2.0053196783145696E-3</v>
      </c>
      <c r="J29" s="14">
        <v>11.491005261739103</v>
      </c>
      <c r="K29" s="17">
        <v>2.6978163844097587</v>
      </c>
      <c r="L29" s="13" t="s">
        <v>470</v>
      </c>
      <c r="M29" s="14" t="s">
        <v>470</v>
      </c>
      <c r="N29" s="17">
        <v>3</v>
      </c>
      <c r="O29" s="71" t="s">
        <v>471</v>
      </c>
    </row>
    <row r="30" spans="1:15" x14ac:dyDescent="0.25">
      <c r="A30" s="28" t="s">
        <v>34</v>
      </c>
      <c r="B30" s="28">
        <v>0.96199999999999997</v>
      </c>
      <c r="C30" s="13">
        <v>22.082870483398398</v>
      </c>
      <c r="D30" s="14">
        <v>24.8276042938232</v>
      </c>
      <c r="E30" s="18">
        <v>24.183616638183601</v>
      </c>
      <c r="F30" s="13">
        <v>16.782812118530298</v>
      </c>
      <c r="G30" s="14">
        <v>12.832653999328601</v>
      </c>
      <c r="H30" s="18">
        <v>14.6432209014893</v>
      </c>
      <c r="I30" s="13">
        <v>3.1677711997337211E-3</v>
      </c>
      <c r="J30" s="14">
        <v>8.9451347986856629</v>
      </c>
      <c r="K30" s="17">
        <v>2.4992461939643373</v>
      </c>
      <c r="L30" s="13" t="s">
        <v>470</v>
      </c>
      <c r="M30" s="14" t="s">
        <v>470</v>
      </c>
      <c r="N30" s="17">
        <v>3</v>
      </c>
      <c r="O30" s="71" t="s">
        <v>471</v>
      </c>
    </row>
    <row r="31" spans="1:15" x14ac:dyDescent="0.25">
      <c r="A31" s="28" t="s">
        <v>35</v>
      </c>
      <c r="B31" s="28">
        <v>0.61899999999999999</v>
      </c>
      <c r="C31" s="13">
        <v>24.461565017700199</v>
      </c>
      <c r="D31" s="14">
        <v>25.114854812622099</v>
      </c>
      <c r="E31" s="18">
        <v>23.855564117431602</v>
      </c>
      <c r="F31" s="13">
        <v>16.9397678375244</v>
      </c>
      <c r="G31" s="14">
        <v>12.184145927429199</v>
      </c>
      <c r="H31" s="18">
        <v>14.676360130310099</v>
      </c>
      <c r="I31" s="13">
        <v>2.2487908438570837E-3</v>
      </c>
      <c r="J31" s="14">
        <v>9.8772366841633961</v>
      </c>
      <c r="K31" s="17">
        <v>2.6480509356638846</v>
      </c>
      <c r="L31" s="13" t="s">
        <v>470</v>
      </c>
      <c r="M31" s="14" t="s">
        <v>470</v>
      </c>
      <c r="N31" s="17">
        <v>3</v>
      </c>
      <c r="O31" s="71" t="s">
        <v>471</v>
      </c>
    </row>
    <row r="32" spans="1:15" x14ac:dyDescent="0.25">
      <c r="A32" s="28" t="s">
        <v>36</v>
      </c>
      <c r="B32" s="28">
        <v>0.98599999999999999</v>
      </c>
      <c r="C32" s="13">
        <v>26.225986480712901</v>
      </c>
      <c r="D32" s="14">
        <v>25.677860260009801</v>
      </c>
      <c r="E32" s="18">
        <v>25.562738418579102</v>
      </c>
      <c r="F32" s="13">
        <v>16.711919784545898</v>
      </c>
      <c r="G32" s="14">
        <v>12.4026546478271</v>
      </c>
      <c r="H32" s="18">
        <v>14.584720611572299</v>
      </c>
      <c r="I32" s="13">
        <v>8.7027599521295631E-4</v>
      </c>
      <c r="J32" s="14">
        <v>11.2557633717855</v>
      </c>
      <c r="K32" s="17">
        <v>3.0603429954393295</v>
      </c>
      <c r="L32" s="13" t="s">
        <v>470</v>
      </c>
      <c r="M32" s="14" t="s">
        <v>470</v>
      </c>
      <c r="N32" s="17">
        <v>3</v>
      </c>
      <c r="O32" s="71" t="s">
        <v>471</v>
      </c>
    </row>
    <row r="33" spans="1:15" x14ac:dyDescent="0.25">
      <c r="A33" s="28" t="s">
        <v>37</v>
      </c>
      <c r="B33" s="28">
        <v>0.92400000000000004</v>
      </c>
      <c r="C33" s="13">
        <v>21.95041847229</v>
      </c>
      <c r="D33" s="14">
        <v>25.7064418792725</v>
      </c>
      <c r="E33" s="18">
        <v>20.1026916503906</v>
      </c>
      <c r="F33" s="13">
        <v>18.142051696777301</v>
      </c>
      <c r="G33" s="14">
        <v>13.3979997634888</v>
      </c>
      <c r="H33" s="18">
        <v>14.650134086608899</v>
      </c>
      <c r="I33" s="13">
        <v>2.979702536274307E-2</v>
      </c>
      <c r="J33" s="14">
        <v>7.1897888183593643</v>
      </c>
      <c r="K33" s="17">
        <v>1.5258270893810544</v>
      </c>
      <c r="L33" s="13" t="s">
        <v>470</v>
      </c>
      <c r="M33" s="14" t="s">
        <v>470</v>
      </c>
      <c r="N33" s="17">
        <v>2</v>
      </c>
      <c r="O33" s="71" t="s">
        <v>471</v>
      </c>
    </row>
    <row r="34" spans="1:15" x14ac:dyDescent="0.25">
      <c r="A34" s="28" t="s">
        <v>38</v>
      </c>
      <c r="B34" s="28">
        <v>0.86299999999999999</v>
      </c>
      <c r="C34" s="13">
        <v>25.588701248168899</v>
      </c>
      <c r="D34" s="14">
        <v>25.0130100250244</v>
      </c>
      <c r="E34" s="18">
        <v>25.0058498382568</v>
      </c>
      <c r="F34" s="13">
        <v>17.2841396331787</v>
      </c>
      <c r="G34" s="14">
        <v>13.4036159515381</v>
      </c>
      <c r="H34" s="18">
        <v>14.4401254653931</v>
      </c>
      <c r="I34" s="13">
        <v>9.8709115727161549E-4</v>
      </c>
      <c r="J34" s="14">
        <v>10.15989335378007</v>
      </c>
      <c r="K34" s="17">
        <v>3.0056427386454829</v>
      </c>
      <c r="L34" s="13" t="s">
        <v>470</v>
      </c>
      <c r="M34" s="14" t="s">
        <v>470</v>
      </c>
      <c r="N34" s="17">
        <v>3</v>
      </c>
      <c r="O34" s="71" t="s">
        <v>471</v>
      </c>
    </row>
    <row r="35" spans="1:15" x14ac:dyDescent="0.25">
      <c r="A35" s="28" t="s">
        <v>39</v>
      </c>
      <c r="B35" s="28">
        <v>0.99299999999999999</v>
      </c>
      <c r="C35" s="13">
        <v>25.080686569213899</v>
      </c>
      <c r="D35" s="14">
        <v>24.9367561340332</v>
      </c>
      <c r="E35" s="18">
        <v>24.625898361206101</v>
      </c>
      <c r="F35" s="13">
        <v>16.461101531982401</v>
      </c>
      <c r="G35" s="14">
        <v>12.8683519363403</v>
      </c>
      <c r="H35" s="18">
        <v>14.8910665512085</v>
      </c>
      <c r="I35" s="13">
        <v>6.3941273396620434E-4</v>
      </c>
      <c r="J35" s="14">
        <v>10.14094034830733</v>
      </c>
      <c r="K35" s="17">
        <v>3.1942187189617552</v>
      </c>
      <c r="L35" s="13" t="s">
        <v>470</v>
      </c>
      <c r="M35" s="14" t="s">
        <v>470</v>
      </c>
      <c r="N35" s="17">
        <v>3</v>
      </c>
      <c r="O35" s="71" t="s">
        <v>471</v>
      </c>
    </row>
    <row r="36" spans="1:15" x14ac:dyDescent="0.25">
      <c r="A36" s="28" t="s">
        <v>40</v>
      </c>
      <c r="B36" s="28">
        <v>0.82799999999999996</v>
      </c>
      <c r="C36" s="13">
        <v>25.4085578918457</v>
      </c>
      <c r="D36" s="14">
        <v>24.752262115478501</v>
      </c>
      <c r="E36" s="18">
        <v>24.7441501617432</v>
      </c>
      <c r="F36" s="13">
        <v>17.2672824859619</v>
      </c>
      <c r="G36" s="14">
        <v>13.0450344085693</v>
      </c>
      <c r="H36" s="18">
        <v>14.6857500076294</v>
      </c>
      <c r="I36" s="13">
        <v>1.3333834834299966E-3</v>
      </c>
      <c r="J36" s="14">
        <v>9.9689677556356013</v>
      </c>
      <c r="K36" s="17">
        <v>2.8750449287662061</v>
      </c>
      <c r="L36" s="13" t="s">
        <v>470</v>
      </c>
      <c r="M36" s="14" t="s">
        <v>470</v>
      </c>
      <c r="N36" s="17">
        <v>3</v>
      </c>
      <c r="O36" s="71" t="s">
        <v>471</v>
      </c>
    </row>
    <row r="37" spans="1:15" x14ac:dyDescent="0.25">
      <c r="A37" s="28" t="s">
        <v>41</v>
      </c>
      <c r="B37" s="28">
        <v>0.95799999999999996</v>
      </c>
      <c r="C37" s="13">
        <v>25.196720123291001</v>
      </c>
      <c r="D37" s="14">
        <v>24.7439785003662</v>
      </c>
      <c r="E37" s="18">
        <v>24.551906585693398</v>
      </c>
      <c r="F37" s="13">
        <v>15.6784343719482</v>
      </c>
      <c r="G37" s="14">
        <v>12.7656574249268</v>
      </c>
      <c r="H37" s="18">
        <v>15.3095140457153</v>
      </c>
      <c r="I37" s="13">
        <v>3.9454722549621694E-4</v>
      </c>
      <c r="J37" s="14">
        <v>10.246333122253432</v>
      </c>
      <c r="K37" s="17">
        <v>3.4039010062824437</v>
      </c>
      <c r="L37" s="13" t="s">
        <v>470</v>
      </c>
      <c r="M37" s="14" t="s">
        <v>470</v>
      </c>
      <c r="N37" s="17">
        <v>3</v>
      </c>
      <c r="O37" s="71" t="s">
        <v>471</v>
      </c>
    </row>
    <row r="38" spans="1:15" x14ac:dyDescent="0.25">
      <c r="A38" s="28" t="s">
        <v>42</v>
      </c>
      <c r="B38" s="28">
        <v>0.99399999999999999</v>
      </c>
      <c r="C38" s="13">
        <v>22.110456466674801</v>
      </c>
      <c r="D38" s="14">
        <v>25.389574050903299</v>
      </c>
      <c r="E38" s="18">
        <v>24.76877784729</v>
      </c>
      <c r="F38" s="13">
        <v>17.2807426452637</v>
      </c>
      <c r="G38" s="14">
        <v>13.157945632934601</v>
      </c>
      <c r="H38" s="18">
        <v>14.504742622375501</v>
      </c>
      <c r="I38" s="13">
        <v>4.4543462632928195E-3</v>
      </c>
      <c r="J38" s="14">
        <v>9.1084591547647644</v>
      </c>
      <c r="K38" s="17">
        <v>2.3512160256512793</v>
      </c>
      <c r="L38" s="13" t="s">
        <v>470</v>
      </c>
      <c r="M38" s="14" t="s">
        <v>470</v>
      </c>
      <c r="N38" s="17">
        <v>3</v>
      </c>
      <c r="O38" s="71" t="s">
        <v>471</v>
      </c>
    </row>
    <row r="39" spans="1:15" x14ac:dyDescent="0.25">
      <c r="A39" s="28" t="s">
        <v>226</v>
      </c>
      <c r="B39" s="28">
        <v>0.999</v>
      </c>
      <c r="C39" s="13">
        <v>21.394964218139599</v>
      </c>
      <c r="D39" s="14">
        <v>23.7845573425293</v>
      </c>
      <c r="E39" s="18">
        <v>23.483528137206999</v>
      </c>
      <c r="F39" s="13">
        <v>17.477075576782202</v>
      </c>
      <c r="G39" s="14">
        <v>12.2258348464966</v>
      </c>
      <c r="H39" s="18">
        <v>15.209347724914601</v>
      </c>
      <c r="I39" s="13">
        <v>9.534698796924904E-3</v>
      </c>
      <c r="J39" s="14">
        <v>7.9169305165608357</v>
      </c>
      <c r="K39" s="17">
        <v>2.0206930218523329</v>
      </c>
      <c r="L39" s="13" t="s">
        <v>470</v>
      </c>
      <c r="M39" s="14" t="s">
        <v>470</v>
      </c>
      <c r="N39" s="17">
        <v>2</v>
      </c>
      <c r="O39" s="71" t="s">
        <v>471</v>
      </c>
    </row>
    <row r="40" spans="1:15" x14ac:dyDescent="0.25">
      <c r="A40" s="28" t="s">
        <v>44</v>
      </c>
      <c r="B40" s="28">
        <v>0.996</v>
      </c>
      <c r="C40" s="13">
        <v>25.940761566162099</v>
      </c>
      <c r="D40" s="14">
        <v>25.529161453247099</v>
      </c>
      <c r="E40" s="18">
        <v>25.5328769683838</v>
      </c>
      <c r="F40" s="13">
        <v>17.043184280395501</v>
      </c>
      <c r="G40" s="14">
        <v>13.0588426589966</v>
      </c>
      <c r="H40" s="18">
        <v>14.1244192123413</v>
      </c>
      <c r="I40" s="13">
        <v>8.0391997000832383E-4</v>
      </c>
      <c r="J40" s="14">
        <v>10.925451278686532</v>
      </c>
      <c r="K40" s="17">
        <v>3.0947871829850291</v>
      </c>
      <c r="L40" s="13" t="s">
        <v>470</v>
      </c>
      <c r="M40" s="14" t="s">
        <v>470</v>
      </c>
      <c r="N40" s="17">
        <v>3</v>
      </c>
      <c r="O40" s="71" t="s">
        <v>471</v>
      </c>
    </row>
    <row r="41" spans="1:15" x14ac:dyDescent="0.25">
      <c r="A41" s="28" t="s">
        <v>45</v>
      </c>
      <c r="B41" s="28">
        <v>0.32500000000000001</v>
      </c>
      <c r="C41" s="13">
        <v>25.270549774169901</v>
      </c>
      <c r="D41" s="14">
        <v>25.487621307373001</v>
      </c>
      <c r="E41" s="18">
        <v>23.747388839721701</v>
      </c>
      <c r="F41" s="13">
        <v>16.8923034667969</v>
      </c>
      <c r="G41" s="14">
        <v>13.347240447998001</v>
      </c>
      <c r="H41" s="18">
        <v>14.703784942626999</v>
      </c>
      <c r="I41" s="13">
        <v>1.0841316735273054E-3</v>
      </c>
      <c r="J41" s="14">
        <v>9.8540770212808955</v>
      </c>
      <c r="K41" s="17">
        <v>2.9649179672317043</v>
      </c>
      <c r="L41" s="13" t="s">
        <v>470</v>
      </c>
      <c r="M41" s="14" t="s">
        <v>470</v>
      </c>
      <c r="N41" s="17">
        <v>3</v>
      </c>
      <c r="O41" s="71" t="s">
        <v>471</v>
      </c>
    </row>
    <row r="42" spans="1:15" x14ac:dyDescent="0.25">
      <c r="A42" s="28" t="s">
        <v>46</v>
      </c>
      <c r="B42" s="28">
        <v>0.94</v>
      </c>
      <c r="C42" s="13">
        <v>25.028326034545898</v>
      </c>
      <c r="D42" s="14">
        <v>24.936359405517599</v>
      </c>
      <c r="E42" s="18">
        <v>24.76003074646</v>
      </c>
      <c r="F42" s="13">
        <v>15.692717552185099</v>
      </c>
      <c r="G42" s="14">
        <v>12.219607353210399</v>
      </c>
      <c r="H42" s="18">
        <v>15.1548881530762</v>
      </c>
      <c r="I42" s="13">
        <v>6.1949855113358052E-4</v>
      </c>
      <c r="J42" s="14">
        <v>10.552501042683932</v>
      </c>
      <c r="K42" s="17">
        <v>3.2079597050028923</v>
      </c>
      <c r="L42" s="13" t="s">
        <v>470</v>
      </c>
      <c r="M42" s="14" t="s">
        <v>470</v>
      </c>
      <c r="N42" s="17">
        <v>3</v>
      </c>
      <c r="O42" s="71" t="s">
        <v>471</v>
      </c>
    </row>
    <row r="43" spans="1:15" x14ac:dyDescent="0.25">
      <c r="A43" s="28" t="s">
        <v>47</v>
      </c>
      <c r="B43" s="28">
        <v>0.32900000000000001</v>
      </c>
      <c r="C43" s="13">
        <v>24.105340957641602</v>
      </c>
      <c r="D43" s="14">
        <v>23.9135131835938</v>
      </c>
      <c r="E43" s="18">
        <v>24.269107818603501</v>
      </c>
      <c r="F43" s="13">
        <v>16.141923904418899</v>
      </c>
      <c r="G43" s="14">
        <v>12.4833889007568</v>
      </c>
      <c r="H43" s="18">
        <v>14.265998840331999</v>
      </c>
      <c r="I43" s="13">
        <v>7.6465106565598768E-4</v>
      </c>
      <c r="J43" s="14">
        <v>9.7988834381103995</v>
      </c>
      <c r="K43" s="17">
        <v>3.1165367018806145</v>
      </c>
      <c r="L43" s="13" t="s">
        <v>470</v>
      </c>
      <c r="M43" s="14" t="s">
        <v>470</v>
      </c>
      <c r="N43" s="17">
        <v>3</v>
      </c>
      <c r="O43" s="71" t="s">
        <v>471</v>
      </c>
    </row>
    <row r="44" spans="1:15" x14ac:dyDescent="0.25">
      <c r="A44" s="28" t="s">
        <v>48</v>
      </c>
      <c r="B44" s="28">
        <v>0.998</v>
      </c>
      <c r="C44" s="13">
        <v>25.129402160644499</v>
      </c>
      <c r="D44" s="14">
        <v>24.985420227050799</v>
      </c>
      <c r="E44" s="18">
        <v>21.721654891967798</v>
      </c>
      <c r="F44" s="13">
        <v>15.970555305481</v>
      </c>
      <c r="G44" s="14">
        <v>12.5532636642456</v>
      </c>
      <c r="H44" s="18">
        <v>14.8746604919434</v>
      </c>
      <c r="I44" s="13">
        <v>3.2153800848945592E-3</v>
      </c>
      <c r="J44" s="14">
        <v>9.4793326059976994</v>
      </c>
      <c r="K44" s="17">
        <v>2.4927676824549314</v>
      </c>
      <c r="L44" s="13" t="s">
        <v>470</v>
      </c>
      <c r="M44" s="14" t="s">
        <v>470</v>
      </c>
      <c r="N44" s="17">
        <v>3</v>
      </c>
      <c r="O44" s="71" t="s">
        <v>471</v>
      </c>
    </row>
    <row r="45" spans="1:15" x14ac:dyDescent="0.25">
      <c r="A45" s="28" t="s">
        <v>49</v>
      </c>
      <c r="B45" s="28">
        <v>0.76400000000000001</v>
      </c>
      <c r="C45" s="13">
        <v>25.218063354492202</v>
      </c>
      <c r="D45" s="14">
        <v>24.907039642333999</v>
      </c>
      <c r="E45" s="18">
        <v>24.787025451660199</v>
      </c>
      <c r="F45" s="13">
        <v>17.933811187744102</v>
      </c>
      <c r="G45" s="14">
        <v>12.833662033081101</v>
      </c>
      <c r="H45" s="18">
        <v>14.759761810302701</v>
      </c>
      <c r="I45" s="13">
        <v>2.7882602189477591E-3</v>
      </c>
      <c r="J45" s="14">
        <v>9.7949644724528309</v>
      </c>
      <c r="K45" s="17">
        <v>2.5546666974393668</v>
      </c>
      <c r="L45" s="13" t="s">
        <v>470</v>
      </c>
      <c r="M45" s="14" t="s">
        <v>470</v>
      </c>
      <c r="N45" s="17">
        <v>3</v>
      </c>
      <c r="O45" s="71" t="s">
        <v>471</v>
      </c>
    </row>
    <row r="46" spans="1:15" x14ac:dyDescent="0.25">
      <c r="A46" s="28" t="s">
        <v>50</v>
      </c>
      <c r="B46" s="28">
        <v>0.99299999999999999</v>
      </c>
      <c r="C46" s="13">
        <v>24.065412521362301</v>
      </c>
      <c r="D46" s="14">
        <v>24.293296813964801</v>
      </c>
      <c r="E46" s="18">
        <v>23.886632919311499</v>
      </c>
      <c r="F46" s="13">
        <v>17.947757720947301</v>
      </c>
      <c r="G46" s="14">
        <v>12.09494972229</v>
      </c>
      <c r="H46" s="18">
        <v>15.3108215332031</v>
      </c>
      <c r="I46" s="13">
        <v>6.1530405668363455E-3</v>
      </c>
      <c r="J46" s="14">
        <v>8.9639377593994016</v>
      </c>
      <c r="K46" s="17">
        <v>2.2109102216103143</v>
      </c>
      <c r="L46" s="13" t="s">
        <v>470</v>
      </c>
      <c r="M46" s="14" t="s">
        <v>470</v>
      </c>
      <c r="N46" s="17">
        <v>3</v>
      </c>
      <c r="O46" s="71" t="s">
        <v>471</v>
      </c>
    </row>
    <row r="47" spans="1:15" x14ac:dyDescent="0.25">
      <c r="A47" s="28" t="s">
        <v>51</v>
      </c>
      <c r="B47" s="28">
        <v>0.996</v>
      </c>
      <c r="C47" s="13">
        <v>23.326234817504901</v>
      </c>
      <c r="D47" s="14">
        <v>24.854772567748999</v>
      </c>
      <c r="E47" s="18">
        <v>24.3637371063232</v>
      </c>
      <c r="F47" s="13">
        <v>16.332788467407202</v>
      </c>
      <c r="G47" s="14">
        <v>13.563891410827599</v>
      </c>
      <c r="H47" s="18">
        <v>14.7256011962891</v>
      </c>
      <c r="I47" s="13">
        <v>5.3852228680168553E-4</v>
      </c>
      <c r="J47" s="14">
        <v>9.3074878056843993</v>
      </c>
      <c r="K47" s="17">
        <v>3.268796318671098</v>
      </c>
      <c r="L47" s="13" t="s">
        <v>470</v>
      </c>
      <c r="M47" s="14" t="s">
        <v>470</v>
      </c>
      <c r="N47" s="17">
        <v>3</v>
      </c>
      <c r="O47" s="71" t="s">
        <v>471</v>
      </c>
    </row>
    <row r="48" spans="1:15" x14ac:dyDescent="0.25">
      <c r="A48" s="28" t="s">
        <v>52</v>
      </c>
      <c r="B48" s="28">
        <v>0.74</v>
      </c>
      <c r="C48" s="13">
        <v>23.132938385009801</v>
      </c>
      <c r="D48" s="14">
        <v>23.119724273681602</v>
      </c>
      <c r="E48" s="18">
        <v>22.641075134277301</v>
      </c>
      <c r="F48" s="13">
        <v>16.937301635742202</v>
      </c>
      <c r="G48" s="14">
        <v>12.2539358139038</v>
      </c>
      <c r="H48" s="18">
        <v>14.19642162323</v>
      </c>
      <c r="I48" s="13">
        <v>3.412367053435996E-3</v>
      </c>
      <c r="J48" s="14">
        <v>8.5020262400309026</v>
      </c>
      <c r="K48" s="17">
        <v>2.4669442598292424</v>
      </c>
      <c r="L48" s="13" t="s">
        <v>470</v>
      </c>
      <c r="M48" s="14" t="s">
        <v>470</v>
      </c>
      <c r="N48" s="17">
        <v>3</v>
      </c>
      <c r="O48" s="71" t="s">
        <v>471</v>
      </c>
    </row>
    <row r="49" spans="1:15" x14ac:dyDescent="0.25">
      <c r="A49" s="28" t="s">
        <v>53</v>
      </c>
      <c r="B49" s="28">
        <v>0.23499999999999999</v>
      </c>
      <c r="C49" s="13">
        <v>22.904832839965799</v>
      </c>
      <c r="D49" s="14">
        <v>21.512031555175799</v>
      </c>
      <c r="E49" s="18">
        <v>20.638996124267599</v>
      </c>
      <c r="F49" s="13">
        <v>16.7460842132568</v>
      </c>
      <c r="G49" s="14">
        <v>12.6490211486816</v>
      </c>
      <c r="H49" s="18">
        <v>14.6259880065918</v>
      </c>
      <c r="I49" s="13">
        <v>6.6226084189124606E-3</v>
      </c>
      <c r="J49" s="14">
        <v>7.0115890502930025</v>
      </c>
      <c r="K49" s="17">
        <v>2.1789709231251075</v>
      </c>
      <c r="L49" s="13" t="s">
        <v>470</v>
      </c>
      <c r="M49" s="14" t="s">
        <v>470</v>
      </c>
      <c r="N49" s="17">
        <v>2</v>
      </c>
      <c r="O49" s="71" t="s">
        <v>471</v>
      </c>
    </row>
    <row r="50" spans="1:15" x14ac:dyDescent="0.25">
      <c r="A50" s="28" t="s">
        <v>54</v>
      </c>
      <c r="B50" s="28">
        <v>0.98199999999999998</v>
      </c>
      <c r="C50" s="13">
        <v>24.347852706909201</v>
      </c>
      <c r="D50" s="14">
        <v>24.015386581420898</v>
      </c>
      <c r="E50" s="18">
        <v>22.7698574066162</v>
      </c>
      <c r="F50" s="13">
        <v>16.949190139770501</v>
      </c>
      <c r="G50" s="14">
        <v>12.000403404235801</v>
      </c>
      <c r="H50" s="18">
        <v>14.751799583435099</v>
      </c>
      <c r="I50" s="13">
        <v>3.7533472765905423E-3</v>
      </c>
      <c r="J50" s="14">
        <v>9.143901189168302</v>
      </c>
      <c r="K50" s="17">
        <v>2.4255812508468524</v>
      </c>
      <c r="L50" s="13" t="s">
        <v>470</v>
      </c>
      <c r="M50" s="14" t="s">
        <v>470</v>
      </c>
      <c r="N50" s="17">
        <v>3</v>
      </c>
      <c r="O50" s="71" t="s">
        <v>471</v>
      </c>
    </row>
    <row r="51" spans="1:15" x14ac:dyDescent="0.25">
      <c r="A51" s="28" t="s">
        <v>55</v>
      </c>
      <c r="B51" s="28">
        <v>0.98099999999999998</v>
      </c>
      <c r="C51" s="13">
        <v>24.4430255889893</v>
      </c>
      <c r="D51" s="14">
        <v>24.858177185058601</v>
      </c>
      <c r="E51" s="18">
        <v>24.69482421875</v>
      </c>
      <c r="F51" s="13">
        <v>17.0649013519287</v>
      </c>
      <c r="G51" s="14">
        <v>12.5602111816406</v>
      </c>
      <c r="H51" s="18">
        <v>14.978569984436</v>
      </c>
      <c r="I51" s="13">
        <v>1.6949407897713189E-3</v>
      </c>
      <c r="J51" s="14">
        <v>9.797448158264201</v>
      </c>
      <c r="K51" s="17">
        <v>2.7708454686259345</v>
      </c>
      <c r="L51" s="13" t="s">
        <v>470</v>
      </c>
      <c r="M51" s="14" t="s">
        <v>470</v>
      </c>
      <c r="N51" s="17">
        <v>3</v>
      </c>
      <c r="O51" s="71" t="s">
        <v>471</v>
      </c>
    </row>
    <row r="52" spans="1:15" x14ac:dyDescent="0.25">
      <c r="A52" s="28" t="s">
        <v>56</v>
      </c>
      <c r="B52" s="28">
        <v>0.97299999999999998</v>
      </c>
      <c r="C52" s="13">
        <v>22.5768337249756</v>
      </c>
      <c r="D52" s="14">
        <v>23.418094635009801</v>
      </c>
      <c r="E52" s="18">
        <v>23.1329746246338</v>
      </c>
      <c r="F52" s="13">
        <v>16.5852355957031</v>
      </c>
      <c r="G52" s="14">
        <v>12.547406196594199</v>
      </c>
      <c r="H52" s="18">
        <v>14.6112384796143</v>
      </c>
      <c r="I52" s="13">
        <v>2.0776490130377319E-3</v>
      </c>
      <c r="J52" s="14">
        <v>8.4613409042358665</v>
      </c>
      <c r="K52" s="17">
        <v>2.682427817979856</v>
      </c>
      <c r="L52" s="13" t="s">
        <v>470</v>
      </c>
      <c r="M52" s="14" t="s">
        <v>470</v>
      </c>
      <c r="N52" s="17">
        <v>3</v>
      </c>
      <c r="O52" s="71" t="s">
        <v>471</v>
      </c>
    </row>
    <row r="53" spans="1:15" x14ac:dyDescent="0.25">
      <c r="A53" s="28" t="s">
        <v>57</v>
      </c>
      <c r="B53" s="28">
        <v>1</v>
      </c>
      <c r="C53" s="13">
        <v>24.7175388336182</v>
      </c>
      <c r="D53" s="14">
        <v>23.794019699096701</v>
      </c>
      <c r="E53" s="18">
        <v>22.928195953369102</v>
      </c>
      <c r="F53" s="13">
        <v>17.625370025634801</v>
      </c>
      <c r="G53" s="14">
        <v>13.102475166320801</v>
      </c>
      <c r="H53" s="18">
        <v>14.6089582443237</v>
      </c>
      <c r="I53" s="13">
        <v>3.6551899582979988E-3</v>
      </c>
      <c r="J53" s="14">
        <v>8.7009836832682304</v>
      </c>
      <c r="K53" s="17">
        <v>2.4370900480640167</v>
      </c>
      <c r="L53" s="13" t="s">
        <v>470</v>
      </c>
      <c r="M53" s="14" t="s">
        <v>470</v>
      </c>
      <c r="N53" s="17">
        <v>3</v>
      </c>
      <c r="O53" s="71" t="s">
        <v>471</v>
      </c>
    </row>
    <row r="54" spans="1:15" x14ac:dyDescent="0.25">
      <c r="A54" s="28" t="s">
        <v>58</v>
      </c>
      <c r="B54" s="28">
        <v>0.997</v>
      </c>
      <c r="C54" s="13">
        <v>22.948326110839801</v>
      </c>
      <c r="D54" s="14">
        <v>22.800376892089801</v>
      </c>
      <c r="E54" s="18">
        <v>22.677629470825199</v>
      </c>
      <c r="F54" s="13">
        <v>16.544025421142599</v>
      </c>
      <c r="G54" s="14">
        <v>12.687843322753899</v>
      </c>
      <c r="H54" s="18">
        <v>14.3368034362793</v>
      </c>
      <c r="I54" s="13">
        <v>1.7792980210811059E-3</v>
      </c>
      <c r="J54" s="14">
        <v>8.2858867645263352</v>
      </c>
      <c r="K54" s="17">
        <v>2.7497513042650628</v>
      </c>
      <c r="L54" s="13" t="s">
        <v>470</v>
      </c>
      <c r="M54" s="14" t="s">
        <v>470</v>
      </c>
      <c r="N54" s="17">
        <v>3</v>
      </c>
      <c r="O54" s="71" t="s">
        <v>471</v>
      </c>
    </row>
    <row r="55" spans="1:15" x14ac:dyDescent="0.25">
      <c r="A55" s="28" t="s">
        <v>59</v>
      </c>
      <c r="B55" s="28">
        <v>0.16900000000000001</v>
      </c>
      <c r="C55" s="13">
        <v>23.253553390502901</v>
      </c>
      <c r="D55" s="14">
        <v>23.5650424957275</v>
      </c>
      <c r="E55" s="18">
        <v>22.644882202148398</v>
      </c>
      <c r="F55" s="13">
        <v>16.419694900512699</v>
      </c>
      <c r="G55" s="14">
        <v>12.767234802246101</v>
      </c>
      <c r="H55" s="18">
        <v>14.433621406555201</v>
      </c>
      <c r="I55" s="13">
        <v>1.3855015189868996E-3</v>
      </c>
      <c r="J55" s="14">
        <v>8.6143089930215986</v>
      </c>
      <c r="K55" s="17">
        <v>2.8583929937451438</v>
      </c>
      <c r="L55" s="13" t="s">
        <v>470</v>
      </c>
      <c r="M55" s="14" t="s">
        <v>470</v>
      </c>
      <c r="N55" s="17">
        <v>3</v>
      </c>
      <c r="O55" s="71" t="s">
        <v>471</v>
      </c>
    </row>
    <row r="56" spans="1:15" x14ac:dyDescent="0.25">
      <c r="A56" s="28" t="s">
        <v>227</v>
      </c>
      <c r="B56" s="28">
        <v>0.45300000000000001</v>
      </c>
      <c r="C56" s="13">
        <v>22.026538848876999</v>
      </c>
      <c r="D56" s="14">
        <v>23.217359542846701</v>
      </c>
      <c r="E56" s="18">
        <v>22.9141750335693</v>
      </c>
      <c r="F56" s="13">
        <v>16.707225799560501</v>
      </c>
      <c r="G56" s="14">
        <v>12.543376922607401</v>
      </c>
      <c r="H56" s="18">
        <v>14.8776302337646</v>
      </c>
      <c r="I56" s="13">
        <v>3.1086693205208955E-3</v>
      </c>
      <c r="J56" s="14">
        <v>8.0099468231201651</v>
      </c>
      <c r="K56" s="17">
        <v>2.5074254728461747</v>
      </c>
      <c r="L56" s="13" t="s">
        <v>470</v>
      </c>
      <c r="M56" s="14" t="s">
        <v>470</v>
      </c>
      <c r="N56" s="17">
        <v>3</v>
      </c>
      <c r="O56" s="71" t="s">
        <v>471</v>
      </c>
    </row>
    <row r="57" spans="1:15" x14ac:dyDescent="0.25">
      <c r="A57" s="28" t="s">
        <v>228</v>
      </c>
      <c r="B57" s="28">
        <v>0.98899999999999999</v>
      </c>
      <c r="C57" s="13">
        <v>20.533052444458001</v>
      </c>
      <c r="D57" s="14">
        <v>23.026161193847699</v>
      </c>
      <c r="E57" s="18">
        <v>20.884712219238299</v>
      </c>
      <c r="F57" s="13">
        <v>17.071525573730501</v>
      </c>
      <c r="G57" s="14">
        <v>12.801718711853001</v>
      </c>
      <c r="H57" s="18">
        <v>14.1959629058838</v>
      </c>
      <c r="I57" s="13">
        <v>1.0089404195668016E-2</v>
      </c>
      <c r="J57" s="14">
        <v>6.7915728886922349</v>
      </c>
      <c r="K57" s="17">
        <v>1.9961344791717686</v>
      </c>
      <c r="L57" s="13" t="s">
        <v>470</v>
      </c>
      <c r="M57" s="14" t="s">
        <v>470</v>
      </c>
      <c r="N57" s="17">
        <v>1</v>
      </c>
      <c r="O57" s="71" t="s">
        <v>472</v>
      </c>
    </row>
    <row r="58" spans="1:15" x14ac:dyDescent="0.25">
      <c r="A58" s="28" t="s">
        <v>61</v>
      </c>
      <c r="B58" s="28">
        <v>0.996</v>
      </c>
      <c r="C58" s="13">
        <v>20.8576984405518</v>
      </c>
      <c r="D58" s="14">
        <v>22.7552394866943</v>
      </c>
      <c r="E58" s="18">
        <v>22.0740756988525</v>
      </c>
      <c r="F58" s="13">
        <v>16.948675155639599</v>
      </c>
      <c r="G58" s="14">
        <v>11.968590736389199</v>
      </c>
      <c r="H58" s="18">
        <v>14.640082359314</v>
      </c>
      <c r="I58" s="13">
        <v>8.7557829919523156E-3</v>
      </c>
      <c r="J58" s="14">
        <v>7.3765551249186014</v>
      </c>
      <c r="K58" s="17">
        <v>2.057705010759376</v>
      </c>
      <c r="L58" s="13" t="s">
        <v>470</v>
      </c>
      <c r="M58" s="14" t="s">
        <v>470</v>
      </c>
      <c r="N58" s="17">
        <v>2</v>
      </c>
      <c r="O58" s="71" t="s">
        <v>471</v>
      </c>
    </row>
    <row r="59" spans="1:15" x14ac:dyDescent="0.25">
      <c r="A59" s="28" t="s">
        <v>62</v>
      </c>
      <c r="B59" s="28">
        <v>3.9E-2</v>
      </c>
      <c r="C59" s="13">
        <v>22.374458312988299</v>
      </c>
      <c r="D59" s="14">
        <v>21.672185897827099</v>
      </c>
      <c r="E59" s="18">
        <v>22.132596969604499</v>
      </c>
      <c r="F59" s="13">
        <v>17.173337936401399</v>
      </c>
      <c r="G59" s="14">
        <v>12.3645582199097</v>
      </c>
      <c r="H59" s="18">
        <v>14.9222679138184</v>
      </c>
      <c r="I59" s="13">
        <v>6.7195079706844595E-3</v>
      </c>
      <c r="J59" s="14">
        <v>7.2396923700967992</v>
      </c>
      <c r="K59" s="17">
        <v>2.1726625265652135</v>
      </c>
      <c r="L59" s="13" t="s">
        <v>470</v>
      </c>
      <c r="M59" s="14" t="s">
        <v>470</v>
      </c>
      <c r="N59" s="17">
        <v>2</v>
      </c>
      <c r="O59" s="71" t="s">
        <v>471</v>
      </c>
    </row>
    <row r="60" spans="1:15" x14ac:dyDescent="0.25">
      <c r="A60" s="28" t="s">
        <v>63</v>
      </c>
      <c r="B60" s="28">
        <v>0.224</v>
      </c>
      <c r="C60" s="13">
        <v>21.8446865081787</v>
      </c>
      <c r="D60" s="14">
        <v>22.863887786865199</v>
      </c>
      <c r="E60" s="18">
        <v>22.595769882202099</v>
      </c>
      <c r="F60" s="13">
        <v>17.0279350280762</v>
      </c>
      <c r="G60" s="14">
        <v>12.1864986419678</v>
      </c>
      <c r="H60" s="18">
        <v>14.8218545913696</v>
      </c>
      <c r="I60" s="13">
        <v>5.6352574023050047E-3</v>
      </c>
      <c r="J60" s="14">
        <v>7.7560186386108008</v>
      </c>
      <c r="K60" s="17">
        <v>2.249086241845458</v>
      </c>
      <c r="L60" s="13" t="s">
        <v>470</v>
      </c>
      <c r="M60" s="14" t="s">
        <v>470</v>
      </c>
      <c r="N60" s="17">
        <v>3</v>
      </c>
      <c r="O60" s="71" t="s">
        <v>471</v>
      </c>
    </row>
    <row r="61" spans="1:15" x14ac:dyDescent="0.25">
      <c r="A61" s="28" t="s">
        <v>64</v>
      </c>
      <c r="B61" s="28">
        <v>0.82099999999999995</v>
      </c>
      <c r="C61" s="13">
        <v>30.075222015380898</v>
      </c>
      <c r="D61" s="14">
        <v>30.502887725830099</v>
      </c>
      <c r="E61" s="18">
        <v>30.849422454833999</v>
      </c>
      <c r="F61" s="13">
        <v>16.5636177062988</v>
      </c>
      <c r="G61" s="14">
        <v>13.702476501464799</v>
      </c>
      <c r="H61" s="18">
        <v>14.8627920150757</v>
      </c>
      <c r="I61" s="13">
        <v>5.6803750880065629E-5</v>
      </c>
      <c r="J61" s="14">
        <v>15.432881991068564</v>
      </c>
      <c r="K61" s="17">
        <v>4.2456229858958334</v>
      </c>
      <c r="L61" s="13" t="s">
        <v>470</v>
      </c>
      <c r="M61" s="14" t="s">
        <v>470</v>
      </c>
      <c r="N61" s="17">
        <v>3</v>
      </c>
      <c r="O61" s="71" t="s">
        <v>471</v>
      </c>
    </row>
    <row r="62" spans="1:15" x14ac:dyDescent="0.25">
      <c r="A62" s="28" t="s">
        <v>65</v>
      </c>
      <c r="B62" s="28">
        <v>0.97899999999999998</v>
      </c>
      <c r="C62" s="13">
        <v>26.3785800933838</v>
      </c>
      <c r="D62" s="14">
        <v>26.9452228546143</v>
      </c>
      <c r="E62" s="18">
        <v>27.0617980957031</v>
      </c>
      <c r="F62" s="13">
        <v>16.8729343414307</v>
      </c>
      <c r="G62" s="14">
        <v>13.276238441467299</v>
      </c>
      <c r="H62" s="18">
        <v>14.3210773468018</v>
      </c>
      <c r="I62" s="13">
        <v>3.8889739530132084E-4</v>
      </c>
      <c r="J62" s="14">
        <v>11.971783638000469</v>
      </c>
      <c r="K62" s="17">
        <v>3.4101649655952802</v>
      </c>
      <c r="L62" s="13" t="s">
        <v>470</v>
      </c>
      <c r="M62" s="14" t="s">
        <v>470</v>
      </c>
      <c r="N62" s="17">
        <v>3</v>
      </c>
      <c r="O62" s="71" t="s">
        <v>471</v>
      </c>
    </row>
    <row r="63" spans="1:15" x14ac:dyDescent="0.25">
      <c r="A63" s="28" t="s">
        <v>66</v>
      </c>
      <c r="B63" s="28">
        <v>0.99199999999999999</v>
      </c>
      <c r="C63" s="13">
        <v>27.489501953125</v>
      </c>
      <c r="D63" s="14">
        <v>27.3858966827393</v>
      </c>
      <c r="E63" s="18">
        <v>27.177263259887699</v>
      </c>
      <c r="F63" s="13">
        <v>16.161005020141602</v>
      </c>
      <c r="G63" s="14">
        <v>12.593919754028301</v>
      </c>
      <c r="H63" s="18">
        <v>14.4021339416504</v>
      </c>
      <c r="I63" s="13">
        <v>2.3263257185273021E-4</v>
      </c>
      <c r="J63" s="14">
        <v>12.965201059977232</v>
      </c>
      <c r="K63" s="17">
        <v>3.6333294779757757</v>
      </c>
      <c r="L63" s="13" t="s">
        <v>470</v>
      </c>
      <c r="M63" s="14" t="s">
        <v>470</v>
      </c>
      <c r="N63" s="17">
        <v>3</v>
      </c>
      <c r="O63" s="71" t="s">
        <v>471</v>
      </c>
    </row>
    <row r="64" spans="1:15" x14ac:dyDescent="0.25">
      <c r="A64" s="28" t="s">
        <v>67</v>
      </c>
      <c r="B64" s="28">
        <v>0.997</v>
      </c>
      <c r="C64" s="13">
        <v>26.9666862487793</v>
      </c>
      <c r="D64" s="14">
        <v>27.016508102416999</v>
      </c>
      <c r="E64" s="18">
        <v>27.131952285766602</v>
      </c>
      <c r="F64" s="13">
        <v>18.208345413208001</v>
      </c>
      <c r="G64" s="14">
        <v>12.5446310043335</v>
      </c>
      <c r="H64" s="18">
        <v>14.4868221282959</v>
      </c>
      <c r="I64" s="13">
        <v>1.9787340575383909E-3</v>
      </c>
      <c r="J64" s="14">
        <v>11.958449363708501</v>
      </c>
      <c r="K64" s="17">
        <v>2.7036125711825232</v>
      </c>
      <c r="L64" s="13" t="s">
        <v>470</v>
      </c>
      <c r="M64" s="14" t="s">
        <v>470</v>
      </c>
      <c r="N64" s="17">
        <v>3</v>
      </c>
      <c r="O64" s="71" t="s">
        <v>471</v>
      </c>
    </row>
    <row r="65" spans="1:15" x14ac:dyDescent="0.25">
      <c r="A65" s="28" t="s">
        <v>68</v>
      </c>
      <c r="B65" s="28">
        <v>0.99</v>
      </c>
      <c r="C65" s="13">
        <v>26.587669372558601</v>
      </c>
      <c r="D65" s="14">
        <v>27.287622451782202</v>
      </c>
      <c r="E65" s="18">
        <v>26.133174896240199</v>
      </c>
      <c r="F65" s="13">
        <v>17.906709671020501</v>
      </c>
      <c r="G65" s="14">
        <v>12.835410118103001</v>
      </c>
      <c r="H65" s="18">
        <v>14.522793769836399</v>
      </c>
      <c r="I65" s="13">
        <v>1.626370656312664E-3</v>
      </c>
      <c r="J65" s="14">
        <v>11.581184387207035</v>
      </c>
      <c r="K65" s="17">
        <v>2.7887804700294208</v>
      </c>
      <c r="L65" s="13" t="s">
        <v>470</v>
      </c>
      <c r="M65" s="14" t="s">
        <v>470</v>
      </c>
      <c r="N65" s="17">
        <v>3</v>
      </c>
      <c r="O65" s="71" t="s">
        <v>471</v>
      </c>
    </row>
    <row r="66" spans="1:15" x14ac:dyDescent="0.25">
      <c r="A66" s="28" t="s">
        <v>69</v>
      </c>
      <c r="B66" s="28">
        <v>0.5</v>
      </c>
      <c r="C66" s="13">
        <v>25.8841228485107</v>
      </c>
      <c r="D66" s="14">
        <v>25.786687850952099</v>
      </c>
      <c r="E66" s="18">
        <v>25.299343109130898</v>
      </c>
      <c r="F66" s="13">
        <v>17.046167373657202</v>
      </c>
      <c r="G66" s="14">
        <v>12.8875436782837</v>
      </c>
      <c r="H66" s="18">
        <v>14.780517578125</v>
      </c>
      <c r="I66" s="13">
        <v>9.021362196087691E-4</v>
      </c>
      <c r="J66" s="14">
        <v>10.751975059509261</v>
      </c>
      <c r="K66" s="17">
        <v>3.0447278804649862</v>
      </c>
      <c r="L66" s="13" t="s">
        <v>470</v>
      </c>
      <c r="M66" s="14" t="s">
        <v>470</v>
      </c>
      <c r="N66" s="17">
        <v>3</v>
      </c>
      <c r="O66" s="71" t="s">
        <v>471</v>
      </c>
    </row>
    <row r="67" spans="1:15" x14ac:dyDescent="0.25">
      <c r="A67" s="28" t="s">
        <v>70</v>
      </c>
      <c r="B67" s="28">
        <v>0.56100000000000005</v>
      </c>
      <c r="C67" s="13">
        <v>23.845258712768601</v>
      </c>
      <c r="D67" s="14">
        <v>24.261833190918001</v>
      </c>
      <c r="E67" s="18">
        <v>23.5820713043213</v>
      </c>
      <c r="F67" s="13">
        <v>16.8372192382813</v>
      </c>
      <c r="G67" s="14">
        <v>14.1360168457031</v>
      </c>
      <c r="H67" s="18">
        <v>14.511389732360801</v>
      </c>
      <c r="I67" s="13">
        <v>5.4768867829652599E-4</v>
      </c>
      <c r="J67" s="14">
        <v>8.7348457972209008</v>
      </c>
      <c r="K67" s="17">
        <v>3.2614662366212701</v>
      </c>
      <c r="L67" s="13" t="s">
        <v>470</v>
      </c>
      <c r="M67" s="14" t="s">
        <v>470</v>
      </c>
      <c r="N67" s="17">
        <v>3</v>
      </c>
      <c r="O67" s="71" t="s">
        <v>471</v>
      </c>
    </row>
    <row r="68" spans="1:15" x14ac:dyDescent="0.25">
      <c r="A68" s="28" t="s">
        <v>229</v>
      </c>
      <c r="B68" s="28">
        <v>0.996</v>
      </c>
      <c r="C68" s="13">
        <v>23.9026184082031</v>
      </c>
      <c r="D68" s="14">
        <v>23.9264430999756</v>
      </c>
      <c r="E68" s="18">
        <v>22.373805999755898</v>
      </c>
      <c r="F68" s="13">
        <v>16.226497650146499</v>
      </c>
      <c r="G68" s="14">
        <v>13.293535232543899</v>
      </c>
      <c r="H68" s="18">
        <v>14.516437530517599</v>
      </c>
      <c r="I68" s="13">
        <v>9.2864500655337944E-4</v>
      </c>
      <c r="J68" s="14">
        <v>8.7221323649088678</v>
      </c>
      <c r="K68" s="17">
        <v>3.0321502721838161</v>
      </c>
      <c r="L68" s="13" t="s">
        <v>470</v>
      </c>
      <c r="M68" s="14" t="s">
        <v>470</v>
      </c>
      <c r="N68" s="17">
        <v>3</v>
      </c>
      <c r="O68" s="71" t="s">
        <v>471</v>
      </c>
    </row>
    <row r="69" spans="1:15" x14ac:dyDescent="0.25">
      <c r="A69" s="28" t="s">
        <v>71</v>
      </c>
      <c r="B69" s="28">
        <v>0.94599999999999995</v>
      </c>
      <c r="C69" s="13">
        <v>22.290756225585898</v>
      </c>
      <c r="D69" s="14">
        <v>23.508083343505898</v>
      </c>
      <c r="E69" s="18">
        <v>23.536094665527301</v>
      </c>
      <c r="F69" s="13">
        <v>16.957330703735401</v>
      </c>
      <c r="G69" s="14">
        <v>12.8217620849609</v>
      </c>
      <c r="H69" s="18">
        <v>14.381755828857401</v>
      </c>
      <c r="I69" s="13">
        <v>2.7492845360690011E-3</v>
      </c>
      <c r="J69" s="14">
        <v>8.391361872355132</v>
      </c>
      <c r="K69" s="17">
        <v>2.5607803107022176</v>
      </c>
      <c r="L69" s="13" t="s">
        <v>470</v>
      </c>
      <c r="M69" s="14" t="s">
        <v>470</v>
      </c>
      <c r="N69" s="17">
        <v>3</v>
      </c>
      <c r="O69" s="71" t="s">
        <v>471</v>
      </c>
    </row>
    <row r="70" spans="1:15" x14ac:dyDescent="0.25">
      <c r="A70" s="28" t="s">
        <v>72</v>
      </c>
      <c r="B70" s="28">
        <v>0.89200000000000002</v>
      </c>
      <c r="C70" s="13">
        <v>20.9921264648438</v>
      </c>
      <c r="D70" s="14">
        <v>20.289182662963899</v>
      </c>
      <c r="E70" s="18">
        <v>20.406957626342798</v>
      </c>
      <c r="F70" s="13">
        <v>17.680850982666001</v>
      </c>
      <c r="G70" s="14">
        <v>12.8627605438232</v>
      </c>
      <c r="H70" s="18">
        <v>15.1103210449219</v>
      </c>
      <c r="I70" s="13">
        <v>1.9203863050471563E-2</v>
      </c>
      <c r="J70" s="14">
        <v>5.3447780609131339</v>
      </c>
      <c r="K70" s="17">
        <v>1.7166113997991317</v>
      </c>
      <c r="L70" s="13" t="s">
        <v>470</v>
      </c>
      <c r="M70" s="14" t="s">
        <v>470</v>
      </c>
      <c r="N70" s="17">
        <v>3</v>
      </c>
      <c r="O70" s="71" t="s">
        <v>471</v>
      </c>
    </row>
    <row r="71" spans="1:15" x14ac:dyDescent="0.25">
      <c r="A71" s="28" t="s">
        <v>73</v>
      </c>
      <c r="B71" s="28">
        <v>0.995</v>
      </c>
      <c r="C71" s="13">
        <v>29.845838546752901</v>
      </c>
      <c r="D71" s="14">
        <v>29.548053741455099</v>
      </c>
      <c r="E71" s="18">
        <v>29.699377059936499</v>
      </c>
      <c r="F71" s="13">
        <v>16.720117568969702</v>
      </c>
      <c r="G71" s="14">
        <v>13.1769161224365</v>
      </c>
      <c r="H71" s="18">
        <v>14.5671081542969</v>
      </c>
      <c r="I71" s="13">
        <v>1.3578599218634101E-4</v>
      </c>
      <c r="J71" s="14">
        <v>14.876375834147135</v>
      </c>
      <c r="K71" s="17">
        <v>3.8671450299815517</v>
      </c>
      <c r="L71" s="13" t="s">
        <v>470</v>
      </c>
      <c r="M71" s="14" t="s">
        <v>470</v>
      </c>
      <c r="N71" s="17">
        <v>3</v>
      </c>
      <c r="O71" s="71" t="s">
        <v>471</v>
      </c>
    </row>
    <row r="72" spans="1:15" x14ac:dyDescent="0.25">
      <c r="A72" s="28" t="s">
        <v>74</v>
      </c>
      <c r="B72" s="28">
        <v>0.28599999999999998</v>
      </c>
      <c r="C72" s="13">
        <v>29.687900543212901</v>
      </c>
      <c r="D72" s="14">
        <v>29.370948791503899</v>
      </c>
      <c r="E72" s="18">
        <v>29.4948329925537</v>
      </c>
      <c r="F72" s="13">
        <v>16.5324306488037</v>
      </c>
      <c r="G72" s="14">
        <v>12.8667106628418</v>
      </c>
      <c r="H72" s="18">
        <v>14.5767965316772</v>
      </c>
      <c r="I72" s="13">
        <v>1.5192347569670776E-4</v>
      </c>
      <c r="J72" s="14">
        <v>14.859248161315932</v>
      </c>
      <c r="K72" s="17">
        <v>3.8183751123927214</v>
      </c>
      <c r="L72" s="13" t="s">
        <v>470</v>
      </c>
      <c r="M72" s="14" t="s">
        <v>470</v>
      </c>
      <c r="N72" s="17">
        <v>3</v>
      </c>
      <c r="O72" s="71" t="s">
        <v>471</v>
      </c>
    </row>
    <row r="73" spans="1:15" x14ac:dyDescent="0.25">
      <c r="A73" s="28" t="s">
        <v>75</v>
      </c>
      <c r="B73" s="28">
        <v>0.998</v>
      </c>
      <c r="C73" s="13">
        <v>26.7947597503662</v>
      </c>
      <c r="D73" s="14">
        <v>28.013475418090799</v>
      </c>
      <c r="E73" s="18">
        <v>28.02028465271</v>
      </c>
      <c r="F73" s="13">
        <v>17.0184535980225</v>
      </c>
      <c r="G73" s="14">
        <v>13.308053016662599</v>
      </c>
      <c r="H73" s="18">
        <v>15.316800117492701</v>
      </c>
      <c r="I73" s="13">
        <v>4.1606178723179978E-4</v>
      </c>
      <c r="J73" s="14">
        <v>12.395071029663066</v>
      </c>
      <c r="K73" s="17">
        <v>3.380842169706805</v>
      </c>
      <c r="L73" s="13" t="s">
        <v>470</v>
      </c>
      <c r="M73" s="14" t="s">
        <v>470</v>
      </c>
      <c r="N73" s="17">
        <v>3</v>
      </c>
      <c r="O73" s="71" t="s">
        <v>471</v>
      </c>
    </row>
    <row r="74" spans="1:15" x14ac:dyDescent="0.25">
      <c r="A74" s="28" t="s">
        <v>76</v>
      </c>
      <c r="B74" s="28">
        <v>0.995</v>
      </c>
      <c r="C74" s="13">
        <v>26.327365875244102</v>
      </c>
      <c r="D74" s="14">
        <v>25.924745559692401</v>
      </c>
      <c r="E74" s="18">
        <v>25.524894714355501</v>
      </c>
      <c r="F74" s="13">
        <v>17.365625381469702</v>
      </c>
      <c r="G74" s="14">
        <v>12.7769231796265</v>
      </c>
      <c r="H74" s="18">
        <v>15.3523559570313</v>
      </c>
      <c r="I74" s="13">
        <v>1.3348600973183686E-3</v>
      </c>
      <c r="J74" s="14">
        <v>10.760700543721502</v>
      </c>
      <c r="K74" s="17">
        <v>2.8745642490158905</v>
      </c>
      <c r="L74" s="13" t="s">
        <v>470</v>
      </c>
      <c r="M74" s="14" t="s">
        <v>470</v>
      </c>
      <c r="N74" s="17">
        <v>3</v>
      </c>
      <c r="O74" s="71" t="s">
        <v>471</v>
      </c>
    </row>
    <row r="75" spans="1:15" x14ac:dyDescent="0.25">
      <c r="A75" s="28" t="s">
        <v>230</v>
      </c>
      <c r="B75" s="28">
        <v>0.253</v>
      </c>
      <c r="C75" s="13">
        <v>24.609203338623001</v>
      </c>
      <c r="D75" s="14">
        <v>24.1798305511475</v>
      </c>
      <c r="E75" s="18">
        <v>24.362991333007798</v>
      </c>
      <c r="F75" s="13">
        <v>16.584814071655298</v>
      </c>
      <c r="G75" s="14">
        <v>12.5116014480591</v>
      </c>
      <c r="H75" s="18">
        <v>14.955822944641101</v>
      </c>
      <c r="I75" s="13">
        <v>1.2335184137310048E-3</v>
      </c>
      <c r="J75" s="14">
        <v>9.6999289194742637</v>
      </c>
      <c r="K75" s="17">
        <v>2.9088543630594681</v>
      </c>
      <c r="L75" s="13" t="s">
        <v>470</v>
      </c>
      <c r="M75" s="14" t="s">
        <v>470</v>
      </c>
      <c r="N75" s="17">
        <v>3</v>
      </c>
      <c r="O75" s="71" t="s">
        <v>471</v>
      </c>
    </row>
    <row r="76" spans="1:15" x14ac:dyDescent="0.25">
      <c r="A76" s="28" t="s">
        <v>77</v>
      </c>
      <c r="B76" s="28">
        <v>0.93799999999999994</v>
      </c>
      <c r="C76" s="13">
        <v>22.5209846496582</v>
      </c>
      <c r="D76" s="14">
        <v>25.9534015655518</v>
      </c>
      <c r="E76" s="18">
        <v>24.752759933471701</v>
      </c>
      <c r="F76" s="13">
        <v>17.4319171905518</v>
      </c>
      <c r="G76" s="14">
        <v>13.2427425384521</v>
      </c>
      <c r="H76" s="18">
        <v>15.3043565750122</v>
      </c>
      <c r="I76" s="13">
        <v>4.4653186348610112E-3</v>
      </c>
      <c r="J76" s="14">
        <v>9.0827099482218667</v>
      </c>
      <c r="K76" s="17">
        <v>2.3501475454149703</v>
      </c>
      <c r="L76" s="13" t="s">
        <v>470</v>
      </c>
      <c r="M76" s="14" t="s">
        <v>470</v>
      </c>
      <c r="N76" s="17">
        <v>3</v>
      </c>
      <c r="O76" s="71" t="s">
        <v>471</v>
      </c>
    </row>
    <row r="77" spans="1:15" x14ac:dyDescent="0.25">
      <c r="A77" s="28" t="s">
        <v>78</v>
      </c>
      <c r="B77" s="28">
        <v>0.99099999999999999</v>
      </c>
      <c r="C77" s="13">
        <v>25.185722351074201</v>
      </c>
      <c r="D77" s="14">
        <v>25.228122711181602</v>
      </c>
      <c r="E77" s="18">
        <v>25.0054740905762</v>
      </c>
      <c r="F77" s="13">
        <v>16.031904220581101</v>
      </c>
      <c r="G77" s="14">
        <v>12.510851860046399</v>
      </c>
      <c r="H77" s="18">
        <v>14.2937564849854</v>
      </c>
      <c r="I77" s="13">
        <v>4.3843994854974992E-4</v>
      </c>
      <c r="J77" s="14">
        <v>10.860935529073034</v>
      </c>
      <c r="K77" s="17">
        <v>3.3580898818861562</v>
      </c>
      <c r="L77" s="13" t="s">
        <v>470</v>
      </c>
      <c r="M77" s="14" t="s">
        <v>470</v>
      </c>
      <c r="N77" s="17">
        <v>3</v>
      </c>
      <c r="O77" s="71" t="s">
        <v>471</v>
      </c>
    </row>
    <row r="78" spans="1:15" x14ac:dyDescent="0.25">
      <c r="A78" s="28" t="s">
        <v>79</v>
      </c>
      <c r="B78" s="28">
        <v>0.505</v>
      </c>
      <c r="C78" s="13">
        <v>20.842788696289102</v>
      </c>
      <c r="D78" s="14">
        <v>23.7307243347168</v>
      </c>
      <c r="E78" s="18">
        <v>22.683536529541001</v>
      </c>
      <c r="F78" s="13">
        <v>17.791072845458999</v>
      </c>
      <c r="G78" s="14">
        <v>12.474378585815399</v>
      </c>
      <c r="H78" s="18">
        <v>14.439084053039601</v>
      </c>
      <c r="I78" s="13">
        <v>1.3106982056085129E-2</v>
      </c>
      <c r="J78" s="14">
        <v>7.5175046920776332</v>
      </c>
      <c r="K78" s="17">
        <v>1.8824972951346317</v>
      </c>
      <c r="L78" s="13" t="s">
        <v>470</v>
      </c>
      <c r="M78" s="14" t="s">
        <v>470</v>
      </c>
      <c r="N78" s="17">
        <v>2</v>
      </c>
      <c r="O78" s="71" t="s">
        <v>471</v>
      </c>
    </row>
    <row r="79" spans="1:15" x14ac:dyDescent="0.25">
      <c r="A79" s="28" t="s">
        <v>80</v>
      </c>
      <c r="B79" s="28">
        <v>0.878</v>
      </c>
      <c r="C79" s="13">
        <v>26.155063629150401</v>
      </c>
      <c r="D79" s="14">
        <v>26.034421920776399</v>
      </c>
      <c r="E79" s="18">
        <v>25.6310729980469</v>
      </c>
      <c r="F79" s="13">
        <v>17.875282287597699</v>
      </c>
      <c r="G79" s="14">
        <v>12.689725875854499</v>
      </c>
      <c r="H79" s="18">
        <v>14.9043979644775</v>
      </c>
      <c r="I79" s="13">
        <v>2.0363890569121404E-3</v>
      </c>
      <c r="J79" s="14">
        <v>10.783717473348</v>
      </c>
      <c r="K79" s="17">
        <v>2.6911392454273932</v>
      </c>
      <c r="L79" s="13" t="s">
        <v>470</v>
      </c>
      <c r="M79" s="14" t="s">
        <v>470</v>
      </c>
      <c r="N79" s="17">
        <v>3</v>
      </c>
      <c r="O79" s="71" t="s">
        <v>471</v>
      </c>
    </row>
    <row r="80" spans="1:15" x14ac:dyDescent="0.25">
      <c r="A80" s="28" t="s">
        <v>81</v>
      </c>
      <c r="B80" s="28">
        <v>0.56599999999999995</v>
      </c>
      <c r="C80" s="13">
        <v>27.2199096679688</v>
      </c>
      <c r="D80" s="14">
        <v>26.885055541992202</v>
      </c>
      <c r="E80" s="18">
        <v>27.176895141601602</v>
      </c>
      <c r="F80" s="13">
        <v>16.271074295043899</v>
      </c>
      <c r="G80" s="14">
        <v>12.936652183532701</v>
      </c>
      <c r="H80" s="18">
        <v>14.62646484375</v>
      </c>
      <c r="I80" s="13">
        <v>2.0883083472532119E-4</v>
      </c>
      <c r="J80" s="14">
        <v>12.482556343078667</v>
      </c>
      <c r="K80" s="17">
        <v>3.680205375581818</v>
      </c>
      <c r="L80" s="13" t="s">
        <v>470</v>
      </c>
      <c r="M80" s="14" t="s">
        <v>470</v>
      </c>
      <c r="N80" s="17">
        <v>3</v>
      </c>
      <c r="O80" s="71" t="s">
        <v>471</v>
      </c>
    </row>
    <row r="81" spans="1:15" x14ac:dyDescent="0.25">
      <c r="A81" s="28" t="s">
        <v>284</v>
      </c>
      <c r="B81" s="28">
        <v>0.99299999999999999</v>
      </c>
      <c r="C81" s="13">
        <v>21.7278137207031</v>
      </c>
      <c r="D81" s="14">
        <v>24.0408725738525</v>
      </c>
      <c r="E81" s="18">
        <v>21.958391189575199</v>
      </c>
      <c r="F81" s="13">
        <v>15.9051294326782</v>
      </c>
      <c r="G81" s="14">
        <v>12.9872932434082</v>
      </c>
      <c r="H81" s="18">
        <v>14.4340152740479</v>
      </c>
      <c r="I81" s="13">
        <v>1.8986093484114465E-3</v>
      </c>
      <c r="J81" s="14">
        <v>8.1335465113321685</v>
      </c>
      <c r="K81" s="17">
        <v>2.7215643850692888</v>
      </c>
      <c r="L81" s="13" t="s">
        <v>470</v>
      </c>
      <c r="M81" s="14" t="s">
        <v>470</v>
      </c>
      <c r="N81" s="17">
        <v>1</v>
      </c>
      <c r="O81" s="71" t="s">
        <v>472</v>
      </c>
    </row>
    <row r="82" spans="1:15" x14ac:dyDescent="0.25">
      <c r="A82" s="28" t="s">
        <v>82</v>
      </c>
      <c r="B82" s="28">
        <v>0.94</v>
      </c>
      <c r="C82" s="13">
        <v>25.9368190765381</v>
      </c>
      <c r="D82" s="14">
        <v>26.610609054565401</v>
      </c>
      <c r="E82" s="18">
        <v>25.451698303222699</v>
      </c>
      <c r="F82" s="13">
        <v>15.419872283935501</v>
      </c>
      <c r="G82" s="14">
        <v>13.0197811126709</v>
      </c>
      <c r="H82" s="18">
        <v>14.776263236999499</v>
      </c>
      <c r="I82" s="13">
        <v>1.2670272156022533E-4</v>
      </c>
      <c r="J82" s="14">
        <v>11.594403266906765</v>
      </c>
      <c r="K82" s="17">
        <v>3.8972140564196858</v>
      </c>
      <c r="L82" s="13" t="s">
        <v>470</v>
      </c>
      <c r="M82" s="14" t="s">
        <v>470</v>
      </c>
      <c r="N82" s="17">
        <v>3</v>
      </c>
      <c r="O82" s="71" t="s">
        <v>471</v>
      </c>
    </row>
    <row r="83" spans="1:15" x14ac:dyDescent="0.25">
      <c r="A83" s="28" t="s">
        <v>83</v>
      </c>
      <c r="B83" s="28">
        <v>4.0000000000000001E-3</v>
      </c>
      <c r="C83" s="13">
        <v>25.145923614501999</v>
      </c>
      <c r="D83" s="14">
        <v>25.5375080108643</v>
      </c>
      <c r="E83" s="18">
        <v>24.8030185699463</v>
      </c>
      <c r="F83" s="13">
        <v>16.860099792480501</v>
      </c>
      <c r="G83" s="14">
        <v>13.9623365402222</v>
      </c>
      <c r="H83" s="18">
        <v>14.6505279541016</v>
      </c>
      <c r="I83" s="13">
        <v>3.7178593754520159E-4</v>
      </c>
      <c r="J83" s="14">
        <v>10.0044953028361</v>
      </c>
      <c r="K83" s="17">
        <v>3.4297070410353951</v>
      </c>
      <c r="L83" s="13" t="s">
        <v>470</v>
      </c>
      <c r="M83" s="14" t="s">
        <v>470</v>
      </c>
      <c r="N83" s="17">
        <v>3</v>
      </c>
      <c r="O83" s="71" t="s">
        <v>471</v>
      </c>
    </row>
    <row r="84" spans="1:15" x14ac:dyDescent="0.25">
      <c r="A84" s="28" t="s">
        <v>231</v>
      </c>
      <c r="B84" s="28">
        <v>0.14299999999999999</v>
      </c>
      <c r="C84" s="13">
        <v>24.046970367431602</v>
      </c>
      <c r="D84" s="14">
        <v>23.678886413574201</v>
      </c>
      <c r="E84" s="18">
        <v>21.737709045410199</v>
      </c>
      <c r="F84" s="13">
        <v>17.492916107177699</v>
      </c>
      <c r="G84" s="14">
        <v>13.2964220046997</v>
      </c>
      <c r="H84" s="18">
        <v>14.290693283081101</v>
      </c>
      <c r="I84" s="13">
        <v>5.0331013951306148E-3</v>
      </c>
      <c r="J84" s="14">
        <v>8.1278448104858363</v>
      </c>
      <c r="K84" s="17">
        <v>2.2981643203673836</v>
      </c>
      <c r="L84" s="13" t="s">
        <v>470</v>
      </c>
      <c r="M84" s="14" t="s">
        <v>470</v>
      </c>
      <c r="N84" s="17">
        <v>2</v>
      </c>
      <c r="O84" s="71" t="s">
        <v>471</v>
      </c>
    </row>
    <row r="85" spans="1:15" x14ac:dyDescent="0.25">
      <c r="A85" s="28" t="s">
        <v>84</v>
      </c>
      <c r="B85" s="28">
        <v>0.86199999999999999</v>
      </c>
      <c r="C85" s="13">
        <v>26.706748962402301</v>
      </c>
      <c r="D85" s="14">
        <v>26.9700222015381</v>
      </c>
      <c r="E85" s="18">
        <v>26.8376350402832</v>
      </c>
      <c r="F85" s="13">
        <v>17.654716491699201</v>
      </c>
      <c r="G85" s="14">
        <v>12.6751203536987</v>
      </c>
      <c r="H85" s="18">
        <v>14.969210624694799</v>
      </c>
      <c r="I85" s="13">
        <v>1.2356952469059945E-3</v>
      </c>
      <c r="J85" s="14">
        <v>11.738452911376967</v>
      </c>
      <c r="K85" s="17">
        <v>2.9080886238317039</v>
      </c>
      <c r="L85" s="13" t="s">
        <v>470</v>
      </c>
      <c r="M85" s="14" t="s">
        <v>470</v>
      </c>
      <c r="N85" s="17">
        <v>3</v>
      </c>
      <c r="O85" s="71" t="s">
        <v>471</v>
      </c>
    </row>
    <row r="86" spans="1:15" x14ac:dyDescent="0.25">
      <c r="A86" s="28" t="s">
        <v>85</v>
      </c>
      <c r="B86" s="28">
        <v>0.85</v>
      </c>
      <c r="C86" s="13">
        <v>26.513881683349599</v>
      </c>
      <c r="D86" s="14">
        <v>26.324201583862301</v>
      </c>
      <c r="E86" s="18">
        <v>25.933189392089801</v>
      </c>
      <c r="F86" s="13">
        <v>17.149042129516602</v>
      </c>
      <c r="G86" s="14">
        <v>12.4390001296997</v>
      </c>
      <c r="H86" s="18">
        <v>14.170529365539601</v>
      </c>
      <c r="I86" s="13">
        <v>1.0891190759255481E-3</v>
      </c>
      <c r="J86" s="14">
        <v>11.670900344848599</v>
      </c>
      <c r="K86" s="17">
        <v>2.9629246352210084</v>
      </c>
      <c r="L86" s="13" t="s">
        <v>470</v>
      </c>
      <c r="M86" s="14" t="s">
        <v>470</v>
      </c>
      <c r="N86" s="17">
        <v>3</v>
      </c>
      <c r="O86" s="71" t="s">
        <v>471</v>
      </c>
    </row>
    <row r="87" spans="1:15" x14ac:dyDescent="0.25">
      <c r="A87" s="28" t="s">
        <v>232</v>
      </c>
      <c r="B87" s="28">
        <v>0.76700000000000002</v>
      </c>
      <c r="C87" s="13">
        <v>22.275941848754901</v>
      </c>
      <c r="D87" s="14">
        <v>24.426689147949201</v>
      </c>
      <c r="E87" s="18">
        <v>24.5102214813232</v>
      </c>
      <c r="F87" s="13">
        <v>17.4002494812012</v>
      </c>
      <c r="G87" s="14">
        <v>12.541140556335399</v>
      </c>
      <c r="H87" s="18">
        <v>14.603110313415501</v>
      </c>
      <c r="I87" s="13">
        <v>4.9830072568888585E-3</v>
      </c>
      <c r="J87" s="14">
        <v>8.8894507090250681</v>
      </c>
      <c r="K87" s="17">
        <v>2.3025084803536284</v>
      </c>
      <c r="L87" s="13" t="s">
        <v>470</v>
      </c>
      <c r="M87" s="14" t="s">
        <v>470</v>
      </c>
      <c r="N87" s="17">
        <v>3</v>
      </c>
      <c r="O87" s="71" t="s">
        <v>471</v>
      </c>
    </row>
    <row r="88" spans="1:15" x14ac:dyDescent="0.25">
      <c r="A88" s="28" t="s">
        <v>86</v>
      </c>
      <c r="B88" s="28">
        <v>0.99</v>
      </c>
      <c r="C88" s="13">
        <v>19.9898281097412</v>
      </c>
      <c r="D88" s="14">
        <v>23.059494018554702</v>
      </c>
      <c r="E88" s="18">
        <v>19.6245231628418</v>
      </c>
      <c r="F88" s="13">
        <v>17.682497024536101</v>
      </c>
      <c r="G88" s="14">
        <v>12.8293647766113</v>
      </c>
      <c r="H88" s="18">
        <v>14.7469997406006</v>
      </c>
      <c r="I88" s="13">
        <v>3.1188345691940043E-2</v>
      </c>
      <c r="J88" s="14">
        <v>5.8049945831298988</v>
      </c>
      <c r="K88" s="17">
        <v>1.5060076607002415</v>
      </c>
      <c r="L88" s="13" t="s">
        <v>470</v>
      </c>
      <c r="M88" s="14" t="s">
        <v>470</v>
      </c>
      <c r="N88" s="17">
        <v>1</v>
      </c>
      <c r="O88" s="71" t="s">
        <v>472</v>
      </c>
    </row>
    <row r="89" spans="1:15" x14ac:dyDescent="0.25">
      <c r="A89" s="28" t="s">
        <v>87</v>
      </c>
      <c r="B89" s="28">
        <v>0.89700000000000002</v>
      </c>
      <c r="C89" s="13">
        <v>29.054508209228501</v>
      </c>
      <c r="D89" s="14">
        <v>28.801298141479499</v>
      </c>
      <c r="E89" s="18">
        <v>29.05393409729</v>
      </c>
      <c r="F89" s="13">
        <v>16.508373260498001</v>
      </c>
      <c r="G89" s="14">
        <v>12.2440233230591</v>
      </c>
      <c r="H89" s="18">
        <v>14.857084274291999</v>
      </c>
      <c r="I89" s="13">
        <v>3.1557887056422537E-4</v>
      </c>
      <c r="J89" s="14">
        <v>14.433419863382968</v>
      </c>
      <c r="K89" s="17">
        <v>3.5008920824732526</v>
      </c>
      <c r="L89" s="13" t="s">
        <v>470</v>
      </c>
      <c r="M89" s="14" t="s">
        <v>470</v>
      </c>
      <c r="N89" s="17">
        <v>3</v>
      </c>
      <c r="O89" s="71" t="s">
        <v>471</v>
      </c>
    </row>
    <row r="90" spans="1:15" x14ac:dyDescent="0.25">
      <c r="A90" s="28" t="s">
        <v>88</v>
      </c>
      <c r="B90" s="28">
        <v>1</v>
      </c>
      <c r="C90" s="13">
        <v>27.470888137817401</v>
      </c>
      <c r="D90" s="14">
        <v>27.358657836914102</v>
      </c>
      <c r="E90" s="18">
        <v>27.665828704833999</v>
      </c>
      <c r="F90" s="13">
        <v>18.134214401245099</v>
      </c>
      <c r="G90" s="14">
        <v>18.780431747436499</v>
      </c>
      <c r="H90" s="18">
        <v>14.975991249084499</v>
      </c>
      <c r="I90" s="13">
        <v>9.8059209603518151E-4</v>
      </c>
      <c r="J90" s="14">
        <v>10.201579093933134</v>
      </c>
      <c r="K90" s="17">
        <v>3.0085116116631019</v>
      </c>
      <c r="L90" s="13" t="s">
        <v>470</v>
      </c>
      <c r="M90" s="14" t="s">
        <v>470</v>
      </c>
      <c r="N90" s="17">
        <v>3</v>
      </c>
      <c r="O90" s="71" t="s">
        <v>471</v>
      </c>
    </row>
    <row r="91" spans="1:15" x14ac:dyDescent="0.25">
      <c r="A91" s="28" t="s">
        <v>89</v>
      </c>
      <c r="B91" s="28">
        <v>0.96699999999999997</v>
      </c>
      <c r="C91" s="13">
        <v>27.288532257080099</v>
      </c>
      <c r="D91" s="14">
        <v>26.985837936401399</v>
      </c>
      <c r="E91" s="18">
        <v>26.994895935058601</v>
      </c>
      <c r="F91" s="13">
        <v>16.120712280273398</v>
      </c>
      <c r="G91" s="14">
        <v>13.949166297912599</v>
      </c>
      <c r="H91" s="18">
        <v>14.7674150466919</v>
      </c>
      <c r="I91" s="13">
        <v>4.5703983586767873E-5</v>
      </c>
      <c r="J91" s="14">
        <v>12.143990834554065</v>
      </c>
      <c r="K91" s="17">
        <v>4.3400459449114805</v>
      </c>
      <c r="L91" s="13" t="s">
        <v>470</v>
      </c>
      <c r="M91" s="14" t="s">
        <v>470</v>
      </c>
      <c r="N91" s="17">
        <v>3</v>
      </c>
      <c r="O91" s="71" t="s">
        <v>471</v>
      </c>
    </row>
    <row r="92" spans="1:15" x14ac:dyDescent="0.25">
      <c r="A92" s="28" t="s">
        <v>90</v>
      </c>
      <c r="B92" s="28">
        <v>0.97799999999999998</v>
      </c>
      <c r="C92" s="13">
        <v>26.5278835296631</v>
      </c>
      <c r="D92" s="14">
        <v>26.2368774414063</v>
      </c>
      <c r="E92" s="18">
        <v>25.6147136688232</v>
      </c>
      <c r="F92" s="13">
        <v>18.639093399047901</v>
      </c>
      <c r="G92" s="14">
        <v>13.0950164794922</v>
      </c>
      <c r="H92" s="18">
        <v>14.9319820404053</v>
      </c>
      <c r="I92" s="13">
        <v>3.0668611107586763E-3</v>
      </c>
      <c r="J92" s="14">
        <v>10.571127573649068</v>
      </c>
      <c r="K92" s="17">
        <v>2.5133058915091722</v>
      </c>
      <c r="L92" s="13" t="s">
        <v>470</v>
      </c>
      <c r="M92" s="14" t="s">
        <v>470</v>
      </c>
      <c r="N92" s="17">
        <v>3</v>
      </c>
      <c r="O92" s="71" t="s">
        <v>471</v>
      </c>
    </row>
    <row r="93" spans="1:15" x14ac:dyDescent="0.25">
      <c r="A93" s="28" t="s">
        <v>91</v>
      </c>
      <c r="B93" s="28">
        <v>0.999</v>
      </c>
      <c r="C93" s="13">
        <v>25.4808864593506</v>
      </c>
      <c r="D93" s="14">
        <v>25.743005752563501</v>
      </c>
      <c r="E93" s="18">
        <v>25.981447219848601</v>
      </c>
      <c r="F93" s="13">
        <v>17.239665985107401</v>
      </c>
      <c r="G93" s="14">
        <v>12.999881744384799</v>
      </c>
      <c r="H93" s="18">
        <v>15.0830240249634</v>
      </c>
      <c r="I93" s="13">
        <v>9.944281037123704E-4</v>
      </c>
      <c r="J93" s="14">
        <v>10.627589225769034</v>
      </c>
      <c r="K93" s="17">
        <v>3.0024266105181274</v>
      </c>
      <c r="L93" s="13" t="s">
        <v>470</v>
      </c>
      <c r="M93" s="14" t="s">
        <v>470</v>
      </c>
      <c r="N93" s="17">
        <v>3</v>
      </c>
      <c r="O93" s="71" t="s">
        <v>471</v>
      </c>
    </row>
    <row r="94" spans="1:15" x14ac:dyDescent="0.25">
      <c r="A94" s="28" t="s">
        <v>233</v>
      </c>
      <c r="B94" s="28">
        <v>0.996</v>
      </c>
      <c r="C94" s="13">
        <v>23.945228576660199</v>
      </c>
      <c r="D94" s="14">
        <v>24.5169277191162</v>
      </c>
      <c r="E94" s="18">
        <v>24.626710891723601</v>
      </c>
      <c r="F94" s="13">
        <v>16.986921310424801</v>
      </c>
      <c r="G94" s="14">
        <v>12.0991220474243</v>
      </c>
      <c r="H94" s="18">
        <v>14.457491874694799</v>
      </c>
      <c r="I94" s="13">
        <v>2.3115723428126108E-3</v>
      </c>
      <c r="J94" s="14">
        <v>9.8484439849853675</v>
      </c>
      <c r="K94" s="17">
        <v>2.6360925103623094</v>
      </c>
      <c r="L94" s="13" t="s">
        <v>470</v>
      </c>
      <c r="M94" s="14" t="s">
        <v>470</v>
      </c>
      <c r="N94" s="17">
        <v>3</v>
      </c>
      <c r="O94" s="71" t="s">
        <v>471</v>
      </c>
    </row>
    <row r="95" spans="1:15" x14ac:dyDescent="0.25">
      <c r="A95" s="28" t="s">
        <v>92</v>
      </c>
      <c r="B95" s="28">
        <v>3.0000000000000001E-3</v>
      </c>
      <c r="C95" s="13">
        <v>20.8477077484131</v>
      </c>
      <c r="D95" s="14">
        <v>23.729944229126001</v>
      </c>
      <c r="E95" s="18">
        <v>21.8962726593018</v>
      </c>
      <c r="F95" s="13">
        <v>17.2644939422607</v>
      </c>
      <c r="G95" s="14">
        <v>14.019767761230501</v>
      </c>
      <c r="H95" s="18">
        <v>14.6390542984009</v>
      </c>
      <c r="I95" s="13">
        <v>6.2710471688562268E-3</v>
      </c>
      <c r="J95" s="14">
        <v>6.850202878316269</v>
      </c>
      <c r="K95" s="17">
        <v>2.2026599325850498</v>
      </c>
      <c r="L95" s="13" t="s">
        <v>470</v>
      </c>
      <c r="M95" s="14" t="s">
        <v>470</v>
      </c>
      <c r="N95" s="17">
        <v>2</v>
      </c>
      <c r="O95" s="71" t="s">
        <v>471</v>
      </c>
    </row>
    <row r="96" spans="1:15" x14ac:dyDescent="0.25">
      <c r="A96" s="28" t="s">
        <v>93</v>
      </c>
      <c r="B96" s="28">
        <v>0.56399999999999995</v>
      </c>
      <c r="C96" s="13">
        <v>20.946361541748001</v>
      </c>
      <c r="D96" s="14">
        <v>22.772109985351602</v>
      </c>
      <c r="E96" s="18">
        <v>19.6485385894775</v>
      </c>
      <c r="F96" s="13">
        <v>17.184297561645501</v>
      </c>
      <c r="G96" s="14">
        <v>11.564496994018601</v>
      </c>
      <c r="H96" s="18">
        <v>14.479281425476101</v>
      </c>
      <c r="I96" s="13">
        <v>2.2514133082544588E-2</v>
      </c>
      <c r="J96" s="14">
        <v>6.7129780451456345</v>
      </c>
      <c r="K96" s="17">
        <v>1.6475447710957036</v>
      </c>
      <c r="L96" s="13" t="s">
        <v>470</v>
      </c>
      <c r="M96" s="14" t="s">
        <v>470</v>
      </c>
      <c r="N96" s="17">
        <v>3</v>
      </c>
      <c r="O96" s="71" t="s">
        <v>471</v>
      </c>
    </row>
    <row r="97" spans="1:15" x14ac:dyDescent="0.25">
      <c r="A97" s="28" t="s">
        <v>94</v>
      </c>
      <c r="B97" s="28">
        <v>0.997</v>
      </c>
      <c r="C97" s="13">
        <v>23.968183517456101</v>
      </c>
      <c r="D97" s="14">
        <v>23.714435577392599</v>
      </c>
      <c r="E97" s="18">
        <v>21.5432643890381</v>
      </c>
      <c r="F97" s="13">
        <v>16.335329055786101</v>
      </c>
      <c r="G97" s="14">
        <v>11.911542892456101</v>
      </c>
      <c r="H97" s="18">
        <v>14.7385301589966</v>
      </c>
      <c r="I97" s="13">
        <v>4.3620367771203591E-3</v>
      </c>
      <c r="J97" s="14">
        <v>8.7468271255493359</v>
      </c>
      <c r="K97" s="17">
        <v>2.3603106771266216</v>
      </c>
      <c r="L97" s="13" t="s">
        <v>470</v>
      </c>
      <c r="M97" s="14" t="s">
        <v>470</v>
      </c>
      <c r="N97" s="17">
        <v>3</v>
      </c>
      <c r="O97" s="71" t="s">
        <v>471</v>
      </c>
    </row>
    <row r="98" spans="1:15" x14ac:dyDescent="0.25">
      <c r="A98" s="28" t="s">
        <v>95</v>
      </c>
      <c r="B98" s="28">
        <v>0.97399999999999998</v>
      </c>
      <c r="C98" s="13">
        <v>21.876127243041999</v>
      </c>
      <c r="D98" s="14">
        <v>23.744512557983398</v>
      </c>
      <c r="E98" s="18">
        <v>23.0877799987793</v>
      </c>
      <c r="F98" s="13">
        <v>16.232835769653299</v>
      </c>
      <c r="G98" s="14">
        <v>13.6641025543213</v>
      </c>
      <c r="H98" s="18">
        <v>14.5222787857056</v>
      </c>
      <c r="I98" s="13">
        <v>9.6843093600613409E-4</v>
      </c>
      <c r="J98" s="14">
        <v>8.09640089670817</v>
      </c>
      <c r="K98" s="17">
        <v>3.013931345704735</v>
      </c>
      <c r="L98" s="13" t="s">
        <v>470</v>
      </c>
      <c r="M98" s="14" t="s">
        <v>470</v>
      </c>
      <c r="N98" s="17">
        <v>3</v>
      </c>
      <c r="O98" s="71" t="s">
        <v>471</v>
      </c>
    </row>
    <row r="99" spans="1:15" x14ac:dyDescent="0.25">
      <c r="A99" s="28" t="s">
        <v>234</v>
      </c>
      <c r="B99" s="28">
        <v>0.89100000000000001</v>
      </c>
      <c r="C99" s="13">
        <v>20.8442287445068</v>
      </c>
      <c r="D99" s="14">
        <v>22.984943389892599</v>
      </c>
      <c r="E99" s="18">
        <v>25.668401718139599</v>
      </c>
      <c r="F99" s="13">
        <v>16.788000106811499</v>
      </c>
      <c r="G99" s="14">
        <v>12.2189264297485</v>
      </c>
      <c r="H99" s="18">
        <v>14.375414848327599</v>
      </c>
      <c r="I99" s="13">
        <v>1.0559318178902379E-2</v>
      </c>
      <c r="J99" s="14">
        <v>8.7050774892171354</v>
      </c>
      <c r="K99" s="17">
        <v>1.976364123535177</v>
      </c>
      <c r="L99" s="13" t="s">
        <v>470</v>
      </c>
      <c r="M99" s="14" t="s">
        <v>470</v>
      </c>
      <c r="N99" s="17">
        <v>2</v>
      </c>
      <c r="O99" s="71" t="s">
        <v>471</v>
      </c>
    </row>
    <row r="100" spans="1:15" x14ac:dyDescent="0.25">
      <c r="A100" s="28" t="s">
        <v>285</v>
      </c>
      <c r="B100" s="28">
        <v>0.20899999999999999</v>
      </c>
      <c r="C100" s="13">
        <v>21.246906280517599</v>
      </c>
      <c r="D100" s="14">
        <v>23.391134262085</v>
      </c>
      <c r="E100" s="18">
        <v>20.1442775726318</v>
      </c>
      <c r="F100" s="13">
        <v>16.8512363433838</v>
      </c>
      <c r="G100" s="14">
        <v>12.7389211654663</v>
      </c>
      <c r="H100" s="18">
        <v>15.1327095031738</v>
      </c>
      <c r="I100" s="13">
        <v>1.1875607658833942E-2</v>
      </c>
      <c r="J100" s="14">
        <v>6.6864837010701681</v>
      </c>
      <c r="K100" s="17">
        <v>1.9253441588713849</v>
      </c>
      <c r="L100" s="13" t="s">
        <v>470</v>
      </c>
      <c r="M100" s="14" t="s">
        <v>470</v>
      </c>
      <c r="N100" s="17">
        <v>1</v>
      </c>
      <c r="O100" s="71" t="s">
        <v>472</v>
      </c>
    </row>
    <row r="101" spans="1:15" x14ac:dyDescent="0.25">
      <c r="A101" s="28" t="s">
        <v>96</v>
      </c>
      <c r="B101" s="28">
        <v>0.68100000000000005</v>
      </c>
      <c r="C101" s="13">
        <v>21.662834167480501</v>
      </c>
      <c r="D101" s="14">
        <v>22.5699348449707</v>
      </c>
      <c r="E101" s="18">
        <v>20.318731307983398</v>
      </c>
      <c r="F101" s="13">
        <v>16.7567653656006</v>
      </c>
      <c r="G101" s="14">
        <v>13.256274223327599</v>
      </c>
      <c r="H101" s="18">
        <v>13.975064277648899</v>
      </c>
      <c r="I101" s="13">
        <v>5.413703433944133E-3</v>
      </c>
      <c r="J101" s="14">
        <v>6.8544654846191655</v>
      </c>
      <c r="K101" s="17">
        <v>2.2665055388369031</v>
      </c>
      <c r="L101" s="13" t="s">
        <v>470</v>
      </c>
      <c r="M101" s="14" t="s">
        <v>470</v>
      </c>
      <c r="N101" s="17">
        <v>2</v>
      </c>
      <c r="O101" s="71" t="s">
        <v>471</v>
      </c>
    </row>
    <row r="102" spans="1:15" x14ac:dyDescent="0.25">
      <c r="A102" s="28" t="s">
        <v>286</v>
      </c>
      <c r="B102" s="28">
        <v>0</v>
      </c>
      <c r="C102" s="13">
        <v>20.679435729980501</v>
      </c>
      <c r="D102" s="14">
        <v>21.869508743286101</v>
      </c>
      <c r="E102" s="18">
        <v>20.844009399414102</v>
      </c>
      <c r="F102" s="13">
        <v>17.983781814575199</v>
      </c>
      <c r="G102" s="14">
        <v>13.2433614730835</v>
      </c>
      <c r="H102" s="18">
        <v>14.599371910095201</v>
      </c>
      <c r="I102" s="13">
        <v>1.5912876040769807E-2</v>
      </c>
      <c r="J102" s="14">
        <v>5.8554795583089341</v>
      </c>
      <c r="K102" s="17">
        <v>1.7982513203059773</v>
      </c>
      <c r="L102" s="13" t="s">
        <v>470</v>
      </c>
      <c r="M102" s="14" t="s">
        <v>470</v>
      </c>
      <c r="N102" s="17">
        <v>1</v>
      </c>
      <c r="O102" s="71" t="s">
        <v>472</v>
      </c>
    </row>
    <row r="103" spans="1:15" x14ac:dyDescent="0.25">
      <c r="A103" s="28" t="s">
        <v>97</v>
      </c>
      <c r="B103" s="28">
        <v>0</v>
      </c>
      <c r="C103" s="13">
        <v>29.825748443603501</v>
      </c>
      <c r="D103" s="14">
        <v>29.5720520019531</v>
      </c>
      <c r="E103" s="18">
        <v>30.0226650238037</v>
      </c>
      <c r="F103" s="13">
        <v>18.243209838867202</v>
      </c>
      <c r="G103" s="14">
        <v>14.461022377014199</v>
      </c>
      <c r="H103" s="18">
        <v>15.133709907531699</v>
      </c>
      <c r="I103" s="13">
        <v>2.9279281767944721E-4</v>
      </c>
      <c r="J103" s="14">
        <v>13.860841115315733</v>
      </c>
      <c r="K103" s="17">
        <v>3.533439580893841</v>
      </c>
      <c r="L103" s="13" t="s">
        <v>470</v>
      </c>
      <c r="M103" s="14" t="s">
        <v>470</v>
      </c>
      <c r="N103" s="17">
        <v>3</v>
      </c>
      <c r="O103" s="71" t="s">
        <v>471</v>
      </c>
    </row>
    <row r="104" spans="1:15" x14ac:dyDescent="0.25">
      <c r="A104" s="28" t="s">
        <v>98</v>
      </c>
      <c r="B104" s="28">
        <v>0.65400000000000003</v>
      </c>
      <c r="C104" s="13">
        <v>22.146074295043899</v>
      </c>
      <c r="D104" s="14">
        <v>23.692186355590799</v>
      </c>
      <c r="E104" s="18">
        <v>23.016822814941399</v>
      </c>
      <c r="F104" s="13">
        <v>18.933538436889599</v>
      </c>
      <c r="G104" s="14">
        <v>12.1012535095215</v>
      </c>
      <c r="H104" s="18">
        <v>14.3599033355713</v>
      </c>
      <c r="I104" s="13">
        <v>1.9133680945606597E-2</v>
      </c>
      <c r="J104" s="14">
        <v>7.8201293945312305</v>
      </c>
      <c r="K104" s="17">
        <v>1.7182014721794885</v>
      </c>
      <c r="L104" s="13" t="s">
        <v>470</v>
      </c>
      <c r="M104" s="14" t="s">
        <v>470</v>
      </c>
      <c r="N104" s="17">
        <v>3</v>
      </c>
      <c r="O104" s="71" t="s">
        <v>471</v>
      </c>
    </row>
    <row r="105" spans="1:15" x14ac:dyDescent="0.25">
      <c r="A105" s="28" t="s">
        <v>99</v>
      </c>
      <c r="B105" s="28">
        <v>0.126</v>
      </c>
      <c r="C105" s="13">
        <v>26.492841720581101</v>
      </c>
      <c r="D105" s="14">
        <v>27.630153656005898</v>
      </c>
      <c r="E105" s="18">
        <v>27.529426574706999</v>
      </c>
      <c r="F105" s="13">
        <v>16.823471069335898</v>
      </c>
      <c r="G105" s="14">
        <v>12.478517532348601</v>
      </c>
      <c r="H105" s="18">
        <v>14.5633001327515</v>
      </c>
      <c r="I105" s="13">
        <v>6.4684970158385981E-4</v>
      </c>
      <c r="J105" s="14">
        <v>12.595711072285999</v>
      </c>
      <c r="K105" s="17">
        <v>3.1891966178714966</v>
      </c>
      <c r="L105" s="13" t="s">
        <v>470</v>
      </c>
      <c r="M105" s="14" t="s">
        <v>470</v>
      </c>
      <c r="N105" s="17">
        <v>3</v>
      </c>
      <c r="O105" s="71" t="s">
        <v>471</v>
      </c>
    </row>
    <row r="106" spans="1:15" x14ac:dyDescent="0.25">
      <c r="A106" s="28" t="s">
        <v>100</v>
      </c>
      <c r="B106" s="28">
        <v>0.28399999999999997</v>
      </c>
      <c r="C106" s="13">
        <v>26.013162612915</v>
      </c>
      <c r="D106" s="14">
        <v>25.284246444702099</v>
      </c>
      <c r="E106" s="18">
        <v>24.121200561523398</v>
      </c>
      <c r="F106" s="13">
        <v>17.316953659057599</v>
      </c>
      <c r="G106" s="14">
        <v>12.4945774078369</v>
      </c>
      <c r="H106" s="18">
        <v>14.5830163955688</v>
      </c>
      <c r="I106" s="13">
        <v>2.3265896277853229E-3</v>
      </c>
      <c r="J106" s="14">
        <v>10.341354052225734</v>
      </c>
      <c r="K106" s="17">
        <v>2.6332802123751473</v>
      </c>
      <c r="L106" s="13" t="s">
        <v>470</v>
      </c>
      <c r="M106" s="14" t="s">
        <v>470</v>
      </c>
      <c r="N106" s="17">
        <v>3</v>
      </c>
      <c r="O106" s="71" t="s">
        <v>471</v>
      </c>
    </row>
    <row r="107" spans="1:15" x14ac:dyDescent="0.25">
      <c r="A107" s="28" t="s">
        <v>235</v>
      </c>
      <c r="B107" s="28">
        <v>0.99399999999999999</v>
      </c>
      <c r="C107" s="13">
        <v>22.7274570465088</v>
      </c>
      <c r="D107" s="14">
        <v>22.163925170898398</v>
      </c>
      <c r="E107" s="18">
        <v>21.0311393737793</v>
      </c>
      <c r="F107" s="13">
        <v>17.103801727294901</v>
      </c>
      <c r="G107" s="14">
        <v>12.004111289978001</v>
      </c>
      <c r="H107" s="18">
        <v>14.685010910034199</v>
      </c>
      <c r="I107" s="13">
        <v>9.0116940626196219E-3</v>
      </c>
      <c r="J107" s="14">
        <v>7.3765325546264666</v>
      </c>
      <c r="K107" s="17">
        <v>2.0451935605313656</v>
      </c>
      <c r="L107" s="13" t="s">
        <v>470</v>
      </c>
      <c r="M107" s="14" t="s">
        <v>470</v>
      </c>
      <c r="N107" s="17">
        <v>3</v>
      </c>
      <c r="O107" s="71" t="s">
        <v>471</v>
      </c>
    </row>
    <row r="108" spans="1:15" x14ac:dyDescent="0.25">
      <c r="A108" s="28" t="s">
        <v>101</v>
      </c>
      <c r="B108" s="28">
        <v>0.875</v>
      </c>
      <c r="C108" s="13">
        <v>26.9686470031738</v>
      </c>
      <c r="D108" s="14">
        <v>27.699905395507798</v>
      </c>
      <c r="E108" s="18">
        <v>28.046197891235401</v>
      </c>
      <c r="F108" s="13">
        <v>17.530788421630898</v>
      </c>
      <c r="G108" s="14">
        <v>12.835954666137701</v>
      </c>
      <c r="H108" s="18">
        <v>14.652294158935501</v>
      </c>
      <c r="I108" s="13">
        <v>8.6037856150704645E-4</v>
      </c>
      <c r="J108" s="14">
        <v>12.565237681070965</v>
      </c>
      <c r="K108" s="17">
        <v>3.0653104196876293</v>
      </c>
      <c r="L108" s="13" t="s">
        <v>470</v>
      </c>
      <c r="M108" s="14" t="s">
        <v>470</v>
      </c>
      <c r="N108" s="17">
        <v>3</v>
      </c>
      <c r="O108" s="71" t="s">
        <v>471</v>
      </c>
    </row>
    <row r="109" spans="1:15" x14ac:dyDescent="0.25">
      <c r="A109" s="28" t="s">
        <v>102</v>
      </c>
      <c r="B109" s="28">
        <v>0.95099999999999996</v>
      </c>
      <c r="C109" s="13">
        <v>25.727439880371101</v>
      </c>
      <c r="D109" s="14">
        <v>25.892988204956101</v>
      </c>
      <c r="E109" s="18">
        <v>25.670246124267599</v>
      </c>
      <c r="F109" s="13">
        <v>17.6880283355713</v>
      </c>
      <c r="G109" s="14">
        <v>13.1315412521362</v>
      </c>
      <c r="H109" s="18">
        <v>14.731905937194799</v>
      </c>
      <c r="I109" s="13">
        <v>1.3772468966366832E-3</v>
      </c>
      <c r="J109" s="14">
        <v>10.579732894897505</v>
      </c>
      <c r="K109" s="17">
        <v>2.8609881975533575</v>
      </c>
      <c r="L109" s="13" t="s">
        <v>470</v>
      </c>
      <c r="M109" s="14" t="s">
        <v>470</v>
      </c>
      <c r="N109" s="17">
        <v>3</v>
      </c>
      <c r="O109" s="71" t="s">
        <v>471</v>
      </c>
    </row>
    <row r="110" spans="1:15" x14ac:dyDescent="0.25">
      <c r="A110" s="28" t="s">
        <v>103</v>
      </c>
      <c r="B110" s="28">
        <v>0.996</v>
      </c>
      <c r="C110" s="13">
        <v>25.209793090820298</v>
      </c>
      <c r="D110" s="14">
        <v>24.905443191528299</v>
      </c>
      <c r="E110" s="18">
        <v>23.947492599487301</v>
      </c>
      <c r="F110" s="13">
        <v>15.5755004882813</v>
      </c>
      <c r="G110" s="14">
        <v>12.2294912338257</v>
      </c>
      <c r="H110" s="18">
        <v>14.537278175354</v>
      </c>
      <c r="I110" s="13">
        <v>5.6630997508605951E-4</v>
      </c>
      <c r="J110" s="14">
        <v>10.573486328124966</v>
      </c>
      <c r="K110" s="17">
        <v>3.2469457885647501</v>
      </c>
      <c r="L110" s="13" t="s">
        <v>470</v>
      </c>
      <c r="M110" s="14" t="s">
        <v>470</v>
      </c>
      <c r="N110" s="17">
        <v>3</v>
      </c>
      <c r="O110" s="71" t="s">
        <v>471</v>
      </c>
    </row>
    <row r="111" spans="1:15" x14ac:dyDescent="0.25">
      <c r="A111" s="28" t="s">
        <v>104</v>
      </c>
      <c r="B111" s="28">
        <v>0</v>
      </c>
      <c r="C111" s="13">
        <v>25.099330902099599</v>
      </c>
      <c r="D111" s="14">
        <v>24.680555343627901</v>
      </c>
      <c r="E111" s="18">
        <v>24.6741046905518</v>
      </c>
      <c r="F111" s="13">
        <v>18.1413459777832</v>
      </c>
      <c r="G111" s="14">
        <v>12.4720001220703</v>
      </c>
      <c r="H111" s="18">
        <v>14.145913124084499</v>
      </c>
      <c r="I111" s="13">
        <v>4.2187565193554672E-3</v>
      </c>
      <c r="J111" s="14">
        <v>9.8982439041137642</v>
      </c>
      <c r="K111" s="17">
        <v>2.3748155386976899</v>
      </c>
      <c r="L111" s="13" t="s">
        <v>470</v>
      </c>
      <c r="M111" s="14" t="s">
        <v>470</v>
      </c>
      <c r="N111" s="17">
        <v>3</v>
      </c>
      <c r="O111" s="71" t="s">
        <v>471</v>
      </c>
    </row>
    <row r="112" spans="1:15" x14ac:dyDescent="0.25">
      <c r="A112" s="28" t="s">
        <v>105</v>
      </c>
      <c r="B112" s="28">
        <v>0.99199999999999999</v>
      </c>
      <c r="C112" s="13">
        <v>22.176242828369102</v>
      </c>
      <c r="D112" s="14">
        <v>21.880887985229499</v>
      </c>
      <c r="E112" s="18">
        <v>21.192146301269499</v>
      </c>
      <c r="F112" s="13">
        <v>17.063367843627901</v>
      </c>
      <c r="G112" s="14">
        <v>12.073472976684601</v>
      </c>
      <c r="H112" s="18">
        <v>14.200223922729499</v>
      </c>
      <c r="I112" s="13">
        <v>7.7466184213691967E-3</v>
      </c>
      <c r="J112" s="14">
        <v>7.3040707906087032</v>
      </c>
      <c r="K112" s="17">
        <v>2.110887835742985</v>
      </c>
      <c r="L112" s="13" t="s">
        <v>470</v>
      </c>
      <c r="M112" s="14" t="s">
        <v>470</v>
      </c>
      <c r="N112" s="17">
        <v>3</v>
      </c>
      <c r="O112" s="71" t="s">
        <v>471</v>
      </c>
    </row>
    <row r="113" spans="1:15" x14ac:dyDescent="0.25">
      <c r="A113" s="28" t="s">
        <v>106</v>
      </c>
      <c r="B113" s="28">
        <v>0.32500000000000001</v>
      </c>
      <c r="C113" s="13">
        <v>22.719810485839801</v>
      </c>
      <c r="D113" s="14">
        <v>22.525041580200199</v>
      </c>
      <c r="E113" s="18">
        <v>22.309755325317401</v>
      </c>
      <c r="F113" s="13">
        <v>17.1114616394043</v>
      </c>
      <c r="G113" s="14">
        <v>11.7076320648193</v>
      </c>
      <c r="H113" s="18">
        <v>14.4254970550537</v>
      </c>
      <c r="I113" s="13">
        <v>6.6077901707465216E-3</v>
      </c>
      <c r="J113" s="14">
        <v>8.1033388773600308</v>
      </c>
      <c r="K113" s="17">
        <v>2.1799437564161526</v>
      </c>
      <c r="L113" s="13" t="s">
        <v>470</v>
      </c>
      <c r="M113" s="14" t="s">
        <v>470</v>
      </c>
      <c r="N113" s="17">
        <v>3</v>
      </c>
      <c r="O113" s="71" t="s">
        <v>471</v>
      </c>
    </row>
    <row r="114" spans="1:15" x14ac:dyDescent="0.25">
      <c r="A114" s="28" t="s">
        <v>107</v>
      </c>
      <c r="B114" s="28">
        <v>0.97699999999999998</v>
      </c>
      <c r="C114" s="13">
        <v>28.579393386840799</v>
      </c>
      <c r="D114" s="14">
        <v>28.1803684234619</v>
      </c>
      <c r="E114" s="18">
        <v>28.4934787750244</v>
      </c>
      <c r="F114" s="13">
        <v>17.652992248535199</v>
      </c>
      <c r="G114" s="14">
        <v>12.8149299621582</v>
      </c>
      <c r="H114" s="18">
        <v>14.816689491271999</v>
      </c>
      <c r="I114" s="13">
        <v>6.972929967523436E-4</v>
      </c>
      <c r="J114" s="14">
        <v>13.322876294453899</v>
      </c>
      <c r="K114" s="17">
        <v>3.1565846966007407</v>
      </c>
      <c r="L114" s="13" t="s">
        <v>470</v>
      </c>
      <c r="M114" s="14" t="s">
        <v>470</v>
      </c>
      <c r="N114" s="17">
        <v>3</v>
      </c>
      <c r="O114" s="71" t="s">
        <v>471</v>
      </c>
    </row>
    <row r="115" spans="1:15" x14ac:dyDescent="0.25">
      <c r="A115" s="28" t="s">
        <v>108</v>
      </c>
      <c r="B115" s="28">
        <v>2.4E-2</v>
      </c>
      <c r="C115" s="13">
        <v>24.7984294891357</v>
      </c>
      <c r="D115" s="14">
        <v>25.061494827270501</v>
      </c>
      <c r="E115" s="18">
        <v>25.355268478393601</v>
      </c>
      <c r="F115" s="13">
        <v>16.617580413818398</v>
      </c>
      <c r="G115" s="14">
        <v>12.5642004013062</v>
      </c>
      <c r="H115" s="18">
        <v>15.0853672027588</v>
      </c>
      <c r="I115" s="13">
        <v>9.8239025964161125E-4</v>
      </c>
      <c r="J115" s="14">
        <v>10.3160149256388</v>
      </c>
      <c r="K115" s="17">
        <v>3.007715952193208</v>
      </c>
      <c r="L115" s="13" t="s">
        <v>470</v>
      </c>
      <c r="M115" s="14" t="s">
        <v>470</v>
      </c>
      <c r="N115" s="17">
        <v>3</v>
      </c>
      <c r="O115" s="71" t="s">
        <v>471</v>
      </c>
    </row>
    <row r="116" spans="1:15" x14ac:dyDescent="0.25">
      <c r="A116" s="28" t="s">
        <v>109</v>
      </c>
      <c r="B116" s="28">
        <v>0.98299999999999998</v>
      </c>
      <c r="C116" s="13">
        <v>24.880752563476602</v>
      </c>
      <c r="D116" s="14">
        <v>24.782415390014599</v>
      </c>
      <c r="E116" s="18">
        <v>24.5810031890869</v>
      </c>
      <c r="F116" s="13">
        <v>16.171995162963899</v>
      </c>
      <c r="G116" s="14">
        <v>12.5820760726929</v>
      </c>
      <c r="H116" s="18">
        <v>14.1486167907715</v>
      </c>
      <c r="I116" s="13">
        <v>5.5813041346590669E-4</v>
      </c>
      <c r="J116" s="14">
        <v>10.447161038716599</v>
      </c>
      <c r="K116" s="17">
        <v>3.2532643114010278</v>
      </c>
      <c r="L116" s="13" t="s">
        <v>470</v>
      </c>
      <c r="M116" s="14" t="s">
        <v>470</v>
      </c>
      <c r="N116" s="17">
        <v>3</v>
      </c>
      <c r="O116" s="71" t="s">
        <v>471</v>
      </c>
    </row>
    <row r="117" spans="1:15" x14ac:dyDescent="0.25">
      <c r="A117" s="28" t="s">
        <v>236</v>
      </c>
      <c r="B117" s="28">
        <v>0.40899999999999997</v>
      </c>
      <c r="C117" s="13">
        <v>20.070728302001999</v>
      </c>
      <c r="D117" s="14">
        <v>23.375522613525401</v>
      </c>
      <c r="E117" s="18">
        <v>20.803911209106399</v>
      </c>
      <c r="F117" s="13">
        <v>16.863639831543001</v>
      </c>
      <c r="G117" s="14">
        <v>13.008093833923301</v>
      </c>
      <c r="H117" s="18">
        <v>14.164343833923301</v>
      </c>
      <c r="I117" s="13">
        <v>1.1383839125923167E-2</v>
      </c>
      <c r="J117" s="14">
        <v>6.7380282084147343</v>
      </c>
      <c r="K117" s="17">
        <v>1.9437112502408416</v>
      </c>
      <c r="L117" s="13" t="s">
        <v>470</v>
      </c>
      <c r="M117" s="14" t="s">
        <v>470</v>
      </c>
      <c r="N117" s="17">
        <v>1</v>
      </c>
      <c r="O117" s="71" t="s">
        <v>472</v>
      </c>
    </row>
    <row r="118" spans="1:15" x14ac:dyDescent="0.25">
      <c r="A118" s="28" t="s">
        <v>110</v>
      </c>
      <c r="B118" s="28">
        <v>0.88700000000000001</v>
      </c>
      <c r="C118" s="13">
        <v>20.644380569458001</v>
      </c>
      <c r="D118" s="14">
        <v>21.474758148193398</v>
      </c>
      <c r="E118" s="18">
        <v>20.678857803344702</v>
      </c>
      <c r="F118" s="13">
        <v>16.927089691162099</v>
      </c>
      <c r="G118" s="14">
        <v>13.763792037963899</v>
      </c>
      <c r="H118" s="18">
        <v>15.018607139587401</v>
      </c>
      <c r="I118" s="13">
        <v>4.025838934742898E-3</v>
      </c>
      <c r="J118" s="14">
        <v>5.6961692174275651</v>
      </c>
      <c r="K118" s="17">
        <v>2.3951436042987395</v>
      </c>
      <c r="L118" s="13" t="s">
        <v>470</v>
      </c>
      <c r="M118" s="14" t="s">
        <v>470</v>
      </c>
      <c r="N118" s="17">
        <v>1</v>
      </c>
      <c r="O118" s="71" t="s">
        <v>472</v>
      </c>
    </row>
    <row r="119" spans="1:15" x14ac:dyDescent="0.25">
      <c r="A119" s="28" t="s">
        <v>111</v>
      </c>
      <c r="B119" s="28">
        <v>0.93799999999999994</v>
      </c>
      <c r="C119" s="13">
        <v>24.5736694335938</v>
      </c>
      <c r="D119" s="14">
        <v>25.190736770629901</v>
      </c>
      <c r="E119" s="18">
        <v>24.6912536621094</v>
      </c>
      <c r="F119" s="13">
        <v>17.28684425354</v>
      </c>
      <c r="G119" s="14">
        <v>12.6054840087891</v>
      </c>
      <c r="H119" s="18">
        <v>14.796594619751</v>
      </c>
      <c r="I119" s="13">
        <v>1.9050818976603036E-3</v>
      </c>
      <c r="J119" s="14">
        <v>9.9222456614176711</v>
      </c>
      <c r="K119" s="17">
        <v>2.7200863496800003</v>
      </c>
      <c r="L119" s="13" t="s">
        <v>470</v>
      </c>
      <c r="M119" s="14" t="s">
        <v>470</v>
      </c>
      <c r="N119" s="17">
        <v>3</v>
      </c>
      <c r="O119" s="71" t="s">
        <v>471</v>
      </c>
    </row>
    <row r="120" spans="1:15" x14ac:dyDescent="0.25">
      <c r="A120" s="28" t="s">
        <v>112</v>
      </c>
      <c r="B120" s="28">
        <v>0.72499999999999998</v>
      </c>
      <c r="C120" s="13">
        <v>23.344776153564499</v>
      </c>
      <c r="D120" s="14">
        <v>24.1312141418457</v>
      </c>
      <c r="E120" s="18">
        <v>21.031946182251001</v>
      </c>
      <c r="F120" s="13">
        <v>16.160142898559599</v>
      </c>
      <c r="G120" s="14">
        <v>14.074490547180201</v>
      </c>
      <c r="H120" s="18">
        <v>15.1444177627563</v>
      </c>
      <c r="I120" s="13">
        <v>2.2422304566271003E-3</v>
      </c>
      <c r="J120" s="14">
        <v>7.7096284230550349</v>
      </c>
      <c r="K120" s="17">
        <v>2.6493197526251375</v>
      </c>
      <c r="L120" s="13" t="s">
        <v>470</v>
      </c>
      <c r="M120" s="14" t="s">
        <v>470</v>
      </c>
      <c r="N120" s="17">
        <v>2</v>
      </c>
      <c r="O120" s="71" t="s">
        <v>471</v>
      </c>
    </row>
    <row r="121" spans="1:15" x14ac:dyDescent="0.25">
      <c r="A121" s="28" t="s">
        <v>113</v>
      </c>
      <c r="B121" s="28">
        <v>0.79300000000000004</v>
      </c>
      <c r="C121" s="13">
        <v>24.843948364257798</v>
      </c>
      <c r="D121" s="14">
        <v>23.690013885498001</v>
      </c>
      <c r="E121" s="18">
        <v>22.763931274414102</v>
      </c>
      <c r="F121" s="13">
        <v>16.829637527465799</v>
      </c>
      <c r="G121" s="14">
        <v>12.088972091674799</v>
      </c>
      <c r="H121" s="18">
        <v>15.005822181701699</v>
      </c>
      <c r="I121" s="13">
        <v>3.7460743825064426E-3</v>
      </c>
      <c r="J121" s="14">
        <v>9.1244872411092039</v>
      </c>
      <c r="K121" s="17">
        <v>2.426423603471358</v>
      </c>
      <c r="L121" s="13" t="s">
        <v>470</v>
      </c>
      <c r="M121" s="14" t="s">
        <v>470</v>
      </c>
      <c r="N121" s="17">
        <v>3</v>
      </c>
      <c r="O121" s="71" t="s">
        <v>471</v>
      </c>
    </row>
    <row r="122" spans="1:15" x14ac:dyDescent="0.25">
      <c r="A122" s="28" t="s">
        <v>237</v>
      </c>
      <c r="B122" s="28">
        <v>0.98499999999999999</v>
      </c>
      <c r="C122" s="13">
        <v>22.259250640869102</v>
      </c>
      <c r="D122" s="14">
        <v>23.678958892822301</v>
      </c>
      <c r="E122" s="18">
        <v>22.102832794189499</v>
      </c>
      <c r="F122" s="13">
        <v>17.6415615081787</v>
      </c>
      <c r="G122" s="14">
        <v>13.4979810714722</v>
      </c>
      <c r="H122" s="18">
        <v>14.8073406219482</v>
      </c>
      <c r="I122" s="13">
        <v>5.0820444974072117E-3</v>
      </c>
      <c r="J122" s="14">
        <v>7.3647197087606013</v>
      </c>
      <c r="K122" s="17">
        <v>2.2939615366697881</v>
      </c>
      <c r="L122" s="13" t="s">
        <v>470</v>
      </c>
      <c r="M122" s="14" t="s">
        <v>470</v>
      </c>
      <c r="N122" s="17">
        <v>3</v>
      </c>
      <c r="O122" s="71" t="s">
        <v>471</v>
      </c>
    </row>
    <row r="123" spans="1:15" x14ac:dyDescent="0.25">
      <c r="A123" s="28" t="s">
        <v>114</v>
      </c>
      <c r="B123" s="28">
        <v>0.59199999999999997</v>
      </c>
      <c r="C123" s="13">
        <v>22.990858078002901</v>
      </c>
      <c r="D123" s="14">
        <v>23.450992584228501</v>
      </c>
      <c r="E123" s="18">
        <v>22.8480339050293</v>
      </c>
      <c r="F123" s="13">
        <v>17.299404144287099</v>
      </c>
      <c r="G123" s="14">
        <v>13.246935844421399</v>
      </c>
      <c r="H123" s="18">
        <v>14.5372619628906</v>
      </c>
      <c r="I123" s="13">
        <v>2.6202327451839381E-3</v>
      </c>
      <c r="J123" s="14">
        <v>8.0687608718872017</v>
      </c>
      <c r="K123" s="17">
        <v>2.5816601302605333</v>
      </c>
      <c r="L123" s="13" t="s">
        <v>470</v>
      </c>
      <c r="M123" s="14" t="s">
        <v>470</v>
      </c>
      <c r="N123" s="17">
        <v>3</v>
      </c>
      <c r="O123" s="71" t="s">
        <v>471</v>
      </c>
    </row>
    <row r="124" spans="1:15" x14ac:dyDescent="0.25">
      <c r="A124" s="28" t="s">
        <v>238</v>
      </c>
      <c r="B124" s="28">
        <v>0.97799999999999998</v>
      </c>
      <c r="C124" s="13">
        <v>22.948503494262699</v>
      </c>
      <c r="D124" s="14">
        <v>23.676622390747099</v>
      </c>
      <c r="E124" s="18">
        <v>22.984167098998999</v>
      </c>
      <c r="F124" s="13">
        <v>16.523321151733398</v>
      </c>
      <c r="G124" s="14">
        <v>12.546038627624499</v>
      </c>
      <c r="H124" s="18">
        <v>15.2286977767944</v>
      </c>
      <c r="I124" s="13">
        <v>2.1224137247599743E-3</v>
      </c>
      <c r="J124" s="14">
        <v>8.4370784759521644</v>
      </c>
      <c r="K124" s="17">
        <v>2.6731699546162617</v>
      </c>
      <c r="L124" s="13" t="s">
        <v>470</v>
      </c>
      <c r="M124" s="14" t="s">
        <v>470</v>
      </c>
      <c r="N124" s="17">
        <v>3</v>
      </c>
      <c r="O124" s="71" t="s">
        <v>471</v>
      </c>
    </row>
    <row r="125" spans="1:15" x14ac:dyDescent="0.25">
      <c r="A125" s="28" t="s">
        <v>115</v>
      </c>
      <c r="B125" s="28">
        <v>0.97799999999999998</v>
      </c>
      <c r="C125" s="13">
        <v>22.757936477661101</v>
      </c>
      <c r="D125" s="14">
        <v>23.764072418212901</v>
      </c>
      <c r="E125" s="18">
        <v>22.8761310577393</v>
      </c>
      <c r="F125" s="13">
        <v>16.595674514770501</v>
      </c>
      <c r="G125" s="14">
        <v>14.224214553833001</v>
      </c>
      <c r="H125" s="18">
        <v>14.9009199142456</v>
      </c>
      <c r="I125" s="13">
        <v>5.1972792394685532E-4</v>
      </c>
      <c r="J125" s="14">
        <v>7.8924436569214045</v>
      </c>
      <c r="K125" s="17">
        <v>3.2842239487722131</v>
      </c>
      <c r="L125" s="13" t="s">
        <v>470</v>
      </c>
      <c r="M125" s="14" t="s">
        <v>470</v>
      </c>
      <c r="N125" s="17">
        <v>3</v>
      </c>
      <c r="O125" s="71" t="s">
        <v>471</v>
      </c>
    </row>
    <row r="126" spans="1:15" x14ac:dyDescent="0.25">
      <c r="A126" s="28" t="s">
        <v>116</v>
      </c>
      <c r="B126" s="28">
        <v>0.99299999999999999</v>
      </c>
      <c r="C126" s="13">
        <v>23.460680007934599</v>
      </c>
      <c r="D126" s="14">
        <v>25.408809661865199</v>
      </c>
      <c r="E126" s="18">
        <v>24.334264755248999</v>
      </c>
      <c r="F126" s="13">
        <v>16.946741104126001</v>
      </c>
      <c r="G126" s="14">
        <v>13.8377065658569</v>
      </c>
      <c r="H126" s="18">
        <v>14.8816623687744</v>
      </c>
      <c r="I126" s="13">
        <v>1.0260063583947458E-3</v>
      </c>
      <c r="J126" s="14">
        <v>9.1792147954304983</v>
      </c>
      <c r="K126" s="17">
        <v>2.9888499477941877</v>
      </c>
      <c r="L126" s="13" t="s">
        <v>470</v>
      </c>
      <c r="M126" s="14" t="s">
        <v>470</v>
      </c>
      <c r="N126" s="17">
        <v>3</v>
      </c>
      <c r="O126" s="71" t="s">
        <v>471</v>
      </c>
    </row>
    <row r="127" spans="1:15" x14ac:dyDescent="0.25">
      <c r="A127" s="28" t="s">
        <v>117</v>
      </c>
      <c r="B127" s="28">
        <v>0.98299999999999998</v>
      </c>
      <c r="C127" s="13">
        <v>22.386299133300799</v>
      </c>
      <c r="D127" s="14">
        <v>22.343755722045898</v>
      </c>
      <c r="E127" s="18">
        <v>21.9129734039307</v>
      </c>
      <c r="F127" s="13">
        <v>16.887773513793899</v>
      </c>
      <c r="G127" s="14">
        <v>14.6367740631104</v>
      </c>
      <c r="H127" s="18">
        <v>14.87389087677</v>
      </c>
      <c r="I127" s="13">
        <v>7.6100561856846927E-4</v>
      </c>
      <c r="J127" s="14">
        <v>6.7481966018677024</v>
      </c>
      <c r="K127" s="17">
        <v>3.1186121367849138</v>
      </c>
      <c r="L127" s="13" t="s">
        <v>470</v>
      </c>
      <c r="M127" s="14" t="s">
        <v>470</v>
      </c>
      <c r="N127" s="17">
        <v>3</v>
      </c>
      <c r="O127" s="71" t="s">
        <v>471</v>
      </c>
    </row>
    <row r="128" spans="1:15" x14ac:dyDescent="0.25">
      <c r="A128" s="28" t="s">
        <v>118</v>
      </c>
      <c r="B128" s="28">
        <v>0.29299999999999998</v>
      </c>
      <c r="C128" s="13">
        <v>28.7371616363525</v>
      </c>
      <c r="D128" s="14">
        <v>28.631685256958001</v>
      </c>
      <c r="E128" s="18">
        <v>28.789442062377901</v>
      </c>
      <c r="F128" s="13">
        <v>17.1424655914307</v>
      </c>
      <c r="G128" s="14">
        <v>13.221851348876999</v>
      </c>
      <c r="H128" s="18">
        <v>14.691886901855501</v>
      </c>
      <c r="I128" s="13">
        <v>2.7902929823426251E-4</v>
      </c>
      <c r="J128" s="14">
        <v>13.700695037841735</v>
      </c>
      <c r="K128" s="17">
        <v>3.5543501931657233</v>
      </c>
      <c r="L128" s="13" t="s">
        <v>470</v>
      </c>
      <c r="M128" s="14" t="s">
        <v>470</v>
      </c>
      <c r="N128" s="17">
        <v>3</v>
      </c>
      <c r="O128" s="71" t="s">
        <v>471</v>
      </c>
    </row>
    <row r="129" spans="1:15" x14ac:dyDescent="0.25">
      <c r="A129" s="28" t="s">
        <v>119</v>
      </c>
      <c r="B129" s="28">
        <v>0.95299999999999996</v>
      </c>
      <c r="C129" s="13">
        <v>23.827741622924801</v>
      </c>
      <c r="D129" s="14">
        <v>24.526582717895501</v>
      </c>
      <c r="E129" s="18">
        <v>24.3700256347656</v>
      </c>
      <c r="F129" s="13">
        <v>16.716775894165</v>
      </c>
      <c r="G129" s="14">
        <v>11.714841842651399</v>
      </c>
      <c r="H129" s="18">
        <v>14.914039611816399</v>
      </c>
      <c r="I129" s="13">
        <v>2.6901284325507998E-3</v>
      </c>
      <c r="J129" s="14">
        <v>9.7928975423177</v>
      </c>
      <c r="K129" s="17">
        <v>2.5702269853445743</v>
      </c>
      <c r="L129" s="13" t="s">
        <v>470</v>
      </c>
      <c r="M129" s="14" t="s">
        <v>470</v>
      </c>
      <c r="N129" s="17">
        <v>3</v>
      </c>
      <c r="O129" s="71" t="s">
        <v>471</v>
      </c>
    </row>
    <row r="130" spans="1:15" x14ac:dyDescent="0.25">
      <c r="A130" s="28" t="s">
        <v>120</v>
      </c>
      <c r="B130" s="28">
        <v>0.98699999999999999</v>
      </c>
      <c r="C130" s="13">
        <v>24.0618782043457</v>
      </c>
      <c r="D130" s="14">
        <v>25.6581001281738</v>
      </c>
      <c r="E130" s="18">
        <v>24.6874694824219</v>
      </c>
      <c r="F130" s="13">
        <v>16.329963684081999</v>
      </c>
      <c r="G130" s="14">
        <v>13.155029296875</v>
      </c>
      <c r="H130" s="18">
        <v>14.4501037597656</v>
      </c>
      <c r="I130" s="13">
        <v>5.9775038902428184E-4</v>
      </c>
      <c r="J130" s="14">
        <v>10.157450358072936</v>
      </c>
      <c r="K130" s="17">
        <v>3.2234801325671958</v>
      </c>
      <c r="L130" s="13" t="s">
        <v>470</v>
      </c>
      <c r="M130" s="14" t="s">
        <v>470</v>
      </c>
      <c r="N130" s="17">
        <v>3</v>
      </c>
      <c r="O130" s="71" t="s">
        <v>471</v>
      </c>
    </row>
    <row r="131" spans="1:15" x14ac:dyDescent="0.25">
      <c r="A131" s="28" t="s">
        <v>240</v>
      </c>
      <c r="B131" s="28">
        <v>4.0000000000000001E-3</v>
      </c>
      <c r="C131" s="13">
        <v>23.0736274719238</v>
      </c>
      <c r="D131" s="14">
        <v>22.5637912750244</v>
      </c>
      <c r="E131" s="18">
        <v>20.0684204101563</v>
      </c>
      <c r="F131" s="13">
        <v>18.055974960327099</v>
      </c>
      <c r="G131" s="14">
        <v>13.576916694641101</v>
      </c>
      <c r="H131" s="18">
        <v>14.4628658294678</v>
      </c>
      <c r="I131" s="13">
        <v>1.6807449270247365E-2</v>
      </c>
      <c r="J131" s="14">
        <v>6.5366938908894969</v>
      </c>
      <c r="K131" s="17">
        <v>1.7744981908978639</v>
      </c>
      <c r="L131" s="13" t="s">
        <v>470</v>
      </c>
      <c r="M131" s="14" t="s">
        <v>470</v>
      </c>
      <c r="N131" s="17">
        <v>2</v>
      </c>
      <c r="O131" s="71" t="s">
        <v>471</v>
      </c>
    </row>
    <row r="132" spans="1:15" x14ac:dyDescent="0.25">
      <c r="A132" s="28" t="s">
        <v>241</v>
      </c>
      <c r="B132" s="28">
        <v>4.8000000000000001E-2</v>
      </c>
      <c r="C132" s="13">
        <v>24.616655349731399</v>
      </c>
      <c r="D132" s="14">
        <v>22.320232391357401</v>
      </c>
      <c r="E132" s="18">
        <v>20.519975662231399</v>
      </c>
      <c r="F132" s="13">
        <v>17.419380187988299</v>
      </c>
      <c r="G132" s="14">
        <v>12.473997116088899</v>
      </c>
      <c r="H132" s="18">
        <v>14.428150177001999</v>
      </c>
      <c r="I132" s="13">
        <v>1.4401025174291499E-2</v>
      </c>
      <c r="J132" s="14">
        <v>7.7117786407469993</v>
      </c>
      <c r="K132" s="17">
        <v>1.8416065904262731</v>
      </c>
      <c r="L132" s="13" t="s">
        <v>470</v>
      </c>
      <c r="M132" s="14" t="s">
        <v>470</v>
      </c>
      <c r="N132" s="17">
        <v>3</v>
      </c>
      <c r="O132" s="71" t="s">
        <v>471</v>
      </c>
    </row>
    <row r="133" spans="1:15" x14ac:dyDescent="0.25">
      <c r="A133" s="28" t="s">
        <v>121</v>
      </c>
      <c r="B133" s="28">
        <v>0.99099999999999999</v>
      </c>
      <c r="C133" s="13">
        <v>27.487024307251001</v>
      </c>
      <c r="D133" s="14">
        <v>27.3368225097656</v>
      </c>
      <c r="E133" s="18">
        <v>27.728713989257798</v>
      </c>
      <c r="F133" s="13">
        <v>15.6890058517456</v>
      </c>
      <c r="G133" s="14">
        <v>12.8331346511841</v>
      </c>
      <c r="H133" s="18">
        <v>15.0802364349365</v>
      </c>
      <c r="I133" s="13">
        <v>1.2061878935087713E-4</v>
      </c>
      <c r="J133" s="14">
        <v>12.983394622802733</v>
      </c>
      <c r="K133" s="17">
        <v>3.9185850348509073</v>
      </c>
      <c r="L133" s="13" t="s">
        <v>470</v>
      </c>
      <c r="M133" s="14" t="s">
        <v>470</v>
      </c>
      <c r="N133" s="17">
        <v>3</v>
      </c>
      <c r="O133" s="71" t="s">
        <v>471</v>
      </c>
    </row>
    <row r="134" spans="1:15" x14ac:dyDescent="0.25">
      <c r="A134" s="28" t="s">
        <v>122</v>
      </c>
      <c r="B134" s="28">
        <v>0.68200000000000005</v>
      </c>
      <c r="C134" s="13">
        <v>26.3076992034912</v>
      </c>
      <c r="D134" s="14">
        <v>26.186073303222699</v>
      </c>
      <c r="E134" s="18">
        <v>26.070522308349599</v>
      </c>
      <c r="F134" s="13">
        <v>17.448675155639599</v>
      </c>
      <c r="G134" s="14">
        <v>12.8406524658203</v>
      </c>
      <c r="H134" s="18">
        <v>14.8498086929321</v>
      </c>
      <c r="I134" s="13">
        <v>1.1286335620835438E-3</v>
      </c>
      <c r="J134" s="14">
        <v>11.141719500223832</v>
      </c>
      <c r="K134" s="17">
        <v>2.9474470392946128</v>
      </c>
      <c r="L134" s="13" t="s">
        <v>470</v>
      </c>
      <c r="M134" s="14" t="s">
        <v>470</v>
      </c>
      <c r="N134" s="17">
        <v>3</v>
      </c>
      <c r="O134" s="71" t="s">
        <v>471</v>
      </c>
    </row>
    <row r="135" spans="1:15" x14ac:dyDescent="0.25">
      <c r="A135" s="28" t="s">
        <v>123</v>
      </c>
      <c r="B135" s="28">
        <v>0.82399999999999995</v>
      </c>
      <c r="C135" s="13">
        <v>23.4144496917725</v>
      </c>
      <c r="D135" s="14">
        <v>24.0842800140381</v>
      </c>
      <c r="E135" s="18">
        <v>22.849128723144499</v>
      </c>
      <c r="F135" s="13">
        <v>16.8268032073975</v>
      </c>
      <c r="G135" s="14">
        <v>13.281734466552701</v>
      </c>
      <c r="H135" s="18">
        <v>14.7833108901978</v>
      </c>
      <c r="I135" s="13">
        <v>1.4562355006691285E-3</v>
      </c>
      <c r="J135" s="14">
        <v>8.4853366216023662</v>
      </c>
      <c r="K135" s="17">
        <v>2.8367683857574506</v>
      </c>
      <c r="L135" s="13" t="s">
        <v>470</v>
      </c>
      <c r="M135" s="14" t="s">
        <v>470</v>
      </c>
      <c r="N135" s="17">
        <v>3</v>
      </c>
      <c r="O135" s="71" t="s">
        <v>471</v>
      </c>
    </row>
    <row r="136" spans="1:15" x14ac:dyDescent="0.25">
      <c r="A136" s="28" t="s">
        <v>124</v>
      </c>
      <c r="B136" s="28">
        <v>6.0999999999999999E-2</v>
      </c>
      <c r="C136" s="13">
        <v>28.7506713867188</v>
      </c>
      <c r="D136" s="14">
        <v>28.4481296539307</v>
      </c>
      <c r="E136" s="18">
        <v>28.389225006103501</v>
      </c>
      <c r="F136" s="13">
        <v>16.1148490905762</v>
      </c>
      <c r="G136" s="14">
        <v>11.9413919448853</v>
      </c>
      <c r="H136" s="18">
        <v>14.4385795593262</v>
      </c>
      <c r="I136" s="13">
        <v>2.9553116804136877E-4</v>
      </c>
      <c r="J136" s="14">
        <v>14.364401817321768</v>
      </c>
      <c r="K136" s="17">
        <v>3.5293967097249803</v>
      </c>
      <c r="L136" s="13" t="s">
        <v>470</v>
      </c>
      <c r="M136" s="14" t="s">
        <v>470</v>
      </c>
      <c r="N136" s="17">
        <v>3</v>
      </c>
      <c r="O136" s="71" t="s">
        <v>471</v>
      </c>
    </row>
    <row r="137" spans="1:15" x14ac:dyDescent="0.25">
      <c r="A137" s="28" t="s">
        <v>125</v>
      </c>
      <c r="B137" s="28">
        <v>0.999</v>
      </c>
      <c r="C137" s="13">
        <v>27.5492343902588</v>
      </c>
      <c r="D137" s="14">
        <v>26.6311225891113</v>
      </c>
      <c r="E137" s="18">
        <v>26.656305313110401</v>
      </c>
      <c r="F137" s="13">
        <v>16.498487472534201</v>
      </c>
      <c r="G137" s="14">
        <v>13.573759078979499</v>
      </c>
      <c r="H137" s="18">
        <v>15.1278238296509</v>
      </c>
      <c r="I137" s="13">
        <v>1.8803165181104927E-4</v>
      </c>
      <c r="J137" s="14">
        <v>11.878863970438632</v>
      </c>
      <c r="K137" s="17">
        <v>3.7257690387690312</v>
      </c>
      <c r="L137" s="13" t="s">
        <v>470</v>
      </c>
      <c r="M137" s="14" t="s">
        <v>470</v>
      </c>
      <c r="N137" s="17">
        <v>3</v>
      </c>
      <c r="O137" s="71" t="s">
        <v>471</v>
      </c>
    </row>
    <row r="138" spans="1:15" x14ac:dyDescent="0.25">
      <c r="A138" s="28" t="s">
        <v>126</v>
      </c>
      <c r="B138" s="28">
        <v>0.97199999999999998</v>
      </c>
      <c r="C138" s="13">
        <v>25.982851028442401</v>
      </c>
      <c r="D138" s="14">
        <v>25.827518463134801</v>
      </c>
      <c r="E138" s="18">
        <v>26.027053833007798</v>
      </c>
      <c r="F138" s="13">
        <v>16.7427082061768</v>
      </c>
      <c r="G138" s="14">
        <v>12.283423423767101</v>
      </c>
      <c r="H138" s="18">
        <v>14.0980110168457</v>
      </c>
      <c r="I138" s="13">
        <v>8.7044528788818136E-4</v>
      </c>
      <c r="J138" s="14">
        <v>11.571093559265133</v>
      </c>
      <c r="K138" s="17">
        <v>3.0602585214047755</v>
      </c>
      <c r="L138" s="13" t="s">
        <v>470</v>
      </c>
      <c r="M138" s="14" t="s">
        <v>470</v>
      </c>
      <c r="N138" s="17">
        <v>3</v>
      </c>
      <c r="O138" s="71" t="s">
        <v>471</v>
      </c>
    </row>
    <row r="139" spans="1:15" x14ac:dyDescent="0.25">
      <c r="A139" s="28" t="s">
        <v>127</v>
      </c>
      <c r="B139" s="28">
        <v>5.0000000000000001E-3</v>
      </c>
      <c r="C139" s="13">
        <v>26.613162994384801</v>
      </c>
      <c r="D139" s="14">
        <v>27.6888236999512</v>
      </c>
      <c r="E139" s="18">
        <v>26.360816955566399</v>
      </c>
      <c r="F139" s="13">
        <v>17.212093353271499</v>
      </c>
      <c r="G139" s="14">
        <v>13.1059160232544</v>
      </c>
      <c r="H139" s="18">
        <v>14.7407836914063</v>
      </c>
      <c r="I139" s="13">
        <v>7.1054143734425399E-4</v>
      </c>
      <c r="J139" s="14">
        <v>11.868003527323401</v>
      </c>
      <c r="K139" s="17">
        <v>3.1484105898192722</v>
      </c>
      <c r="L139" s="13" t="s">
        <v>470</v>
      </c>
      <c r="M139" s="14" t="s">
        <v>470</v>
      </c>
      <c r="N139" s="17">
        <v>3</v>
      </c>
      <c r="O139" s="71" t="s">
        <v>471</v>
      </c>
    </row>
    <row r="140" spans="1:15" x14ac:dyDescent="0.25">
      <c r="A140" s="28" t="s">
        <v>128</v>
      </c>
      <c r="B140" s="28">
        <v>0.154</v>
      </c>
      <c r="C140" s="13">
        <v>25.528514862060501</v>
      </c>
      <c r="D140" s="14">
        <v>25.9603786468506</v>
      </c>
      <c r="E140" s="18">
        <v>24.8326091766357</v>
      </c>
      <c r="F140" s="13">
        <v>17.253026962280298</v>
      </c>
      <c r="G140" s="14">
        <v>11.982790946960399</v>
      </c>
      <c r="H140" s="18">
        <v>14.563667297363301</v>
      </c>
      <c r="I140" s="13">
        <v>2.2342582971957362E-3</v>
      </c>
      <c r="J140" s="14">
        <v>10.840672492980936</v>
      </c>
      <c r="K140" s="17">
        <v>2.650866620583753</v>
      </c>
      <c r="L140" s="13" t="s">
        <v>470</v>
      </c>
      <c r="M140" s="14" t="s">
        <v>470</v>
      </c>
      <c r="N140" s="17">
        <v>3</v>
      </c>
      <c r="O140" s="71" t="s">
        <v>471</v>
      </c>
    </row>
    <row r="141" spans="1:15" x14ac:dyDescent="0.25">
      <c r="A141" s="28" t="s">
        <v>129</v>
      </c>
      <c r="B141" s="28">
        <v>4.0000000000000001E-3</v>
      </c>
      <c r="C141" s="13">
        <v>26.1413459777832</v>
      </c>
      <c r="D141" s="14">
        <v>27.29660987854</v>
      </c>
      <c r="E141" s="18">
        <v>26.831586837768601</v>
      </c>
      <c r="F141" s="13">
        <v>18.3683261871338</v>
      </c>
      <c r="G141" s="14">
        <v>11.9340219497681</v>
      </c>
      <c r="H141" s="18">
        <v>14.677554130554199</v>
      </c>
      <c r="I141" s="13">
        <v>3.4204145165657317E-3</v>
      </c>
      <c r="J141" s="14">
        <v>11.763213475545234</v>
      </c>
      <c r="K141" s="17">
        <v>2.4659212590466848</v>
      </c>
      <c r="L141" s="13" t="s">
        <v>470</v>
      </c>
      <c r="M141" s="14" t="s">
        <v>470</v>
      </c>
      <c r="N141" s="17">
        <v>3</v>
      </c>
      <c r="O141" s="71" t="s">
        <v>471</v>
      </c>
    </row>
    <row r="142" spans="1:15" x14ac:dyDescent="0.25">
      <c r="A142" s="28" t="s">
        <v>130</v>
      </c>
      <c r="B142" s="28">
        <v>0.92900000000000005</v>
      </c>
      <c r="C142" s="13">
        <v>25.823032379150401</v>
      </c>
      <c r="D142" s="14">
        <v>25.9064617156982</v>
      </c>
      <c r="E142" s="18">
        <v>25.3783988952637</v>
      </c>
      <c r="F142" s="13">
        <v>17.2716388702393</v>
      </c>
      <c r="G142" s="14">
        <v>12.583696365356399</v>
      </c>
      <c r="H142" s="18">
        <v>14.6647233963013</v>
      </c>
      <c r="I142" s="13">
        <v>1.3544390238701077E-3</v>
      </c>
      <c r="J142" s="14">
        <v>10.862611452738435</v>
      </c>
      <c r="K142" s="17">
        <v>2.8682405418990484</v>
      </c>
      <c r="L142" s="13" t="s">
        <v>470</v>
      </c>
      <c r="M142" s="14" t="s">
        <v>470</v>
      </c>
      <c r="N142" s="17">
        <v>3</v>
      </c>
      <c r="O142" s="71" t="s">
        <v>471</v>
      </c>
    </row>
    <row r="143" spans="1:15" x14ac:dyDescent="0.25">
      <c r="A143" s="28" t="s">
        <v>131</v>
      </c>
      <c r="B143" s="28">
        <v>0.76800000000000002</v>
      </c>
      <c r="C143" s="13">
        <v>23.693782806396499</v>
      </c>
      <c r="D143" s="14">
        <v>24.043025970458999</v>
      </c>
      <c r="E143" s="18">
        <v>21.609876632690401</v>
      </c>
      <c r="F143" s="13">
        <v>16.272443771362301</v>
      </c>
      <c r="G143" s="14">
        <v>12.558235168456999</v>
      </c>
      <c r="H143" s="18">
        <v>14.7155809402466</v>
      </c>
      <c r="I143" s="13">
        <v>2.847182555083047E-3</v>
      </c>
      <c r="J143" s="14">
        <v>8.6001418431599976</v>
      </c>
      <c r="K143" s="17">
        <v>2.5455846859533464</v>
      </c>
      <c r="L143" s="13" t="s">
        <v>470</v>
      </c>
      <c r="M143" s="14" t="s">
        <v>470</v>
      </c>
      <c r="N143" s="17">
        <v>3</v>
      </c>
      <c r="O143" s="71" t="s">
        <v>471</v>
      </c>
    </row>
    <row r="144" spans="1:15" x14ac:dyDescent="0.25">
      <c r="A144" s="28" t="s">
        <v>132</v>
      </c>
      <c r="B144" s="28">
        <v>0.60499999999999998</v>
      </c>
      <c r="C144" s="13">
        <v>24.6420078277588</v>
      </c>
      <c r="D144" s="14">
        <v>24.9572448730469</v>
      </c>
      <c r="E144" s="18">
        <v>24.073091506958001</v>
      </c>
      <c r="F144" s="13">
        <v>18.083635330200199</v>
      </c>
      <c r="G144" s="14">
        <v>13.1265878677368</v>
      </c>
      <c r="H144" s="18">
        <v>14.129430770874</v>
      </c>
      <c r="I144" s="13">
        <v>3.5414375539954681E-3</v>
      </c>
      <c r="J144" s="14">
        <v>9.4442300796508984</v>
      </c>
      <c r="K144" s="17">
        <v>2.450820411692582</v>
      </c>
      <c r="L144" s="13" t="s">
        <v>470</v>
      </c>
      <c r="M144" s="14" t="s">
        <v>470</v>
      </c>
      <c r="N144" s="17">
        <v>3</v>
      </c>
      <c r="O144" s="71" t="s">
        <v>471</v>
      </c>
    </row>
    <row r="145" spans="1:15" x14ac:dyDescent="0.25">
      <c r="A145" s="28" t="s">
        <v>133</v>
      </c>
      <c r="B145" s="28">
        <v>0.95</v>
      </c>
      <c r="C145" s="13">
        <v>25.522108078002901</v>
      </c>
      <c r="D145" s="14">
        <v>25.4541130065918</v>
      </c>
      <c r="E145" s="18">
        <v>24.6878147125244</v>
      </c>
      <c r="F145" s="13">
        <v>16.456737518310501</v>
      </c>
      <c r="G145" s="14">
        <v>12.7047033309937</v>
      </c>
      <c r="H145" s="18">
        <v>14.5918674468994</v>
      </c>
      <c r="I145" s="13">
        <v>6.7581344258160346E-4</v>
      </c>
      <c r="J145" s="14">
        <v>10.636909166971831</v>
      </c>
      <c r="K145" s="17">
        <v>3.1701731739388226</v>
      </c>
      <c r="L145" s="13" t="s">
        <v>470</v>
      </c>
      <c r="M145" s="14" t="s">
        <v>470</v>
      </c>
      <c r="N145" s="17">
        <v>3</v>
      </c>
      <c r="O145" s="71" t="s">
        <v>471</v>
      </c>
    </row>
    <row r="146" spans="1:15" x14ac:dyDescent="0.25">
      <c r="A146" s="28" t="s">
        <v>134</v>
      </c>
      <c r="B146" s="28">
        <v>5.8999999999999997E-2</v>
      </c>
      <c r="C146" s="13">
        <v>25.034643173217798</v>
      </c>
      <c r="D146" s="14">
        <v>25.206245422363299</v>
      </c>
      <c r="E146" s="18">
        <v>24.319507598876999</v>
      </c>
      <c r="F146" s="13">
        <v>17.530820846557599</v>
      </c>
      <c r="G146" s="14">
        <v>13.3142747879028</v>
      </c>
      <c r="H146" s="18">
        <v>15.212617874145501</v>
      </c>
      <c r="I146" s="13">
        <v>1.6033003309789988E-3</v>
      </c>
      <c r="J146" s="14">
        <v>9.5008942286173959</v>
      </c>
      <c r="K146" s="17">
        <v>2.7949851177769465</v>
      </c>
      <c r="L146" s="13" t="s">
        <v>470</v>
      </c>
      <c r="M146" s="14" t="s">
        <v>470</v>
      </c>
      <c r="N146" s="17">
        <v>3</v>
      </c>
      <c r="O146" s="71" t="s">
        <v>471</v>
      </c>
    </row>
    <row r="147" spans="1:15" x14ac:dyDescent="0.25">
      <c r="A147" s="28" t="s">
        <v>135</v>
      </c>
      <c r="B147" s="28">
        <v>0.999</v>
      </c>
      <c r="C147" s="13">
        <v>23.225639343261701</v>
      </c>
      <c r="D147" s="14">
        <v>23.492744445800799</v>
      </c>
      <c r="E147" s="18">
        <v>21.193599700927699</v>
      </c>
      <c r="F147" s="13">
        <v>16.940656661987301</v>
      </c>
      <c r="G147" s="14">
        <v>11.893962860107401</v>
      </c>
      <c r="H147" s="18">
        <v>14.6878061294556</v>
      </c>
      <c r="I147" s="13">
        <v>7.5597518271121149E-3</v>
      </c>
      <c r="J147" s="14">
        <v>8.129852612813302</v>
      </c>
      <c r="K147" s="17">
        <v>2.12149246136187</v>
      </c>
      <c r="L147" s="13" t="s">
        <v>470</v>
      </c>
      <c r="M147" s="14" t="s">
        <v>470</v>
      </c>
      <c r="N147" s="17">
        <v>2</v>
      </c>
      <c r="O147" s="71" t="s">
        <v>471</v>
      </c>
    </row>
    <row r="148" spans="1:15" x14ac:dyDescent="0.25">
      <c r="A148" s="28" t="s">
        <v>136</v>
      </c>
      <c r="B148" s="28">
        <v>0.99399999999999999</v>
      </c>
      <c r="C148" s="13">
        <v>24.357505798339801</v>
      </c>
      <c r="D148" s="14">
        <v>24.956480026245099</v>
      </c>
      <c r="E148" s="18">
        <v>24.144304275512699</v>
      </c>
      <c r="F148" s="13">
        <v>16.972253799438501</v>
      </c>
      <c r="G148" s="14">
        <v>13.4055280685425</v>
      </c>
      <c r="H148" s="18">
        <v>14.583462715148899</v>
      </c>
      <c r="I148" s="13">
        <v>9.119866954404505E-4</v>
      </c>
      <c r="J148" s="14">
        <v>9.4990151723225669</v>
      </c>
      <c r="K148" s="17">
        <v>3.0400114973502497</v>
      </c>
      <c r="L148" s="13" t="s">
        <v>470</v>
      </c>
      <c r="M148" s="14" t="s">
        <v>470</v>
      </c>
      <c r="N148" s="17">
        <v>3</v>
      </c>
      <c r="O148" s="71" t="s">
        <v>471</v>
      </c>
    </row>
    <row r="149" spans="1:15" x14ac:dyDescent="0.25">
      <c r="A149" s="28" t="s">
        <v>137</v>
      </c>
      <c r="B149" s="28">
        <v>0.01</v>
      </c>
      <c r="C149" s="13">
        <v>24.896406173706101</v>
      </c>
      <c r="D149" s="14">
        <v>24.897569656372099</v>
      </c>
      <c r="E149" s="18">
        <v>24.4313564300537</v>
      </c>
      <c r="F149" s="13">
        <v>16.063911437988299</v>
      </c>
      <c r="G149" s="14">
        <v>11.9092416763306</v>
      </c>
      <c r="H149" s="18">
        <v>14.9533491134644</v>
      </c>
      <c r="I149" s="13">
        <v>1.1317761940447773E-3</v>
      </c>
      <c r="J149" s="14">
        <v>10.432943344116199</v>
      </c>
      <c r="K149" s="17">
        <v>2.9462394453218099</v>
      </c>
      <c r="L149" s="13" t="s">
        <v>470</v>
      </c>
      <c r="M149" s="14" t="s">
        <v>470</v>
      </c>
      <c r="N149" s="17">
        <v>3</v>
      </c>
      <c r="O149" s="71" t="s">
        <v>471</v>
      </c>
    </row>
    <row r="150" spans="1:15" x14ac:dyDescent="0.25">
      <c r="A150" s="28" t="s">
        <v>138</v>
      </c>
      <c r="B150" s="28">
        <v>0.751</v>
      </c>
      <c r="C150" s="13">
        <v>24.6974201202393</v>
      </c>
      <c r="D150" s="14">
        <v>23.957195281982401</v>
      </c>
      <c r="E150" s="18">
        <v>22.956163406372099</v>
      </c>
      <c r="F150" s="13">
        <v>17.154258728027301</v>
      </c>
      <c r="G150" s="14">
        <v>13.1999101638794</v>
      </c>
      <c r="H150" s="18">
        <v>14.738573074340801</v>
      </c>
      <c r="I150" s="13">
        <v>2.1521562968915176E-3</v>
      </c>
      <c r="J150" s="14">
        <v>8.8393456141154356</v>
      </c>
      <c r="K150" s="17">
        <v>2.6671261919216951</v>
      </c>
      <c r="L150" s="13" t="s">
        <v>470</v>
      </c>
      <c r="M150" s="14" t="s">
        <v>470</v>
      </c>
      <c r="N150" s="17">
        <v>3</v>
      </c>
      <c r="O150" s="71" t="s">
        <v>471</v>
      </c>
    </row>
    <row r="151" spans="1:15" x14ac:dyDescent="0.25">
      <c r="A151" s="28" t="s">
        <v>139</v>
      </c>
      <c r="B151" s="28">
        <v>0.88</v>
      </c>
      <c r="C151" s="13">
        <v>23.637538909912099</v>
      </c>
      <c r="D151" s="14">
        <v>23.230791091918899</v>
      </c>
      <c r="E151" s="18">
        <v>23.080274581909201</v>
      </c>
      <c r="F151" s="13">
        <v>16.287246704101602</v>
      </c>
      <c r="G151" s="14">
        <v>13.569781303405801</v>
      </c>
      <c r="H151" s="18">
        <v>14.6872644424438</v>
      </c>
      <c r="I151" s="13">
        <v>4.6393341759601829E-4</v>
      </c>
      <c r="J151" s="14">
        <v>8.4681040445963358</v>
      </c>
      <c r="K151" s="17">
        <v>3.3335443436811958</v>
      </c>
      <c r="L151" s="13" t="s">
        <v>470</v>
      </c>
      <c r="M151" s="14" t="s">
        <v>470</v>
      </c>
      <c r="N151" s="17">
        <v>3</v>
      </c>
      <c r="O151" s="71" t="s">
        <v>471</v>
      </c>
    </row>
    <row r="152" spans="1:15" x14ac:dyDescent="0.25">
      <c r="A152" s="28" t="s">
        <v>242</v>
      </c>
      <c r="B152" s="28">
        <v>0.95299999999999996</v>
      </c>
      <c r="C152" s="13">
        <v>23.832073211669901</v>
      </c>
      <c r="D152" s="14">
        <v>23.9355354309082</v>
      </c>
      <c r="E152" s="18">
        <v>20.961584091186499</v>
      </c>
      <c r="F152" s="13">
        <v>16.877199172973601</v>
      </c>
      <c r="G152" s="14">
        <v>12.309271812439</v>
      </c>
      <c r="H152" s="18">
        <v>15.2401933670044</v>
      </c>
      <c r="I152" s="13">
        <v>8.0536674223972548E-3</v>
      </c>
      <c r="J152" s="14">
        <v>8.1008427937825314</v>
      </c>
      <c r="K152" s="17">
        <v>2.0940063086247758</v>
      </c>
      <c r="L152" s="13" t="s">
        <v>470</v>
      </c>
      <c r="M152" s="14" t="s">
        <v>470</v>
      </c>
      <c r="N152" s="17">
        <v>3</v>
      </c>
      <c r="O152" s="71" t="s">
        <v>471</v>
      </c>
    </row>
    <row r="153" spans="1:15" x14ac:dyDescent="0.25">
      <c r="A153" s="28" t="s">
        <v>140</v>
      </c>
      <c r="B153" s="28">
        <v>0.98199999999999998</v>
      </c>
      <c r="C153" s="13">
        <v>24.6298313140869</v>
      </c>
      <c r="D153" s="14">
        <v>23.961278915405298</v>
      </c>
      <c r="E153" s="18">
        <v>24.280540466308601</v>
      </c>
      <c r="F153" s="13">
        <v>17.466510772705099</v>
      </c>
      <c r="G153" s="14">
        <v>13.1886434555054</v>
      </c>
      <c r="H153" s="18">
        <v>14.304826736450201</v>
      </c>
      <c r="I153" s="13">
        <v>1.9915196772890245E-3</v>
      </c>
      <c r="J153" s="14">
        <v>9.3038899103800379</v>
      </c>
      <c r="K153" s="17">
        <v>2.7008153981696301</v>
      </c>
      <c r="L153" s="13" t="s">
        <v>470</v>
      </c>
      <c r="M153" s="14" t="s">
        <v>470</v>
      </c>
      <c r="N153" s="17">
        <v>3</v>
      </c>
      <c r="O153" s="71" t="s">
        <v>471</v>
      </c>
    </row>
    <row r="154" spans="1:15" x14ac:dyDescent="0.25">
      <c r="A154" s="28" t="s">
        <v>243</v>
      </c>
      <c r="B154" s="28">
        <v>0.78900000000000003</v>
      </c>
      <c r="C154" s="13">
        <v>24.1960124969482</v>
      </c>
      <c r="D154" s="14">
        <v>23.516078948974599</v>
      </c>
      <c r="E154" s="18">
        <v>24.076723098754901</v>
      </c>
      <c r="F154" s="13">
        <v>16.479078292846701</v>
      </c>
      <c r="G154" s="14">
        <v>13.6228590011597</v>
      </c>
      <c r="H154" s="18">
        <v>14.519066810607899</v>
      </c>
      <c r="I154" s="13">
        <v>4.7901010090787519E-4</v>
      </c>
      <c r="J154" s="14">
        <v>9.055936813354462</v>
      </c>
      <c r="K154" s="17">
        <v>3.3196553285013031</v>
      </c>
      <c r="L154" s="13" t="s">
        <v>470</v>
      </c>
      <c r="M154" s="14" t="s">
        <v>470</v>
      </c>
      <c r="N154" s="17">
        <v>3</v>
      </c>
      <c r="O154" s="71" t="s">
        <v>471</v>
      </c>
    </row>
    <row r="155" spans="1:15" x14ac:dyDescent="0.25">
      <c r="A155" s="28" t="s">
        <v>141</v>
      </c>
      <c r="B155" s="28">
        <v>0</v>
      </c>
      <c r="C155" s="13">
        <v>21.980827331543001</v>
      </c>
      <c r="D155" s="14">
        <v>23.682823181152301</v>
      </c>
      <c r="E155" s="18">
        <v>22.370265960693398</v>
      </c>
      <c r="F155" s="13">
        <v>16.8008327484131</v>
      </c>
      <c r="G155" s="14">
        <v>12.789031028747599</v>
      </c>
      <c r="H155" s="18">
        <v>15.192907333374</v>
      </c>
      <c r="I155" s="13">
        <v>3.6939087077269973E-3</v>
      </c>
      <c r="J155" s="14">
        <v>7.7503817876179983</v>
      </c>
      <c r="K155" s="17">
        <v>2.4325138420360952</v>
      </c>
      <c r="L155" s="13" t="s">
        <v>470</v>
      </c>
      <c r="M155" s="14" t="s">
        <v>470</v>
      </c>
      <c r="N155" s="17">
        <v>3</v>
      </c>
      <c r="O155" s="71" t="s">
        <v>471</v>
      </c>
    </row>
    <row r="156" spans="1:15" x14ac:dyDescent="0.25">
      <c r="A156" s="28" t="s">
        <v>143</v>
      </c>
      <c r="B156" s="28">
        <v>0.96299999999999997</v>
      </c>
      <c r="C156" s="13">
        <v>23.9927673339844</v>
      </c>
      <c r="D156" s="14">
        <v>21.454753875732401</v>
      </c>
      <c r="E156" s="18">
        <v>22.272962570190401</v>
      </c>
      <c r="F156" s="13">
        <v>16.560972213745099</v>
      </c>
      <c r="G156" s="14">
        <v>12.666711807251</v>
      </c>
      <c r="H156" s="18">
        <v>14.350516319274901</v>
      </c>
      <c r="I156" s="13">
        <v>4.0096642593602794E-3</v>
      </c>
      <c r="J156" s="14">
        <v>8.0474278132120656</v>
      </c>
      <c r="K156" s="17">
        <v>2.3968919905747224</v>
      </c>
      <c r="L156" s="13" t="s">
        <v>470</v>
      </c>
      <c r="M156" s="14" t="s">
        <v>470</v>
      </c>
      <c r="N156" s="17">
        <v>1</v>
      </c>
      <c r="O156" s="71" t="s">
        <v>472</v>
      </c>
    </row>
    <row r="157" spans="1:15" x14ac:dyDescent="0.25">
      <c r="A157" s="28" t="s">
        <v>144</v>
      </c>
      <c r="B157" s="28">
        <v>0.9</v>
      </c>
      <c r="C157" s="13">
        <v>23.2649936676025</v>
      </c>
      <c r="D157" s="14">
        <v>22.8123168945313</v>
      </c>
      <c r="E157" s="18">
        <v>22.440242767333999</v>
      </c>
      <c r="F157" s="13">
        <v>17.041929244995099</v>
      </c>
      <c r="G157" s="14">
        <v>13.437952041626</v>
      </c>
      <c r="H157" s="18">
        <v>14.5773620605469</v>
      </c>
      <c r="I157" s="13">
        <v>1.9985007642533961E-3</v>
      </c>
      <c r="J157" s="14">
        <v>7.8201033274332676</v>
      </c>
      <c r="K157" s="17">
        <v>2.6992956813238318</v>
      </c>
      <c r="L157" s="13" t="s">
        <v>470</v>
      </c>
      <c r="M157" s="14" t="s">
        <v>470</v>
      </c>
      <c r="N157" s="17">
        <v>3</v>
      </c>
      <c r="O157" s="71" t="s">
        <v>471</v>
      </c>
    </row>
    <row r="158" spans="1:15" x14ac:dyDescent="0.25">
      <c r="A158" s="28" t="s">
        <v>146</v>
      </c>
      <c r="B158" s="28">
        <v>0.99099999999999999</v>
      </c>
      <c r="C158" s="13">
        <v>26.0782260894775</v>
      </c>
      <c r="D158" s="14">
        <v>27.553983688354499</v>
      </c>
      <c r="E158" s="18">
        <v>27.836589813232401</v>
      </c>
      <c r="F158" s="13">
        <v>17.659692764282202</v>
      </c>
      <c r="G158" s="14">
        <v>13.1069345474243</v>
      </c>
      <c r="H158" s="18">
        <v>14.3161325454712</v>
      </c>
      <c r="I158" s="13">
        <v>1.1668120670856711E-3</v>
      </c>
      <c r="J158" s="14">
        <v>12.128679911295565</v>
      </c>
      <c r="K158" s="17">
        <v>2.9329990880850838</v>
      </c>
      <c r="L158" s="13" t="s">
        <v>470</v>
      </c>
      <c r="M158" s="14" t="s">
        <v>470</v>
      </c>
      <c r="N158" s="17">
        <v>3</v>
      </c>
      <c r="O158" s="71" t="s">
        <v>471</v>
      </c>
    </row>
    <row r="159" spans="1:15" x14ac:dyDescent="0.25">
      <c r="A159" s="28" t="s">
        <v>147</v>
      </c>
      <c r="B159" s="28">
        <v>8.0000000000000002E-3</v>
      </c>
      <c r="C159" s="13">
        <v>27.016416549682599</v>
      </c>
      <c r="D159" s="14">
        <v>27.012378692626999</v>
      </c>
      <c r="E159" s="18">
        <v>25.903861999511701</v>
      </c>
      <c r="F159" s="13">
        <v>18.150234222412099</v>
      </c>
      <c r="G159" s="14">
        <v>11.9665517807007</v>
      </c>
      <c r="H159" s="18">
        <v>14.241621017456101</v>
      </c>
      <c r="I159" s="13">
        <v>3.002899656539913E-3</v>
      </c>
      <c r="J159" s="14">
        <v>11.858083407084132</v>
      </c>
      <c r="K159" s="17">
        <v>2.5224591797354523</v>
      </c>
      <c r="L159" s="13" t="s">
        <v>470</v>
      </c>
      <c r="M159" s="14" t="s">
        <v>470</v>
      </c>
      <c r="N159" s="17">
        <v>3</v>
      </c>
      <c r="O159" s="71" t="s">
        <v>471</v>
      </c>
    </row>
    <row r="160" spans="1:15" x14ac:dyDescent="0.25">
      <c r="A160" s="28" t="s">
        <v>148</v>
      </c>
      <c r="B160" s="28">
        <v>2.9000000000000001E-2</v>
      </c>
      <c r="C160" s="13">
        <v>20.573022842407202</v>
      </c>
      <c r="D160" s="14">
        <v>22.4441318511963</v>
      </c>
      <c r="E160" s="18">
        <v>21.729551315307599</v>
      </c>
      <c r="F160" s="13">
        <v>18.373628616333001</v>
      </c>
      <c r="G160" s="14">
        <v>11.610595703125</v>
      </c>
      <c r="H160" s="18">
        <v>14.715013504028301</v>
      </c>
      <c r="I160" s="13">
        <v>3.012149039031576E-2</v>
      </c>
      <c r="J160" s="14">
        <v>6.6824893951415998</v>
      </c>
      <c r="K160" s="17">
        <v>1.5211235433519292</v>
      </c>
      <c r="L160" s="13" t="s">
        <v>470</v>
      </c>
      <c r="M160" s="14" t="s">
        <v>470</v>
      </c>
      <c r="N160" s="17">
        <v>2</v>
      </c>
      <c r="O160" s="71" t="s">
        <v>471</v>
      </c>
    </row>
    <row r="161" spans="1:15" x14ac:dyDescent="0.25">
      <c r="A161" s="28" t="s">
        <v>244</v>
      </c>
      <c r="B161" s="28">
        <v>0.999</v>
      </c>
      <c r="C161" s="13">
        <v>23.887355804443398</v>
      </c>
      <c r="D161" s="14">
        <v>23.9745273590088</v>
      </c>
      <c r="E161" s="18">
        <v>21.576494216918899</v>
      </c>
      <c r="F161" s="13">
        <v>17.046928405761701</v>
      </c>
      <c r="G161" s="14">
        <v>13.1394233703613</v>
      </c>
      <c r="H161" s="18">
        <v>15.2409515380859</v>
      </c>
      <c r="I161" s="13">
        <v>4.3406573062490109E-3</v>
      </c>
      <c r="J161" s="14">
        <v>8.0036913553873976</v>
      </c>
      <c r="K161" s="17">
        <v>2.3624445002428316</v>
      </c>
      <c r="L161" s="13" t="s">
        <v>470</v>
      </c>
      <c r="M161" s="14" t="s">
        <v>470</v>
      </c>
      <c r="N161" s="17">
        <v>2</v>
      </c>
      <c r="O161" s="71" t="s">
        <v>471</v>
      </c>
    </row>
    <row r="162" spans="1:15" x14ac:dyDescent="0.25">
      <c r="A162" s="28" t="s">
        <v>149</v>
      </c>
      <c r="B162" s="28">
        <v>0.622</v>
      </c>
      <c r="C162" s="13">
        <v>26.798749923706101</v>
      </c>
      <c r="D162" s="14">
        <v>26.764804840087901</v>
      </c>
      <c r="E162" s="18">
        <v>26.527839660644499</v>
      </c>
      <c r="F162" s="13">
        <v>17.650384902954102</v>
      </c>
      <c r="G162" s="14">
        <v>10.489281654357899</v>
      </c>
      <c r="H162" s="18">
        <v>14.7442770004272</v>
      </c>
      <c r="I162" s="13">
        <v>3.9803331781133426E-3</v>
      </c>
      <c r="J162" s="14">
        <v>12.402483622233101</v>
      </c>
      <c r="K162" s="17">
        <v>2.4000805733132671</v>
      </c>
      <c r="L162" s="13" t="s">
        <v>470</v>
      </c>
      <c r="M162" s="14" t="s">
        <v>470</v>
      </c>
      <c r="N162" s="17">
        <v>3</v>
      </c>
      <c r="O162" s="71" t="s">
        <v>471</v>
      </c>
    </row>
    <row r="163" spans="1:15" x14ac:dyDescent="0.25">
      <c r="A163" s="28" t="s">
        <v>150</v>
      </c>
      <c r="B163" s="28">
        <v>0.98799999999999999</v>
      </c>
      <c r="C163" s="13">
        <v>26.861787796020501</v>
      </c>
      <c r="D163" s="14">
        <v>27.138288497924801</v>
      </c>
      <c r="E163" s="18">
        <v>26.9051208496094</v>
      </c>
      <c r="F163" s="13">
        <v>17.306587219238299</v>
      </c>
      <c r="G163" s="14">
        <v>12.4554195404053</v>
      </c>
      <c r="H163" s="18">
        <v>14.458091735839799</v>
      </c>
      <c r="I163" s="13">
        <v>9.7304351146613609E-4</v>
      </c>
      <c r="J163" s="14">
        <v>12.228366216023767</v>
      </c>
      <c r="K163" s="17">
        <v>3.0118677390048925</v>
      </c>
      <c r="L163" s="13" t="s">
        <v>470</v>
      </c>
      <c r="M163" s="14" t="s">
        <v>470</v>
      </c>
      <c r="N163" s="17">
        <v>3</v>
      </c>
      <c r="O163" s="71" t="s">
        <v>471</v>
      </c>
    </row>
    <row r="164" spans="1:15" x14ac:dyDescent="0.25">
      <c r="A164" s="28" t="s">
        <v>151</v>
      </c>
      <c r="B164" s="28">
        <v>0.995</v>
      </c>
      <c r="C164" s="13">
        <v>31.3647346496582</v>
      </c>
      <c r="D164" s="14">
        <v>30.750482559204102</v>
      </c>
      <c r="E164" s="18">
        <v>30.939250946044901</v>
      </c>
      <c r="F164" s="13">
        <v>17.4946384429932</v>
      </c>
      <c r="G164" s="14">
        <v>11.829072952270501</v>
      </c>
      <c r="H164" s="18">
        <v>14.556032180786101</v>
      </c>
      <c r="I164" s="13">
        <v>5.7106353593586125E-4</v>
      </c>
      <c r="J164" s="14">
        <v>16.39157485961913</v>
      </c>
      <c r="K164" s="17">
        <v>3.2433155699130154</v>
      </c>
      <c r="L164" s="13" t="s">
        <v>470</v>
      </c>
      <c r="M164" s="14" t="s">
        <v>470</v>
      </c>
      <c r="N164" s="17">
        <v>3</v>
      </c>
      <c r="O164" s="71" t="s">
        <v>471</v>
      </c>
    </row>
    <row r="165" spans="1:15" x14ac:dyDescent="0.25">
      <c r="A165" s="28" t="s">
        <v>152</v>
      </c>
      <c r="B165" s="28">
        <v>0.96399999999999997</v>
      </c>
      <c r="C165" s="13">
        <v>31.0827960968018</v>
      </c>
      <c r="D165" s="14">
        <v>30.669031143188501</v>
      </c>
      <c r="E165" s="18">
        <v>31.223648071289102</v>
      </c>
      <c r="F165" s="13">
        <v>17.713665008544901</v>
      </c>
      <c r="G165" s="14">
        <v>12.8800668716431</v>
      </c>
      <c r="H165" s="18">
        <v>15.471635818481399</v>
      </c>
      <c r="I165" s="13">
        <v>3.7237960514223601E-4</v>
      </c>
      <c r="J165" s="14">
        <v>15.636702537536669</v>
      </c>
      <c r="K165" s="17">
        <v>3.4290141129128657</v>
      </c>
      <c r="L165" s="13" t="s">
        <v>470</v>
      </c>
      <c r="M165" s="14" t="s">
        <v>470</v>
      </c>
      <c r="N165" s="17">
        <v>3</v>
      </c>
      <c r="O165" s="71" t="s">
        <v>471</v>
      </c>
    </row>
    <row r="166" spans="1:15" x14ac:dyDescent="0.25">
      <c r="A166" s="28" t="s">
        <v>153</v>
      </c>
      <c r="B166" s="28">
        <v>0.01</v>
      </c>
      <c r="C166" s="13">
        <v>28.580165863037099</v>
      </c>
      <c r="D166" s="14">
        <v>28.3806343078613</v>
      </c>
      <c r="E166" s="18">
        <v>28.0651664733887</v>
      </c>
      <c r="F166" s="13">
        <v>16.390625</v>
      </c>
      <c r="G166" s="14">
        <v>12.479834556579601</v>
      </c>
      <c r="H166" s="18">
        <v>13.926441192626999</v>
      </c>
      <c r="I166" s="13">
        <v>2.5703564320159238E-4</v>
      </c>
      <c r="J166" s="14">
        <v>14.076355298360165</v>
      </c>
      <c r="K166" s="17">
        <v>3.5900066487603941</v>
      </c>
      <c r="L166" s="13" t="s">
        <v>470</v>
      </c>
      <c r="M166" s="14" t="s">
        <v>470</v>
      </c>
      <c r="N166" s="17">
        <v>3</v>
      </c>
      <c r="O166" s="71" t="s">
        <v>471</v>
      </c>
    </row>
    <row r="167" spans="1:15" x14ac:dyDescent="0.25">
      <c r="A167" s="28" t="s">
        <v>154</v>
      </c>
      <c r="B167" s="28">
        <v>7.2999999999999995E-2</v>
      </c>
      <c r="C167" s="13">
        <v>27.662769317626999</v>
      </c>
      <c r="D167" s="14">
        <v>28.2599983215332</v>
      </c>
      <c r="E167" s="18">
        <v>28.035215377807599</v>
      </c>
      <c r="F167" s="13">
        <v>15.8165645599365</v>
      </c>
      <c r="G167" s="14">
        <v>11.6639156341553</v>
      </c>
      <c r="H167" s="18">
        <v>14.6185359954834</v>
      </c>
      <c r="I167" s="13">
        <v>3.6234312023492596E-4</v>
      </c>
      <c r="J167" s="14">
        <v>13.9529889424642</v>
      </c>
      <c r="K167" s="17">
        <v>3.4408799801643126</v>
      </c>
      <c r="L167" s="13" t="s">
        <v>470</v>
      </c>
      <c r="M167" s="14" t="s">
        <v>470</v>
      </c>
      <c r="N167" s="17">
        <v>3</v>
      </c>
      <c r="O167" s="71" t="s">
        <v>471</v>
      </c>
    </row>
    <row r="168" spans="1:15" x14ac:dyDescent="0.25">
      <c r="A168" s="28" t="s">
        <v>155</v>
      </c>
      <c r="B168" s="28">
        <v>5.0000000000000001E-3</v>
      </c>
      <c r="C168" s="13">
        <v>28.6099967956543</v>
      </c>
      <c r="D168" s="14">
        <v>28.2886562347412</v>
      </c>
      <c r="E168" s="18">
        <v>28.936586380004901</v>
      </c>
      <c r="F168" s="13">
        <v>16.6259441375732</v>
      </c>
      <c r="G168" s="14">
        <v>12.804547309875501</v>
      </c>
      <c r="H168" s="18">
        <v>14.2592096328735</v>
      </c>
      <c r="I168" s="13">
        <v>2.399849971608193E-4</v>
      </c>
      <c r="J168" s="14">
        <v>14.048512776692734</v>
      </c>
      <c r="K168" s="17">
        <v>3.6198159076797696</v>
      </c>
      <c r="L168" s="13" t="s">
        <v>470</v>
      </c>
      <c r="M168" s="14" t="s">
        <v>470</v>
      </c>
      <c r="N168" s="17">
        <v>3</v>
      </c>
      <c r="O168" s="71" t="s">
        <v>471</v>
      </c>
    </row>
    <row r="169" spans="1:15" x14ac:dyDescent="0.25">
      <c r="A169" s="28" t="s">
        <v>156</v>
      </c>
      <c r="B169" s="28">
        <v>0.54100000000000004</v>
      </c>
      <c r="C169" s="13">
        <v>26.579912185668899</v>
      </c>
      <c r="D169" s="14">
        <v>26.475400924682599</v>
      </c>
      <c r="E169" s="18">
        <v>26.177207946777301</v>
      </c>
      <c r="F169" s="13">
        <v>16.859130859375</v>
      </c>
      <c r="G169" s="14">
        <v>13.3533725738525</v>
      </c>
      <c r="H169" s="18">
        <v>14.827919960021999</v>
      </c>
      <c r="I169" s="13">
        <v>3.6994186293394477E-4</v>
      </c>
      <c r="J169" s="14">
        <v>11.397365887959767</v>
      </c>
      <c r="K169" s="17">
        <v>3.4318665207730352</v>
      </c>
      <c r="L169" s="13" t="s">
        <v>470</v>
      </c>
      <c r="M169" s="14" t="s">
        <v>470</v>
      </c>
      <c r="N169" s="17">
        <v>3</v>
      </c>
      <c r="O169" s="71" t="s">
        <v>471</v>
      </c>
    </row>
    <row r="170" spans="1:15" x14ac:dyDescent="0.25">
      <c r="A170" s="28" t="s">
        <v>157</v>
      </c>
      <c r="B170" s="28">
        <v>0.98799999999999999</v>
      </c>
      <c r="C170" s="13">
        <v>26.214065551757798</v>
      </c>
      <c r="D170" s="14">
        <v>27.145502090454102</v>
      </c>
      <c r="E170" s="18">
        <v>27.411952972412099</v>
      </c>
      <c r="F170" s="13">
        <v>16.717576980590799</v>
      </c>
      <c r="G170" s="14">
        <v>12.0133771896362</v>
      </c>
      <c r="H170" s="18">
        <v>15.499108314514199</v>
      </c>
      <c r="I170" s="13">
        <v>1.1153392991745531E-3</v>
      </c>
      <c r="J170" s="14">
        <v>12.180486043294266</v>
      </c>
      <c r="K170" s="17">
        <v>2.9525929950882128</v>
      </c>
      <c r="L170" s="13" t="s">
        <v>470</v>
      </c>
      <c r="M170" s="14" t="s">
        <v>470</v>
      </c>
      <c r="N170" s="17">
        <v>3</v>
      </c>
      <c r="O170" s="71" t="s">
        <v>471</v>
      </c>
    </row>
    <row r="171" spans="1:15" x14ac:dyDescent="0.25">
      <c r="A171" s="28" t="s">
        <v>158</v>
      </c>
      <c r="B171" s="28">
        <v>0.73199999999999998</v>
      </c>
      <c r="C171" s="13">
        <v>25.691299438476602</v>
      </c>
      <c r="D171" s="14">
        <v>25.560209274291999</v>
      </c>
      <c r="E171" s="18">
        <v>25.130556106567401</v>
      </c>
      <c r="F171" s="13">
        <v>16.937541961669901</v>
      </c>
      <c r="G171" s="14">
        <v>12.475073814392101</v>
      </c>
      <c r="H171" s="18">
        <v>14.3534278869629</v>
      </c>
      <c r="I171" s="13">
        <v>1.1330322246379573E-3</v>
      </c>
      <c r="J171" s="14">
        <v>10.872007052103697</v>
      </c>
      <c r="K171" s="17">
        <v>2.945757738165351</v>
      </c>
      <c r="L171" s="13" t="s">
        <v>470</v>
      </c>
      <c r="M171" s="14" t="s">
        <v>470</v>
      </c>
      <c r="N171" s="17">
        <v>3</v>
      </c>
      <c r="O171" s="71" t="s">
        <v>471</v>
      </c>
    </row>
    <row r="172" spans="1:15" x14ac:dyDescent="0.25">
      <c r="A172" s="28" t="s">
        <v>159</v>
      </c>
      <c r="B172" s="28">
        <v>0.72699999999999998</v>
      </c>
      <c r="C172" s="13">
        <v>24.6423015594482</v>
      </c>
      <c r="D172" s="14">
        <v>25.856096267700199</v>
      </c>
      <c r="E172" s="18">
        <v>24.069532394409201</v>
      </c>
      <c r="F172" s="13">
        <v>17.1154975891113</v>
      </c>
      <c r="G172" s="14">
        <v>12.1165447235107</v>
      </c>
      <c r="H172" s="18">
        <v>14.880890846252401</v>
      </c>
      <c r="I172" s="13">
        <v>2.7345457150318177E-3</v>
      </c>
      <c r="J172" s="14">
        <v>10.151665687561064</v>
      </c>
      <c r="K172" s="17">
        <v>2.5631148118687523</v>
      </c>
      <c r="L172" s="13" t="s">
        <v>470</v>
      </c>
      <c r="M172" s="14" t="s">
        <v>470</v>
      </c>
      <c r="N172" s="17">
        <v>3</v>
      </c>
      <c r="O172" s="71" t="s">
        <v>471</v>
      </c>
    </row>
    <row r="173" spans="1:15" x14ac:dyDescent="0.25">
      <c r="A173" s="28" t="s">
        <v>160</v>
      </c>
      <c r="B173" s="28">
        <v>0.98599999999999999</v>
      </c>
      <c r="C173" s="13">
        <v>25.506278991699201</v>
      </c>
      <c r="D173" s="14">
        <v>25.276569366455099</v>
      </c>
      <c r="E173" s="18">
        <v>24.815874099731399</v>
      </c>
      <c r="F173" s="13">
        <v>16.3401699066162</v>
      </c>
      <c r="G173" s="14">
        <v>12.106142997741699</v>
      </c>
      <c r="H173" s="18">
        <v>14.819415092468301</v>
      </c>
      <c r="I173" s="13">
        <v>1.0095823879138891E-3</v>
      </c>
      <c r="J173" s="14">
        <v>10.777664820353168</v>
      </c>
      <c r="K173" s="17">
        <v>2.9958582342672635</v>
      </c>
      <c r="L173" s="13" t="s">
        <v>470</v>
      </c>
      <c r="M173" s="14" t="s">
        <v>470</v>
      </c>
      <c r="N173" s="17">
        <v>3</v>
      </c>
      <c r="O173" s="71" t="s">
        <v>471</v>
      </c>
    </row>
    <row r="174" spans="1:15" x14ac:dyDescent="0.25">
      <c r="A174" s="28" t="s">
        <v>161</v>
      </c>
      <c r="B174" s="28">
        <v>0.95299999999999996</v>
      </c>
      <c r="C174" s="13">
        <v>24.230653762817401</v>
      </c>
      <c r="D174" s="14">
        <v>24.8751735687256</v>
      </c>
      <c r="E174" s="18">
        <v>23.1023654937744</v>
      </c>
      <c r="F174" s="13">
        <v>15.755364418029799</v>
      </c>
      <c r="G174" s="14">
        <v>12.6070508956909</v>
      </c>
      <c r="H174" s="18">
        <v>15.0445709228516</v>
      </c>
      <c r="I174" s="13">
        <v>9.007455043538072E-4</v>
      </c>
      <c r="J174" s="14">
        <v>9.6004021962483659</v>
      </c>
      <c r="K174" s="17">
        <v>3.0453978967759809</v>
      </c>
      <c r="L174" s="13" t="s">
        <v>470</v>
      </c>
      <c r="M174" s="14" t="s">
        <v>470</v>
      </c>
      <c r="N174" s="17">
        <v>3</v>
      </c>
      <c r="O174" s="71" t="s">
        <v>471</v>
      </c>
    </row>
    <row r="175" spans="1:15" x14ac:dyDescent="0.25">
      <c r="A175" s="28" t="s">
        <v>162</v>
      </c>
      <c r="B175" s="28">
        <v>1.4999999999999999E-2</v>
      </c>
      <c r="C175" s="13">
        <v>26.121200561523398</v>
      </c>
      <c r="D175" s="14">
        <v>25.4446716308594</v>
      </c>
      <c r="E175" s="18">
        <v>24.721778869628899</v>
      </c>
      <c r="F175" s="13">
        <v>15.8922529220581</v>
      </c>
      <c r="G175" s="14">
        <v>12.187664985656699</v>
      </c>
      <c r="H175" s="18">
        <v>15.030424118041999</v>
      </c>
      <c r="I175" s="13">
        <v>7.4568400187102052E-4</v>
      </c>
      <c r="J175" s="14">
        <v>11.059103012084963</v>
      </c>
      <c r="K175" s="17">
        <v>3.1274451742939093</v>
      </c>
      <c r="L175" s="13" t="s">
        <v>470</v>
      </c>
      <c r="M175" s="14" t="s">
        <v>470</v>
      </c>
      <c r="N175" s="17">
        <v>3</v>
      </c>
      <c r="O175" s="71" t="s">
        <v>471</v>
      </c>
    </row>
    <row r="176" spans="1:15" x14ac:dyDescent="0.25">
      <c r="A176" s="28" t="s">
        <v>163</v>
      </c>
      <c r="B176" s="28">
        <v>0.999</v>
      </c>
      <c r="C176" s="13">
        <v>23.861301422119102</v>
      </c>
      <c r="D176" s="14">
        <v>24.853176116943398</v>
      </c>
      <c r="E176" s="18">
        <v>24.7112827301025</v>
      </c>
      <c r="F176" s="13">
        <v>16.235385894775401</v>
      </c>
      <c r="G176" s="14">
        <v>12.384387016296399</v>
      </c>
      <c r="H176" s="18">
        <v>14.748925209045399</v>
      </c>
      <c r="I176" s="13">
        <v>9.988602961058387E-4</v>
      </c>
      <c r="J176" s="14">
        <v>10.019020716349264</v>
      </c>
      <c r="K176" s="17">
        <v>3.0004952493847021</v>
      </c>
      <c r="L176" s="13" t="s">
        <v>470</v>
      </c>
      <c r="M176" s="14" t="s">
        <v>470</v>
      </c>
      <c r="N176" s="17">
        <v>3</v>
      </c>
      <c r="O176" s="71" t="s">
        <v>471</v>
      </c>
    </row>
    <row r="177" spans="1:15" x14ac:dyDescent="0.25">
      <c r="A177" s="28" t="s">
        <v>164</v>
      </c>
      <c r="B177" s="28">
        <v>0.999</v>
      </c>
      <c r="C177" s="13">
        <v>23.5451564788818</v>
      </c>
      <c r="D177" s="14">
        <v>25.689601898193398</v>
      </c>
      <c r="E177" s="18">
        <v>24.655000686645501</v>
      </c>
      <c r="F177" s="13">
        <v>16.515445709228501</v>
      </c>
      <c r="G177" s="14">
        <v>12.513033866882299</v>
      </c>
      <c r="H177" s="18">
        <v>14.496819496154799</v>
      </c>
      <c r="I177" s="13">
        <v>1.5147140320780563E-3</v>
      </c>
      <c r="J177" s="14">
        <v>10.12148666381837</v>
      </c>
      <c r="K177" s="17">
        <v>2.8196693513288653</v>
      </c>
      <c r="L177" s="13" t="s">
        <v>470</v>
      </c>
      <c r="M177" s="14" t="s">
        <v>470</v>
      </c>
      <c r="N177" s="17">
        <v>3</v>
      </c>
      <c r="O177" s="71" t="s">
        <v>471</v>
      </c>
    </row>
    <row r="178" spans="1:15" x14ac:dyDescent="0.25">
      <c r="A178" s="28" t="s">
        <v>165</v>
      </c>
      <c r="B178" s="28">
        <v>0.99</v>
      </c>
      <c r="C178" s="13">
        <v>25.632738113403299</v>
      </c>
      <c r="D178" s="14">
        <v>25.133960723876999</v>
      </c>
      <c r="E178" s="18">
        <v>24.746637344360401</v>
      </c>
      <c r="F178" s="13">
        <v>16.263912200927699</v>
      </c>
      <c r="G178" s="14">
        <v>13.1043481826782</v>
      </c>
      <c r="H178" s="18">
        <v>15.056714057922401</v>
      </c>
      <c r="I178" s="13">
        <v>4.1026057479399134E-4</v>
      </c>
      <c r="J178" s="14">
        <v>10.362787246704137</v>
      </c>
      <c r="K178" s="17">
        <v>3.386940215843453</v>
      </c>
      <c r="L178" s="13" t="s">
        <v>470</v>
      </c>
      <c r="M178" s="14" t="s">
        <v>470</v>
      </c>
      <c r="N178" s="17">
        <v>3</v>
      </c>
      <c r="O178" s="71" t="s">
        <v>471</v>
      </c>
    </row>
    <row r="179" spans="1:15" x14ac:dyDescent="0.25">
      <c r="A179" s="28" t="s">
        <v>245</v>
      </c>
      <c r="B179" s="28">
        <v>2.1999999999999999E-2</v>
      </c>
      <c r="C179" s="13">
        <v>21.3874320983887</v>
      </c>
      <c r="D179" s="14">
        <v>26.049674987793001</v>
      </c>
      <c r="E179" s="18">
        <v>26.292467117309599</v>
      </c>
      <c r="F179" s="13">
        <v>16.513139724731399</v>
      </c>
      <c r="G179" s="14">
        <v>12.6649837493896</v>
      </c>
      <c r="H179" s="18">
        <v>15.165096282959</v>
      </c>
      <c r="I179" s="13">
        <v>7.4227172326249051E-3</v>
      </c>
      <c r="J179" s="14">
        <v>9.7954514821370982</v>
      </c>
      <c r="K179" s="17">
        <v>2.129437083519758</v>
      </c>
      <c r="L179" s="13" t="s">
        <v>470</v>
      </c>
      <c r="M179" s="14" t="s">
        <v>470</v>
      </c>
      <c r="N179" s="17">
        <v>2</v>
      </c>
      <c r="O179" s="71" t="s">
        <v>471</v>
      </c>
    </row>
    <row r="180" spans="1:15" x14ac:dyDescent="0.25">
      <c r="A180" s="28" t="s">
        <v>166</v>
      </c>
      <c r="B180" s="28">
        <v>0</v>
      </c>
      <c r="C180" s="13">
        <v>23.931856155395501</v>
      </c>
      <c r="D180" s="14">
        <v>24.378160476684599</v>
      </c>
      <c r="E180" s="18">
        <v>24.152624130248999</v>
      </c>
      <c r="F180" s="13">
        <v>16.364830017089801</v>
      </c>
      <c r="G180" s="14">
        <v>12.2352285385132</v>
      </c>
      <c r="H180" s="18">
        <v>14.860502243041999</v>
      </c>
      <c r="I180" s="13">
        <v>1.3452803044724352E-3</v>
      </c>
      <c r="J180" s="14">
        <v>9.6673599878947023</v>
      </c>
      <c r="K180" s="17">
        <v>2.8711872160315757</v>
      </c>
      <c r="L180" s="13" t="s">
        <v>470</v>
      </c>
      <c r="M180" s="14" t="s">
        <v>470</v>
      </c>
      <c r="N180" s="17">
        <v>3</v>
      </c>
      <c r="O180" s="71" t="s">
        <v>471</v>
      </c>
    </row>
    <row r="181" spans="1:15" x14ac:dyDescent="0.25">
      <c r="A181" s="28" t="s">
        <v>167</v>
      </c>
      <c r="B181" s="28">
        <v>0.96799999999999997</v>
      </c>
      <c r="C181" s="13">
        <v>20.344142913818398</v>
      </c>
      <c r="D181" s="14">
        <v>23.770927429199201</v>
      </c>
      <c r="E181" s="18">
        <v>23.653579711914102</v>
      </c>
      <c r="F181" s="13">
        <v>16.7868747711182</v>
      </c>
      <c r="G181" s="14">
        <v>12.210696220397899</v>
      </c>
      <c r="H181" s="18">
        <v>14.553785324096699</v>
      </c>
      <c r="I181" s="13">
        <v>9.6244020230099158E-3</v>
      </c>
      <c r="J181" s="14">
        <v>8.0724312464396313</v>
      </c>
      <c r="K181" s="17">
        <v>2.0166262442791631</v>
      </c>
      <c r="L181" s="13" t="s">
        <v>470</v>
      </c>
      <c r="M181" s="14" t="s">
        <v>470</v>
      </c>
      <c r="N181" s="17">
        <v>2</v>
      </c>
      <c r="O181" s="71" t="s">
        <v>471</v>
      </c>
    </row>
    <row r="182" spans="1:15" x14ac:dyDescent="0.25">
      <c r="A182" s="28" t="s">
        <v>168</v>
      </c>
      <c r="B182" s="28">
        <v>0</v>
      </c>
      <c r="C182" s="13">
        <v>25.191268920898398</v>
      </c>
      <c r="D182" s="14">
        <v>25.667299270629901</v>
      </c>
      <c r="E182" s="18">
        <v>25.357101440429702</v>
      </c>
      <c r="F182" s="13">
        <v>16.038547515869102</v>
      </c>
      <c r="G182" s="14">
        <v>13.1446733474731</v>
      </c>
      <c r="H182" s="18">
        <v>14.801785469055201</v>
      </c>
      <c r="I182" s="13">
        <v>2.2543799308767217E-4</v>
      </c>
      <c r="J182" s="14">
        <v>10.743554433186867</v>
      </c>
      <c r="K182" s="17">
        <v>3.6469728904289576</v>
      </c>
      <c r="L182" s="13" t="s">
        <v>470</v>
      </c>
      <c r="M182" s="14" t="s">
        <v>470</v>
      </c>
      <c r="N182" s="17">
        <v>3</v>
      </c>
      <c r="O182" s="71" t="s">
        <v>471</v>
      </c>
    </row>
    <row r="183" spans="1:15" x14ac:dyDescent="0.25">
      <c r="A183" s="28" t="s">
        <v>169</v>
      </c>
      <c r="B183" s="28">
        <v>0</v>
      </c>
      <c r="C183" s="13">
        <v>25.126371383666999</v>
      </c>
      <c r="D183" s="14">
        <v>23.843812942504901</v>
      </c>
      <c r="E183" s="18">
        <v>23.9780178070068</v>
      </c>
      <c r="F183" s="13">
        <v>16.6576633453369</v>
      </c>
      <c r="G183" s="14">
        <v>13.150671005249</v>
      </c>
      <c r="H183" s="18">
        <v>15.0260467529297</v>
      </c>
      <c r="I183" s="13">
        <v>1.0123928639777476E-3</v>
      </c>
      <c r="J183" s="14">
        <v>9.3712736765543703</v>
      </c>
      <c r="K183" s="17">
        <v>2.9946509247010704</v>
      </c>
      <c r="L183" s="13" t="s">
        <v>470</v>
      </c>
      <c r="M183" s="14" t="s">
        <v>470</v>
      </c>
      <c r="N183" s="17">
        <v>3</v>
      </c>
      <c r="O183" s="71" t="s">
        <v>471</v>
      </c>
    </row>
    <row r="184" spans="1:15" x14ac:dyDescent="0.25">
      <c r="A184" s="28" t="s">
        <v>170</v>
      </c>
      <c r="B184" s="28">
        <v>0.12</v>
      </c>
      <c r="C184" s="13">
        <v>21.47096824646</v>
      </c>
      <c r="D184" s="14">
        <v>23.002134323120099</v>
      </c>
      <c r="E184" s="18">
        <v>22.864904403686499</v>
      </c>
      <c r="F184" s="13">
        <v>17.491989135742202</v>
      </c>
      <c r="G184" s="14">
        <v>13.608634948730501</v>
      </c>
      <c r="H184" s="18">
        <v>14.9150285720825</v>
      </c>
      <c r="I184" s="13">
        <v>4.6052855419936797E-3</v>
      </c>
      <c r="J184" s="14">
        <v>7.1074514389037979</v>
      </c>
      <c r="K184" s="17">
        <v>2.3367434370268181</v>
      </c>
      <c r="L184" s="13" t="s">
        <v>470</v>
      </c>
      <c r="M184" s="14" t="s">
        <v>470</v>
      </c>
      <c r="N184" s="17">
        <v>2</v>
      </c>
      <c r="O184" s="71" t="s">
        <v>471</v>
      </c>
    </row>
    <row r="185" spans="1:15" x14ac:dyDescent="0.25">
      <c r="A185" s="28" t="s">
        <v>171</v>
      </c>
      <c r="B185" s="28">
        <v>3.5000000000000003E-2</v>
      </c>
      <c r="C185" s="13">
        <v>24.446216583251999</v>
      </c>
      <c r="D185" s="14">
        <v>24.254095077514599</v>
      </c>
      <c r="E185" s="18">
        <v>23.1045246124268</v>
      </c>
      <c r="F185" s="13">
        <v>17.979732513427699</v>
      </c>
      <c r="G185" s="14">
        <v>13.721393585205099</v>
      </c>
      <c r="H185" s="18">
        <v>14.103923797607401</v>
      </c>
      <c r="I185" s="13">
        <v>3.6774144763197973E-3</v>
      </c>
      <c r="J185" s="14">
        <v>8.6665954589843999</v>
      </c>
      <c r="K185" s="17">
        <v>2.4344574186396661</v>
      </c>
      <c r="L185" s="13" t="s">
        <v>470</v>
      </c>
      <c r="M185" s="14" t="s">
        <v>470</v>
      </c>
      <c r="N185" s="17">
        <v>3</v>
      </c>
      <c r="O185" s="71" t="s">
        <v>471</v>
      </c>
    </row>
    <row r="186" spans="1:15" x14ac:dyDescent="0.25">
      <c r="A186" s="28" t="s">
        <v>172</v>
      </c>
      <c r="B186" s="28">
        <v>0.83299999999999996</v>
      </c>
      <c r="C186" s="13">
        <v>21.616479873657202</v>
      </c>
      <c r="D186" s="14">
        <v>22.000881195068398</v>
      </c>
      <c r="E186" s="18">
        <v>21.717483520507798</v>
      </c>
      <c r="F186" s="13">
        <v>17.196489334106399</v>
      </c>
      <c r="G186" s="14">
        <v>13.597804069519</v>
      </c>
      <c r="H186" s="18">
        <v>14.8262233734131</v>
      </c>
      <c r="I186" s="13">
        <v>3.4714999311595456E-3</v>
      </c>
      <c r="J186" s="14">
        <v>6.5714426040649645</v>
      </c>
      <c r="K186" s="17">
        <v>2.459482839019564</v>
      </c>
      <c r="L186" s="13" t="s">
        <v>470</v>
      </c>
      <c r="M186" s="14" t="s">
        <v>470</v>
      </c>
      <c r="N186" s="17">
        <v>3</v>
      </c>
      <c r="O186" s="71" t="s">
        <v>471</v>
      </c>
    </row>
    <row r="187" spans="1:15" x14ac:dyDescent="0.25">
      <c r="A187" s="28" t="s">
        <v>173</v>
      </c>
      <c r="B187" s="28">
        <v>0.55700000000000005</v>
      </c>
      <c r="C187" s="13">
        <v>23.7104892730713</v>
      </c>
      <c r="D187" s="14">
        <v>23.419233322143601</v>
      </c>
      <c r="E187" s="18">
        <v>22.8282279968262</v>
      </c>
      <c r="F187" s="13">
        <v>16.984012603759801</v>
      </c>
      <c r="G187" s="14">
        <v>12.8180646896362</v>
      </c>
      <c r="H187" s="18">
        <v>15.285740852356</v>
      </c>
      <c r="I187" s="13">
        <v>2.5791956600063654E-3</v>
      </c>
      <c r="J187" s="14">
        <v>8.2900441487630321</v>
      </c>
      <c r="K187" s="17">
        <v>2.5885157106585304</v>
      </c>
      <c r="L187" s="13" t="s">
        <v>470</v>
      </c>
      <c r="M187" s="14" t="s">
        <v>470</v>
      </c>
      <c r="N187" s="17">
        <v>3</v>
      </c>
      <c r="O187" s="71" t="s">
        <v>471</v>
      </c>
    </row>
    <row r="188" spans="1:15" x14ac:dyDescent="0.25">
      <c r="A188" s="28" t="s">
        <v>246</v>
      </c>
      <c r="B188" s="28">
        <v>0.98499999999999999</v>
      </c>
      <c r="C188" s="13">
        <v>21.978874206543001</v>
      </c>
      <c r="D188" s="14">
        <v>22.996036529541001</v>
      </c>
      <c r="E188" s="18">
        <v>22.965785980224599</v>
      </c>
      <c r="F188" s="13">
        <v>15.74977684021</v>
      </c>
      <c r="G188" s="14">
        <v>11.7695322036743</v>
      </c>
      <c r="H188" s="18">
        <v>14.6425828933716</v>
      </c>
      <c r="I188" s="13">
        <v>2.2236985682092714E-3</v>
      </c>
      <c r="J188" s="14">
        <v>8.5929349263508978</v>
      </c>
      <c r="K188" s="17">
        <v>2.6529240835628656</v>
      </c>
      <c r="L188" s="13" t="s">
        <v>470</v>
      </c>
      <c r="M188" s="14" t="s">
        <v>470</v>
      </c>
      <c r="N188" s="17">
        <v>3</v>
      </c>
      <c r="O188" s="71" t="s">
        <v>471</v>
      </c>
    </row>
    <row r="189" spans="1:15" x14ac:dyDescent="0.25">
      <c r="A189" s="28" t="s">
        <v>247</v>
      </c>
      <c r="B189" s="28">
        <v>6.0000000000000001E-3</v>
      </c>
      <c r="C189" s="13">
        <v>21.847902297973601</v>
      </c>
      <c r="D189" s="14">
        <v>21.6036701202393</v>
      </c>
      <c r="E189" s="18">
        <v>21.604331970214801</v>
      </c>
      <c r="F189" s="13">
        <v>16.953231811523398</v>
      </c>
      <c r="G189" s="14">
        <v>12.795453071594199</v>
      </c>
      <c r="H189" s="18">
        <v>14.806134223938001</v>
      </c>
      <c r="I189" s="13">
        <v>4.7432767164652077E-3</v>
      </c>
      <c r="J189" s="14">
        <v>6.8336950937907019</v>
      </c>
      <c r="K189" s="17">
        <v>2.3239215384456711</v>
      </c>
      <c r="L189" s="13" t="s">
        <v>470</v>
      </c>
      <c r="M189" s="14" t="s">
        <v>470</v>
      </c>
      <c r="N189" s="17">
        <v>3</v>
      </c>
      <c r="O189" s="71" t="s">
        <v>471</v>
      </c>
    </row>
    <row r="190" spans="1:15" x14ac:dyDescent="0.25">
      <c r="A190" s="28" t="s">
        <v>287</v>
      </c>
      <c r="B190" s="28">
        <v>0.95799999999999996</v>
      </c>
      <c r="C190" s="13">
        <v>21.763551712036101</v>
      </c>
      <c r="D190" s="14">
        <v>22.153053283691399</v>
      </c>
      <c r="E190" s="18">
        <v>22.4915561676025</v>
      </c>
      <c r="F190" s="13">
        <v>17.180908203125</v>
      </c>
      <c r="G190" s="14">
        <v>13.0398349761963</v>
      </c>
      <c r="H190" s="18">
        <v>14.6576375961304</v>
      </c>
      <c r="I190" s="13">
        <v>4.2133247918179073E-3</v>
      </c>
      <c r="J190" s="14">
        <v>7.1765934626260979</v>
      </c>
      <c r="K190" s="17">
        <v>2.3753750612013285</v>
      </c>
      <c r="L190" s="13" t="s">
        <v>470</v>
      </c>
      <c r="M190" s="14" t="s">
        <v>470</v>
      </c>
      <c r="N190" s="17">
        <v>2</v>
      </c>
      <c r="O190" s="71" t="s">
        <v>471</v>
      </c>
    </row>
    <row r="191" spans="1:15" x14ac:dyDescent="0.25">
      <c r="A191" s="28" t="s">
        <v>288</v>
      </c>
      <c r="B191" s="28">
        <v>7.1999999999999995E-2</v>
      </c>
      <c r="C191" s="13">
        <v>21.0273113250732</v>
      </c>
      <c r="D191" s="14">
        <v>21.420354843139599</v>
      </c>
      <c r="E191" s="18">
        <v>21.5443229675293</v>
      </c>
      <c r="F191" s="13">
        <v>17.0802192687988</v>
      </c>
      <c r="G191" s="14">
        <v>13.055320739746101</v>
      </c>
      <c r="H191" s="18">
        <v>14.4764966964722</v>
      </c>
      <c r="I191" s="13">
        <v>5.5640379225118664E-3</v>
      </c>
      <c r="J191" s="14">
        <v>6.4599841435749976</v>
      </c>
      <c r="K191" s="17">
        <v>2.2546099186725295</v>
      </c>
      <c r="L191" s="13" t="s">
        <v>470</v>
      </c>
      <c r="M191" s="14" t="s">
        <v>470</v>
      </c>
      <c r="N191" s="17">
        <v>1</v>
      </c>
      <c r="O191" s="71" t="s">
        <v>472</v>
      </c>
    </row>
    <row r="192" spans="1:15" x14ac:dyDescent="0.25">
      <c r="A192" s="28" t="s">
        <v>174</v>
      </c>
      <c r="B192" s="28">
        <v>0</v>
      </c>
      <c r="C192" s="13">
        <v>22.2586460113525</v>
      </c>
      <c r="D192" s="14">
        <v>24.217857360839801</v>
      </c>
      <c r="E192" s="18">
        <v>24.6071662902832</v>
      </c>
      <c r="F192" s="13">
        <v>17.6229553222656</v>
      </c>
      <c r="G192" s="14">
        <v>13.038455963134799</v>
      </c>
      <c r="H192" s="18">
        <v>14.411684989929199</v>
      </c>
      <c r="I192" s="13">
        <v>4.903212634526471E-3</v>
      </c>
      <c r="J192" s="14">
        <v>8.670191129048634</v>
      </c>
      <c r="K192" s="17">
        <v>2.3095192725708471</v>
      </c>
      <c r="L192" s="13" t="s">
        <v>470</v>
      </c>
      <c r="M192" s="14" t="s">
        <v>470</v>
      </c>
      <c r="N192" s="17">
        <v>3</v>
      </c>
      <c r="O192" s="71" t="s">
        <v>471</v>
      </c>
    </row>
    <row r="193" spans="1:15" x14ac:dyDescent="0.25">
      <c r="A193" s="28" t="s">
        <v>175</v>
      </c>
      <c r="B193" s="28">
        <v>0</v>
      </c>
      <c r="C193" s="13">
        <v>19.8426418304443</v>
      </c>
      <c r="D193" s="14">
        <v>24.3616123199463</v>
      </c>
      <c r="E193" s="18">
        <v>24.614536285400401</v>
      </c>
      <c r="F193" s="13">
        <v>23.868635177612301</v>
      </c>
      <c r="G193" s="14">
        <v>12.744911193847701</v>
      </c>
      <c r="H193" s="18">
        <v>17.4512119293213</v>
      </c>
      <c r="I193" s="13">
        <v>0.24116547594069318</v>
      </c>
      <c r="J193" s="14">
        <v>4.918010711669897</v>
      </c>
      <c r="K193" s="17">
        <v>0.61768486353687857</v>
      </c>
      <c r="L193" s="13" t="s">
        <v>472</v>
      </c>
      <c r="M193" s="14" t="s">
        <v>470</v>
      </c>
      <c r="N193" s="17">
        <v>2</v>
      </c>
      <c r="O193" s="71" t="s">
        <v>472</v>
      </c>
    </row>
    <row r="194" spans="1:15" x14ac:dyDescent="0.25">
      <c r="A194" s="28" t="s">
        <v>176</v>
      </c>
      <c r="B194" s="28">
        <v>5.0000000000000001E-3</v>
      </c>
      <c r="C194" s="13">
        <v>25.192060470581101</v>
      </c>
      <c r="D194" s="14">
        <v>26.672897338867202</v>
      </c>
      <c r="E194" s="18">
        <v>27.680036544799801</v>
      </c>
      <c r="F194" s="13">
        <v>17.2700710296631</v>
      </c>
      <c r="G194" s="14">
        <v>13.202059745788601</v>
      </c>
      <c r="H194" s="18">
        <v>14.808669090271</v>
      </c>
      <c r="I194" s="13">
        <v>1.1831351319191252E-3</v>
      </c>
      <c r="J194" s="14">
        <v>11.421398162841802</v>
      </c>
      <c r="K194" s="17">
        <v>2.9269656495434955</v>
      </c>
      <c r="L194" s="13" t="s">
        <v>470</v>
      </c>
      <c r="M194" s="14" t="s">
        <v>470</v>
      </c>
      <c r="N194" s="17">
        <v>3</v>
      </c>
      <c r="O194" s="71" t="s">
        <v>471</v>
      </c>
    </row>
    <row r="195" spans="1:15" x14ac:dyDescent="0.25">
      <c r="A195" s="28" t="s">
        <v>177</v>
      </c>
      <c r="B195" s="28">
        <v>0</v>
      </c>
      <c r="C195" s="13">
        <v>22.618553161621101</v>
      </c>
      <c r="D195" s="14">
        <v>23.896976470947301</v>
      </c>
      <c r="E195" s="18">
        <v>23.517084121704102</v>
      </c>
      <c r="F195" s="13">
        <v>18.6661071777344</v>
      </c>
      <c r="G195" s="14">
        <v>16.996963500976602</v>
      </c>
      <c r="H195" s="18">
        <v>15.9261674880981</v>
      </c>
      <c r="I195" s="13">
        <v>2.2343006440350669E-3</v>
      </c>
      <c r="J195" s="14">
        <v>6.1477918624878001</v>
      </c>
      <c r="K195" s="17">
        <v>2.6508583892953714</v>
      </c>
      <c r="L195" s="13" t="s">
        <v>470</v>
      </c>
      <c r="M195" s="14" t="s">
        <v>470</v>
      </c>
      <c r="N195" s="17">
        <v>3</v>
      </c>
      <c r="O195" s="71" t="s">
        <v>471</v>
      </c>
    </row>
    <row r="196" spans="1:15" x14ac:dyDescent="0.25">
      <c r="A196" s="28" t="s">
        <v>178</v>
      </c>
      <c r="B196" s="28">
        <v>0.72899999999999998</v>
      </c>
      <c r="C196" s="13">
        <v>22.486282348632798</v>
      </c>
      <c r="D196" s="14">
        <v>26.142797470092798</v>
      </c>
      <c r="E196" s="18">
        <v>25.230897903442401</v>
      </c>
      <c r="F196" s="13">
        <v>17.235466003418001</v>
      </c>
      <c r="G196" s="14">
        <v>12.574881553649901</v>
      </c>
      <c r="H196" s="18">
        <v>14.994947433471699</v>
      </c>
      <c r="I196" s="13">
        <v>5.0754507858969903E-3</v>
      </c>
      <c r="J196" s="14">
        <v>9.6848942438761316</v>
      </c>
      <c r="K196" s="17">
        <v>2.2945253790042446</v>
      </c>
      <c r="L196" s="13" t="s">
        <v>470</v>
      </c>
      <c r="M196" s="14" t="s">
        <v>470</v>
      </c>
      <c r="N196" s="17">
        <v>3</v>
      </c>
      <c r="O196" s="71" t="s">
        <v>471</v>
      </c>
    </row>
    <row r="197" spans="1:15" x14ac:dyDescent="0.25">
      <c r="A197" s="28" t="s">
        <v>179</v>
      </c>
      <c r="B197" s="28">
        <v>0</v>
      </c>
      <c r="C197" s="13">
        <v>26.888689041137699</v>
      </c>
      <c r="D197" s="14">
        <v>25.904973983764599</v>
      </c>
      <c r="E197" s="18">
        <v>27.160108566284201</v>
      </c>
      <c r="F197" s="13">
        <v>18.1489582061768</v>
      </c>
      <c r="G197" s="14">
        <v>14.0218954086304</v>
      </c>
      <c r="H197" s="18">
        <v>14.4973764419556</v>
      </c>
      <c r="I197" s="13">
        <v>1.2229277105299502E-3</v>
      </c>
      <c r="J197" s="14">
        <v>11.095180511474565</v>
      </c>
      <c r="K197" s="17">
        <v>2.912599214137737</v>
      </c>
      <c r="L197" s="13" t="s">
        <v>470</v>
      </c>
      <c r="M197" s="14" t="s">
        <v>470</v>
      </c>
      <c r="N197" s="17">
        <v>3</v>
      </c>
      <c r="O197" s="71" t="s">
        <v>471</v>
      </c>
    </row>
    <row r="198" spans="1:15" x14ac:dyDescent="0.25">
      <c r="A198" s="28" t="s">
        <v>180</v>
      </c>
      <c r="B198" s="28">
        <v>0</v>
      </c>
      <c r="C198" s="13">
        <v>26.9366455078125</v>
      </c>
      <c r="D198" s="14">
        <v>26.931072235107401</v>
      </c>
      <c r="E198" s="18">
        <v>28.0271511077881</v>
      </c>
      <c r="F198" s="13">
        <v>16.2209377288818</v>
      </c>
      <c r="G198" s="14">
        <v>12.811475753784199</v>
      </c>
      <c r="H198" s="18">
        <v>14.7615308761597</v>
      </c>
      <c r="I198" s="13">
        <v>2.7070558212117704E-4</v>
      </c>
      <c r="J198" s="14">
        <v>12.700308163960768</v>
      </c>
      <c r="K198" s="17">
        <v>3.5675027887088833</v>
      </c>
      <c r="L198" s="13" t="s">
        <v>470</v>
      </c>
      <c r="M198" s="14" t="s">
        <v>470</v>
      </c>
      <c r="N198" s="17">
        <v>3</v>
      </c>
      <c r="O198" s="71" t="s">
        <v>471</v>
      </c>
    </row>
    <row r="199" spans="1:15" x14ac:dyDescent="0.25">
      <c r="A199" s="28" t="s">
        <v>181</v>
      </c>
      <c r="B199" s="28">
        <v>1.0999999999999999E-2</v>
      </c>
      <c r="C199" s="13">
        <v>24.541042327880898</v>
      </c>
      <c r="D199" s="14">
        <v>24.815637588501001</v>
      </c>
      <c r="E199" s="18">
        <v>24.863954544067401</v>
      </c>
      <c r="F199" s="13">
        <v>17.071641921997099</v>
      </c>
      <c r="G199" s="14">
        <v>12.2860460281372</v>
      </c>
      <c r="H199" s="18">
        <v>14.63405418396</v>
      </c>
      <c r="I199" s="13">
        <v>1.8975413414514641E-3</v>
      </c>
      <c r="J199" s="14">
        <v>10.076297442118337</v>
      </c>
      <c r="K199" s="17">
        <v>2.7218087534200137</v>
      </c>
      <c r="L199" s="13" t="s">
        <v>470</v>
      </c>
      <c r="M199" s="14" t="s">
        <v>470</v>
      </c>
      <c r="N199" s="17">
        <v>3</v>
      </c>
      <c r="O199" s="71" t="s">
        <v>471</v>
      </c>
    </row>
    <row r="200" spans="1:15" x14ac:dyDescent="0.25">
      <c r="A200" s="28" t="s">
        <v>182</v>
      </c>
      <c r="B200" s="28">
        <v>0</v>
      </c>
      <c r="C200" s="13">
        <v>26.184318542480501</v>
      </c>
      <c r="D200" s="14">
        <v>27.003126144409201</v>
      </c>
      <c r="E200" s="18">
        <v>28.524961471557599</v>
      </c>
      <c r="F200" s="13">
        <v>16.058372497558601</v>
      </c>
      <c r="G200" s="14">
        <v>13.2540626525879</v>
      </c>
      <c r="H200" s="18">
        <v>14.805516242981</v>
      </c>
      <c r="I200" s="13">
        <v>2.9533897809669838E-4</v>
      </c>
      <c r="J200" s="14">
        <v>12.53148492177327</v>
      </c>
      <c r="K200" s="17">
        <v>3.5296792321571484</v>
      </c>
      <c r="L200" s="13" t="s">
        <v>470</v>
      </c>
      <c r="M200" s="14" t="s">
        <v>470</v>
      </c>
      <c r="N200" s="17">
        <v>3</v>
      </c>
      <c r="O200" s="71" t="s">
        <v>471</v>
      </c>
    </row>
    <row r="201" spans="1:15" x14ac:dyDescent="0.25">
      <c r="A201" s="28" t="s">
        <v>183</v>
      </c>
      <c r="B201" s="28">
        <v>0</v>
      </c>
      <c r="C201" s="13">
        <v>25.3394584655762</v>
      </c>
      <c r="D201" s="14">
        <v>25.942621231079102</v>
      </c>
      <c r="E201" s="18">
        <v>27.063266754150401</v>
      </c>
      <c r="F201" s="13">
        <v>18.077836990356399</v>
      </c>
      <c r="G201" s="14">
        <v>13.148715019226101</v>
      </c>
      <c r="H201" s="18">
        <v>14.395604133606</v>
      </c>
      <c r="I201" s="13">
        <v>2.219889286348197E-3</v>
      </c>
      <c r="J201" s="14">
        <v>10.907730102539068</v>
      </c>
      <c r="K201" s="17">
        <v>2.6536686847957789</v>
      </c>
      <c r="L201" s="13" t="s">
        <v>470</v>
      </c>
      <c r="M201" s="14" t="s">
        <v>470</v>
      </c>
      <c r="N201" s="17">
        <v>3</v>
      </c>
      <c r="O201" s="71" t="s">
        <v>471</v>
      </c>
    </row>
    <row r="202" spans="1:15" x14ac:dyDescent="0.25">
      <c r="A202" s="28" t="s">
        <v>184</v>
      </c>
      <c r="B202" s="28">
        <v>0</v>
      </c>
      <c r="C202" s="13">
        <v>26.051837921142599</v>
      </c>
      <c r="D202" s="14">
        <v>25.669094085693398</v>
      </c>
      <c r="E202" s="18">
        <v>27.012611389160199</v>
      </c>
      <c r="F202" s="13">
        <v>16.965051651001001</v>
      </c>
      <c r="G202" s="14">
        <v>13.3378801345825</v>
      </c>
      <c r="H202" s="18">
        <v>14.622693061828601</v>
      </c>
      <c r="I202" s="13">
        <v>5.767930087840936E-4</v>
      </c>
      <c r="J202" s="14">
        <v>11.269306182861362</v>
      </c>
      <c r="K202" s="17">
        <v>3.2389800122707544</v>
      </c>
      <c r="L202" s="13" t="s">
        <v>470</v>
      </c>
      <c r="M202" s="14" t="s">
        <v>470</v>
      </c>
      <c r="N202" s="17">
        <v>3</v>
      </c>
      <c r="O202" s="71" t="s">
        <v>471</v>
      </c>
    </row>
    <row r="203" spans="1:15" x14ac:dyDescent="0.25">
      <c r="A203" s="28" t="s">
        <v>185</v>
      </c>
      <c r="B203" s="28">
        <v>0</v>
      </c>
      <c r="C203" s="13">
        <v>25.6608791351318</v>
      </c>
      <c r="D203" s="14">
        <v>25.301296234130898</v>
      </c>
      <c r="E203" s="18">
        <v>25.755527496337901</v>
      </c>
      <c r="F203" s="13">
        <v>16.225141525268601</v>
      </c>
      <c r="G203" s="14">
        <v>12.599817276001</v>
      </c>
      <c r="H203" s="18">
        <v>14.8647975921631</v>
      </c>
      <c r="I203" s="13">
        <v>4.9663718746248214E-4</v>
      </c>
      <c r="J203" s="14">
        <v>11.009315490722633</v>
      </c>
      <c r="K203" s="17">
        <v>3.3039607642315527</v>
      </c>
      <c r="L203" s="13" t="s">
        <v>470</v>
      </c>
      <c r="M203" s="14" t="s">
        <v>470</v>
      </c>
      <c r="N203" s="17">
        <v>3</v>
      </c>
      <c r="O203" s="71" t="s">
        <v>471</v>
      </c>
    </row>
    <row r="204" spans="1:15" x14ac:dyDescent="0.25">
      <c r="A204" s="28" t="s">
        <v>248</v>
      </c>
      <c r="B204" s="28">
        <v>0</v>
      </c>
      <c r="C204" s="13">
        <v>20.506565093994102</v>
      </c>
      <c r="D204" s="14">
        <v>22.305601119995099</v>
      </c>
      <c r="E204" s="18">
        <v>20.797254562377901</v>
      </c>
      <c r="F204" s="13">
        <v>17.670040130615199</v>
      </c>
      <c r="G204" s="14">
        <v>14.0403385162354</v>
      </c>
      <c r="H204" s="18">
        <v>14.988244056701699</v>
      </c>
      <c r="I204" s="13">
        <v>9.9228188826199337E-3</v>
      </c>
      <c r="J204" s="14">
        <v>5.6369326909382664</v>
      </c>
      <c r="K204" s="17">
        <v>2.0033649355816023</v>
      </c>
      <c r="L204" s="13" t="s">
        <v>470</v>
      </c>
      <c r="M204" s="14" t="s">
        <v>470</v>
      </c>
      <c r="N204" s="17">
        <v>1</v>
      </c>
      <c r="O204" s="71" t="s">
        <v>472</v>
      </c>
    </row>
    <row r="205" spans="1:15" x14ac:dyDescent="0.25">
      <c r="A205" s="28" t="s">
        <v>186</v>
      </c>
      <c r="B205" s="28">
        <v>0</v>
      </c>
      <c r="C205" s="13">
        <v>27.485509872436499</v>
      </c>
      <c r="D205" s="14">
        <v>27.0975856781006</v>
      </c>
      <c r="E205" s="18">
        <v>26.937211990356399</v>
      </c>
      <c r="F205" s="13">
        <v>16.919719696044901</v>
      </c>
      <c r="G205" s="14">
        <v>13.3272972106934</v>
      </c>
      <c r="H205" s="18">
        <v>14.8904132843018</v>
      </c>
      <c r="I205" s="13">
        <v>3.2405193766074251E-4</v>
      </c>
      <c r="J205" s="14">
        <v>12.127625783284463</v>
      </c>
      <c r="K205" s="17">
        <v>3.4893853773496906</v>
      </c>
      <c r="L205" s="13" t="s">
        <v>470</v>
      </c>
      <c r="M205" s="14" t="s">
        <v>470</v>
      </c>
      <c r="N205" s="17">
        <v>3</v>
      </c>
      <c r="O205" s="71" t="s">
        <v>471</v>
      </c>
    </row>
    <row r="206" spans="1:15" x14ac:dyDescent="0.25">
      <c r="A206" s="28" t="s">
        <v>249</v>
      </c>
      <c r="B206" s="28">
        <v>0</v>
      </c>
      <c r="C206" s="13">
        <v>20.683008193969702</v>
      </c>
      <c r="D206" s="14">
        <v>23.6033744812012</v>
      </c>
      <c r="E206" s="18">
        <v>25.1425457000732</v>
      </c>
      <c r="F206" s="13">
        <v>17.078496932983398</v>
      </c>
      <c r="G206" s="14">
        <v>11.9542789459229</v>
      </c>
      <c r="H206" s="18">
        <v>14.735867500305201</v>
      </c>
      <c r="I206" s="13">
        <v>1.2358406693450502E-2</v>
      </c>
      <c r="J206" s="14">
        <v>8.5534283320108653</v>
      </c>
      <c r="K206" s="17">
        <v>1.9080375170179333</v>
      </c>
      <c r="L206" s="13" t="s">
        <v>470</v>
      </c>
      <c r="M206" s="14" t="s">
        <v>470</v>
      </c>
      <c r="N206" s="17">
        <v>2</v>
      </c>
      <c r="O206" s="71" t="s">
        <v>471</v>
      </c>
    </row>
    <row r="207" spans="1:15" x14ac:dyDescent="0.25">
      <c r="A207" s="28" t="s">
        <v>187</v>
      </c>
      <c r="B207" s="28">
        <v>0</v>
      </c>
      <c r="C207" s="13">
        <v>26.551708221435501</v>
      </c>
      <c r="D207" s="14">
        <v>26.961635589599599</v>
      </c>
      <c r="E207" s="18">
        <v>25.3672199249268</v>
      </c>
      <c r="F207" s="13">
        <v>15.4262609481812</v>
      </c>
      <c r="G207" s="14">
        <v>13.4617700576782</v>
      </c>
      <c r="H207" s="18">
        <v>14.464616775512701</v>
      </c>
      <c r="I207" s="13">
        <v>8.9963022886488554E-5</v>
      </c>
      <c r="J207" s="14">
        <v>11.842638651529933</v>
      </c>
      <c r="K207" s="17">
        <v>4.0459359600742806</v>
      </c>
      <c r="L207" s="13" t="s">
        <v>470</v>
      </c>
      <c r="M207" s="14" t="s">
        <v>470</v>
      </c>
      <c r="N207" s="17">
        <v>3</v>
      </c>
      <c r="O207" s="71" t="s">
        <v>471</v>
      </c>
    </row>
    <row r="208" spans="1:15" x14ac:dyDescent="0.25">
      <c r="A208" s="28" t="s">
        <v>188</v>
      </c>
      <c r="B208" s="28">
        <v>0</v>
      </c>
      <c r="C208" s="13">
        <v>22.583492279052699</v>
      </c>
      <c r="D208" s="14">
        <v>22.761358261108398</v>
      </c>
      <c r="E208" s="18">
        <v>23.183668136596701</v>
      </c>
      <c r="F208" s="13">
        <v>16.732378005981399</v>
      </c>
      <c r="G208" s="14">
        <v>13.661725044250501</v>
      </c>
      <c r="H208" s="18">
        <v>15.1161766052246</v>
      </c>
      <c r="I208" s="13">
        <v>1.058784980784161E-3</v>
      </c>
      <c r="J208" s="14">
        <v>7.6727463404337666</v>
      </c>
      <c r="K208" s="17">
        <v>2.9751922279381477</v>
      </c>
      <c r="L208" s="13" t="s">
        <v>470</v>
      </c>
      <c r="M208" s="14" t="s">
        <v>470</v>
      </c>
      <c r="N208" s="17">
        <v>3</v>
      </c>
      <c r="O208" s="71" t="s">
        <v>471</v>
      </c>
    </row>
    <row r="209" spans="1:15" x14ac:dyDescent="0.25">
      <c r="A209" s="28" t="s">
        <v>189</v>
      </c>
      <c r="B209" s="28">
        <v>0</v>
      </c>
      <c r="C209" s="13">
        <v>27.010118484497099</v>
      </c>
      <c r="D209" s="14">
        <v>26.514934539794901</v>
      </c>
      <c r="E209" s="18">
        <v>26.479974746704102</v>
      </c>
      <c r="F209" s="13">
        <v>18.894207000732401</v>
      </c>
      <c r="G209" s="14">
        <v>13.2965650558472</v>
      </c>
      <c r="H209" s="18">
        <v>14.653892517089799</v>
      </c>
      <c r="I209" s="13">
        <v>2.8521182566840601E-3</v>
      </c>
      <c r="J209" s="14">
        <v>11.053454399108896</v>
      </c>
      <c r="K209" s="17">
        <v>2.5448324714006088</v>
      </c>
      <c r="L209" s="13" t="s">
        <v>470</v>
      </c>
      <c r="M209" s="14" t="s">
        <v>470</v>
      </c>
      <c r="N209" s="17">
        <v>3</v>
      </c>
      <c r="O209" s="71" t="s">
        <v>471</v>
      </c>
    </row>
    <row r="210" spans="1:15" x14ac:dyDescent="0.25">
      <c r="A210" s="28" t="s">
        <v>250</v>
      </c>
      <c r="B210" s="28">
        <v>0</v>
      </c>
      <c r="C210" s="13">
        <v>19.972314834594702</v>
      </c>
      <c r="D210" s="14">
        <v>20.8849773406982</v>
      </c>
      <c r="E210" s="18">
        <v>22.336250305175799</v>
      </c>
      <c r="F210" s="13">
        <v>16.0131530761719</v>
      </c>
      <c r="G210" s="14">
        <v>12.7329425811768</v>
      </c>
      <c r="H210" s="18">
        <v>13.940305709838899</v>
      </c>
      <c r="I210" s="13">
        <v>4.4071551633036408E-3</v>
      </c>
      <c r="J210" s="14">
        <v>6.8357137044270324</v>
      </c>
      <c r="K210" s="17">
        <v>2.355841658956769</v>
      </c>
      <c r="L210" s="13" t="s">
        <v>470</v>
      </c>
      <c r="M210" s="14" t="s">
        <v>470</v>
      </c>
      <c r="N210" s="17">
        <v>3</v>
      </c>
      <c r="O210" s="71" t="s">
        <v>471</v>
      </c>
    </row>
    <row r="211" spans="1:15" x14ac:dyDescent="0.25">
      <c r="A211" s="28" t="s">
        <v>190</v>
      </c>
      <c r="B211" s="28">
        <v>0</v>
      </c>
      <c r="C211" s="13">
        <v>21.144552230835</v>
      </c>
      <c r="D211" s="14">
        <v>20.8431797027588</v>
      </c>
      <c r="E211" s="18">
        <v>21.560522079467798</v>
      </c>
      <c r="F211" s="13">
        <v>21.836765289306602</v>
      </c>
      <c r="G211" s="14">
        <v>12.971615791320801</v>
      </c>
      <c r="H211" s="18">
        <v>14.8462791442871</v>
      </c>
      <c r="I211" s="13">
        <v>0.16209845453535357</v>
      </c>
      <c r="J211" s="14">
        <v>4.6311979293823633</v>
      </c>
      <c r="K211" s="17">
        <v>0.79022112574351155</v>
      </c>
      <c r="L211" s="13" t="s">
        <v>472</v>
      </c>
      <c r="M211" s="14" t="s">
        <v>470</v>
      </c>
      <c r="N211" s="17">
        <v>3</v>
      </c>
      <c r="O211" s="71" t="s">
        <v>472</v>
      </c>
    </row>
    <row r="212" spans="1:15" x14ac:dyDescent="0.25">
      <c r="A212" s="28" t="s">
        <v>191</v>
      </c>
      <c r="B212" s="28">
        <v>0</v>
      </c>
      <c r="C212" s="13">
        <v>21.579910278320298</v>
      </c>
      <c r="D212" s="14">
        <v>23.117160797119102</v>
      </c>
      <c r="E212" s="18">
        <v>24.065845489501999</v>
      </c>
      <c r="F212" s="13">
        <v>16.851627349853501</v>
      </c>
      <c r="G212" s="14">
        <v>13.8351907730103</v>
      </c>
      <c r="H212" s="18">
        <v>14.7086486816406</v>
      </c>
      <c r="I212" s="13">
        <v>2.4974575507198385E-3</v>
      </c>
      <c r="J212" s="14">
        <v>7.7891499201456629</v>
      </c>
      <c r="K212" s="17">
        <v>2.6025018847415429</v>
      </c>
      <c r="L212" s="13" t="s">
        <v>470</v>
      </c>
      <c r="M212" s="14" t="s">
        <v>470</v>
      </c>
      <c r="N212" s="17">
        <v>3</v>
      </c>
      <c r="O212" s="71" t="s">
        <v>471</v>
      </c>
    </row>
    <row r="213" spans="1:15" x14ac:dyDescent="0.25">
      <c r="A213" s="28" t="s">
        <v>192</v>
      </c>
      <c r="B213" s="28">
        <v>9.7000000000000003E-2</v>
      </c>
      <c r="C213" s="13">
        <v>20.627519607543899</v>
      </c>
      <c r="D213" s="14">
        <v>22.876846313476602</v>
      </c>
      <c r="E213" s="18">
        <v>20.045047760009801</v>
      </c>
      <c r="F213" s="13">
        <v>16.506172180175799</v>
      </c>
      <c r="G213" s="14">
        <v>13.5203704833984</v>
      </c>
      <c r="H213" s="18">
        <v>14.7149038314819</v>
      </c>
      <c r="I213" s="13">
        <v>6.8771515782883198E-3</v>
      </c>
      <c r="J213" s="14">
        <v>6.2693223953247372</v>
      </c>
      <c r="K213" s="17">
        <v>2.1625914033315681</v>
      </c>
      <c r="L213" s="13" t="s">
        <v>470</v>
      </c>
      <c r="M213" s="14" t="s">
        <v>470</v>
      </c>
      <c r="N213" s="17">
        <v>1</v>
      </c>
      <c r="O213" s="71" t="s">
        <v>472</v>
      </c>
    </row>
    <row r="214" spans="1:15" x14ac:dyDescent="0.25">
      <c r="A214" s="28" t="s">
        <v>251</v>
      </c>
      <c r="B214" s="28">
        <v>0</v>
      </c>
      <c r="C214" s="13">
        <v>21.756006240844702</v>
      </c>
      <c r="D214" s="14">
        <v>21.69455909729</v>
      </c>
      <c r="E214" s="18">
        <v>21.347339630126999</v>
      </c>
      <c r="F214" s="13">
        <v>16.974607467651399</v>
      </c>
      <c r="G214" s="14">
        <v>13.9710130691528</v>
      </c>
      <c r="H214" s="18">
        <v>15.0432081222534</v>
      </c>
      <c r="I214" s="13">
        <v>2.1222938975211498E-3</v>
      </c>
      <c r="J214" s="14">
        <v>6.2696921030680333</v>
      </c>
      <c r="K214" s="17">
        <v>2.6731944747072776</v>
      </c>
      <c r="L214" s="13" t="s">
        <v>470</v>
      </c>
      <c r="M214" s="14" t="s">
        <v>470</v>
      </c>
      <c r="N214" s="17">
        <v>3</v>
      </c>
      <c r="O214" s="71" t="s">
        <v>471</v>
      </c>
    </row>
    <row r="215" spans="1:15" x14ac:dyDescent="0.25">
      <c r="A215" s="28" t="s">
        <v>193</v>
      </c>
      <c r="B215" s="28">
        <v>0</v>
      </c>
      <c r="C215" s="13">
        <v>23.181831359863299</v>
      </c>
      <c r="D215" s="14">
        <v>24.033603668212901</v>
      </c>
      <c r="E215" s="18">
        <v>26.347068786621101</v>
      </c>
      <c r="F215" s="13">
        <v>16.807273864746101</v>
      </c>
      <c r="G215" s="14">
        <v>13.5235748291016</v>
      </c>
      <c r="H215" s="18">
        <v>14.794653892517101</v>
      </c>
      <c r="I215" s="13">
        <v>2.1350444064966402E-3</v>
      </c>
      <c r="J215" s="14">
        <v>9.4790004094441631</v>
      </c>
      <c r="K215" s="17">
        <v>2.6705930877134811</v>
      </c>
      <c r="L215" s="13" t="s">
        <v>470</v>
      </c>
      <c r="M215" s="14" t="s">
        <v>470</v>
      </c>
      <c r="N215" s="17">
        <v>3</v>
      </c>
      <c r="O215" s="71" t="s">
        <v>471</v>
      </c>
    </row>
    <row r="216" spans="1:15" x14ac:dyDescent="0.25">
      <c r="A216" s="28" t="s">
        <v>252</v>
      </c>
      <c r="B216" s="28">
        <v>0</v>
      </c>
      <c r="C216" s="13">
        <v>23.970556259155298</v>
      </c>
      <c r="D216" s="14">
        <v>23.708869934081999</v>
      </c>
      <c r="E216" s="18">
        <v>24.502685546875</v>
      </c>
      <c r="F216" s="13">
        <v>22.772636413574201</v>
      </c>
      <c r="G216" s="14">
        <v>12.9294347763062</v>
      </c>
      <c r="H216" s="18">
        <v>14.465630531311</v>
      </c>
      <c r="I216" s="13">
        <v>7.4908884557182948E-2</v>
      </c>
      <c r="J216" s="14">
        <v>7.3381366729736364</v>
      </c>
      <c r="K216" s="17">
        <v>1.1254666698128111</v>
      </c>
      <c r="L216" s="13" t="s">
        <v>472</v>
      </c>
      <c r="M216" s="14" t="s">
        <v>470</v>
      </c>
      <c r="N216" s="17">
        <v>3</v>
      </c>
      <c r="O216" s="71" t="s">
        <v>472</v>
      </c>
    </row>
    <row r="217" spans="1:15" x14ac:dyDescent="0.25">
      <c r="A217" s="28" t="s">
        <v>194</v>
      </c>
      <c r="B217" s="28">
        <v>3.4000000000000002E-2</v>
      </c>
      <c r="C217" s="13">
        <v>21.5752067565918</v>
      </c>
      <c r="D217" s="14">
        <v>22.344043731689499</v>
      </c>
      <c r="E217" s="18">
        <v>23.484178543090799</v>
      </c>
      <c r="F217" s="13">
        <v>16.292116165161101</v>
      </c>
      <c r="G217" s="14">
        <v>11.3471460342407</v>
      </c>
      <c r="H217" s="18">
        <v>15.206133842468301</v>
      </c>
      <c r="I217" s="13">
        <v>6.8984879635178289E-3</v>
      </c>
      <c r="J217" s="14">
        <v>8.1860109965006664</v>
      </c>
      <c r="K217" s="17">
        <v>2.1612460891266556</v>
      </c>
      <c r="L217" s="13" t="s">
        <v>470</v>
      </c>
      <c r="M217" s="14" t="s">
        <v>470</v>
      </c>
      <c r="N217" s="17">
        <v>3</v>
      </c>
      <c r="O217" s="71" t="s">
        <v>471</v>
      </c>
    </row>
    <row r="218" spans="1:15" x14ac:dyDescent="0.25">
      <c r="A218" s="28" t="s">
        <v>195</v>
      </c>
      <c r="B218" s="28">
        <v>0</v>
      </c>
      <c r="C218" s="13">
        <v>25.9025573730469</v>
      </c>
      <c r="D218" s="14">
        <v>25.956983566284201</v>
      </c>
      <c r="E218" s="18">
        <v>27.462907791137699</v>
      </c>
      <c r="F218" s="13">
        <v>15.567267417907701</v>
      </c>
      <c r="G218" s="14">
        <v>11.985131263732899</v>
      </c>
      <c r="H218" s="18">
        <v>14.6895294189453</v>
      </c>
      <c r="I218" s="13">
        <v>4.9001203193042517E-4</v>
      </c>
      <c r="J218" s="14">
        <v>12.360173543294296</v>
      </c>
      <c r="K218" s="17">
        <v>3.3097932560187586</v>
      </c>
      <c r="L218" s="13" t="s">
        <v>470</v>
      </c>
      <c r="M218" s="14" t="s">
        <v>470</v>
      </c>
      <c r="N218" s="17">
        <v>3</v>
      </c>
      <c r="O218" s="71" t="s">
        <v>471</v>
      </c>
    </row>
    <row r="219" spans="1:15" x14ac:dyDescent="0.25">
      <c r="A219" s="28" t="s">
        <v>289</v>
      </c>
      <c r="B219" s="28">
        <v>0</v>
      </c>
      <c r="C219" s="13">
        <v>26.392295837402301</v>
      </c>
      <c r="D219" s="14">
        <v>27.235933303833001</v>
      </c>
      <c r="E219" s="18">
        <v>28.6585178375244</v>
      </c>
      <c r="F219" s="13">
        <v>17.9483833312988</v>
      </c>
      <c r="G219" s="14">
        <v>13.3017921447754</v>
      </c>
      <c r="H219" s="18">
        <v>14.4975891113281</v>
      </c>
      <c r="I219" s="13">
        <v>1.3896731227703162E-3</v>
      </c>
      <c r="J219" s="14">
        <v>12.179660797119135</v>
      </c>
      <c r="K219" s="17">
        <v>2.8570873419557952</v>
      </c>
      <c r="L219" s="13" t="s">
        <v>470</v>
      </c>
      <c r="M219" s="14" t="s">
        <v>470</v>
      </c>
      <c r="N219" s="17">
        <v>3</v>
      </c>
      <c r="O219" s="71" t="s">
        <v>471</v>
      </c>
    </row>
    <row r="220" spans="1:15" x14ac:dyDescent="0.25">
      <c r="A220" s="28" t="s">
        <v>253</v>
      </c>
      <c r="B220" s="28">
        <v>0</v>
      </c>
      <c r="C220" s="13">
        <v>23.0232124328613</v>
      </c>
      <c r="D220" s="14">
        <v>22.598608016967798</v>
      </c>
      <c r="E220" s="18">
        <v>23.228010177612301</v>
      </c>
      <c r="F220" s="13">
        <v>17.2270393371582</v>
      </c>
      <c r="G220" s="14">
        <v>13.399435043335</v>
      </c>
      <c r="H220" s="18">
        <v>14.966236114501999</v>
      </c>
      <c r="I220" s="13">
        <v>2.3350654699961907E-3</v>
      </c>
      <c r="J220" s="14">
        <v>7.7523733774820673</v>
      </c>
      <c r="K220" s="17">
        <v>2.6317009382843914</v>
      </c>
      <c r="L220" s="13" t="s">
        <v>470</v>
      </c>
      <c r="M220" s="14" t="s">
        <v>470</v>
      </c>
      <c r="N220" s="17">
        <v>3</v>
      </c>
      <c r="O220" s="71" t="s">
        <v>471</v>
      </c>
    </row>
    <row r="221" spans="1:15" x14ac:dyDescent="0.25">
      <c r="A221" s="28" t="s">
        <v>197</v>
      </c>
      <c r="B221" s="28">
        <v>0</v>
      </c>
      <c r="C221" s="13">
        <v>26.378822326660199</v>
      </c>
      <c r="D221" s="14">
        <v>26.469274520873999</v>
      </c>
      <c r="E221" s="18">
        <v>27.863121032714801</v>
      </c>
      <c r="F221" s="13">
        <v>17.139404296875</v>
      </c>
      <c r="G221" s="14">
        <v>13.866865158081101</v>
      </c>
      <c r="H221" s="18">
        <v>14.9973134994507</v>
      </c>
      <c r="I221" s="13">
        <v>4.1984010582179674E-4</v>
      </c>
      <c r="J221" s="14">
        <v>11.569211641947399</v>
      </c>
      <c r="K221" s="17">
        <v>3.3769160771753786</v>
      </c>
      <c r="L221" s="13" t="s">
        <v>470</v>
      </c>
      <c r="M221" s="14" t="s">
        <v>470</v>
      </c>
      <c r="N221" s="17">
        <v>3</v>
      </c>
      <c r="O221" s="71" t="s">
        <v>471</v>
      </c>
    </row>
    <row r="222" spans="1:15" x14ac:dyDescent="0.25">
      <c r="A222" s="28" t="s">
        <v>255</v>
      </c>
      <c r="B222" s="28">
        <v>4.5999999999999999E-2</v>
      </c>
      <c r="C222" s="13">
        <v>21.648754119873001</v>
      </c>
      <c r="D222" s="14">
        <v>21.995040893554702</v>
      </c>
      <c r="E222" s="18">
        <v>22.926702499389599</v>
      </c>
      <c r="F222" s="13">
        <v>17.0007648468018</v>
      </c>
      <c r="G222" s="14">
        <v>11.991092681884799</v>
      </c>
      <c r="H222" s="18">
        <v>14.3803310394287</v>
      </c>
      <c r="I222" s="13">
        <v>6.6592999253408391E-3</v>
      </c>
      <c r="J222" s="14">
        <v>7.7327696482339956</v>
      </c>
      <c r="K222" s="17">
        <v>2.1765714246648673</v>
      </c>
      <c r="L222" s="13" t="s">
        <v>470</v>
      </c>
      <c r="M222" s="14" t="s">
        <v>470</v>
      </c>
      <c r="N222" s="17">
        <v>3</v>
      </c>
      <c r="O222" s="71" t="s">
        <v>471</v>
      </c>
    </row>
    <row r="223" spans="1:15" x14ac:dyDescent="0.25">
      <c r="A223" s="28" t="s">
        <v>256</v>
      </c>
      <c r="B223" s="28">
        <v>0</v>
      </c>
      <c r="C223" s="13">
        <v>19.284626007080099</v>
      </c>
      <c r="D223" s="14">
        <v>21.794828414916999</v>
      </c>
      <c r="E223" s="18">
        <v>22.9091396331787</v>
      </c>
      <c r="F223" s="13">
        <v>17.543657302856399</v>
      </c>
      <c r="G223" s="14">
        <v>13.999263763427701</v>
      </c>
      <c r="H223" s="18">
        <v>14.852744102478001</v>
      </c>
      <c r="I223" s="13">
        <v>1.7907789839072336E-2</v>
      </c>
      <c r="J223" s="14">
        <v>5.8643096288045644</v>
      </c>
      <c r="K223" s="17">
        <v>1.7469580110200402</v>
      </c>
      <c r="L223" s="13" t="s">
        <v>470</v>
      </c>
      <c r="M223" s="14" t="s">
        <v>470</v>
      </c>
      <c r="N223" s="17">
        <v>3</v>
      </c>
      <c r="O223" s="71" t="s">
        <v>471</v>
      </c>
    </row>
    <row r="224" spans="1:15" x14ac:dyDescent="0.25">
      <c r="A224" s="28" t="s">
        <v>199</v>
      </c>
      <c r="B224" s="28">
        <v>0</v>
      </c>
      <c r="C224" s="13">
        <v>20.718269348144499</v>
      </c>
      <c r="D224" s="14">
        <v>19.867824554443398</v>
      </c>
      <c r="E224" s="18">
        <v>18.976392745971701</v>
      </c>
      <c r="F224" s="13">
        <v>17.797334671020501</v>
      </c>
      <c r="G224" s="14">
        <v>15.083011627197299</v>
      </c>
      <c r="H224" s="18">
        <v>14.7714548110962</v>
      </c>
      <c r="I224" s="13">
        <v>2.1566929734698682E-2</v>
      </c>
      <c r="J224" s="14">
        <v>3.9702285130818673</v>
      </c>
      <c r="K224" s="17">
        <v>1.6662116766028379</v>
      </c>
      <c r="L224" s="13" t="s">
        <v>470</v>
      </c>
      <c r="M224" s="14" t="s">
        <v>470</v>
      </c>
      <c r="N224" s="17">
        <v>3</v>
      </c>
      <c r="O224" s="71" t="s">
        <v>471</v>
      </c>
    </row>
    <row r="225" spans="1:15" x14ac:dyDescent="0.25">
      <c r="A225" s="28" t="s">
        <v>200</v>
      </c>
      <c r="B225" s="28">
        <v>0.56599999999999995</v>
      </c>
      <c r="C225" s="13">
        <v>21.425512313842798</v>
      </c>
      <c r="D225" s="14">
        <v>24.686822891235401</v>
      </c>
      <c r="E225" s="18">
        <v>23.772640228271499</v>
      </c>
      <c r="F225" s="13">
        <v>16.617597579956101</v>
      </c>
      <c r="G225" s="14">
        <v>12.276287078857401</v>
      </c>
      <c r="H225" s="18">
        <v>14.1619310379028</v>
      </c>
      <c r="I225" s="13">
        <v>4.895639098257301E-3</v>
      </c>
      <c r="J225" s="14">
        <v>8.9430532455444638</v>
      </c>
      <c r="K225" s="17">
        <v>2.3101906054483803</v>
      </c>
      <c r="L225" s="13" t="s">
        <v>470</v>
      </c>
      <c r="M225" s="14" t="s">
        <v>470</v>
      </c>
      <c r="N225" s="17">
        <v>2</v>
      </c>
      <c r="O225" s="71" t="s">
        <v>471</v>
      </c>
    </row>
    <row r="226" spans="1:15" x14ac:dyDescent="0.25">
      <c r="A226" s="28" t="s">
        <v>201</v>
      </c>
      <c r="B226" s="28">
        <v>5.5E-2</v>
      </c>
      <c r="C226" s="13">
        <v>23.236921310424801</v>
      </c>
      <c r="D226" s="14">
        <v>22.892093658447301</v>
      </c>
      <c r="E226" s="18">
        <v>21.553575515747099</v>
      </c>
      <c r="F226" s="13">
        <v>17.583475112915</v>
      </c>
      <c r="G226" s="14">
        <v>13.5364637374878</v>
      </c>
      <c r="H226" s="18">
        <v>14.8752641677856</v>
      </c>
      <c r="I226" s="13">
        <v>5.0685858489715897E-3</v>
      </c>
      <c r="J226" s="14">
        <v>7.2291291554769312</v>
      </c>
      <c r="K226" s="17">
        <v>2.2951131932615816</v>
      </c>
      <c r="L226" s="13" t="s">
        <v>470</v>
      </c>
      <c r="M226" s="14" t="s">
        <v>470</v>
      </c>
      <c r="N226" s="17">
        <v>2</v>
      </c>
      <c r="O226" s="71" t="s">
        <v>471</v>
      </c>
    </row>
    <row r="227" spans="1:15" x14ac:dyDescent="0.25">
      <c r="A227" s="28" t="s">
        <v>202</v>
      </c>
      <c r="B227" s="28">
        <v>0.11700000000000001</v>
      </c>
      <c r="C227" s="13">
        <v>24.20871925354</v>
      </c>
      <c r="D227" s="14">
        <v>24.209712982177699</v>
      </c>
      <c r="E227" s="18">
        <v>23.155332565307599</v>
      </c>
      <c r="F227" s="13">
        <v>17.013578414916999</v>
      </c>
      <c r="G227" s="14">
        <v>11.945498466491699</v>
      </c>
      <c r="H227" s="18">
        <v>14.77414894104</v>
      </c>
      <c r="I227" s="13">
        <v>3.5359388960989595E-3</v>
      </c>
      <c r="J227" s="14">
        <v>9.280179659525535</v>
      </c>
      <c r="K227" s="17">
        <v>2.4514952485561179</v>
      </c>
      <c r="L227" s="13" t="s">
        <v>470</v>
      </c>
      <c r="M227" s="14" t="s">
        <v>470</v>
      </c>
      <c r="N227" s="17">
        <v>3</v>
      </c>
      <c r="O227" s="71" t="s">
        <v>471</v>
      </c>
    </row>
    <row r="228" spans="1:15" x14ac:dyDescent="0.25">
      <c r="A228" s="28" t="s">
        <v>203</v>
      </c>
      <c r="B228" s="28">
        <v>0</v>
      </c>
      <c r="C228" s="13">
        <v>25.7550659179688</v>
      </c>
      <c r="D228" s="14">
        <v>25.452407836914102</v>
      </c>
      <c r="E228" s="18">
        <v>20.773075103759801</v>
      </c>
      <c r="F228" s="13">
        <v>17.845209121704102</v>
      </c>
      <c r="G228" s="14">
        <v>12.760526657104499</v>
      </c>
      <c r="H228" s="18">
        <v>14.576940536499</v>
      </c>
      <c r="I228" s="13">
        <v>1.5204856563970411E-2</v>
      </c>
      <c r="J228" s="14">
        <v>8.9326241811116969</v>
      </c>
      <c r="K228" s="17">
        <v>1.8180176724465167</v>
      </c>
      <c r="L228" s="13" t="s">
        <v>470</v>
      </c>
      <c r="M228" s="14" t="s">
        <v>470</v>
      </c>
      <c r="N228" s="17">
        <v>2</v>
      </c>
      <c r="O228" s="71" t="s">
        <v>471</v>
      </c>
    </row>
    <row r="229" spans="1:15" x14ac:dyDescent="0.25">
      <c r="A229" s="28" t="s">
        <v>204</v>
      </c>
      <c r="B229" s="28">
        <v>2.1999999999999999E-2</v>
      </c>
      <c r="C229" s="13">
        <v>23.424211502075199</v>
      </c>
      <c r="D229" s="14">
        <v>22.300502777099599</v>
      </c>
      <c r="E229" s="18">
        <v>23.8472690582275</v>
      </c>
      <c r="F229" s="13">
        <v>19.850076675415</v>
      </c>
      <c r="G229" s="14">
        <v>13.775902748107899</v>
      </c>
      <c r="H229" s="18">
        <v>14.6107063293457</v>
      </c>
      <c r="I229" s="13">
        <v>2.2050569473050022E-2</v>
      </c>
      <c r="J229" s="14">
        <v>7.1117658615112376</v>
      </c>
      <c r="K229" s="17">
        <v>1.6565801900596535</v>
      </c>
      <c r="L229" s="13" t="s">
        <v>470</v>
      </c>
      <c r="M229" s="14" t="s">
        <v>470</v>
      </c>
      <c r="N229" s="17">
        <v>3</v>
      </c>
      <c r="O229" s="71" t="s">
        <v>471</v>
      </c>
    </row>
    <row r="230" spans="1:15" x14ac:dyDescent="0.25">
      <c r="A230" s="28" t="s">
        <v>258</v>
      </c>
      <c r="B230" s="28">
        <v>1.2E-2</v>
      </c>
      <c r="C230" s="13">
        <v>22.615995407104499</v>
      </c>
      <c r="D230" s="14">
        <v>21.187149047851602</v>
      </c>
      <c r="E230" s="18">
        <v>21.593868255615199</v>
      </c>
      <c r="F230" s="13">
        <v>18.289524078369102</v>
      </c>
      <c r="G230" s="14">
        <v>13.135978698730501</v>
      </c>
      <c r="H230" s="18">
        <v>14.6807317733765</v>
      </c>
      <c r="I230" s="13">
        <v>1.5387588582509224E-2</v>
      </c>
      <c r="J230" s="14">
        <v>6.4302593866983973</v>
      </c>
      <c r="K230" s="17">
        <v>1.8128294339284281</v>
      </c>
      <c r="L230" s="13" t="s">
        <v>470</v>
      </c>
      <c r="M230" s="14" t="s">
        <v>470</v>
      </c>
      <c r="N230" s="17">
        <v>3</v>
      </c>
      <c r="O230" s="71" t="s">
        <v>471</v>
      </c>
    </row>
    <row r="231" spans="1:15" x14ac:dyDescent="0.25">
      <c r="A231" s="28" t="s">
        <v>259</v>
      </c>
      <c r="B231" s="28">
        <v>0</v>
      </c>
      <c r="C231" s="13">
        <v>20.933765411376999</v>
      </c>
      <c r="D231" s="14">
        <v>22.375099182128899</v>
      </c>
      <c r="E231" s="18">
        <v>20.737991333007798</v>
      </c>
      <c r="F231" s="13">
        <v>16.6390075683594</v>
      </c>
      <c r="G231" s="14">
        <v>12.273362159729</v>
      </c>
      <c r="H231" s="18">
        <v>14.907585144043001</v>
      </c>
      <c r="I231" s="13">
        <v>7.9246241060742257E-3</v>
      </c>
      <c r="J231" s="14">
        <v>6.7423003514607647</v>
      </c>
      <c r="K231" s="17">
        <v>2.1010213287984665</v>
      </c>
      <c r="L231" s="13" t="s">
        <v>470</v>
      </c>
      <c r="M231" s="14" t="s">
        <v>470</v>
      </c>
      <c r="N231" s="17">
        <v>1</v>
      </c>
      <c r="O231" s="71" t="s">
        <v>472</v>
      </c>
    </row>
    <row r="232" spans="1:15" x14ac:dyDescent="0.25">
      <c r="A232" s="28" t="s">
        <v>205</v>
      </c>
      <c r="B232" s="28">
        <v>0</v>
      </c>
      <c r="C232" s="13">
        <v>23.937076568603501</v>
      </c>
      <c r="D232" s="14">
        <v>22.983640670776399</v>
      </c>
      <c r="E232" s="18">
        <v>23.895715713501001</v>
      </c>
      <c r="F232" s="13">
        <v>17.896522521972699</v>
      </c>
      <c r="G232" s="14">
        <v>13.8289194107056</v>
      </c>
      <c r="H232" s="18">
        <v>14.3768320083618</v>
      </c>
      <c r="I232" s="13">
        <v>3.2832300745181831E-3</v>
      </c>
      <c r="J232" s="14">
        <v>8.2380530039469324</v>
      </c>
      <c r="K232" s="17">
        <v>2.4836986827313337</v>
      </c>
      <c r="L232" s="13" t="s">
        <v>470</v>
      </c>
      <c r="M232" s="14" t="s">
        <v>470</v>
      </c>
      <c r="N232" s="17">
        <v>3</v>
      </c>
      <c r="O232" s="71" t="s">
        <v>471</v>
      </c>
    </row>
    <row r="233" spans="1:15" x14ac:dyDescent="0.25">
      <c r="A233" s="28" t="s">
        <v>260</v>
      </c>
      <c r="B233" s="28">
        <v>0</v>
      </c>
      <c r="C233" s="13">
        <v>21.253110885620099</v>
      </c>
      <c r="D233" s="14">
        <v>20.277887344360401</v>
      </c>
      <c r="E233" s="18">
        <v>23.1678066253662</v>
      </c>
      <c r="F233" s="13">
        <v>16.598573684692401</v>
      </c>
      <c r="G233" s="14">
        <v>11.7213287353516</v>
      </c>
      <c r="H233" s="18">
        <v>14.8134298324585</v>
      </c>
      <c r="I233" s="13">
        <v>1.2304660984167028E-2</v>
      </c>
      <c r="J233" s="14">
        <v>7.1884908676147337</v>
      </c>
      <c r="K233" s="17">
        <v>1.9099303474007385</v>
      </c>
      <c r="L233" s="13" t="s">
        <v>470</v>
      </c>
      <c r="M233" s="14" t="s">
        <v>470</v>
      </c>
      <c r="N233" s="17">
        <v>1</v>
      </c>
      <c r="O233" s="71" t="s">
        <v>472</v>
      </c>
    </row>
    <row r="234" spans="1:15" x14ac:dyDescent="0.25">
      <c r="A234" s="28" t="s">
        <v>261</v>
      </c>
      <c r="B234" s="28">
        <v>0.105</v>
      </c>
      <c r="C234" s="13">
        <v>20.789127349853501</v>
      </c>
      <c r="D234" s="14">
        <v>19.050966262817401</v>
      </c>
      <c r="E234" s="18">
        <v>20.144008636474599</v>
      </c>
      <c r="F234" s="13">
        <v>18.8775959014893</v>
      </c>
      <c r="G234" s="14">
        <v>12.1608877182007</v>
      </c>
      <c r="H234" s="18">
        <v>14.341901779174799</v>
      </c>
      <c r="I234" s="13">
        <v>7.5694389056279815E-2</v>
      </c>
      <c r="J234" s="14">
        <v>4.8679056167602326</v>
      </c>
      <c r="K234" s="17">
        <v>1.1209363119425857</v>
      </c>
      <c r="L234" s="13" t="s">
        <v>472</v>
      </c>
      <c r="M234" s="14" t="s">
        <v>470</v>
      </c>
      <c r="N234" s="17">
        <v>1</v>
      </c>
      <c r="O234" s="71" t="s">
        <v>472</v>
      </c>
    </row>
    <row r="235" spans="1:15" x14ac:dyDescent="0.25">
      <c r="A235" s="28" t="s">
        <v>262</v>
      </c>
      <c r="B235" s="28">
        <v>1.7999999999999999E-2</v>
      </c>
      <c r="C235" s="13">
        <v>23.193315505981399</v>
      </c>
      <c r="D235" s="14">
        <v>23.1014804840088</v>
      </c>
      <c r="E235" s="18">
        <v>23.555356979370099</v>
      </c>
      <c r="F235" s="13">
        <v>18.253837585449201</v>
      </c>
      <c r="G235" s="14">
        <v>13.163133621215801</v>
      </c>
      <c r="H235" s="18">
        <v>14.598120689392101</v>
      </c>
      <c r="I235" s="13">
        <v>6.4235145970859475E-3</v>
      </c>
      <c r="J235" s="14">
        <v>7.9450203577677332</v>
      </c>
      <c r="K235" s="17">
        <v>2.1922272846303534</v>
      </c>
      <c r="L235" s="13" t="s">
        <v>470</v>
      </c>
      <c r="M235" s="14" t="s">
        <v>470</v>
      </c>
      <c r="N235" s="17">
        <v>3</v>
      </c>
      <c r="O235" s="71" t="s">
        <v>471</v>
      </c>
    </row>
    <row r="236" spans="1:15" x14ac:dyDescent="0.25">
      <c r="A236" s="28" t="s">
        <v>206</v>
      </c>
      <c r="B236" s="28">
        <v>0</v>
      </c>
      <c r="C236" s="13">
        <v>20.975673675537099</v>
      </c>
      <c r="D236" s="14">
        <v>22.981861114501999</v>
      </c>
      <c r="E236" s="18">
        <v>21.339027404785199</v>
      </c>
      <c r="F236" s="13">
        <v>16.75807762146</v>
      </c>
      <c r="G236" s="14">
        <v>12.2517080307007</v>
      </c>
      <c r="H236" s="18">
        <v>15.022763252258301</v>
      </c>
      <c r="I236" s="13">
        <v>8.1151610822893707E-3</v>
      </c>
      <c r="J236" s="14">
        <v>7.0880044301351024</v>
      </c>
      <c r="K236" s="17">
        <v>2.0907028552024944</v>
      </c>
      <c r="L236" s="13" t="s">
        <v>470</v>
      </c>
      <c r="M236" s="14" t="s">
        <v>470</v>
      </c>
      <c r="N236" s="17">
        <v>1</v>
      </c>
      <c r="O236" s="71" t="s">
        <v>472</v>
      </c>
    </row>
    <row r="237" spans="1:15" x14ac:dyDescent="0.25">
      <c r="A237" s="28" t="s">
        <v>207</v>
      </c>
      <c r="B237" s="28" t="s">
        <v>217</v>
      </c>
      <c r="C237" s="13">
        <v>23.699779510498001</v>
      </c>
      <c r="D237" s="14">
        <v>23.940382003784201</v>
      </c>
      <c r="E237" s="18">
        <v>23.9205513000488</v>
      </c>
      <c r="F237" s="13">
        <v>16.255414962768601</v>
      </c>
      <c r="G237" s="14">
        <v>11.921313285827599</v>
      </c>
      <c r="H237" s="18">
        <v>14.7589254379272</v>
      </c>
      <c r="I237" s="13">
        <v>1.6962446442424666E-3</v>
      </c>
      <c r="J237" s="14">
        <v>9.5416863759358694</v>
      </c>
      <c r="K237" s="17">
        <v>2.7705115105803215</v>
      </c>
      <c r="L237" s="13" t="s">
        <v>470</v>
      </c>
      <c r="M237" s="14" t="s">
        <v>470</v>
      </c>
      <c r="N237" s="17">
        <v>3</v>
      </c>
      <c r="O237" s="71" t="s">
        <v>471</v>
      </c>
    </row>
    <row r="238" spans="1:15" x14ac:dyDescent="0.25">
      <c r="A238" s="28" t="s">
        <v>208</v>
      </c>
      <c r="B238" s="28">
        <v>0</v>
      </c>
      <c r="C238" s="13">
        <v>24.512649536132798</v>
      </c>
      <c r="D238" s="14">
        <v>24.098190307617202</v>
      </c>
      <c r="E238" s="18">
        <v>24.687913894653299</v>
      </c>
      <c r="F238" s="13">
        <v>18.1893119812012</v>
      </c>
      <c r="G238" s="14">
        <v>11.483302116394</v>
      </c>
      <c r="H238" s="18">
        <v>14.892993927001999</v>
      </c>
      <c r="I238" s="13">
        <v>7.8884070108889651E-3</v>
      </c>
      <c r="J238" s="14">
        <v>9.5777152379353669</v>
      </c>
      <c r="K238" s="17">
        <v>2.1030106895953766</v>
      </c>
      <c r="L238" s="13" t="s">
        <v>470</v>
      </c>
      <c r="M238" s="14" t="s">
        <v>470</v>
      </c>
      <c r="N238" s="17">
        <v>3</v>
      </c>
      <c r="O238" s="71" t="s">
        <v>471</v>
      </c>
    </row>
    <row r="239" spans="1:15" x14ac:dyDescent="0.25">
      <c r="A239" s="28" t="s">
        <v>263</v>
      </c>
      <c r="B239" s="28">
        <v>0</v>
      </c>
      <c r="C239" s="13">
        <v>23.46217918396</v>
      </c>
      <c r="D239" s="14">
        <v>23.55393409729</v>
      </c>
      <c r="E239" s="18">
        <v>25.0339660644531</v>
      </c>
      <c r="F239" s="13">
        <v>16.098466873168899</v>
      </c>
      <c r="G239" s="14">
        <v>13.187468528747599</v>
      </c>
      <c r="H239" s="18">
        <v>14.634097099304199</v>
      </c>
      <c r="I239" s="13">
        <v>6.7357422239851619E-4</v>
      </c>
      <c r="J239" s="14">
        <v>9.3766822814941317</v>
      </c>
      <c r="K239" s="17">
        <v>3.1716145415860426</v>
      </c>
      <c r="L239" s="13" t="s">
        <v>470</v>
      </c>
      <c r="M239" s="14" t="s">
        <v>470</v>
      </c>
      <c r="N239" s="17">
        <v>3</v>
      </c>
      <c r="O239" s="71" t="s">
        <v>471</v>
      </c>
    </row>
    <row r="240" spans="1:15" x14ac:dyDescent="0.25">
      <c r="A240" s="28" t="s">
        <v>265</v>
      </c>
      <c r="B240" s="28">
        <v>1.4999999999999999E-2</v>
      </c>
      <c r="C240" s="13">
        <v>21.084228515625</v>
      </c>
      <c r="D240" s="14">
        <v>20.6566257476807</v>
      </c>
      <c r="E240" s="18">
        <v>20.594356536865199</v>
      </c>
      <c r="F240" s="13">
        <v>16.4833278656006</v>
      </c>
      <c r="G240" s="14">
        <v>13.219683647155801</v>
      </c>
      <c r="H240" s="18">
        <v>15.2346000671387</v>
      </c>
      <c r="I240" s="13">
        <v>3.8327053862291438E-3</v>
      </c>
      <c r="J240" s="14">
        <v>5.7991997400919306</v>
      </c>
      <c r="K240" s="17">
        <v>2.4164945629664851</v>
      </c>
      <c r="L240" s="13" t="s">
        <v>470</v>
      </c>
      <c r="M240" s="14" t="s">
        <v>470</v>
      </c>
      <c r="N240" s="17">
        <v>2</v>
      </c>
      <c r="O240" s="71" t="s">
        <v>471</v>
      </c>
    </row>
    <row r="241" spans="1:15" x14ac:dyDescent="0.25">
      <c r="A241" s="28" t="s">
        <v>290</v>
      </c>
      <c r="B241" s="28">
        <v>1.4E-2</v>
      </c>
      <c r="C241" s="13">
        <v>25.046308517456101</v>
      </c>
      <c r="D241" s="14">
        <v>24.711551666259801</v>
      </c>
      <c r="E241" s="18">
        <v>26.371841430664102</v>
      </c>
      <c r="F241" s="13">
        <v>17.905769348144499</v>
      </c>
      <c r="G241" s="14">
        <v>12.812803268432599</v>
      </c>
      <c r="H241" s="18">
        <v>13.8152809143066</v>
      </c>
      <c r="I241" s="13">
        <v>3.0095220130413637E-3</v>
      </c>
      <c r="J241" s="14">
        <v>10.531949361165436</v>
      </c>
      <c r="K241" s="17">
        <v>2.5215024756960842</v>
      </c>
      <c r="L241" s="13" t="s">
        <v>470</v>
      </c>
      <c r="M241" s="14" t="s">
        <v>470</v>
      </c>
      <c r="N241" s="17">
        <v>3</v>
      </c>
      <c r="O241" s="71" t="s">
        <v>471</v>
      </c>
    </row>
    <row r="242" spans="1:15" x14ac:dyDescent="0.25">
      <c r="A242" s="28" t="s">
        <v>266</v>
      </c>
      <c r="B242" s="28">
        <v>0</v>
      </c>
      <c r="C242" s="13">
        <v>21.955039978027301</v>
      </c>
      <c r="D242" s="14">
        <v>19.672412872314499</v>
      </c>
      <c r="E242" s="18">
        <v>20.368272781372099</v>
      </c>
      <c r="F242" s="13">
        <v>16.988496780395501</v>
      </c>
      <c r="G242" s="14">
        <v>12.6262912750244</v>
      </c>
      <c r="H242" s="18">
        <v>13.924990653991699</v>
      </c>
      <c r="I242" s="13">
        <v>1.3512700969719219E-2</v>
      </c>
      <c r="J242" s="14">
        <v>6.151982307434098</v>
      </c>
      <c r="K242" s="17">
        <v>1.8692578338792594</v>
      </c>
      <c r="L242" s="13" t="s">
        <v>470</v>
      </c>
      <c r="M242" s="14" t="s">
        <v>470</v>
      </c>
      <c r="N242" s="17">
        <v>3</v>
      </c>
      <c r="O242" s="71" t="s">
        <v>471</v>
      </c>
    </row>
    <row r="243" spans="1:15" x14ac:dyDescent="0.25">
      <c r="A243" s="28" t="s">
        <v>267</v>
      </c>
      <c r="B243" s="28">
        <v>0.114</v>
      </c>
      <c r="C243" s="13">
        <v>21.076065063476602</v>
      </c>
      <c r="D243" s="14">
        <v>20.515178680419901</v>
      </c>
      <c r="E243" s="18">
        <v>22.949394226074201</v>
      </c>
      <c r="F243" s="13">
        <v>17.398088455200199</v>
      </c>
      <c r="G243" s="14">
        <v>12.6730804443359</v>
      </c>
      <c r="H243" s="18">
        <v>15.051639556884799</v>
      </c>
      <c r="I243" s="13">
        <v>1.3961132893799485E-2</v>
      </c>
      <c r="J243" s="14">
        <v>6.4726098378499355</v>
      </c>
      <c r="K243" s="17">
        <v>1.8550793389075002</v>
      </c>
      <c r="L243" s="13" t="s">
        <v>470</v>
      </c>
      <c r="M243" s="14" t="s">
        <v>470</v>
      </c>
      <c r="N243" s="17">
        <v>1</v>
      </c>
      <c r="O243" s="71" t="s">
        <v>472</v>
      </c>
    </row>
    <row r="244" spans="1:15" x14ac:dyDescent="0.25">
      <c r="A244" s="28" t="s">
        <v>270</v>
      </c>
      <c r="B244" s="28">
        <v>0</v>
      </c>
      <c r="C244" s="13">
        <v>22.241287231445298</v>
      </c>
      <c r="D244" s="14">
        <v>21.911237716674801</v>
      </c>
      <c r="E244" s="18">
        <v>23.2066764831543</v>
      </c>
      <c r="F244" s="13">
        <v>16.6775512695313</v>
      </c>
      <c r="G244" s="14">
        <v>11.96031665802</v>
      </c>
      <c r="H244" s="18">
        <v>14.545574188232401</v>
      </c>
      <c r="I244" s="13">
        <v>4.7343216343072106E-3</v>
      </c>
      <c r="J244" s="14">
        <v>8.058586438496901</v>
      </c>
      <c r="K244" s="17">
        <v>2.3247422408598579</v>
      </c>
      <c r="L244" s="13" t="s">
        <v>470</v>
      </c>
      <c r="M244" s="14" t="s">
        <v>470</v>
      </c>
      <c r="N244" s="17">
        <v>3</v>
      </c>
      <c r="O244" s="71" t="s">
        <v>471</v>
      </c>
    </row>
    <row r="245" spans="1:15" x14ac:dyDescent="0.25">
      <c r="A245" s="28" t="s">
        <v>210</v>
      </c>
      <c r="B245" s="28">
        <v>9.1999999999999998E-2</v>
      </c>
      <c r="C245" s="13">
        <v>22.368047714233398</v>
      </c>
      <c r="D245" s="14">
        <v>23.170467376708999</v>
      </c>
      <c r="E245" s="18">
        <v>24.438888549804702</v>
      </c>
      <c r="F245" s="13">
        <v>18.022373199462901</v>
      </c>
      <c r="G245" s="14">
        <v>12.3226823806763</v>
      </c>
      <c r="H245" s="18">
        <v>14.571668624877899</v>
      </c>
      <c r="I245" s="13">
        <v>9.0617287271256564E-3</v>
      </c>
      <c r="J245" s="14">
        <v>8.3535598119099976</v>
      </c>
      <c r="K245" s="17">
        <v>2.0427889430480071</v>
      </c>
      <c r="L245" s="13" t="s">
        <v>470</v>
      </c>
      <c r="M245" s="14" t="s">
        <v>470</v>
      </c>
      <c r="N245" s="17">
        <v>3</v>
      </c>
      <c r="O245" s="71" t="s">
        <v>471</v>
      </c>
    </row>
    <row r="246" spans="1:15" x14ac:dyDescent="0.25">
      <c r="A246" s="28" t="s">
        <v>272</v>
      </c>
      <c r="B246" s="28">
        <v>4.0000000000000001E-3</v>
      </c>
      <c r="C246" s="13">
        <v>20.454515457153299</v>
      </c>
      <c r="D246" s="14">
        <v>23.557207107543899</v>
      </c>
      <c r="E246" s="18">
        <v>24.286619186401399</v>
      </c>
      <c r="F246" s="13">
        <v>20.359661102294901</v>
      </c>
      <c r="G246" s="14">
        <v>13.0002431869507</v>
      </c>
      <c r="H246" s="18">
        <v>14.545137405395501</v>
      </c>
      <c r="I246" s="13">
        <v>5.4825585889876988E-2</v>
      </c>
      <c r="J246" s="14">
        <v>6.797766685485831</v>
      </c>
      <c r="K246" s="17">
        <v>1.2610167185673387</v>
      </c>
      <c r="L246" s="13" t="s">
        <v>472</v>
      </c>
      <c r="M246" s="14" t="s">
        <v>470</v>
      </c>
      <c r="N246" s="17">
        <v>3</v>
      </c>
      <c r="O246" s="71" t="s">
        <v>472</v>
      </c>
    </row>
    <row r="247" spans="1:15" x14ac:dyDescent="0.25">
      <c r="A247" s="28" t="s">
        <v>273</v>
      </c>
      <c r="B247" s="28">
        <v>8.0000000000000002E-3</v>
      </c>
      <c r="C247" s="13">
        <v>20.810976028442401</v>
      </c>
      <c r="D247" s="14">
        <v>21.0604457855225</v>
      </c>
      <c r="E247" s="18">
        <v>21.118217468261701</v>
      </c>
      <c r="F247" s="13">
        <v>18.353542327880898</v>
      </c>
      <c r="G247" s="14">
        <v>13.317430496215801</v>
      </c>
      <c r="H247" s="18">
        <v>14.233436584472701</v>
      </c>
      <c r="I247" s="13">
        <v>2.1384518676873521E-2</v>
      </c>
      <c r="J247" s="14">
        <v>5.6950766245524029</v>
      </c>
      <c r="K247" s="17">
        <v>1.6699005204050807</v>
      </c>
      <c r="L247" s="13" t="s">
        <v>470</v>
      </c>
      <c r="M247" s="14" t="s">
        <v>470</v>
      </c>
      <c r="N247" s="17">
        <v>1</v>
      </c>
      <c r="O247" s="71" t="s">
        <v>472</v>
      </c>
    </row>
    <row r="248" spans="1:15" x14ac:dyDescent="0.25">
      <c r="A248" s="28" t="s">
        <v>477</v>
      </c>
      <c r="B248" s="28" t="e">
        <v>#N/A</v>
      </c>
      <c r="C248" s="13">
        <v>24.228086471557599</v>
      </c>
      <c r="D248" s="14">
        <v>24.0643310546875</v>
      </c>
      <c r="E248" s="18">
        <v>20.900749206543001</v>
      </c>
      <c r="F248" s="13">
        <v>17.5212802886963</v>
      </c>
      <c r="G248" s="14">
        <v>12.9290161132813</v>
      </c>
      <c r="H248" s="18">
        <v>15.175620079040501</v>
      </c>
      <c r="I248" s="13">
        <v>1.0113057068687467E-2</v>
      </c>
      <c r="J248" s="14">
        <v>7.8557500839233327</v>
      </c>
      <c r="K248" s="17">
        <v>1.9951175419983525</v>
      </c>
      <c r="L248" s="13" t="s">
        <v>470</v>
      </c>
      <c r="M248" s="14" t="s">
        <v>470</v>
      </c>
      <c r="N248" s="17" t="e">
        <v>#N/A</v>
      </c>
      <c r="O248" s="71" t="s">
        <v>472</v>
      </c>
    </row>
    <row r="249" spans="1:15" x14ac:dyDescent="0.25">
      <c r="A249" s="28" t="s">
        <v>211</v>
      </c>
      <c r="B249" s="28">
        <v>2.3E-2</v>
      </c>
      <c r="C249" s="13">
        <v>23.859375</v>
      </c>
      <c r="D249" s="14">
        <v>22.783298492431602</v>
      </c>
      <c r="E249" s="18">
        <v>21.186328887939499</v>
      </c>
      <c r="F249" s="13">
        <v>16.493614196777301</v>
      </c>
      <c r="G249" s="14">
        <v>12.1562900543213</v>
      </c>
      <c r="H249" s="18">
        <v>14.243710517883301</v>
      </c>
      <c r="I249" s="13">
        <v>4.8631818593120072E-3</v>
      </c>
      <c r="J249" s="14">
        <v>8.3117958704630635</v>
      </c>
      <c r="K249" s="17">
        <v>2.3130794896300695</v>
      </c>
      <c r="L249" s="13" t="s">
        <v>470</v>
      </c>
      <c r="M249" s="14" t="s">
        <v>470</v>
      </c>
      <c r="N249" s="17">
        <v>2</v>
      </c>
      <c r="O249" s="71" t="s">
        <v>471</v>
      </c>
    </row>
    <row r="250" spans="1:15" x14ac:dyDescent="0.25">
      <c r="A250" s="28" t="s">
        <v>212</v>
      </c>
      <c r="B250" s="28">
        <v>0</v>
      </c>
      <c r="C250" s="13">
        <v>23.611171722412099</v>
      </c>
      <c r="D250" s="14">
        <v>21.158979415893601</v>
      </c>
      <c r="E250" s="18">
        <v>23.956586837768601</v>
      </c>
      <c r="F250" s="13">
        <v>16.840501785278299</v>
      </c>
      <c r="G250" s="14">
        <v>12.6712198257446</v>
      </c>
      <c r="H250" s="18">
        <v>15.131772994995099</v>
      </c>
      <c r="I250" s="13">
        <v>5.8306010891869204E-3</v>
      </c>
      <c r="J250" s="14">
        <v>8.0277477900187701</v>
      </c>
      <c r="K250" s="17">
        <v>2.2342866705822448</v>
      </c>
      <c r="L250" s="13" t="s">
        <v>470</v>
      </c>
      <c r="M250" s="14" t="s">
        <v>470</v>
      </c>
      <c r="N250" s="17">
        <v>2</v>
      </c>
      <c r="O250" s="71" t="s">
        <v>471</v>
      </c>
    </row>
    <row r="251" spans="1:15" x14ac:dyDescent="0.25">
      <c r="A251" s="28" t="s">
        <v>291</v>
      </c>
      <c r="B251" s="28">
        <v>0</v>
      </c>
      <c r="C251" s="13">
        <v>23.191505432128899</v>
      </c>
      <c r="D251" s="14">
        <v>21.8671474456787</v>
      </c>
      <c r="E251" s="18">
        <v>23.901746749877901</v>
      </c>
      <c r="F251" s="13">
        <v>16.100418090820298</v>
      </c>
      <c r="G251" s="14">
        <v>12.640819549560501</v>
      </c>
      <c r="H251" s="18">
        <v>14.8266716003418</v>
      </c>
      <c r="I251" s="13">
        <v>1.9559840469368255E-3</v>
      </c>
      <c r="J251" s="14">
        <v>8.4641634623209701</v>
      </c>
      <c r="K251" s="17">
        <v>2.7086346916524868</v>
      </c>
      <c r="L251" s="13" t="s">
        <v>470</v>
      </c>
      <c r="M251" s="14" t="s">
        <v>470</v>
      </c>
      <c r="N251" s="17">
        <v>2</v>
      </c>
      <c r="O251" s="71" t="s">
        <v>471</v>
      </c>
    </row>
    <row r="252" spans="1:15" x14ac:dyDescent="0.25">
      <c r="A252" s="28" t="s">
        <v>274</v>
      </c>
      <c r="B252" s="28">
        <v>0</v>
      </c>
      <c r="C252" s="13">
        <v>21.079929351806602</v>
      </c>
      <c r="D252" s="14">
        <v>21.188766479492202</v>
      </c>
      <c r="E252" s="18">
        <v>20.017478942871101</v>
      </c>
      <c r="F252" s="13">
        <v>16.143333435058601</v>
      </c>
      <c r="G252" s="14">
        <v>12.5196647644043</v>
      </c>
      <c r="H252" s="18">
        <v>14.4710178375244</v>
      </c>
      <c r="I252" s="13">
        <v>4.5575120938475275E-3</v>
      </c>
      <c r="J252" s="14">
        <v>6.384052912394198</v>
      </c>
      <c r="K252" s="17">
        <v>2.3412721702244337</v>
      </c>
      <c r="L252" s="13" t="s">
        <v>470</v>
      </c>
      <c r="M252" s="14" t="s">
        <v>470</v>
      </c>
      <c r="N252" s="17">
        <v>1</v>
      </c>
      <c r="O252" s="71" t="s">
        <v>472</v>
      </c>
    </row>
    <row r="253" spans="1:15" x14ac:dyDescent="0.25">
      <c r="A253" s="28" t="s">
        <v>213</v>
      </c>
      <c r="B253" s="28" t="s">
        <v>218</v>
      </c>
      <c r="C253" s="13">
        <v>20.167118072509801</v>
      </c>
      <c r="D253" s="14">
        <v>20.5771389007568</v>
      </c>
      <c r="E253" s="18">
        <v>20.3429470062256</v>
      </c>
      <c r="F253" s="13">
        <v>16.625656127929702</v>
      </c>
      <c r="G253" s="14">
        <v>12.4094696044922</v>
      </c>
      <c r="H253" s="18">
        <v>14.326704025268601</v>
      </c>
      <c r="I253" s="13">
        <v>8.4918771467597694E-3</v>
      </c>
      <c r="J253" s="14">
        <v>5.9084580739339021</v>
      </c>
      <c r="K253" s="17">
        <v>2.0709962974629699</v>
      </c>
      <c r="L253" s="13" t="s">
        <v>470</v>
      </c>
      <c r="M253" s="14" t="s">
        <v>470</v>
      </c>
      <c r="N253" s="17">
        <v>2</v>
      </c>
      <c r="O253" s="71" t="s">
        <v>471</v>
      </c>
    </row>
    <row r="254" spans="1:15" ht="14.25" thickBot="1" x14ac:dyDescent="0.3">
      <c r="A254" s="29" t="s">
        <v>214</v>
      </c>
      <c r="B254" s="29">
        <v>6.0000000000000001E-3</v>
      </c>
      <c r="C254" s="20">
        <v>20.994510650634801</v>
      </c>
      <c r="D254" s="21">
        <v>21.5380973815918</v>
      </c>
      <c r="E254" s="25">
        <v>22.924322128295898</v>
      </c>
      <c r="F254" s="20">
        <v>16.075269699096701</v>
      </c>
      <c r="G254" s="21">
        <v>12.827233314514199</v>
      </c>
      <c r="H254" s="25">
        <v>14.5043325424194</v>
      </c>
      <c r="I254" s="20">
        <v>2.6063497549818648E-3</v>
      </c>
      <c r="J254" s="21">
        <v>7.3500315348307321</v>
      </c>
      <c r="K254" s="24">
        <v>2.5839673052518224</v>
      </c>
      <c r="L254" s="20" t="s">
        <v>470</v>
      </c>
      <c r="M254" s="21" t="s">
        <v>470</v>
      </c>
      <c r="N254" s="24">
        <v>2</v>
      </c>
      <c r="O254" s="72" t="s">
        <v>471</v>
      </c>
    </row>
  </sheetData>
  <mergeCells count="3">
    <mergeCell ref="C1:H1"/>
    <mergeCell ref="C2:E2"/>
    <mergeCell ref="F2:H2"/>
  </mergeCells>
  <phoneticPr fontId="1" type="noConversion"/>
  <conditionalFormatting sqref="B1:B1048576">
    <cfRule type="colorScale" priority="2">
      <colorScale>
        <cfvo type="min"/>
        <cfvo type="max"/>
        <color rgb="FFFCFCFF"/>
        <color rgb="FF63BE7B"/>
      </colorScale>
    </cfRule>
  </conditionalFormatting>
  <conditionalFormatting sqref="C4:H254">
    <cfRule type="colorScale" priority="1">
      <colorScale>
        <cfvo type="percentile" val="10"/>
        <cfvo type="percentile" val="90"/>
        <color theme="0"/>
        <color rgb="FFC0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252"/>
  <sheetViews>
    <sheetView zoomScale="70" zoomScaleNormal="70" workbookViewId="0">
      <selection activeCell="N18" sqref="N18"/>
    </sheetView>
  </sheetViews>
  <sheetFormatPr defaultRowHeight="16.5" x14ac:dyDescent="0.3"/>
  <cols>
    <col min="1" max="1" width="14.625" bestFit="1" customWidth="1"/>
    <col min="2" max="2" width="14.375" bestFit="1" customWidth="1"/>
    <col min="3" max="3" width="19.75" bestFit="1" customWidth="1"/>
    <col min="4" max="4" width="25.875" customWidth="1"/>
    <col min="5" max="5" width="7.125" style="1" bestFit="1" customWidth="1"/>
    <col min="6" max="6" width="11.5" style="1" bestFit="1" customWidth="1"/>
    <col min="7" max="7" width="9" style="1" bestFit="1" customWidth="1"/>
    <col min="8" max="10" width="15.125" style="1" customWidth="1"/>
    <col min="11" max="11" width="7.125" style="1" bestFit="1" customWidth="1"/>
    <col min="12" max="12" width="11.5" style="1" bestFit="1" customWidth="1"/>
    <col min="13" max="13" width="9" style="1" bestFit="1" customWidth="1"/>
    <col min="14" max="16" width="15.125" style="1" customWidth="1"/>
    <col min="17" max="17" width="7.125" style="1" bestFit="1" customWidth="1"/>
    <col min="18" max="18" width="11.5" style="1" bestFit="1" customWidth="1"/>
    <col min="19" max="19" width="9" style="1" bestFit="1" customWidth="1"/>
    <col min="20" max="22" width="15.125" style="1" customWidth="1"/>
  </cols>
  <sheetData>
    <row r="1" spans="1:22" ht="17.25" thickBot="1" x14ac:dyDescent="0.35">
      <c r="A1" s="2"/>
      <c r="B1" s="2"/>
      <c r="C1" s="2"/>
      <c r="D1" s="2"/>
      <c r="E1" s="2"/>
      <c r="F1" s="2"/>
      <c r="G1" s="2"/>
      <c r="H1" s="55" t="s">
        <v>467</v>
      </c>
      <c r="I1" s="56"/>
      <c r="J1" s="57"/>
      <c r="K1" s="2"/>
      <c r="L1" s="2"/>
      <c r="M1" s="2"/>
      <c r="N1" s="55" t="s">
        <v>467</v>
      </c>
      <c r="O1" s="56"/>
      <c r="P1" s="57"/>
      <c r="Q1" s="2"/>
      <c r="R1" s="2"/>
      <c r="S1" s="2"/>
      <c r="T1" s="55" t="s">
        <v>467</v>
      </c>
      <c r="U1" s="56"/>
      <c r="V1" s="57"/>
    </row>
    <row r="2" spans="1:22" ht="17.25" thickBot="1" x14ac:dyDescent="0.35">
      <c r="A2" s="3" t="s">
        <v>728</v>
      </c>
      <c r="B2" s="3" t="s">
        <v>0</v>
      </c>
      <c r="C2" s="4" t="s">
        <v>462</v>
      </c>
      <c r="D2" s="5" t="s">
        <v>469</v>
      </c>
      <c r="E2" s="34" t="s">
        <v>475</v>
      </c>
      <c r="F2" s="34" t="s">
        <v>732</v>
      </c>
      <c r="G2" s="34" t="s">
        <v>476</v>
      </c>
      <c r="H2" s="4" t="s">
        <v>1</v>
      </c>
      <c r="I2" s="6" t="s">
        <v>2</v>
      </c>
      <c r="J2" s="5" t="s">
        <v>3</v>
      </c>
      <c r="K2" s="34" t="s">
        <v>475</v>
      </c>
      <c r="L2" s="34" t="s">
        <v>729</v>
      </c>
      <c r="M2" s="34" t="s">
        <v>476</v>
      </c>
      <c r="N2" s="4" t="s">
        <v>220</v>
      </c>
      <c r="O2" s="6" t="s">
        <v>221</v>
      </c>
      <c r="P2" s="5" t="s">
        <v>222</v>
      </c>
      <c r="Q2" s="34" t="s">
        <v>475</v>
      </c>
      <c r="R2" s="34" t="s">
        <v>729</v>
      </c>
      <c r="S2" s="34" t="s">
        <v>476</v>
      </c>
      <c r="T2" s="4" t="s">
        <v>278</v>
      </c>
      <c r="U2" s="6" t="s">
        <v>279</v>
      </c>
      <c r="V2" s="5" t="s">
        <v>463</v>
      </c>
    </row>
    <row r="3" spans="1:22" x14ac:dyDescent="0.3">
      <c r="A3" s="7" t="s">
        <v>492</v>
      </c>
      <c r="B3" s="8" t="s">
        <v>57</v>
      </c>
      <c r="C3" s="8">
        <v>1</v>
      </c>
      <c r="D3" s="9" t="s">
        <v>293</v>
      </c>
      <c r="E3" s="10">
        <v>3</v>
      </c>
      <c r="F3" s="8" t="s">
        <v>470</v>
      </c>
      <c r="G3" s="11" t="s">
        <v>471</v>
      </c>
      <c r="H3" s="7">
        <v>23.189067423039901</v>
      </c>
      <c r="I3" s="8">
        <v>23.084705258036301</v>
      </c>
      <c r="J3" s="12">
        <v>22.828978920948199</v>
      </c>
      <c r="K3" s="10">
        <v>3</v>
      </c>
      <c r="L3" s="8" t="s">
        <v>470</v>
      </c>
      <c r="M3" s="11" t="s">
        <v>471</v>
      </c>
      <c r="N3" s="7">
        <v>23.285121716680699</v>
      </c>
      <c r="O3" s="8">
        <v>22.584982246863198</v>
      </c>
      <c r="P3" s="12">
        <v>23.460537476031099</v>
      </c>
      <c r="Q3" s="10">
        <v>3</v>
      </c>
      <c r="R3" s="8" t="s">
        <v>470</v>
      </c>
      <c r="S3" s="11" t="s">
        <v>471</v>
      </c>
      <c r="T3" s="7">
        <v>23.410875364466701</v>
      </c>
      <c r="U3" s="8">
        <v>23.021451682861201</v>
      </c>
      <c r="V3" s="12">
        <v>22.472616662059099</v>
      </c>
    </row>
    <row r="4" spans="1:22" x14ac:dyDescent="0.3">
      <c r="A4" s="13" t="s">
        <v>493</v>
      </c>
      <c r="B4" s="14" t="s">
        <v>49</v>
      </c>
      <c r="C4" s="14">
        <v>0.76400000000000001</v>
      </c>
      <c r="D4" s="15" t="s">
        <v>294</v>
      </c>
      <c r="E4" s="16">
        <v>3</v>
      </c>
      <c r="F4" s="14" t="s">
        <v>470</v>
      </c>
      <c r="G4" s="17" t="s">
        <v>471</v>
      </c>
      <c r="H4" s="13">
        <v>24.049864291119398</v>
      </c>
      <c r="I4" s="14">
        <v>24.1042632308077</v>
      </c>
      <c r="J4" s="18">
        <v>24.2154598129768</v>
      </c>
      <c r="K4" s="16">
        <v>3</v>
      </c>
      <c r="L4" s="14" t="s">
        <v>470</v>
      </c>
      <c r="M4" s="17" t="s">
        <v>471</v>
      </c>
      <c r="N4" s="13">
        <v>23.994107976058899</v>
      </c>
      <c r="O4" s="14">
        <v>24.298864368227601</v>
      </c>
      <c r="P4" s="18">
        <v>23.8752353273381</v>
      </c>
      <c r="Q4" s="16">
        <v>3</v>
      </c>
      <c r="R4" s="14" t="s">
        <v>470</v>
      </c>
      <c r="S4" s="17" t="s">
        <v>471</v>
      </c>
      <c r="T4" s="13">
        <v>23.911399671342199</v>
      </c>
      <c r="U4" s="14">
        <v>24.134471578762</v>
      </c>
      <c r="V4" s="18">
        <v>24.331447065606</v>
      </c>
    </row>
    <row r="5" spans="1:22" x14ac:dyDescent="0.2">
      <c r="A5" s="19" t="s">
        <v>478</v>
      </c>
      <c r="B5" s="14" t="s">
        <v>207</v>
      </c>
      <c r="C5" s="14" t="s">
        <v>733</v>
      </c>
      <c r="D5" s="15" t="s">
        <v>295</v>
      </c>
      <c r="E5" s="16">
        <v>2</v>
      </c>
      <c r="F5" s="14" t="s">
        <v>470</v>
      </c>
      <c r="G5" s="17" t="s">
        <v>471</v>
      </c>
      <c r="H5" s="13">
        <v>19.358493935650699</v>
      </c>
      <c r="I5" s="14" t="s">
        <v>295</v>
      </c>
      <c r="J5" s="18">
        <v>22.0543149929597</v>
      </c>
      <c r="K5" s="16">
        <v>3</v>
      </c>
      <c r="L5" s="14" t="s">
        <v>470</v>
      </c>
      <c r="M5" s="17" t="s">
        <v>471</v>
      </c>
      <c r="N5" s="13">
        <v>21.729435497209401</v>
      </c>
      <c r="O5" s="14">
        <v>22.904931619582399</v>
      </c>
      <c r="P5" s="18">
        <v>23.1633851234198</v>
      </c>
      <c r="Q5" s="16">
        <v>3</v>
      </c>
      <c r="R5" s="14" t="s">
        <v>470</v>
      </c>
      <c r="S5" s="17" t="s">
        <v>471</v>
      </c>
      <c r="T5" s="13">
        <v>22.393115292586501</v>
      </c>
      <c r="U5" s="14">
        <v>23.1678122884143</v>
      </c>
      <c r="V5" s="18">
        <v>23.4649721831641</v>
      </c>
    </row>
    <row r="6" spans="1:22" x14ac:dyDescent="0.3">
      <c r="A6" s="13" t="s">
        <v>494</v>
      </c>
      <c r="B6" s="14" t="s">
        <v>201</v>
      </c>
      <c r="C6" s="14">
        <v>5.5E-2</v>
      </c>
      <c r="D6" s="15" t="s">
        <v>295</v>
      </c>
      <c r="E6" s="16">
        <v>3</v>
      </c>
      <c r="F6" s="14" t="s">
        <v>470</v>
      </c>
      <c r="G6" s="17" t="s">
        <v>471</v>
      </c>
      <c r="H6" s="13">
        <v>23.211174542019702</v>
      </c>
      <c r="I6" s="14">
        <v>23.283601134139701</v>
      </c>
      <c r="J6" s="18">
        <v>22.947986881080599</v>
      </c>
      <c r="K6" s="16">
        <v>3</v>
      </c>
      <c r="L6" s="14" t="s">
        <v>470</v>
      </c>
      <c r="M6" s="17" t="s">
        <v>471</v>
      </c>
      <c r="N6" s="13">
        <v>22.985340769254801</v>
      </c>
      <c r="O6" s="14">
        <v>22.715573447829598</v>
      </c>
      <c r="P6" s="18">
        <v>24.420448799719601</v>
      </c>
      <c r="Q6" s="16">
        <v>2</v>
      </c>
      <c r="R6" s="14" t="s">
        <v>470</v>
      </c>
      <c r="S6" s="17" t="s">
        <v>471</v>
      </c>
      <c r="T6" s="13">
        <v>21.9302584882514</v>
      </c>
      <c r="U6" s="14">
        <v>22.1195244669528</v>
      </c>
      <c r="V6" s="18" t="s">
        <v>295</v>
      </c>
    </row>
    <row r="7" spans="1:22" x14ac:dyDescent="0.2">
      <c r="A7" s="19" t="s">
        <v>479</v>
      </c>
      <c r="B7" s="14" t="s">
        <v>203</v>
      </c>
      <c r="C7" s="14">
        <v>0</v>
      </c>
      <c r="D7" s="15" t="s">
        <v>295</v>
      </c>
      <c r="E7" s="16">
        <v>2</v>
      </c>
      <c r="F7" s="14" t="s">
        <v>470</v>
      </c>
      <c r="G7" s="17" t="s">
        <v>471</v>
      </c>
      <c r="H7" s="13">
        <v>24.783805158404402</v>
      </c>
      <c r="I7" s="14">
        <v>24.036288081040201</v>
      </c>
      <c r="J7" s="18" t="s">
        <v>295</v>
      </c>
      <c r="K7" s="16">
        <v>2</v>
      </c>
      <c r="L7" s="14" t="s">
        <v>470</v>
      </c>
      <c r="M7" s="17" t="s">
        <v>471</v>
      </c>
      <c r="N7" s="13">
        <v>25.362134957658899</v>
      </c>
      <c r="O7" s="14" t="s">
        <v>295</v>
      </c>
      <c r="P7" s="18">
        <v>26.215881536489398</v>
      </c>
      <c r="Q7" s="16">
        <v>2</v>
      </c>
      <c r="R7" s="14" t="s">
        <v>470</v>
      </c>
      <c r="S7" s="17" t="s">
        <v>471</v>
      </c>
      <c r="T7" s="13">
        <v>24.448402522097101</v>
      </c>
      <c r="U7" s="14">
        <v>24.679838418897301</v>
      </c>
      <c r="V7" s="18" t="s">
        <v>295</v>
      </c>
    </row>
    <row r="8" spans="1:22" x14ac:dyDescent="0.3">
      <c r="A8" s="13" t="s">
        <v>500</v>
      </c>
      <c r="B8" s="14" t="s">
        <v>164</v>
      </c>
      <c r="C8" s="14">
        <v>0.999</v>
      </c>
      <c r="D8" s="15" t="s">
        <v>300</v>
      </c>
      <c r="E8" s="16">
        <v>1</v>
      </c>
      <c r="F8" s="14" t="s">
        <v>472</v>
      </c>
      <c r="G8" s="17" t="s">
        <v>295</v>
      </c>
      <c r="H8" s="13" t="s">
        <v>295</v>
      </c>
      <c r="I8" s="14" t="s">
        <v>295</v>
      </c>
      <c r="J8" s="18">
        <v>23.2833938325373</v>
      </c>
      <c r="K8" s="16">
        <v>3</v>
      </c>
      <c r="L8" s="14" t="s">
        <v>470</v>
      </c>
      <c r="M8" s="17" t="s">
        <v>471</v>
      </c>
      <c r="N8" s="13">
        <v>22.4721241108989</v>
      </c>
      <c r="O8" s="14">
        <v>23.2487893910343</v>
      </c>
      <c r="P8" s="18">
        <v>23.417051998654301</v>
      </c>
      <c r="Q8" s="16">
        <v>3</v>
      </c>
      <c r="R8" s="14" t="s">
        <v>470</v>
      </c>
      <c r="S8" s="17" t="s">
        <v>471</v>
      </c>
      <c r="T8" s="13">
        <v>22.238491993326999</v>
      </c>
      <c r="U8" s="14">
        <v>24.9170333477113</v>
      </c>
      <c r="V8" s="18">
        <v>24.199421919314702</v>
      </c>
    </row>
    <row r="9" spans="1:22" x14ac:dyDescent="0.3">
      <c r="A9" s="13" t="s">
        <v>496</v>
      </c>
      <c r="B9" s="14" t="s">
        <v>239</v>
      </c>
      <c r="C9" s="14">
        <v>1.4999999999999999E-2</v>
      </c>
      <c r="D9" s="15" t="s">
        <v>297</v>
      </c>
      <c r="E9" s="16">
        <v>0</v>
      </c>
      <c r="F9" s="14" t="s">
        <v>472</v>
      </c>
      <c r="G9" s="17" t="s">
        <v>295</v>
      </c>
      <c r="H9" s="13" t="s">
        <v>295</v>
      </c>
      <c r="I9" s="14" t="s">
        <v>295</v>
      </c>
      <c r="J9" s="18" t="s">
        <v>295</v>
      </c>
      <c r="K9" s="16">
        <v>2</v>
      </c>
      <c r="L9" s="14" t="s">
        <v>470</v>
      </c>
      <c r="M9" s="17" t="s">
        <v>471</v>
      </c>
      <c r="N9" s="13" t="s">
        <v>295</v>
      </c>
      <c r="O9" s="14">
        <v>24.2640002495631</v>
      </c>
      <c r="P9" s="18">
        <v>23.894553163797301</v>
      </c>
      <c r="Q9" s="16">
        <v>0</v>
      </c>
      <c r="R9" s="14" t="s">
        <v>472</v>
      </c>
      <c r="S9" s="17" t="s">
        <v>295</v>
      </c>
      <c r="T9" s="13" t="s">
        <v>295</v>
      </c>
      <c r="U9" s="14" t="s">
        <v>295</v>
      </c>
      <c r="V9" s="18" t="s">
        <v>295</v>
      </c>
    </row>
    <row r="10" spans="1:22" x14ac:dyDescent="0.3">
      <c r="A10" s="13" t="s">
        <v>497</v>
      </c>
      <c r="B10" s="14" t="s">
        <v>33</v>
      </c>
      <c r="C10" s="14">
        <v>0.98899999999999999</v>
      </c>
      <c r="D10" s="15" t="s">
        <v>298</v>
      </c>
      <c r="E10" s="16">
        <v>3</v>
      </c>
      <c r="F10" s="14" t="s">
        <v>470</v>
      </c>
      <c r="G10" s="17" t="s">
        <v>471</v>
      </c>
      <c r="H10" s="13">
        <v>25.6011932519346</v>
      </c>
      <c r="I10" s="14">
        <v>24.3108244913806</v>
      </c>
      <c r="J10" s="18">
        <v>25.820317189198501</v>
      </c>
      <c r="K10" s="16">
        <v>3</v>
      </c>
      <c r="L10" s="14" t="s">
        <v>470</v>
      </c>
      <c r="M10" s="17" t="s">
        <v>471</v>
      </c>
      <c r="N10" s="13">
        <v>24.266600096154999</v>
      </c>
      <c r="O10" s="14">
        <v>24.111361779391402</v>
      </c>
      <c r="P10" s="18">
        <v>24.7764272147332</v>
      </c>
      <c r="Q10" s="16">
        <v>3</v>
      </c>
      <c r="R10" s="14" t="s">
        <v>470</v>
      </c>
      <c r="S10" s="17" t="s">
        <v>471</v>
      </c>
      <c r="T10" s="13">
        <v>24.7483655321345</v>
      </c>
      <c r="U10" s="14">
        <v>25.489939070753898</v>
      </c>
      <c r="V10" s="18">
        <v>25.483129420772698</v>
      </c>
    </row>
    <row r="11" spans="1:22" x14ac:dyDescent="0.3">
      <c r="A11" s="13" t="s">
        <v>498</v>
      </c>
      <c r="B11" s="14" t="s">
        <v>158</v>
      </c>
      <c r="C11" s="14">
        <v>0.73199999999999998</v>
      </c>
      <c r="D11" s="15" t="s">
        <v>464</v>
      </c>
      <c r="E11" s="16">
        <v>3</v>
      </c>
      <c r="F11" s="14" t="s">
        <v>470</v>
      </c>
      <c r="G11" s="17" t="s">
        <v>471</v>
      </c>
      <c r="H11" s="13">
        <v>21.648557666319199</v>
      </c>
      <c r="I11" s="14">
        <v>20.916790437545401</v>
      </c>
      <c r="J11" s="18">
        <v>25.660101582587799</v>
      </c>
      <c r="K11" s="16">
        <v>3</v>
      </c>
      <c r="L11" s="14" t="s">
        <v>470</v>
      </c>
      <c r="M11" s="17" t="s">
        <v>471</v>
      </c>
      <c r="N11" s="13">
        <v>24.245244287758499</v>
      </c>
      <c r="O11" s="14">
        <v>24.066630676333101</v>
      </c>
      <c r="P11" s="18">
        <v>25.258626220148098</v>
      </c>
      <c r="Q11" s="16">
        <v>3</v>
      </c>
      <c r="R11" s="14" t="s">
        <v>470</v>
      </c>
      <c r="S11" s="17" t="s">
        <v>471</v>
      </c>
      <c r="T11" s="13">
        <v>24.3846355037462</v>
      </c>
      <c r="U11" s="14">
        <v>24.787640098854101</v>
      </c>
      <c r="V11" s="18">
        <v>24.674977432127001</v>
      </c>
    </row>
    <row r="12" spans="1:22" x14ac:dyDescent="0.3">
      <c r="A12" s="13" t="s">
        <v>499</v>
      </c>
      <c r="B12" s="14" t="s">
        <v>165</v>
      </c>
      <c r="C12" s="14">
        <v>0.99</v>
      </c>
      <c r="D12" s="15" t="s">
        <v>299</v>
      </c>
      <c r="E12" s="16">
        <v>3</v>
      </c>
      <c r="F12" s="14" t="s">
        <v>470</v>
      </c>
      <c r="G12" s="17" t="s">
        <v>471</v>
      </c>
      <c r="H12" s="13">
        <v>23.014273163363299</v>
      </c>
      <c r="I12" s="14">
        <v>22.534457549451801</v>
      </c>
      <c r="J12" s="18">
        <v>23.935171371930299</v>
      </c>
      <c r="K12" s="16">
        <v>3</v>
      </c>
      <c r="L12" s="14" t="s">
        <v>470</v>
      </c>
      <c r="M12" s="17" t="s">
        <v>471</v>
      </c>
      <c r="N12" s="13">
        <v>24.661589248412401</v>
      </c>
      <c r="O12" s="14">
        <v>24.768251705369099</v>
      </c>
      <c r="P12" s="18">
        <v>25.3866455642499</v>
      </c>
      <c r="Q12" s="16">
        <v>3</v>
      </c>
      <c r="R12" s="14" t="s">
        <v>470</v>
      </c>
      <c r="S12" s="17" t="s">
        <v>471</v>
      </c>
      <c r="T12" s="13">
        <v>24.326074916108901</v>
      </c>
      <c r="U12" s="14">
        <v>24.361391269560698</v>
      </c>
      <c r="V12" s="18">
        <v>24.291057556957501</v>
      </c>
    </row>
    <row r="13" spans="1:22" x14ac:dyDescent="0.3">
      <c r="A13" s="13" t="s">
        <v>654</v>
      </c>
      <c r="B13" s="14" t="s">
        <v>244</v>
      </c>
      <c r="C13" s="14">
        <v>0.999</v>
      </c>
      <c r="D13" s="15" t="s">
        <v>339</v>
      </c>
      <c r="E13" s="16">
        <v>0</v>
      </c>
      <c r="F13" s="14" t="s">
        <v>472</v>
      </c>
      <c r="G13" s="17" t="s">
        <v>295</v>
      </c>
      <c r="H13" s="13" t="s">
        <v>295</v>
      </c>
      <c r="I13" s="14" t="s">
        <v>295</v>
      </c>
      <c r="J13" s="18" t="s">
        <v>295</v>
      </c>
      <c r="K13" s="16">
        <v>3</v>
      </c>
      <c r="L13" s="14" t="s">
        <v>470</v>
      </c>
      <c r="M13" s="17" t="s">
        <v>471</v>
      </c>
      <c r="N13" s="13">
        <v>22.929360580348099</v>
      </c>
      <c r="O13" s="14">
        <v>22.842124655588599</v>
      </c>
      <c r="P13" s="18">
        <v>23.679796240042801</v>
      </c>
      <c r="Q13" s="16">
        <v>2</v>
      </c>
      <c r="R13" s="14" t="s">
        <v>470</v>
      </c>
      <c r="S13" s="17" t="s">
        <v>471</v>
      </c>
      <c r="T13" s="13">
        <v>22.580692415796999</v>
      </c>
      <c r="U13" s="14">
        <v>23.201959024058901</v>
      </c>
      <c r="V13" s="18" t="s">
        <v>295</v>
      </c>
    </row>
    <row r="14" spans="1:22" x14ac:dyDescent="0.3">
      <c r="A14" s="13" t="s">
        <v>501</v>
      </c>
      <c r="B14" s="14" t="s">
        <v>28</v>
      </c>
      <c r="C14" s="14">
        <v>0.64900000000000002</v>
      </c>
      <c r="D14" s="15" t="s">
        <v>301</v>
      </c>
      <c r="E14" s="16">
        <v>3</v>
      </c>
      <c r="F14" s="14" t="s">
        <v>470</v>
      </c>
      <c r="G14" s="17" t="s">
        <v>471</v>
      </c>
      <c r="H14" s="13">
        <v>21.3341150420882</v>
      </c>
      <c r="I14" s="14">
        <v>18.7128049056452</v>
      </c>
      <c r="J14" s="18">
        <v>25.528226401049601</v>
      </c>
      <c r="K14" s="16">
        <v>3</v>
      </c>
      <c r="L14" s="14" t="s">
        <v>470</v>
      </c>
      <c r="M14" s="17" t="s">
        <v>471</v>
      </c>
      <c r="N14" s="13">
        <v>24.316452100156599</v>
      </c>
      <c r="O14" s="14">
        <v>25.651163655758001</v>
      </c>
      <c r="P14" s="18">
        <v>25.483389963442999</v>
      </c>
      <c r="Q14" s="16">
        <v>3</v>
      </c>
      <c r="R14" s="14" t="s">
        <v>470</v>
      </c>
      <c r="S14" s="17" t="s">
        <v>471</v>
      </c>
      <c r="T14" s="13">
        <v>23.961775159064199</v>
      </c>
      <c r="U14" s="14">
        <v>26.293080686207698</v>
      </c>
      <c r="V14" s="18">
        <v>26.844266324705899</v>
      </c>
    </row>
    <row r="15" spans="1:22" x14ac:dyDescent="0.3">
      <c r="A15" s="13" t="s">
        <v>502</v>
      </c>
      <c r="B15" s="14" t="s">
        <v>52</v>
      </c>
      <c r="C15" s="14">
        <v>0.74</v>
      </c>
      <c r="D15" s="15" t="s">
        <v>302</v>
      </c>
      <c r="E15" s="16">
        <v>3</v>
      </c>
      <c r="F15" s="14" t="s">
        <v>470</v>
      </c>
      <c r="G15" s="17" t="s">
        <v>471</v>
      </c>
      <c r="H15" s="13">
        <v>22.571604377369098</v>
      </c>
      <c r="I15" s="14">
        <v>21.637664510835101</v>
      </c>
      <c r="J15" s="18">
        <v>21.526071831275502</v>
      </c>
      <c r="K15" s="16">
        <v>1</v>
      </c>
      <c r="L15" s="14" t="s">
        <v>472</v>
      </c>
      <c r="M15" s="17" t="s">
        <v>295</v>
      </c>
      <c r="N15" s="13" t="s">
        <v>295</v>
      </c>
      <c r="O15" s="14">
        <v>21.334039262769501</v>
      </c>
      <c r="P15" s="18" t="s">
        <v>295</v>
      </c>
      <c r="Q15" s="16">
        <v>3</v>
      </c>
      <c r="R15" s="14" t="s">
        <v>470</v>
      </c>
      <c r="S15" s="17" t="s">
        <v>471</v>
      </c>
      <c r="T15" s="13">
        <v>21.826274984336202</v>
      </c>
      <c r="U15" s="14">
        <v>22.347156128675799</v>
      </c>
      <c r="V15" s="18">
        <v>22.185496879374799</v>
      </c>
    </row>
    <row r="16" spans="1:22" x14ac:dyDescent="0.3">
      <c r="A16" s="13" t="s">
        <v>503</v>
      </c>
      <c r="B16" s="14" t="s">
        <v>150</v>
      </c>
      <c r="C16" s="14">
        <v>0.98799999999999999</v>
      </c>
      <c r="D16" s="15" t="s">
        <v>303</v>
      </c>
      <c r="E16" s="16">
        <v>3</v>
      </c>
      <c r="F16" s="14" t="s">
        <v>470</v>
      </c>
      <c r="G16" s="17" t="s">
        <v>471</v>
      </c>
      <c r="H16" s="13">
        <v>24.427895834892201</v>
      </c>
      <c r="I16" s="14">
        <v>23.7882442047277</v>
      </c>
      <c r="J16" s="18">
        <v>25.997156891594098</v>
      </c>
      <c r="K16" s="16">
        <v>3</v>
      </c>
      <c r="L16" s="14" t="s">
        <v>470</v>
      </c>
      <c r="M16" s="17" t="s">
        <v>471</v>
      </c>
      <c r="N16" s="13">
        <v>25.716881242007901</v>
      </c>
      <c r="O16" s="14">
        <v>25.986955323688299</v>
      </c>
      <c r="P16" s="18">
        <v>26.479131806450098</v>
      </c>
      <c r="Q16" s="16">
        <v>3</v>
      </c>
      <c r="R16" s="14" t="s">
        <v>470</v>
      </c>
      <c r="S16" s="17" t="s">
        <v>471</v>
      </c>
      <c r="T16" s="13">
        <v>25.555124337471501</v>
      </c>
      <c r="U16" s="14">
        <v>26.365720364296401</v>
      </c>
      <c r="V16" s="18">
        <v>26.449541338841101</v>
      </c>
    </row>
    <row r="17" spans="1:22" x14ac:dyDescent="0.3">
      <c r="A17" s="13" t="s">
        <v>504</v>
      </c>
      <c r="B17" s="14" t="s">
        <v>16</v>
      </c>
      <c r="C17" s="14">
        <v>0.54200000000000004</v>
      </c>
      <c r="D17" s="15" t="s">
        <v>299</v>
      </c>
      <c r="E17" s="16">
        <v>3</v>
      </c>
      <c r="F17" s="14" t="s">
        <v>470</v>
      </c>
      <c r="G17" s="17" t="s">
        <v>471</v>
      </c>
      <c r="H17" s="13">
        <v>26.332809060510598</v>
      </c>
      <c r="I17" s="14">
        <v>26.356532558121401</v>
      </c>
      <c r="J17" s="18">
        <v>26.464863028644402</v>
      </c>
      <c r="K17" s="16">
        <v>3</v>
      </c>
      <c r="L17" s="14" t="s">
        <v>470</v>
      </c>
      <c r="M17" s="17" t="s">
        <v>471</v>
      </c>
      <c r="N17" s="13">
        <v>25.4584929590768</v>
      </c>
      <c r="O17" s="14">
        <v>25.421282084313798</v>
      </c>
      <c r="P17" s="18">
        <v>26.401200350180599</v>
      </c>
      <c r="Q17" s="16">
        <v>3</v>
      </c>
      <c r="R17" s="14" t="s">
        <v>470</v>
      </c>
      <c r="S17" s="17" t="s">
        <v>471</v>
      </c>
      <c r="T17" s="13">
        <v>26.1904147700435</v>
      </c>
      <c r="U17" s="14">
        <v>26.570907701046</v>
      </c>
      <c r="V17" s="18">
        <v>27.1372351253696</v>
      </c>
    </row>
    <row r="18" spans="1:22" x14ac:dyDescent="0.3">
      <c r="A18" s="13" t="s">
        <v>505</v>
      </c>
      <c r="B18" s="14" t="s">
        <v>18</v>
      </c>
      <c r="C18" s="14">
        <v>0.996</v>
      </c>
      <c r="D18" s="15" t="s">
        <v>304</v>
      </c>
      <c r="E18" s="16">
        <v>3</v>
      </c>
      <c r="F18" s="14" t="s">
        <v>470</v>
      </c>
      <c r="G18" s="17" t="s">
        <v>471</v>
      </c>
      <c r="H18" s="13">
        <v>24.981853257737601</v>
      </c>
      <c r="I18" s="14">
        <v>24.143181231259401</v>
      </c>
      <c r="J18" s="18">
        <v>26.2135994622267</v>
      </c>
      <c r="K18" s="16">
        <v>3</v>
      </c>
      <c r="L18" s="14" t="s">
        <v>470</v>
      </c>
      <c r="M18" s="17" t="s">
        <v>471</v>
      </c>
      <c r="N18" s="13">
        <v>26.660010205853201</v>
      </c>
      <c r="O18" s="14">
        <v>26.988497627923099</v>
      </c>
      <c r="P18" s="18">
        <v>27.396631043428599</v>
      </c>
      <c r="Q18" s="16">
        <v>3</v>
      </c>
      <c r="R18" s="14" t="s">
        <v>470</v>
      </c>
      <c r="S18" s="17" t="s">
        <v>471</v>
      </c>
      <c r="T18" s="13">
        <v>26.235822287063499</v>
      </c>
      <c r="U18" s="14">
        <v>27.298952575662401</v>
      </c>
      <c r="V18" s="18">
        <v>27.3731255778447</v>
      </c>
    </row>
    <row r="19" spans="1:22" x14ac:dyDescent="0.3">
      <c r="A19" s="13" t="s">
        <v>506</v>
      </c>
      <c r="B19" s="14" t="s">
        <v>34</v>
      </c>
      <c r="C19" s="14">
        <v>0.96199999999999997</v>
      </c>
      <c r="D19" s="15" t="s">
        <v>305</v>
      </c>
      <c r="E19" s="16">
        <v>3</v>
      </c>
      <c r="F19" s="14" t="s">
        <v>470</v>
      </c>
      <c r="G19" s="17" t="s">
        <v>471</v>
      </c>
      <c r="H19" s="13">
        <v>25.005103690794702</v>
      </c>
      <c r="I19" s="14">
        <v>20.870256520769601</v>
      </c>
      <c r="J19" s="18">
        <v>24.951507606546301</v>
      </c>
      <c r="K19" s="16">
        <v>2</v>
      </c>
      <c r="L19" s="14" t="s">
        <v>470</v>
      </c>
      <c r="M19" s="17" t="s">
        <v>471</v>
      </c>
      <c r="N19" s="13" t="s">
        <v>295</v>
      </c>
      <c r="O19" s="14">
        <v>20.777317648339601</v>
      </c>
      <c r="P19" s="18">
        <v>21.752285047015199</v>
      </c>
      <c r="Q19" s="16">
        <v>3</v>
      </c>
      <c r="R19" s="14" t="s">
        <v>470</v>
      </c>
      <c r="S19" s="17" t="s">
        <v>471</v>
      </c>
      <c r="T19" s="13">
        <v>20.776207246080801</v>
      </c>
      <c r="U19" s="14">
        <v>24.055035823647401</v>
      </c>
      <c r="V19" s="18">
        <v>23.728038141544001</v>
      </c>
    </row>
    <row r="20" spans="1:22" x14ac:dyDescent="0.3">
      <c r="A20" s="13" t="s">
        <v>669</v>
      </c>
      <c r="B20" s="14" t="s">
        <v>14</v>
      </c>
      <c r="C20" s="14">
        <v>0.998</v>
      </c>
      <c r="D20" s="15" t="s">
        <v>301</v>
      </c>
      <c r="E20" s="16">
        <v>1</v>
      </c>
      <c r="F20" s="14" t="s">
        <v>472</v>
      </c>
      <c r="G20" s="17" t="s">
        <v>295</v>
      </c>
      <c r="H20" s="13" t="s">
        <v>295</v>
      </c>
      <c r="I20" s="14" t="s">
        <v>295</v>
      </c>
      <c r="J20" s="18">
        <v>26.942679086119401</v>
      </c>
      <c r="K20" s="16">
        <v>3</v>
      </c>
      <c r="L20" s="14" t="s">
        <v>470</v>
      </c>
      <c r="M20" s="17" t="s">
        <v>471</v>
      </c>
      <c r="N20" s="13">
        <v>26.724166482035098</v>
      </c>
      <c r="O20" s="14">
        <v>28.317579692147699</v>
      </c>
      <c r="P20" s="18">
        <v>27.779369927527998</v>
      </c>
      <c r="Q20" s="16">
        <v>3</v>
      </c>
      <c r="R20" s="14" t="s">
        <v>470</v>
      </c>
      <c r="S20" s="17" t="s">
        <v>471</v>
      </c>
      <c r="T20" s="13">
        <v>27.832738573741601</v>
      </c>
      <c r="U20" s="14">
        <v>28.405668194646701</v>
      </c>
      <c r="V20" s="18">
        <v>28.143390607141502</v>
      </c>
    </row>
    <row r="21" spans="1:22" x14ac:dyDescent="0.3">
      <c r="A21" s="13" t="s">
        <v>533</v>
      </c>
      <c r="B21" s="14" t="s">
        <v>229</v>
      </c>
      <c r="C21" s="14">
        <v>0.996</v>
      </c>
      <c r="D21" s="15" t="s">
        <v>323</v>
      </c>
      <c r="E21" s="16">
        <v>0</v>
      </c>
      <c r="F21" s="14" t="s">
        <v>472</v>
      </c>
      <c r="G21" s="17" t="s">
        <v>295</v>
      </c>
      <c r="H21" s="13" t="s">
        <v>295</v>
      </c>
      <c r="I21" s="14" t="s">
        <v>295</v>
      </c>
      <c r="J21" s="18" t="s">
        <v>295</v>
      </c>
      <c r="K21" s="16">
        <v>3</v>
      </c>
      <c r="L21" s="14" t="s">
        <v>470</v>
      </c>
      <c r="M21" s="17" t="s">
        <v>471</v>
      </c>
      <c r="N21" s="13">
        <v>22.4350919599067</v>
      </c>
      <c r="O21" s="14">
        <v>22.301473215751201</v>
      </c>
      <c r="P21" s="18">
        <v>23.164487060166401</v>
      </c>
      <c r="Q21" s="16">
        <v>3</v>
      </c>
      <c r="R21" s="14" t="s">
        <v>470</v>
      </c>
      <c r="S21" s="17" t="s">
        <v>471</v>
      </c>
      <c r="T21" s="13">
        <v>22.595955014662</v>
      </c>
      <c r="U21" s="14">
        <v>23.153873463228098</v>
      </c>
      <c r="V21" s="18">
        <v>21.918227542911801</v>
      </c>
    </row>
    <row r="22" spans="1:22" x14ac:dyDescent="0.3">
      <c r="A22" s="13" t="s">
        <v>609</v>
      </c>
      <c r="B22" s="14" t="s">
        <v>44</v>
      </c>
      <c r="C22" s="14">
        <v>0.996</v>
      </c>
      <c r="D22" s="15" t="s">
        <v>378</v>
      </c>
      <c r="E22" s="16">
        <v>1</v>
      </c>
      <c r="F22" s="14" t="s">
        <v>472</v>
      </c>
      <c r="G22" s="17" t="s">
        <v>295</v>
      </c>
      <c r="H22" s="13" t="s">
        <v>295</v>
      </c>
      <c r="I22" s="14" t="s">
        <v>295</v>
      </c>
      <c r="J22" s="18">
        <v>24.591020565592299</v>
      </c>
      <c r="K22" s="16">
        <v>3</v>
      </c>
      <c r="L22" s="14" t="s">
        <v>470</v>
      </c>
      <c r="M22" s="17" t="s">
        <v>471</v>
      </c>
      <c r="N22" s="13">
        <v>24.094335265992701</v>
      </c>
      <c r="O22" s="14">
        <v>24.7751193436082</v>
      </c>
      <c r="P22" s="18">
        <v>24.620079392121401</v>
      </c>
      <c r="Q22" s="16">
        <v>3</v>
      </c>
      <c r="R22" s="14" t="s">
        <v>470</v>
      </c>
      <c r="S22" s="17" t="s">
        <v>471</v>
      </c>
      <c r="T22" s="13">
        <v>24.6340976846177</v>
      </c>
      <c r="U22" s="14">
        <v>24.756592632325201</v>
      </c>
      <c r="V22" s="18">
        <v>25.0772987767029</v>
      </c>
    </row>
    <row r="23" spans="1:22" x14ac:dyDescent="0.3">
      <c r="A23" s="13" t="s">
        <v>661</v>
      </c>
      <c r="B23" s="14" t="s">
        <v>51</v>
      </c>
      <c r="C23" s="14">
        <v>0.996</v>
      </c>
      <c r="D23" s="15" t="s">
        <v>418</v>
      </c>
      <c r="E23" s="16">
        <v>1</v>
      </c>
      <c r="F23" s="14" t="s">
        <v>472</v>
      </c>
      <c r="G23" s="17" t="s">
        <v>295</v>
      </c>
      <c r="H23" s="13" t="s">
        <v>295</v>
      </c>
      <c r="I23" s="14" t="s">
        <v>295</v>
      </c>
      <c r="J23" s="18">
        <v>21.738669854546501</v>
      </c>
      <c r="K23" s="16">
        <v>3</v>
      </c>
      <c r="L23" s="14" t="s">
        <v>470</v>
      </c>
      <c r="M23" s="17" t="s">
        <v>471</v>
      </c>
      <c r="N23" s="13">
        <v>22.955999222846501</v>
      </c>
      <c r="O23" s="14">
        <v>22.942510755232998</v>
      </c>
      <c r="P23" s="18">
        <v>23.731994549602401</v>
      </c>
      <c r="Q23" s="16">
        <v>3</v>
      </c>
      <c r="R23" s="14" t="s">
        <v>470</v>
      </c>
      <c r="S23" s="17" t="s">
        <v>471</v>
      </c>
      <c r="T23" s="13">
        <v>22.019571233525902</v>
      </c>
      <c r="U23" s="14">
        <v>24.082204625565499</v>
      </c>
      <c r="V23" s="18">
        <v>23.908158610622799</v>
      </c>
    </row>
    <row r="24" spans="1:22" x14ac:dyDescent="0.3">
      <c r="A24" s="13" t="s">
        <v>511</v>
      </c>
      <c r="B24" s="14" t="s">
        <v>267</v>
      </c>
      <c r="C24" s="14">
        <v>0.114</v>
      </c>
      <c r="D24" s="15" t="s">
        <v>310</v>
      </c>
      <c r="E24" s="16">
        <v>0</v>
      </c>
      <c r="F24" s="14" t="s">
        <v>472</v>
      </c>
      <c r="G24" s="17" t="s">
        <v>295</v>
      </c>
      <c r="H24" s="13" t="s">
        <v>295</v>
      </c>
      <c r="I24" s="14" t="s">
        <v>295</v>
      </c>
      <c r="J24" s="18" t="s">
        <v>295</v>
      </c>
      <c r="K24" s="16">
        <v>2</v>
      </c>
      <c r="L24" s="14" t="s">
        <v>470</v>
      </c>
      <c r="M24" s="17" t="s">
        <v>471</v>
      </c>
      <c r="N24" s="13" t="s">
        <v>295</v>
      </c>
      <c r="O24" s="14">
        <v>23.448476839395202</v>
      </c>
      <c r="P24" s="18">
        <v>23.604808297866501</v>
      </c>
      <c r="Q24" s="16">
        <v>1</v>
      </c>
      <c r="R24" s="14" t="s">
        <v>472</v>
      </c>
      <c r="S24" s="17" t="s">
        <v>295</v>
      </c>
      <c r="T24" s="13" t="s">
        <v>295</v>
      </c>
      <c r="U24" s="14" t="s">
        <v>295</v>
      </c>
      <c r="V24" s="18">
        <v>22.493814696999699</v>
      </c>
    </row>
    <row r="25" spans="1:22" x14ac:dyDescent="0.3">
      <c r="A25" s="13" t="s">
        <v>512</v>
      </c>
      <c r="B25" s="14" t="s">
        <v>79</v>
      </c>
      <c r="C25" s="14">
        <v>0.505</v>
      </c>
      <c r="D25" s="15" t="s">
        <v>311</v>
      </c>
      <c r="E25" s="16">
        <v>2</v>
      </c>
      <c r="F25" s="14" t="s">
        <v>470</v>
      </c>
      <c r="G25" s="17" t="s">
        <v>471</v>
      </c>
      <c r="H25" s="13">
        <v>23.471117438786401</v>
      </c>
      <c r="I25" s="14">
        <v>23.361091638546</v>
      </c>
      <c r="J25" s="18" t="s">
        <v>295</v>
      </c>
      <c r="K25" s="16">
        <v>2</v>
      </c>
      <c r="L25" s="14" t="s">
        <v>470</v>
      </c>
      <c r="M25" s="17" t="s">
        <v>471</v>
      </c>
      <c r="N25" s="13">
        <v>23.3528931498101</v>
      </c>
      <c r="O25" s="14">
        <v>22.8672881845504</v>
      </c>
      <c r="P25" s="18" t="s">
        <v>295</v>
      </c>
      <c r="Q25" s="16">
        <v>2</v>
      </c>
      <c r="R25" s="14" t="s">
        <v>470</v>
      </c>
      <c r="S25" s="17" t="s">
        <v>471</v>
      </c>
      <c r="T25" s="13" t="s">
        <v>295</v>
      </c>
      <c r="U25" s="14">
        <v>22.958155649570799</v>
      </c>
      <c r="V25" s="18">
        <v>22.227958373417501</v>
      </c>
    </row>
    <row r="26" spans="1:22" x14ac:dyDescent="0.3">
      <c r="A26" s="13" t="s">
        <v>682</v>
      </c>
      <c r="B26" s="14" t="s">
        <v>27</v>
      </c>
      <c r="C26" s="14">
        <v>0.996</v>
      </c>
      <c r="D26" s="15" t="s">
        <v>428</v>
      </c>
      <c r="E26" s="16">
        <v>1</v>
      </c>
      <c r="F26" s="14" t="s">
        <v>472</v>
      </c>
      <c r="G26" s="17" t="s">
        <v>295</v>
      </c>
      <c r="H26" s="13" t="s">
        <v>295</v>
      </c>
      <c r="I26" s="14" t="s">
        <v>295</v>
      </c>
      <c r="J26" s="18">
        <v>24.771718973208699</v>
      </c>
      <c r="K26" s="16">
        <v>3</v>
      </c>
      <c r="L26" s="14" t="s">
        <v>470</v>
      </c>
      <c r="M26" s="17" t="s">
        <v>471</v>
      </c>
      <c r="N26" s="13">
        <v>26.149592243237102</v>
      </c>
      <c r="O26" s="14">
        <v>27.393438158474801</v>
      </c>
      <c r="P26" s="18">
        <v>27.5888238718982</v>
      </c>
      <c r="Q26" s="16">
        <v>3</v>
      </c>
      <c r="R26" s="14" t="s">
        <v>470</v>
      </c>
      <c r="S26" s="17" t="s">
        <v>471</v>
      </c>
      <c r="T26" s="13">
        <v>22.494473991423199</v>
      </c>
      <c r="U26" s="14">
        <v>27.666151173678902</v>
      </c>
      <c r="V26" s="18">
        <v>27.911021063136101</v>
      </c>
    </row>
    <row r="27" spans="1:22" x14ac:dyDescent="0.3">
      <c r="A27" s="13" t="s">
        <v>514</v>
      </c>
      <c r="B27" s="14" t="s">
        <v>259</v>
      </c>
      <c r="C27" s="14">
        <v>0</v>
      </c>
      <c r="D27" s="15" t="s">
        <v>312</v>
      </c>
      <c r="E27" s="16">
        <v>0</v>
      </c>
      <c r="F27" s="14" t="s">
        <v>472</v>
      </c>
      <c r="G27" s="17" t="s">
        <v>295</v>
      </c>
      <c r="H27" s="13" t="s">
        <v>295</v>
      </c>
      <c r="I27" s="14" t="s">
        <v>295</v>
      </c>
      <c r="J27" s="18" t="s">
        <v>295</v>
      </c>
      <c r="K27" s="16">
        <v>3</v>
      </c>
      <c r="L27" s="14" t="s">
        <v>470</v>
      </c>
      <c r="M27" s="17" t="s">
        <v>471</v>
      </c>
      <c r="N27" s="13">
        <v>23.0787781311084</v>
      </c>
      <c r="O27" s="14">
        <v>24.833987400515401</v>
      </c>
      <c r="P27" s="18">
        <v>25.9694572875385</v>
      </c>
      <c r="Q27" s="16">
        <v>1</v>
      </c>
      <c r="R27" s="14" t="s">
        <v>472</v>
      </c>
      <c r="S27" s="17" t="s">
        <v>295</v>
      </c>
      <c r="T27" s="13" t="s">
        <v>295</v>
      </c>
      <c r="U27" s="14">
        <v>21.602529558384301</v>
      </c>
      <c r="V27" s="18" t="s">
        <v>295</v>
      </c>
    </row>
    <row r="28" spans="1:22" x14ac:dyDescent="0.2">
      <c r="A28" s="19" t="s">
        <v>480</v>
      </c>
      <c r="B28" s="14" t="s">
        <v>60</v>
      </c>
      <c r="C28" s="14">
        <v>0.89100000000000001</v>
      </c>
      <c r="D28" s="15" t="s">
        <v>301</v>
      </c>
      <c r="E28" s="16">
        <v>3</v>
      </c>
      <c r="F28" s="14" t="s">
        <v>470</v>
      </c>
      <c r="G28" s="17" t="s">
        <v>471</v>
      </c>
      <c r="H28" s="13">
        <v>23.4936910735209</v>
      </c>
      <c r="I28" s="14">
        <v>22.880872872117902</v>
      </c>
      <c r="J28" s="18">
        <v>23.9815862699765</v>
      </c>
      <c r="K28" s="16">
        <v>0</v>
      </c>
      <c r="L28" s="14" t="s">
        <v>472</v>
      </c>
      <c r="M28" s="17" t="s">
        <v>295</v>
      </c>
      <c r="N28" s="13" t="s">
        <v>295</v>
      </c>
      <c r="O28" s="14" t="s">
        <v>295</v>
      </c>
      <c r="P28" s="18" t="s">
        <v>295</v>
      </c>
      <c r="Q28" s="16">
        <v>0</v>
      </c>
      <c r="R28" s="14" t="s">
        <v>472</v>
      </c>
      <c r="S28" s="17" t="s">
        <v>295</v>
      </c>
      <c r="T28" s="13" t="s">
        <v>295</v>
      </c>
      <c r="U28" s="14" t="s">
        <v>295</v>
      </c>
      <c r="V28" s="18" t="s">
        <v>295</v>
      </c>
    </row>
    <row r="29" spans="1:22" x14ac:dyDescent="0.3">
      <c r="A29" s="13" t="s">
        <v>515</v>
      </c>
      <c r="B29" s="14" t="s">
        <v>91</v>
      </c>
      <c r="C29" s="14">
        <v>0.999</v>
      </c>
      <c r="D29" s="15" t="s">
        <v>300</v>
      </c>
      <c r="E29" s="16">
        <v>3</v>
      </c>
      <c r="F29" s="14" t="s">
        <v>470</v>
      </c>
      <c r="G29" s="17" t="s">
        <v>471</v>
      </c>
      <c r="H29" s="13">
        <v>24.0448526296938</v>
      </c>
      <c r="I29" s="14">
        <v>24.406424815444499</v>
      </c>
      <c r="J29" s="18">
        <v>25.406871958987001</v>
      </c>
      <c r="K29" s="16">
        <v>3</v>
      </c>
      <c r="L29" s="14" t="s">
        <v>470</v>
      </c>
      <c r="M29" s="17" t="s">
        <v>471</v>
      </c>
      <c r="N29" s="13">
        <v>22.725823194418201</v>
      </c>
      <c r="O29" s="14">
        <v>24.208320885898502</v>
      </c>
      <c r="P29" s="18">
        <v>25.2024413777165</v>
      </c>
      <c r="Q29" s="16">
        <v>3</v>
      </c>
      <c r="R29" s="14" t="s">
        <v>470</v>
      </c>
      <c r="S29" s="17" t="s">
        <v>471</v>
      </c>
      <c r="T29" s="13">
        <v>24.174222432053199</v>
      </c>
      <c r="U29" s="14">
        <v>24.970437700070999</v>
      </c>
      <c r="V29" s="18">
        <v>25.5258676014119</v>
      </c>
    </row>
    <row r="30" spans="1:22" x14ac:dyDescent="0.3">
      <c r="A30" s="13" t="s">
        <v>702</v>
      </c>
      <c r="B30" s="14" t="s">
        <v>233</v>
      </c>
      <c r="C30" s="14">
        <v>0.996</v>
      </c>
      <c r="D30" s="15" t="s">
        <v>443</v>
      </c>
      <c r="E30" s="16">
        <v>0</v>
      </c>
      <c r="F30" s="14" t="s">
        <v>472</v>
      </c>
      <c r="G30" s="17" t="s">
        <v>295</v>
      </c>
      <c r="H30" s="13" t="s">
        <v>295</v>
      </c>
      <c r="I30" s="14" t="s">
        <v>295</v>
      </c>
      <c r="J30" s="18" t="s">
        <v>295</v>
      </c>
      <c r="K30" s="16">
        <v>3</v>
      </c>
      <c r="L30" s="14" t="s">
        <v>470</v>
      </c>
      <c r="M30" s="17" t="s">
        <v>471</v>
      </c>
      <c r="N30" s="13">
        <v>22.329937823735001</v>
      </c>
      <c r="O30" s="14">
        <v>23.400084112715898</v>
      </c>
      <c r="P30" s="18">
        <v>23.2869173287271</v>
      </c>
      <c r="Q30" s="16">
        <v>3</v>
      </c>
      <c r="R30" s="14" t="s">
        <v>470</v>
      </c>
      <c r="S30" s="17" t="s">
        <v>471</v>
      </c>
      <c r="T30" s="13">
        <v>22.638565567358299</v>
      </c>
      <c r="U30" s="14">
        <v>23.744359648859401</v>
      </c>
      <c r="V30" s="18">
        <v>24.171132149283299</v>
      </c>
    </row>
    <row r="31" spans="1:22" x14ac:dyDescent="0.3">
      <c r="A31" s="13" t="s">
        <v>517</v>
      </c>
      <c r="B31" s="14" t="s">
        <v>132</v>
      </c>
      <c r="C31" s="14">
        <v>0.60499999999999998</v>
      </c>
      <c r="D31" s="15" t="s">
        <v>299</v>
      </c>
      <c r="E31" s="16">
        <v>2</v>
      </c>
      <c r="F31" s="14" t="s">
        <v>470</v>
      </c>
      <c r="G31" s="17" t="s">
        <v>471</v>
      </c>
      <c r="H31" s="13">
        <v>20.783448855631899</v>
      </c>
      <c r="I31" s="14" t="s">
        <v>295</v>
      </c>
      <c r="J31" s="18">
        <v>23.288017769859199</v>
      </c>
      <c r="K31" s="16">
        <v>3</v>
      </c>
      <c r="L31" s="14" t="s">
        <v>470</v>
      </c>
      <c r="M31" s="17" t="s">
        <v>471</v>
      </c>
      <c r="N31" s="13">
        <v>22.359707451942899</v>
      </c>
      <c r="O31" s="14">
        <v>23.007106343469601</v>
      </c>
      <c r="P31" s="18">
        <v>24.2039001668008</v>
      </c>
      <c r="Q31" s="16">
        <v>3</v>
      </c>
      <c r="R31" s="14" t="s">
        <v>470</v>
      </c>
      <c r="S31" s="17" t="s">
        <v>471</v>
      </c>
      <c r="T31" s="13">
        <v>23.335343871974299</v>
      </c>
      <c r="U31" s="14">
        <v>24.1846756797597</v>
      </c>
      <c r="V31" s="18">
        <v>23.617513513680201</v>
      </c>
    </row>
    <row r="32" spans="1:22" x14ac:dyDescent="0.3">
      <c r="A32" s="13" t="s">
        <v>620</v>
      </c>
      <c r="B32" s="14" t="s">
        <v>76</v>
      </c>
      <c r="C32" s="14">
        <v>0.995</v>
      </c>
      <c r="D32" s="15" t="s">
        <v>386</v>
      </c>
      <c r="E32" s="16">
        <v>2</v>
      </c>
      <c r="F32" s="14" t="s">
        <v>470</v>
      </c>
      <c r="G32" s="17" t="s">
        <v>295</v>
      </c>
      <c r="H32" s="13">
        <v>20.090053238088199</v>
      </c>
      <c r="I32" s="14" t="s">
        <v>295</v>
      </c>
      <c r="J32" s="18">
        <v>24.842755682991001</v>
      </c>
      <c r="K32" s="16">
        <v>3</v>
      </c>
      <c r="L32" s="14" t="s">
        <v>470</v>
      </c>
      <c r="M32" s="17" t="s">
        <v>471</v>
      </c>
      <c r="N32" s="13">
        <v>24.913157083677302</v>
      </c>
      <c r="O32" s="14">
        <v>24.732251082367998</v>
      </c>
      <c r="P32" s="18">
        <v>23.6708270466087</v>
      </c>
      <c r="Q32" s="16">
        <v>3</v>
      </c>
      <c r="R32" s="14" t="s">
        <v>470</v>
      </c>
      <c r="S32" s="17" t="s">
        <v>471</v>
      </c>
      <c r="T32" s="13">
        <v>25.020702663735101</v>
      </c>
      <c r="U32" s="14">
        <v>25.152175864328498</v>
      </c>
      <c r="V32" s="18">
        <v>25.069315851796599</v>
      </c>
    </row>
    <row r="33" spans="1:22" x14ac:dyDescent="0.3">
      <c r="A33" s="13" t="s">
        <v>519</v>
      </c>
      <c r="B33" s="14" t="s">
        <v>268</v>
      </c>
      <c r="C33" s="14">
        <v>1.6E-2</v>
      </c>
      <c r="D33" s="15" t="s">
        <v>314</v>
      </c>
      <c r="E33" s="16">
        <v>0</v>
      </c>
      <c r="F33" s="14" t="s">
        <v>472</v>
      </c>
      <c r="G33" s="17" t="s">
        <v>295</v>
      </c>
      <c r="H33" s="13" t="s">
        <v>295</v>
      </c>
      <c r="I33" s="14" t="s">
        <v>295</v>
      </c>
      <c r="J33" s="18" t="s">
        <v>295</v>
      </c>
      <c r="K33" s="16">
        <v>3</v>
      </c>
      <c r="L33" s="14" t="s">
        <v>470</v>
      </c>
      <c r="M33" s="17" t="s">
        <v>471</v>
      </c>
      <c r="N33" s="13">
        <v>22.0731097575886</v>
      </c>
      <c r="O33" s="14">
        <v>23.240427685982699</v>
      </c>
      <c r="P33" s="18">
        <v>24.383438756675002</v>
      </c>
      <c r="Q33" s="16">
        <v>0</v>
      </c>
      <c r="R33" s="14" t="s">
        <v>472</v>
      </c>
      <c r="S33" s="17" t="s">
        <v>295</v>
      </c>
      <c r="T33" s="13" t="s">
        <v>295</v>
      </c>
      <c r="U33" s="14" t="s">
        <v>295</v>
      </c>
      <c r="V33" s="18" t="s">
        <v>295</v>
      </c>
    </row>
    <row r="34" spans="1:22" x14ac:dyDescent="0.3">
      <c r="A34" s="13" t="s">
        <v>703</v>
      </c>
      <c r="B34" s="14" t="s">
        <v>235</v>
      </c>
      <c r="C34" s="14">
        <v>0.99399999999999999</v>
      </c>
      <c r="D34" s="15" t="s">
        <v>444</v>
      </c>
      <c r="E34" s="16">
        <v>0</v>
      </c>
      <c r="F34" s="14" t="s">
        <v>472</v>
      </c>
      <c r="G34" s="17" t="s">
        <v>295</v>
      </c>
      <c r="H34" s="13" t="s">
        <v>295</v>
      </c>
      <c r="I34" s="14" t="s">
        <v>295</v>
      </c>
      <c r="J34" s="18" t="s">
        <v>295</v>
      </c>
      <c r="K34" s="16">
        <v>3</v>
      </c>
      <c r="L34" s="14" t="s">
        <v>470</v>
      </c>
      <c r="M34" s="17" t="s">
        <v>471</v>
      </c>
      <c r="N34" s="13">
        <v>21.2981968145161</v>
      </c>
      <c r="O34" s="14">
        <v>21.011825226599001</v>
      </c>
      <c r="P34" s="18">
        <v>22.2905014907168</v>
      </c>
      <c r="Q34" s="16">
        <v>3</v>
      </c>
      <c r="R34" s="14" t="s">
        <v>470</v>
      </c>
      <c r="S34" s="17" t="s">
        <v>471</v>
      </c>
      <c r="T34" s="13">
        <v>21.420793109634701</v>
      </c>
      <c r="U34" s="14">
        <v>21.391355570836801</v>
      </c>
      <c r="V34" s="18">
        <v>20.575559564777599</v>
      </c>
    </row>
    <row r="35" spans="1:22" x14ac:dyDescent="0.3">
      <c r="A35" s="13" t="s">
        <v>521</v>
      </c>
      <c r="B35" s="14" t="s">
        <v>97</v>
      </c>
      <c r="C35" s="14">
        <v>0</v>
      </c>
      <c r="D35" s="15" t="s">
        <v>316</v>
      </c>
      <c r="E35" s="16">
        <v>3</v>
      </c>
      <c r="F35" s="14" t="s">
        <v>470</v>
      </c>
      <c r="G35" s="17" t="s">
        <v>471</v>
      </c>
      <c r="H35" s="13">
        <v>26.490501459097199</v>
      </c>
      <c r="I35" s="14">
        <v>26.285910621453699</v>
      </c>
      <c r="J35" s="18">
        <v>28.8280278023738</v>
      </c>
      <c r="K35" s="16">
        <v>3</v>
      </c>
      <c r="L35" s="14" t="s">
        <v>470</v>
      </c>
      <c r="M35" s="17" t="s">
        <v>471</v>
      </c>
      <c r="N35" s="13">
        <v>28.719828967018199</v>
      </c>
      <c r="O35" s="14">
        <v>28.5635411045116</v>
      </c>
      <c r="P35" s="18">
        <v>29.540169956698801</v>
      </c>
      <c r="Q35" s="16">
        <v>3</v>
      </c>
      <c r="R35" s="14" t="s">
        <v>470</v>
      </c>
      <c r="S35" s="17" t="s">
        <v>471</v>
      </c>
      <c r="T35" s="13">
        <v>28.519085323720699</v>
      </c>
      <c r="U35" s="14">
        <v>28.7994824438405</v>
      </c>
      <c r="V35" s="18">
        <v>29.567085323694702</v>
      </c>
    </row>
    <row r="36" spans="1:22" x14ac:dyDescent="0.3">
      <c r="A36" s="13" t="s">
        <v>522</v>
      </c>
      <c r="B36" s="14" t="s">
        <v>87</v>
      </c>
      <c r="C36" s="14">
        <v>0.89700000000000002</v>
      </c>
      <c r="D36" s="15" t="s">
        <v>317</v>
      </c>
      <c r="E36" s="16">
        <v>3</v>
      </c>
      <c r="F36" s="14" t="s">
        <v>470</v>
      </c>
      <c r="G36" s="17" t="s">
        <v>471</v>
      </c>
      <c r="H36" s="13">
        <v>27.9964677404787</v>
      </c>
      <c r="I36" s="14">
        <v>28.7944847382239</v>
      </c>
      <c r="J36" s="18">
        <v>28.361123686865302</v>
      </c>
      <c r="K36" s="16">
        <v>3</v>
      </c>
      <c r="L36" s="14" t="s">
        <v>470</v>
      </c>
      <c r="M36" s="17" t="s">
        <v>471</v>
      </c>
      <c r="N36" s="13">
        <v>28.504105487919901</v>
      </c>
      <c r="O36" s="14">
        <v>28.4751094901047</v>
      </c>
      <c r="P36" s="18">
        <v>29.388537677119299</v>
      </c>
      <c r="Q36" s="16">
        <v>3</v>
      </c>
      <c r="R36" s="14" t="s">
        <v>470</v>
      </c>
      <c r="S36" s="17" t="s">
        <v>471</v>
      </c>
      <c r="T36" s="13">
        <v>27.747843566883901</v>
      </c>
      <c r="U36" s="14">
        <v>28.028728377406999</v>
      </c>
      <c r="V36" s="18">
        <v>28.5983549345857</v>
      </c>
    </row>
    <row r="37" spans="1:22" x14ac:dyDescent="0.3">
      <c r="A37" s="13" t="s">
        <v>523</v>
      </c>
      <c r="B37" s="14" t="s">
        <v>152</v>
      </c>
      <c r="C37" s="14">
        <v>0.96399999999999997</v>
      </c>
      <c r="D37" s="15" t="s">
        <v>318</v>
      </c>
      <c r="E37" s="16">
        <v>3</v>
      </c>
      <c r="F37" s="14" t="s">
        <v>470</v>
      </c>
      <c r="G37" s="17" t="s">
        <v>471</v>
      </c>
      <c r="H37" s="13">
        <v>27.108643931785998</v>
      </c>
      <c r="I37" s="14">
        <v>26.897827874311599</v>
      </c>
      <c r="J37" s="18">
        <v>30.263938204491598</v>
      </c>
      <c r="K37" s="16">
        <v>3</v>
      </c>
      <c r="L37" s="14" t="s">
        <v>470</v>
      </c>
      <c r="M37" s="17" t="s">
        <v>471</v>
      </c>
      <c r="N37" s="13">
        <v>29.544196025406499</v>
      </c>
      <c r="O37" s="14">
        <v>30.0245601193864</v>
      </c>
      <c r="P37" s="18">
        <v>30.864174064361599</v>
      </c>
      <c r="Q37" s="16">
        <v>3</v>
      </c>
      <c r="R37" s="14" t="s">
        <v>470</v>
      </c>
      <c r="S37" s="17" t="s">
        <v>471</v>
      </c>
      <c r="T37" s="13">
        <v>29.7761324141035</v>
      </c>
      <c r="U37" s="14">
        <v>29.896463194952599</v>
      </c>
      <c r="V37" s="18">
        <v>30.768068660961401</v>
      </c>
    </row>
    <row r="38" spans="1:22" x14ac:dyDescent="0.3">
      <c r="A38" s="13" t="s">
        <v>723</v>
      </c>
      <c r="B38" s="14" t="s">
        <v>78</v>
      </c>
      <c r="C38" s="14">
        <v>0.99099999999999999</v>
      </c>
      <c r="D38" s="15" t="s">
        <v>459</v>
      </c>
      <c r="E38" s="16">
        <v>1</v>
      </c>
      <c r="F38" s="14" t="s">
        <v>472</v>
      </c>
      <c r="G38" s="17" t="s">
        <v>295</v>
      </c>
      <c r="H38" s="13" t="s">
        <v>295</v>
      </c>
      <c r="I38" s="14" t="s">
        <v>295</v>
      </c>
      <c r="J38" s="18">
        <v>24.6253780595145</v>
      </c>
      <c r="K38" s="16">
        <v>3</v>
      </c>
      <c r="L38" s="14" t="s">
        <v>470</v>
      </c>
      <c r="M38" s="17" t="s">
        <v>471</v>
      </c>
      <c r="N38" s="13">
        <v>23.8837117455151</v>
      </c>
      <c r="O38" s="14">
        <v>23.919114250489699</v>
      </c>
      <c r="P38" s="18">
        <v>24.992569823671399</v>
      </c>
      <c r="Q38" s="16">
        <v>3</v>
      </c>
      <c r="R38" s="14" t="s">
        <v>470</v>
      </c>
      <c r="S38" s="17" t="s">
        <v>471</v>
      </c>
      <c r="T38" s="13">
        <v>23.879058586396098</v>
      </c>
      <c r="U38" s="14">
        <v>24.455552999642698</v>
      </c>
      <c r="V38" s="18">
        <v>24.549895805896298</v>
      </c>
    </row>
    <row r="39" spans="1:22" x14ac:dyDescent="0.3">
      <c r="A39" s="13" t="s">
        <v>525</v>
      </c>
      <c r="B39" s="14" t="s">
        <v>153</v>
      </c>
      <c r="C39" s="14">
        <v>0.01</v>
      </c>
      <c r="D39" s="15" t="s">
        <v>320</v>
      </c>
      <c r="E39" s="16">
        <v>3</v>
      </c>
      <c r="F39" s="14" t="s">
        <v>470</v>
      </c>
      <c r="G39" s="17" t="s">
        <v>471</v>
      </c>
      <c r="H39" s="13">
        <v>27.0939832397146</v>
      </c>
      <c r="I39" s="14">
        <v>25.9376275401005</v>
      </c>
      <c r="J39" s="18">
        <v>27.509550921997999</v>
      </c>
      <c r="K39" s="16">
        <v>3</v>
      </c>
      <c r="L39" s="14" t="s">
        <v>470</v>
      </c>
      <c r="M39" s="17" t="s">
        <v>471</v>
      </c>
      <c r="N39" s="13">
        <v>27.778529886459602</v>
      </c>
      <c r="O39" s="14">
        <v>27.357303482873899</v>
      </c>
      <c r="P39" s="18">
        <v>28.442234869424901</v>
      </c>
      <c r="Q39" s="16">
        <v>3</v>
      </c>
      <c r="R39" s="14" t="s">
        <v>470</v>
      </c>
      <c r="S39" s="17" t="s">
        <v>471</v>
      </c>
      <c r="T39" s="13">
        <v>27.2735024672888</v>
      </c>
      <c r="U39" s="14">
        <v>27.608065348722899</v>
      </c>
      <c r="V39" s="18">
        <v>27.6095867343663</v>
      </c>
    </row>
    <row r="40" spans="1:22" x14ac:dyDescent="0.3">
      <c r="A40" s="13" t="s">
        <v>526</v>
      </c>
      <c r="B40" s="14" t="s">
        <v>159</v>
      </c>
      <c r="C40" s="14">
        <v>0.72699999999999998</v>
      </c>
      <c r="D40" s="15" t="s">
        <v>319</v>
      </c>
      <c r="E40" s="16">
        <v>3</v>
      </c>
      <c r="F40" s="14" t="s">
        <v>470</v>
      </c>
      <c r="G40" s="17" t="s">
        <v>471</v>
      </c>
      <c r="H40" s="13">
        <v>25.3785646026483</v>
      </c>
      <c r="I40" s="14">
        <v>24.522740627372201</v>
      </c>
      <c r="J40" s="18">
        <v>25.153524887968398</v>
      </c>
      <c r="K40" s="16">
        <v>3</v>
      </c>
      <c r="L40" s="14" t="s">
        <v>470</v>
      </c>
      <c r="M40" s="17" t="s">
        <v>471</v>
      </c>
      <c r="N40" s="13">
        <v>25.746737881627102</v>
      </c>
      <c r="O40" s="14">
        <v>24.793191083933198</v>
      </c>
      <c r="P40" s="18">
        <v>25.698919411292898</v>
      </c>
      <c r="Q40" s="16">
        <v>3</v>
      </c>
      <c r="R40" s="14" t="s">
        <v>470</v>
      </c>
      <c r="S40" s="17" t="s">
        <v>471</v>
      </c>
      <c r="T40" s="13">
        <v>23.335637777209801</v>
      </c>
      <c r="U40" s="14">
        <v>25.0835270537935</v>
      </c>
      <c r="V40" s="18">
        <v>23.613953211879799</v>
      </c>
    </row>
    <row r="41" spans="1:22" x14ac:dyDescent="0.3">
      <c r="A41" s="13" t="s">
        <v>527</v>
      </c>
      <c r="B41" s="14" t="s">
        <v>160</v>
      </c>
      <c r="C41" s="14">
        <v>0.98599999999999999</v>
      </c>
      <c r="D41" s="15" t="s">
        <v>319</v>
      </c>
      <c r="E41" s="16">
        <v>3</v>
      </c>
      <c r="F41" s="14" t="s">
        <v>470</v>
      </c>
      <c r="G41" s="17" t="s">
        <v>471</v>
      </c>
      <c r="H41" s="13">
        <v>23.374374216710901</v>
      </c>
      <c r="I41" s="14">
        <v>22.264049264096801</v>
      </c>
      <c r="J41" s="18">
        <v>24.2459926984818</v>
      </c>
      <c r="K41" s="16">
        <v>3</v>
      </c>
      <c r="L41" s="14" t="s">
        <v>470</v>
      </c>
      <c r="M41" s="17" t="s">
        <v>471</v>
      </c>
      <c r="N41" s="13">
        <v>24.534336660754899</v>
      </c>
      <c r="O41" s="14">
        <v>24.421674065302</v>
      </c>
      <c r="P41" s="18">
        <v>24.956580503025499</v>
      </c>
      <c r="Q41" s="16">
        <v>3</v>
      </c>
      <c r="R41" s="14" t="s">
        <v>470</v>
      </c>
      <c r="S41" s="17" t="s">
        <v>471</v>
      </c>
      <c r="T41" s="13">
        <v>24.1996143929947</v>
      </c>
      <c r="U41" s="14">
        <v>24.5040007366627</v>
      </c>
      <c r="V41" s="18">
        <v>24.360294426644</v>
      </c>
    </row>
    <row r="42" spans="1:22" x14ac:dyDescent="0.3">
      <c r="A42" s="13" t="s">
        <v>528</v>
      </c>
      <c r="B42" s="14" t="s">
        <v>154</v>
      </c>
      <c r="C42" s="14">
        <v>7.2999999999999995E-2</v>
      </c>
      <c r="D42" s="15" t="s">
        <v>319</v>
      </c>
      <c r="E42" s="16">
        <v>3</v>
      </c>
      <c r="F42" s="14" t="s">
        <v>470</v>
      </c>
      <c r="G42" s="17" t="s">
        <v>471</v>
      </c>
      <c r="H42" s="13">
        <v>22.5412796723284</v>
      </c>
      <c r="I42" s="14">
        <v>20.484661371875099</v>
      </c>
      <c r="J42" s="18">
        <v>27.218530905186199</v>
      </c>
      <c r="K42" s="16">
        <v>3</v>
      </c>
      <c r="L42" s="14" t="s">
        <v>470</v>
      </c>
      <c r="M42" s="17" t="s">
        <v>471</v>
      </c>
      <c r="N42" s="13">
        <v>26.8839106007444</v>
      </c>
      <c r="O42" s="14">
        <v>27.605357339588998</v>
      </c>
      <c r="P42" s="18">
        <v>28.045649359588801</v>
      </c>
      <c r="Q42" s="16">
        <v>3</v>
      </c>
      <c r="R42" s="14" t="s">
        <v>470</v>
      </c>
      <c r="S42" s="17" t="s">
        <v>471</v>
      </c>
      <c r="T42" s="13">
        <v>26.356105767692299</v>
      </c>
      <c r="U42" s="14">
        <v>27.487430287624701</v>
      </c>
      <c r="V42" s="18">
        <v>27.579636601236398</v>
      </c>
    </row>
    <row r="43" spans="1:22" x14ac:dyDescent="0.3">
      <c r="A43" s="13" t="s">
        <v>529</v>
      </c>
      <c r="B43" s="14" t="s">
        <v>157</v>
      </c>
      <c r="C43" s="14">
        <v>0.98799999999999999</v>
      </c>
      <c r="D43" s="15" t="s">
        <v>319</v>
      </c>
      <c r="E43" s="16">
        <v>2</v>
      </c>
      <c r="F43" s="14" t="s">
        <v>470</v>
      </c>
      <c r="G43" s="17" t="s">
        <v>471</v>
      </c>
      <c r="H43" s="13">
        <v>22.383200017181299</v>
      </c>
      <c r="I43" s="14" t="s">
        <v>295</v>
      </c>
      <c r="J43" s="18">
        <v>23.265644013050601</v>
      </c>
      <c r="K43" s="16">
        <v>3</v>
      </c>
      <c r="L43" s="14" t="s">
        <v>470</v>
      </c>
      <c r="M43" s="17" t="s">
        <v>471</v>
      </c>
      <c r="N43" s="13">
        <v>24.057825657153899</v>
      </c>
      <c r="O43" s="14">
        <v>25.450625759071301</v>
      </c>
      <c r="P43" s="18">
        <v>25.773564197052401</v>
      </c>
      <c r="Q43" s="16">
        <v>3</v>
      </c>
      <c r="R43" s="14" t="s">
        <v>470</v>
      </c>
      <c r="S43" s="17" t="s">
        <v>471</v>
      </c>
      <c r="T43" s="13">
        <v>24.9074012715656</v>
      </c>
      <c r="U43" s="14">
        <v>26.3729335832709</v>
      </c>
      <c r="V43" s="18">
        <v>26.956373121380398</v>
      </c>
    </row>
    <row r="44" spans="1:22" x14ac:dyDescent="0.3">
      <c r="A44" s="13" t="s">
        <v>530</v>
      </c>
      <c r="B44" s="14" t="s">
        <v>151</v>
      </c>
      <c r="C44" s="14">
        <v>0.995</v>
      </c>
      <c r="D44" s="15" t="s">
        <v>321</v>
      </c>
      <c r="E44" s="16">
        <v>3</v>
      </c>
      <c r="F44" s="14" t="s">
        <v>470</v>
      </c>
      <c r="G44" s="17" t="s">
        <v>471</v>
      </c>
      <c r="H44" s="13">
        <v>28.6654822598205</v>
      </c>
      <c r="I44" s="14">
        <v>28.278631248100702</v>
      </c>
      <c r="J44" s="18">
        <v>30.2553122238558</v>
      </c>
      <c r="K44" s="16">
        <v>3</v>
      </c>
      <c r="L44" s="14" t="s">
        <v>470</v>
      </c>
      <c r="M44" s="17" t="s">
        <v>471</v>
      </c>
      <c r="N44" s="13">
        <v>30.141312241571999</v>
      </c>
      <c r="O44" s="14">
        <v>30.1355383077351</v>
      </c>
      <c r="P44" s="18">
        <v>30.942169678991199</v>
      </c>
      <c r="Q44" s="16">
        <v>3</v>
      </c>
      <c r="R44" s="14" t="s">
        <v>470</v>
      </c>
      <c r="S44" s="17" t="s">
        <v>471</v>
      </c>
      <c r="T44" s="13">
        <v>30.058071751745999</v>
      </c>
      <c r="U44" s="14">
        <v>29.977914617562501</v>
      </c>
      <c r="V44" s="18">
        <v>30.483671292005699</v>
      </c>
    </row>
    <row r="45" spans="1:22" x14ac:dyDescent="0.3">
      <c r="A45" s="13" t="s">
        <v>516</v>
      </c>
      <c r="B45" s="14" t="s">
        <v>237</v>
      </c>
      <c r="C45" s="14">
        <v>0.98499999999999999</v>
      </c>
      <c r="D45" s="15" t="s">
        <v>301</v>
      </c>
      <c r="E45" s="16">
        <v>0</v>
      </c>
      <c r="F45" s="14" t="s">
        <v>472</v>
      </c>
      <c r="G45" s="17" t="s">
        <v>295</v>
      </c>
      <c r="H45" s="13" t="s">
        <v>295</v>
      </c>
      <c r="I45" s="14" t="s">
        <v>295</v>
      </c>
      <c r="J45" s="18" t="s">
        <v>295</v>
      </c>
      <c r="K45" s="16">
        <v>3</v>
      </c>
      <c r="L45" s="14" t="s">
        <v>470</v>
      </c>
      <c r="M45" s="17" t="s">
        <v>471</v>
      </c>
      <c r="N45" s="13">
        <v>23.9671164551009</v>
      </c>
      <c r="O45" s="14">
        <v>22.562055571158599</v>
      </c>
      <c r="P45" s="18">
        <v>23.808865521060898</v>
      </c>
      <c r="Q45" s="16">
        <v>3</v>
      </c>
      <c r="R45" s="14" t="s">
        <v>470</v>
      </c>
      <c r="S45" s="17" t="s">
        <v>471</v>
      </c>
      <c r="T45" s="13">
        <v>20.952586825234</v>
      </c>
      <c r="U45" s="14">
        <v>22.906390880792301</v>
      </c>
      <c r="V45" s="18">
        <v>21.647253875005401</v>
      </c>
    </row>
    <row r="46" spans="1:22" x14ac:dyDescent="0.3">
      <c r="A46" s="13" t="s">
        <v>532</v>
      </c>
      <c r="B46" s="14" t="s">
        <v>55</v>
      </c>
      <c r="C46" s="14">
        <v>0.98099999999999998</v>
      </c>
      <c r="D46" s="15" t="s">
        <v>300</v>
      </c>
      <c r="E46" s="16">
        <v>2</v>
      </c>
      <c r="F46" s="14" t="s">
        <v>470</v>
      </c>
      <c r="G46" s="17" t="s">
        <v>471</v>
      </c>
      <c r="H46" s="13">
        <v>19.253100861076899</v>
      </c>
      <c r="I46" s="14" t="s">
        <v>295</v>
      </c>
      <c r="J46" s="18">
        <v>23.663484972062101</v>
      </c>
      <c r="K46" s="16">
        <v>3</v>
      </c>
      <c r="L46" s="14" t="s">
        <v>470</v>
      </c>
      <c r="M46" s="17" t="s">
        <v>471</v>
      </c>
      <c r="N46" s="13">
        <v>22.903694377474999</v>
      </c>
      <c r="O46" s="14">
        <v>23.037643717290699</v>
      </c>
      <c r="P46" s="18">
        <v>24.2669048695907</v>
      </c>
      <c r="Q46" s="16">
        <v>3</v>
      </c>
      <c r="R46" s="14" t="s">
        <v>470</v>
      </c>
      <c r="S46" s="17" t="s">
        <v>471</v>
      </c>
      <c r="T46" s="13">
        <v>23.136362258838201</v>
      </c>
      <c r="U46" s="14">
        <v>24.085608922248198</v>
      </c>
      <c r="V46" s="18">
        <v>24.239244873864202</v>
      </c>
    </row>
    <row r="47" spans="1:22" x14ac:dyDescent="0.3">
      <c r="A47" s="13" t="s">
        <v>524</v>
      </c>
      <c r="B47" s="14" t="s">
        <v>246</v>
      </c>
      <c r="C47" s="14">
        <v>0.98499999999999999</v>
      </c>
      <c r="D47" s="15" t="s">
        <v>319</v>
      </c>
      <c r="E47" s="16">
        <v>0</v>
      </c>
      <c r="F47" s="14" t="s">
        <v>472</v>
      </c>
      <c r="G47" s="17" t="s">
        <v>295</v>
      </c>
      <c r="H47" s="13" t="s">
        <v>295</v>
      </c>
      <c r="I47" s="14" t="s">
        <v>295</v>
      </c>
      <c r="J47" s="18" t="s">
        <v>295</v>
      </c>
      <c r="K47" s="16">
        <v>3</v>
      </c>
      <c r="L47" s="14" t="s">
        <v>470</v>
      </c>
      <c r="M47" s="17" t="s">
        <v>471</v>
      </c>
      <c r="N47" s="13">
        <v>22.315785423051398</v>
      </c>
      <c r="O47" s="14">
        <v>22.829864532136099</v>
      </c>
      <c r="P47" s="18">
        <v>22.453014720707401</v>
      </c>
      <c r="Q47" s="16">
        <v>3</v>
      </c>
      <c r="R47" s="14" t="s">
        <v>470</v>
      </c>
      <c r="S47" s="17" t="s">
        <v>471</v>
      </c>
      <c r="T47" s="13">
        <v>20.672209706499899</v>
      </c>
      <c r="U47" s="14">
        <v>22.223467117336799</v>
      </c>
      <c r="V47" s="18">
        <v>22.5102066722533</v>
      </c>
    </row>
    <row r="48" spans="1:22" x14ac:dyDescent="0.3">
      <c r="A48" s="13" t="s">
        <v>534</v>
      </c>
      <c r="B48" s="14" t="s">
        <v>125</v>
      </c>
      <c r="C48" s="14">
        <v>0.999</v>
      </c>
      <c r="D48" s="15" t="s">
        <v>324</v>
      </c>
      <c r="E48" s="16">
        <v>1</v>
      </c>
      <c r="F48" s="14" t="s">
        <v>472</v>
      </c>
      <c r="G48" s="17" t="s">
        <v>295</v>
      </c>
      <c r="H48" s="13" t="s">
        <v>295</v>
      </c>
      <c r="I48" s="14" t="s">
        <v>295</v>
      </c>
      <c r="J48" s="18">
        <v>25.437408821934</v>
      </c>
      <c r="K48" s="16">
        <v>1</v>
      </c>
      <c r="L48" s="14" t="s">
        <v>472</v>
      </c>
      <c r="M48" s="17" t="s">
        <v>295</v>
      </c>
      <c r="N48" s="13" t="s">
        <v>295</v>
      </c>
      <c r="O48" s="14">
        <v>22.100973588035</v>
      </c>
      <c r="P48" s="18" t="s">
        <v>295</v>
      </c>
      <c r="Q48" s="16">
        <v>3</v>
      </c>
      <c r="R48" s="14" t="s">
        <v>470</v>
      </c>
      <c r="S48" s="17" t="s">
        <v>471</v>
      </c>
      <c r="T48" s="13">
        <v>26.242571329220301</v>
      </c>
      <c r="U48" s="14">
        <v>25.8585543773547</v>
      </c>
      <c r="V48" s="18">
        <v>26.2007256121111</v>
      </c>
    </row>
    <row r="49" spans="1:22" x14ac:dyDescent="0.3">
      <c r="A49" s="13" t="s">
        <v>645</v>
      </c>
      <c r="B49" s="14" t="s">
        <v>117</v>
      </c>
      <c r="C49" s="14">
        <v>0.98299999999999998</v>
      </c>
      <c r="D49" s="15" t="s">
        <v>407</v>
      </c>
      <c r="E49" s="16">
        <v>1</v>
      </c>
      <c r="F49" s="14" t="s">
        <v>472</v>
      </c>
      <c r="G49" s="17" t="s">
        <v>295</v>
      </c>
      <c r="H49" s="13" t="s">
        <v>295</v>
      </c>
      <c r="I49" s="14">
        <v>19.4440139878484</v>
      </c>
      <c r="J49" s="18" t="s">
        <v>295</v>
      </c>
      <c r="K49" s="16">
        <v>3</v>
      </c>
      <c r="L49" s="14" t="s">
        <v>470</v>
      </c>
      <c r="M49" s="17" t="s">
        <v>471</v>
      </c>
      <c r="N49" s="13">
        <v>21.905861377188</v>
      </c>
      <c r="O49" s="14">
        <v>22.273470482638601</v>
      </c>
      <c r="P49" s="18">
        <v>22.843240832253201</v>
      </c>
      <c r="Q49" s="16">
        <v>3</v>
      </c>
      <c r="R49" s="14" t="s">
        <v>470</v>
      </c>
      <c r="S49" s="17" t="s">
        <v>471</v>
      </c>
      <c r="T49" s="13">
        <v>21.079635236591599</v>
      </c>
      <c r="U49" s="14">
        <v>21.571187663180201</v>
      </c>
      <c r="V49" s="18">
        <v>21.457393894584001</v>
      </c>
    </row>
    <row r="50" spans="1:22" x14ac:dyDescent="0.3">
      <c r="A50" s="13" t="s">
        <v>651</v>
      </c>
      <c r="B50" s="14" t="s">
        <v>56</v>
      </c>
      <c r="C50" s="14">
        <v>0.97299999999999998</v>
      </c>
      <c r="D50" s="15" t="s">
        <v>412</v>
      </c>
      <c r="E50" s="16">
        <v>1</v>
      </c>
      <c r="F50" s="14" t="s">
        <v>472</v>
      </c>
      <c r="G50" s="17" t="s">
        <v>295</v>
      </c>
      <c r="H50" s="13" t="s">
        <v>295</v>
      </c>
      <c r="I50" s="14" t="s">
        <v>295</v>
      </c>
      <c r="J50" s="18">
        <v>22.970400688828999</v>
      </c>
      <c r="K50" s="16">
        <v>3</v>
      </c>
      <c r="L50" s="14" t="s">
        <v>470</v>
      </c>
      <c r="M50" s="17" t="s">
        <v>471</v>
      </c>
      <c r="N50" s="13">
        <v>22.618443036650099</v>
      </c>
      <c r="O50" s="14">
        <v>23.098275422038299</v>
      </c>
      <c r="P50" s="18">
        <v>23.214341769938098</v>
      </c>
      <c r="Q50" s="16">
        <v>3</v>
      </c>
      <c r="R50" s="14" t="s">
        <v>470</v>
      </c>
      <c r="S50" s="17" t="s">
        <v>471</v>
      </c>
      <c r="T50" s="13">
        <v>21.270170668144001</v>
      </c>
      <c r="U50" s="14">
        <v>22.645526640739501</v>
      </c>
      <c r="V50" s="18">
        <v>22.677395449759</v>
      </c>
    </row>
    <row r="51" spans="1:22" x14ac:dyDescent="0.3">
      <c r="A51" s="13" t="s">
        <v>531</v>
      </c>
      <c r="B51" s="14" t="s">
        <v>167</v>
      </c>
      <c r="C51" s="14">
        <v>0.96799999999999997</v>
      </c>
      <c r="D51" s="15" t="s">
        <v>322</v>
      </c>
      <c r="E51" s="16">
        <v>1</v>
      </c>
      <c r="F51" s="14" t="s">
        <v>472</v>
      </c>
      <c r="G51" s="17" t="s">
        <v>295</v>
      </c>
      <c r="H51" s="13" t="s">
        <v>295</v>
      </c>
      <c r="I51" s="14" t="s">
        <v>295</v>
      </c>
      <c r="J51" s="18">
        <v>23.2745942164421</v>
      </c>
      <c r="K51" s="16">
        <v>2</v>
      </c>
      <c r="L51" s="14" t="s">
        <v>470</v>
      </c>
      <c r="M51" s="17" t="s">
        <v>471</v>
      </c>
      <c r="N51" s="13" t="s">
        <v>295</v>
      </c>
      <c r="O51" s="14">
        <v>23.694958725838799</v>
      </c>
      <c r="P51" s="18">
        <v>24.204786145098701</v>
      </c>
      <c r="Q51" s="16">
        <v>2</v>
      </c>
      <c r="R51" s="14" t="s">
        <v>470</v>
      </c>
      <c r="S51" s="17" t="s">
        <v>471</v>
      </c>
      <c r="T51" s="13" t="s">
        <v>295</v>
      </c>
      <c r="U51" s="14">
        <v>22.998358581147301</v>
      </c>
      <c r="V51" s="18">
        <v>23.198001023358501</v>
      </c>
    </row>
    <row r="52" spans="1:22" x14ac:dyDescent="0.3">
      <c r="A52" s="13" t="s">
        <v>538</v>
      </c>
      <c r="B52" s="14" t="s">
        <v>134</v>
      </c>
      <c r="C52" s="14">
        <v>5.8999999999999997E-2</v>
      </c>
      <c r="D52" s="15" t="s">
        <v>328</v>
      </c>
      <c r="E52" s="16">
        <v>3</v>
      </c>
      <c r="F52" s="14" t="s">
        <v>470</v>
      </c>
      <c r="G52" s="17" t="s">
        <v>471</v>
      </c>
      <c r="H52" s="13">
        <v>24.742211666615098</v>
      </c>
      <c r="I52" s="14">
        <v>24.437127688432</v>
      </c>
      <c r="J52" s="18">
        <v>24.569156816568601</v>
      </c>
      <c r="K52" s="16">
        <v>3</v>
      </c>
      <c r="L52" s="14" t="s">
        <v>470</v>
      </c>
      <c r="M52" s="17" t="s">
        <v>471</v>
      </c>
      <c r="N52" s="13">
        <v>24.0982656414429</v>
      </c>
      <c r="O52" s="14">
        <v>23.476319013309698</v>
      </c>
      <c r="P52" s="18">
        <v>24.656518815140998</v>
      </c>
      <c r="Q52" s="16">
        <v>3</v>
      </c>
      <c r="R52" s="14" t="s">
        <v>470</v>
      </c>
      <c r="S52" s="17" t="s">
        <v>471</v>
      </c>
      <c r="T52" s="13">
        <v>23.7279789188214</v>
      </c>
      <c r="U52" s="14">
        <v>24.433676759434199</v>
      </c>
      <c r="V52" s="18">
        <v>23.863928441123001</v>
      </c>
    </row>
    <row r="53" spans="1:22" x14ac:dyDescent="0.3">
      <c r="A53" s="13" t="s">
        <v>539</v>
      </c>
      <c r="B53" s="14" t="s">
        <v>187</v>
      </c>
      <c r="C53" s="14">
        <v>0</v>
      </c>
      <c r="D53" s="15" t="s">
        <v>329</v>
      </c>
      <c r="E53" s="16">
        <v>3</v>
      </c>
      <c r="F53" s="14" t="s">
        <v>470</v>
      </c>
      <c r="G53" s="17" t="s">
        <v>471</v>
      </c>
      <c r="H53" s="13">
        <v>25.546273294689801</v>
      </c>
      <c r="I53" s="14">
        <v>23.396575019088999</v>
      </c>
      <c r="J53" s="18">
        <v>26.973807979162402</v>
      </c>
      <c r="K53" s="16">
        <v>3</v>
      </c>
      <c r="L53" s="14" t="s">
        <v>470</v>
      </c>
      <c r="M53" s="17" t="s">
        <v>471</v>
      </c>
      <c r="N53" s="13">
        <v>24.9709507762268</v>
      </c>
      <c r="O53" s="14">
        <v>24.5697721458722</v>
      </c>
      <c r="P53" s="18">
        <v>26.013645017515</v>
      </c>
      <c r="Q53" s="16">
        <v>3</v>
      </c>
      <c r="R53" s="14" t="s">
        <v>470</v>
      </c>
      <c r="S53" s="17" t="s">
        <v>471</v>
      </c>
      <c r="T53" s="13">
        <v>25.245043962988699</v>
      </c>
      <c r="U53" s="14">
        <v>26.189067298643302</v>
      </c>
      <c r="V53" s="18">
        <v>24.9116417814068</v>
      </c>
    </row>
    <row r="54" spans="1:22" x14ac:dyDescent="0.3">
      <c r="A54" s="13" t="s">
        <v>562</v>
      </c>
      <c r="B54" s="14" t="s">
        <v>242</v>
      </c>
      <c r="C54" s="14">
        <v>0.95299999999999996</v>
      </c>
      <c r="D54" s="15" t="s">
        <v>300</v>
      </c>
      <c r="E54" s="16">
        <v>0</v>
      </c>
      <c r="F54" s="14" t="s">
        <v>472</v>
      </c>
      <c r="G54" s="17" t="s">
        <v>295</v>
      </c>
      <c r="H54" s="13" t="s">
        <v>295</v>
      </c>
      <c r="I54" s="14" t="s">
        <v>295</v>
      </c>
      <c r="J54" s="18" t="s">
        <v>295</v>
      </c>
      <c r="K54" s="16">
        <v>3</v>
      </c>
      <c r="L54" s="14" t="s">
        <v>470</v>
      </c>
      <c r="M54" s="17" t="s">
        <v>471</v>
      </c>
      <c r="N54" s="13">
        <v>22.2586872209171</v>
      </c>
      <c r="O54" s="14">
        <v>22.3981838057876</v>
      </c>
      <c r="P54" s="18">
        <v>23.514970663296701</v>
      </c>
      <c r="Q54" s="16">
        <v>3</v>
      </c>
      <c r="R54" s="14" t="s">
        <v>470</v>
      </c>
      <c r="S54" s="17" t="s">
        <v>471</v>
      </c>
      <c r="T54" s="13">
        <v>22.525409135290101</v>
      </c>
      <c r="U54" s="14">
        <v>23.1629674109268</v>
      </c>
      <c r="V54" s="18">
        <v>20.506004698352399</v>
      </c>
    </row>
    <row r="55" spans="1:22" x14ac:dyDescent="0.3">
      <c r="A55" s="13" t="s">
        <v>658</v>
      </c>
      <c r="B55" s="14" t="s">
        <v>86</v>
      </c>
      <c r="C55" s="14">
        <v>0.99</v>
      </c>
      <c r="D55" s="15" t="s">
        <v>416</v>
      </c>
      <c r="E55" s="16">
        <v>2</v>
      </c>
      <c r="F55" s="14" t="s">
        <v>470</v>
      </c>
      <c r="G55" s="17" t="s">
        <v>471</v>
      </c>
      <c r="H55" s="13">
        <v>21.6720341403195</v>
      </c>
      <c r="I55" s="14" t="s">
        <v>295</v>
      </c>
      <c r="J55" s="18">
        <v>21.552577508372099</v>
      </c>
      <c r="K55" s="16">
        <v>3</v>
      </c>
      <c r="L55" s="14" t="s">
        <v>470</v>
      </c>
      <c r="M55" s="17" t="s">
        <v>471</v>
      </c>
      <c r="N55" s="13">
        <v>21.850689541556299</v>
      </c>
      <c r="O55" s="14">
        <v>21.942801510304601</v>
      </c>
      <c r="P55" s="18">
        <v>22.318442056882599</v>
      </c>
      <c r="Q55" s="16">
        <v>1</v>
      </c>
      <c r="R55" s="14" t="s">
        <v>472</v>
      </c>
      <c r="S55" s="17" t="s">
        <v>295</v>
      </c>
      <c r="T55" s="13" t="s">
        <v>295</v>
      </c>
      <c r="U55" s="14">
        <v>22.286926046621002</v>
      </c>
      <c r="V55" s="18" t="s">
        <v>295</v>
      </c>
    </row>
    <row r="56" spans="1:22" x14ac:dyDescent="0.3">
      <c r="A56" s="13" t="s">
        <v>542</v>
      </c>
      <c r="B56" s="14" t="s">
        <v>123</v>
      </c>
      <c r="C56" s="14">
        <v>0.82399999999999995</v>
      </c>
      <c r="D56" s="15" t="s">
        <v>331</v>
      </c>
      <c r="E56" s="16">
        <v>3</v>
      </c>
      <c r="F56" s="14" t="s">
        <v>470</v>
      </c>
      <c r="G56" s="17" t="s">
        <v>471</v>
      </c>
      <c r="H56" s="13">
        <v>23.096670823319101</v>
      </c>
      <c r="I56" s="14">
        <v>21.643296038629199</v>
      </c>
      <c r="J56" s="18">
        <v>24.047932886641899</v>
      </c>
      <c r="K56" s="16">
        <v>3</v>
      </c>
      <c r="L56" s="14" t="s">
        <v>470</v>
      </c>
      <c r="M56" s="17" t="s">
        <v>471</v>
      </c>
      <c r="N56" s="13">
        <v>22.458957625018201</v>
      </c>
      <c r="O56" s="14">
        <v>21.757406219366601</v>
      </c>
      <c r="P56" s="18">
        <v>24.051899534555002</v>
      </c>
      <c r="Q56" s="16">
        <v>3</v>
      </c>
      <c r="R56" s="14" t="s">
        <v>470</v>
      </c>
      <c r="S56" s="17" t="s">
        <v>471</v>
      </c>
      <c r="T56" s="13">
        <v>22.107785545329001</v>
      </c>
      <c r="U56" s="14">
        <v>23.311711597404301</v>
      </c>
      <c r="V56" s="18">
        <v>22.3935490558931</v>
      </c>
    </row>
    <row r="57" spans="1:22" x14ac:dyDescent="0.3">
      <c r="A57" s="13" t="s">
        <v>543</v>
      </c>
      <c r="B57" s="14" t="s">
        <v>96</v>
      </c>
      <c r="C57" s="14">
        <v>0.68100000000000005</v>
      </c>
      <c r="D57" s="15" t="s">
        <v>332</v>
      </c>
      <c r="E57" s="16">
        <v>2</v>
      </c>
      <c r="F57" s="14" t="s">
        <v>470</v>
      </c>
      <c r="G57" s="17" t="s">
        <v>471</v>
      </c>
      <c r="H57" s="13">
        <v>21.078220430202101</v>
      </c>
      <c r="I57" s="14">
        <v>20.806994424338001</v>
      </c>
      <c r="J57" s="18" t="s">
        <v>295</v>
      </c>
      <c r="K57" s="16">
        <v>2</v>
      </c>
      <c r="L57" s="14" t="s">
        <v>470</v>
      </c>
      <c r="M57" s="17" t="s">
        <v>471</v>
      </c>
      <c r="N57" s="13">
        <v>21.3609184880256</v>
      </c>
      <c r="O57" s="14" t="s">
        <v>295</v>
      </c>
      <c r="P57" s="18">
        <v>21.570720207216201</v>
      </c>
      <c r="Q57" s="16">
        <v>2</v>
      </c>
      <c r="R57" s="14" t="s">
        <v>470</v>
      </c>
      <c r="S57" s="17" t="s">
        <v>471</v>
      </c>
      <c r="T57" s="13">
        <v>20.356169727783701</v>
      </c>
      <c r="U57" s="14">
        <v>21.797365994338701</v>
      </c>
      <c r="V57" s="18" t="s">
        <v>295</v>
      </c>
    </row>
    <row r="58" spans="1:22" x14ac:dyDescent="0.3">
      <c r="A58" s="13" t="s">
        <v>544</v>
      </c>
      <c r="B58" s="14" t="s">
        <v>156</v>
      </c>
      <c r="C58" s="14">
        <v>0.54100000000000004</v>
      </c>
      <c r="D58" s="15" t="s">
        <v>310</v>
      </c>
      <c r="E58" s="16">
        <v>3</v>
      </c>
      <c r="F58" s="14" t="s">
        <v>470</v>
      </c>
      <c r="G58" s="17" t="s">
        <v>471</v>
      </c>
      <c r="H58" s="13">
        <v>24.9604068510857</v>
      </c>
      <c r="I58" s="14">
        <v>24.919745964169199</v>
      </c>
      <c r="J58" s="18">
        <v>25.431248226896301</v>
      </c>
      <c r="K58" s="16">
        <v>3</v>
      </c>
      <c r="L58" s="14" t="s">
        <v>470</v>
      </c>
      <c r="M58" s="17" t="s">
        <v>471</v>
      </c>
      <c r="N58" s="13">
        <v>26.213814618757699</v>
      </c>
      <c r="O58" s="14">
        <v>25.901554639156601</v>
      </c>
      <c r="P58" s="18">
        <v>26.926407263068299</v>
      </c>
      <c r="Q58" s="16">
        <v>3</v>
      </c>
      <c r="R58" s="14" t="s">
        <v>470</v>
      </c>
      <c r="S58" s="17" t="s">
        <v>471</v>
      </c>
      <c r="T58" s="13">
        <v>25.273249007848499</v>
      </c>
      <c r="U58" s="14">
        <v>25.7028315767622</v>
      </c>
      <c r="V58" s="18">
        <v>25.7216291727757</v>
      </c>
    </row>
    <row r="59" spans="1:22" x14ac:dyDescent="0.3">
      <c r="A59" s="13" t="s">
        <v>545</v>
      </c>
      <c r="B59" s="14" t="s">
        <v>80</v>
      </c>
      <c r="C59" s="14">
        <v>0.878</v>
      </c>
      <c r="D59" s="15" t="s">
        <v>333</v>
      </c>
      <c r="E59" s="16">
        <v>3</v>
      </c>
      <c r="F59" s="14" t="s">
        <v>470</v>
      </c>
      <c r="G59" s="17" t="s">
        <v>471</v>
      </c>
      <c r="H59" s="13">
        <v>23.293545978068199</v>
      </c>
      <c r="I59" s="14">
        <v>22.413564701382899</v>
      </c>
      <c r="J59" s="18">
        <v>23.853997038955001</v>
      </c>
      <c r="K59" s="16">
        <v>3</v>
      </c>
      <c r="L59" s="14" t="s">
        <v>470</v>
      </c>
      <c r="M59" s="17" t="s">
        <v>471</v>
      </c>
      <c r="N59" s="13">
        <v>24.7364075701065</v>
      </c>
      <c r="O59" s="14">
        <v>24.849280809726402</v>
      </c>
      <c r="P59" s="18">
        <v>25.6340805845213</v>
      </c>
      <c r="Q59" s="16">
        <v>3</v>
      </c>
      <c r="R59" s="14" t="s">
        <v>470</v>
      </c>
      <c r="S59" s="17" t="s">
        <v>471</v>
      </c>
      <c r="T59" s="13">
        <v>24.848399023126799</v>
      </c>
      <c r="U59" s="14">
        <v>25.2618529948424</v>
      </c>
      <c r="V59" s="18">
        <v>25.175493819342499</v>
      </c>
    </row>
    <row r="60" spans="1:22" x14ac:dyDescent="0.3">
      <c r="A60" s="13" t="s">
        <v>564</v>
      </c>
      <c r="B60" s="14" t="s">
        <v>135</v>
      </c>
      <c r="C60" s="14">
        <v>0.999</v>
      </c>
      <c r="D60" s="15" t="s">
        <v>345</v>
      </c>
      <c r="E60" s="16">
        <v>1</v>
      </c>
      <c r="F60" s="14" t="s">
        <v>472</v>
      </c>
      <c r="G60" s="17" t="s">
        <v>295</v>
      </c>
      <c r="H60" s="13" t="s">
        <v>295</v>
      </c>
      <c r="I60" s="14" t="s">
        <v>295</v>
      </c>
      <c r="J60" s="18">
        <v>22.828362758837802</v>
      </c>
      <c r="K60" s="16">
        <v>2</v>
      </c>
      <c r="L60" s="14" t="s">
        <v>470</v>
      </c>
      <c r="M60" s="17" t="s">
        <v>295</v>
      </c>
      <c r="N60" s="13">
        <v>22.5739042094221</v>
      </c>
      <c r="O60" s="14">
        <v>23.040968480555101</v>
      </c>
      <c r="P60" s="18" t="s">
        <v>295</v>
      </c>
      <c r="Q60" s="16">
        <v>2</v>
      </c>
      <c r="R60" s="14" t="s">
        <v>470</v>
      </c>
      <c r="S60" s="17" t="s">
        <v>471</v>
      </c>
      <c r="T60" s="13">
        <v>21.9189748826679</v>
      </c>
      <c r="U60" s="14">
        <v>22.720175469732901</v>
      </c>
      <c r="V60" s="18" t="s">
        <v>295</v>
      </c>
    </row>
    <row r="61" spans="1:22" x14ac:dyDescent="0.3">
      <c r="A61" s="13" t="s">
        <v>547</v>
      </c>
      <c r="B61" s="14" t="s">
        <v>155</v>
      </c>
      <c r="C61" s="14">
        <v>5.0000000000000001E-3</v>
      </c>
      <c r="D61" s="15" t="s">
        <v>335</v>
      </c>
      <c r="E61" s="16">
        <v>3</v>
      </c>
      <c r="F61" s="14" t="s">
        <v>470</v>
      </c>
      <c r="G61" s="17" t="s">
        <v>471</v>
      </c>
      <c r="H61" s="13">
        <v>24.9488246724279</v>
      </c>
      <c r="I61" s="14">
        <v>25.157913279677299</v>
      </c>
      <c r="J61" s="18">
        <v>26.386266543536198</v>
      </c>
      <c r="K61" s="16">
        <v>3</v>
      </c>
      <c r="L61" s="14" t="s">
        <v>470</v>
      </c>
      <c r="M61" s="17" t="s">
        <v>471</v>
      </c>
      <c r="N61" s="13">
        <v>26.9686692410686</v>
      </c>
      <c r="O61" s="14">
        <v>27.075606962964301</v>
      </c>
      <c r="P61" s="18">
        <v>28.181367124488201</v>
      </c>
      <c r="Q61" s="16">
        <v>3</v>
      </c>
      <c r="R61" s="14" t="s">
        <v>470</v>
      </c>
      <c r="S61" s="17" t="s">
        <v>471</v>
      </c>
      <c r="T61" s="13">
        <v>27.303332188615698</v>
      </c>
      <c r="U61" s="14">
        <v>27.5160866350524</v>
      </c>
      <c r="V61" s="18">
        <v>28.481007050931801</v>
      </c>
    </row>
    <row r="62" spans="1:22" x14ac:dyDescent="0.3">
      <c r="A62" s="13" t="s">
        <v>548</v>
      </c>
      <c r="B62" s="14" t="s">
        <v>77</v>
      </c>
      <c r="C62" s="14">
        <v>0.93799999999999994</v>
      </c>
      <c r="D62" s="15" t="s">
        <v>336</v>
      </c>
      <c r="E62" s="16">
        <v>2</v>
      </c>
      <c r="F62" s="14" t="s">
        <v>470</v>
      </c>
      <c r="G62" s="17" t="s">
        <v>471</v>
      </c>
      <c r="H62" s="13">
        <v>22.8386768298727</v>
      </c>
      <c r="I62" s="14" t="s">
        <v>295</v>
      </c>
      <c r="J62" s="18">
        <v>23.581831245651699</v>
      </c>
      <c r="K62" s="16">
        <v>3</v>
      </c>
      <c r="L62" s="14" t="s">
        <v>470</v>
      </c>
      <c r="M62" s="17" t="s">
        <v>471</v>
      </c>
      <c r="N62" s="13">
        <v>25.385862779474301</v>
      </c>
      <c r="O62" s="14">
        <v>25.7465605120933</v>
      </c>
      <c r="P62" s="18">
        <v>25.843567525408599</v>
      </c>
      <c r="Q62" s="16">
        <v>3</v>
      </c>
      <c r="R62" s="14" t="s">
        <v>470</v>
      </c>
      <c r="S62" s="17" t="s">
        <v>471</v>
      </c>
      <c r="T62" s="13">
        <v>21.214320383644701</v>
      </c>
      <c r="U62" s="14">
        <v>25.1808331517183</v>
      </c>
      <c r="V62" s="18">
        <v>24.297180117798298</v>
      </c>
    </row>
    <row r="63" spans="1:22" x14ac:dyDescent="0.3">
      <c r="A63" s="13" t="s">
        <v>549</v>
      </c>
      <c r="B63" s="14" t="s">
        <v>75</v>
      </c>
      <c r="C63" s="14">
        <v>0.998</v>
      </c>
      <c r="D63" s="15" t="s">
        <v>337</v>
      </c>
      <c r="E63" s="16">
        <v>2</v>
      </c>
      <c r="F63" s="14" t="s">
        <v>470</v>
      </c>
      <c r="G63" s="17" t="s">
        <v>471</v>
      </c>
      <c r="H63" s="13">
        <v>20.8634193537718</v>
      </c>
      <c r="I63" s="14" t="s">
        <v>295</v>
      </c>
      <c r="J63" s="18">
        <v>26.1855169320214</v>
      </c>
      <c r="K63" s="16">
        <v>3</v>
      </c>
      <c r="L63" s="14" t="s">
        <v>470</v>
      </c>
      <c r="M63" s="17" t="s">
        <v>471</v>
      </c>
      <c r="N63" s="13">
        <v>26.124673562501101</v>
      </c>
      <c r="O63" s="14">
        <v>26.992464417424799</v>
      </c>
      <c r="P63" s="18">
        <v>27.378765157886601</v>
      </c>
      <c r="Q63" s="16">
        <v>3</v>
      </c>
      <c r="R63" s="14" t="s">
        <v>470</v>
      </c>
      <c r="S63" s="17" t="s">
        <v>471</v>
      </c>
      <c r="T63" s="13">
        <v>25.4880962930254</v>
      </c>
      <c r="U63" s="14">
        <v>27.2409068089074</v>
      </c>
      <c r="V63" s="18">
        <v>27.5647056246478</v>
      </c>
    </row>
    <row r="64" spans="1:22" x14ac:dyDescent="0.3">
      <c r="A64" s="13" t="s">
        <v>550</v>
      </c>
      <c r="B64" s="14" t="s">
        <v>19</v>
      </c>
      <c r="C64" s="14">
        <v>0.998</v>
      </c>
      <c r="D64" s="15" t="s">
        <v>303</v>
      </c>
      <c r="E64" s="16">
        <v>3</v>
      </c>
      <c r="F64" s="14" t="s">
        <v>470</v>
      </c>
      <c r="G64" s="17" t="s">
        <v>471</v>
      </c>
      <c r="H64" s="13">
        <v>21.775093004897801</v>
      </c>
      <c r="I64" s="14">
        <v>20.200153728754199</v>
      </c>
      <c r="J64" s="18">
        <v>27.438165593187701</v>
      </c>
      <c r="K64" s="16">
        <v>3</v>
      </c>
      <c r="L64" s="14" t="s">
        <v>470</v>
      </c>
      <c r="M64" s="17" t="s">
        <v>471</v>
      </c>
      <c r="N64" s="13">
        <v>26.544168990670698</v>
      </c>
      <c r="O64" s="14">
        <v>26.718365023702301</v>
      </c>
      <c r="P64" s="18">
        <v>27.804701855462501</v>
      </c>
      <c r="Q64" s="16">
        <v>3</v>
      </c>
      <c r="R64" s="14" t="s">
        <v>470</v>
      </c>
      <c r="S64" s="17" t="s">
        <v>471</v>
      </c>
      <c r="T64" s="13">
        <v>26.493960277623199</v>
      </c>
      <c r="U64" s="14">
        <v>27.325933378748399</v>
      </c>
      <c r="V64" s="18">
        <v>27.641320766036799</v>
      </c>
    </row>
    <row r="65" spans="1:22" x14ac:dyDescent="0.3">
      <c r="A65" s="13" t="s">
        <v>551</v>
      </c>
      <c r="B65" s="14" t="s">
        <v>17</v>
      </c>
      <c r="C65" s="14">
        <v>1</v>
      </c>
      <c r="D65" s="15" t="s">
        <v>303</v>
      </c>
      <c r="E65" s="16">
        <v>3</v>
      </c>
      <c r="F65" s="14" t="s">
        <v>470</v>
      </c>
      <c r="G65" s="17" t="s">
        <v>471</v>
      </c>
      <c r="H65" s="13">
        <v>27.238157313463201</v>
      </c>
      <c r="I65" s="14">
        <v>27.712792713049598</v>
      </c>
      <c r="J65" s="18">
        <v>27.799990849496702</v>
      </c>
      <c r="K65" s="16">
        <v>3</v>
      </c>
      <c r="L65" s="14" t="s">
        <v>470</v>
      </c>
      <c r="M65" s="17" t="s">
        <v>471</v>
      </c>
      <c r="N65" s="13">
        <v>27.751237326129999</v>
      </c>
      <c r="O65" s="14">
        <v>27.598686205854101</v>
      </c>
      <c r="P65" s="18">
        <v>28.3847428625125</v>
      </c>
      <c r="Q65" s="16">
        <v>3</v>
      </c>
      <c r="R65" s="14" t="s">
        <v>470</v>
      </c>
      <c r="S65" s="17" t="s">
        <v>471</v>
      </c>
      <c r="T65" s="13">
        <v>27.389284252413301</v>
      </c>
      <c r="U65" s="14">
        <v>27.542182570402499</v>
      </c>
      <c r="V65" s="18">
        <v>27.831057703453599</v>
      </c>
    </row>
    <row r="66" spans="1:22" x14ac:dyDescent="0.3">
      <c r="A66" s="13" t="s">
        <v>552</v>
      </c>
      <c r="B66" s="14" t="s">
        <v>140</v>
      </c>
      <c r="C66" s="14">
        <v>0.98199999999999998</v>
      </c>
      <c r="D66" s="15" t="s">
        <v>303</v>
      </c>
      <c r="E66" s="16">
        <v>2</v>
      </c>
      <c r="F66" s="14" t="s">
        <v>470</v>
      </c>
      <c r="G66" s="17" t="s">
        <v>471</v>
      </c>
      <c r="H66" s="13">
        <v>20.951571189908499</v>
      </c>
      <c r="I66" s="14" t="s">
        <v>295</v>
      </c>
      <c r="J66" s="18">
        <v>23.253569424651801</v>
      </c>
      <c r="K66" s="16">
        <v>3</v>
      </c>
      <c r="L66" s="14" t="s">
        <v>470</v>
      </c>
      <c r="M66" s="17" t="s">
        <v>471</v>
      </c>
      <c r="N66" s="13">
        <v>22.5230732595879</v>
      </c>
      <c r="O66" s="14">
        <v>23.114296634092799</v>
      </c>
      <c r="P66" s="18">
        <v>23.443925593522099</v>
      </c>
      <c r="Q66" s="16">
        <v>3</v>
      </c>
      <c r="R66" s="14" t="s">
        <v>470</v>
      </c>
      <c r="S66" s="17" t="s">
        <v>471</v>
      </c>
      <c r="T66" s="13">
        <v>23.323167796604999</v>
      </c>
      <c r="U66" s="14">
        <v>23.188709571528801</v>
      </c>
      <c r="V66" s="18">
        <v>23.824962438303899</v>
      </c>
    </row>
    <row r="67" spans="1:22" x14ac:dyDescent="0.3">
      <c r="A67" s="13" t="s">
        <v>553</v>
      </c>
      <c r="B67" s="14" t="s">
        <v>136</v>
      </c>
      <c r="C67" s="14">
        <v>0.99399999999999999</v>
      </c>
      <c r="D67" s="15" t="s">
        <v>303</v>
      </c>
      <c r="E67" s="16">
        <v>3</v>
      </c>
      <c r="F67" s="14" t="s">
        <v>470</v>
      </c>
      <c r="G67" s="17" t="s">
        <v>471</v>
      </c>
      <c r="H67" s="13">
        <v>22.764851129633499</v>
      </c>
      <c r="I67" s="14">
        <v>23.265602295164001</v>
      </c>
      <c r="J67" s="18">
        <v>24.177737484550001</v>
      </c>
      <c r="K67" s="16">
        <v>3</v>
      </c>
      <c r="L67" s="14" t="s">
        <v>470</v>
      </c>
      <c r="M67" s="17" t="s">
        <v>471</v>
      </c>
      <c r="N67" s="13">
        <v>24.101963777929502</v>
      </c>
      <c r="O67" s="14">
        <v>22.493585592617201</v>
      </c>
      <c r="P67" s="18">
        <v>23.251112519352699</v>
      </c>
      <c r="Q67" s="16">
        <v>3</v>
      </c>
      <c r="R67" s="14" t="s">
        <v>470</v>
      </c>
      <c r="S67" s="17" t="s">
        <v>471</v>
      </c>
      <c r="T67" s="13">
        <v>23.050842577011601</v>
      </c>
      <c r="U67" s="14">
        <v>24.183912095023</v>
      </c>
      <c r="V67" s="18">
        <v>23.688725104041399</v>
      </c>
    </row>
    <row r="68" spans="1:22" x14ac:dyDescent="0.3">
      <c r="A68" s="13" t="s">
        <v>554</v>
      </c>
      <c r="B68" s="14" t="s">
        <v>41</v>
      </c>
      <c r="C68" s="14">
        <v>0.95799999999999996</v>
      </c>
      <c r="D68" s="15" t="s">
        <v>338</v>
      </c>
      <c r="E68" s="16">
        <v>3</v>
      </c>
      <c r="F68" s="14" t="s">
        <v>470</v>
      </c>
      <c r="G68" s="17" t="s">
        <v>471</v>
      </c>
      <c r="H68" s="13">
        <v>24.079530180789199</v>
      </c>
      <c r="I68" s="14">
        <v>24.317171497445401</v>
      </c>
      <c r="J68" s="18">
        <v>25.585741462750001</v>
      </c>
      <c r="K68" s="16">
        <v>2</v>
      </c>
      <c r="L68" s="14" t="s">
        <v>470</v>
      </c>
      <c r="M68" s="17" t="s">
        <v>471</v>
      </c>
      <c r="N68" s="13">
        <v>22.663389784037602</v>
      </c>
      <c r="O68" s="14">
        <v>23.375063902473102</v>
      </c>
      <c r="P68" s="18" t="s">
        <v>295</v>
      </c>
      <c r="Q68" s="16">
        <v>3</v>
      </c>
      <c r="R68" s="14" t="s">
        <v>470</v>
      </c>
      <c r="S68" s="17" t="s">
        <v>471</v>
      </c>
      <c r="T68" s="13">
        <v>23.890056035534599</v>
      </c>
      <c r="U68" s="14">
        <v>23.971409114643201</v>
      </c>
      <c r="V68" s="18">
        <v>24.0963276068067</v>
      </c>
    </row>
    <row r="69" spans="1:22" x14ac:dyDescent="0.3">
      <c r="A69" s="13" t="s">
        <v>555</v>
      </c>
      <c r="B69" s="14" t="s">
        <v>64</v>
      </c>
      <c r="C69" s="14">
        <v>0.82099999999999995</v>
      </c>
      <c r="D69" s="15" t="s">
        <v>338</v>
      </c>
      <c r="E69" s="16">
        <v>3</v>
      </c>
      <c r="F69" s="14" t="s">
        <v>470</v>
      </c>
      <c r="G69" s="17" t="s">
        <v>471</v>
      </c>
      <c r="H69" s="13">
        <v>26.272334303221999</v>
      </c>
      <c r="I69" s="14">
        <v>21.554913262010999</v>
      </c>
      <c r="J69" s="18">
        <v>28.886645069977899</v>
      </c>
      <c r="K69" s="16">
        <v>3</v>
      </c>
      <c r="L69" s="14" t="s">
        <v>470</v>
      </c>
      <c r="M69" s="17" t="s">
        <v>471</v>
      </c>
      <c r="N69" s="13">
        <v>28.9540660135434</v>
      </c>
      <c r="O69" s="14">
        <v>29.612476581391</v>
      </c>
      <c r="P69" s="18">
        <v>30.0303969663895</v>
      </c>
      <c r="Q69" s="16">
        <v>3</v>
      </c>
      <c r="R69" s="14" t="s">
        <v>470</v>
      </c>
      <c r="S69" s="17" t="s">
        <v>471</v>
      </c>
      <c r="T69" s="13">
        <v>28.7685574367284</v>
      </c>
      <c r="U69" s="14">
        <v>29.730319421822799</v>
      </c>
      <c r="V69" s="18">
        <v>30.3938443163137</v>
      </c>
    </row>
    <row r="70" spans="1:22" x14ac:dyDescent="0.3">
      <c r="A70" s="13" t="s">
        <v>556</v>
      </c>
      <c r="B70" s="14" t="s">
        <v>85</v>
      </c>
      <c r="C70" s="14">
        <v>0.85</v>
      </c>
      <c r="D70" s="15" t="s">
        <v>339</v>
      </c>
      <c r="E70" s="16">
        <v>3</v>
      </c>
      <c r="F70" s="14" t="s">
        <v>470</v>
      </c>
      <c r="G70" s="17" t="s">
        <v>471</v>
      </c>
      <c r="H70" s="13">
        <v>24.192216328865001</v>
      </c>
      <c r="I70" s="14">
        <v>24.926436832844399</v>
      </c>
      <c r="J70" s="18">
        <v>26.096068597451001</v>
      </c>
      <c r="K70" s="16">
        <v>3</v>
      </c>
      <c r="L70" s="14" t="s">
        <v>470</v>
      </c>
      <c r="M70" s="17" t="s">
        <v>471</v>
      </c>
      <c r="N70" s="13">
        <v>24.679105529140301</v>
      </c>
      <c r="O70" s="14">
        <v>24.6837528319063</v>
      </c>
      <c r="P70" s="18">
        <v>25.672726037669101</v>
      </c>
      <c r="Q70" s="16">
        <v>3</v>
      </c>
      <c r="R70" s="14" t="s">
        <v>470</v>
      </c>
      <c r="S70" s="17" t="s">
        <v>471</v>
      </c>
      <c r="T70" s="13">
        <v>25.207218476068199</v>
      </c>
      <c r="U70" s="14">
        <v>25.551632416352</v>
      </c>
      <c r="V70" s="18">
        <v>25.477610578675598</v>
      </c>
    </row>
    <row r="71" spans="1:22" x14ac:dyDescent="0.3">
      <c r="A71" s="13" t="s">
        <v>557</v>
      </c>
      <c r="B71" s="14" t="s">
        <v>147</v>
      </c>
      <c r="C71" s="14">
        <v>8.0000000000000002E-3</v>
      </c>
      <c r="D71" s="15" t="s">
        <v>340</v>
      </c>
      <c r="E71" s="16">
        <v>3</v>
      </c>
      <c r="F71" s="14" t="s">
        <v>470</v>
      </c>
      <c r="G71" s="17" t="s">
        <v>471</v>
      </c>
      <c r="H71" s="13">
        <v>25.3706268462367</v>
      </c>
      <c r="I71" s="14">
        <v>25.1449458003014</v>
      </c>
      <c r="J71" s="18">
        <v>26.098198048923599</v>
      </c>
      <c r="K71" s="16">
        <v>3</v>
      </c>
      <c r="L71" s="14" t="s">
        <v>470</v>
      </c>
      <c r="M71" s="17" t="s">
        <v>471</v>
      </c>
      <c r="N71" s="13">
        <v>26.029856289479898</v>
      </c>
      <c r="O71" s="14">
        <v>25.604358390126102</v>
      </c>
      <c r="P71" s="18">
        <v>26.314594927936898</v>
      </c>
      <c r="Q71" s="16">
        <v>3</v>
      </c>
      <c r="R71" s="14" t="s">
        <v>470</v>
      </c>
      <c r="S71" s="17" t="s">
        <v>471</v>
      </c>
      <c r="T71" s="13">
        <v>25.709752483417098</v>
      </c>
      <c r="U71" s="14">
        <v>26.239810082898501</v>
      </c>
      <c r="V71" s="18">
        <v>25.448282126526401</v>
      </c>
    </row>
    <row r="72" spans="1:22" x14ac:dyDescent="0.3">
      <c r="A72" s="13" t="s">
        <v>558</v>
      </c>
      <c r="B72" s="14" t="s">
        <v>73</v>
      </c>
      <c r="C72" s="14">
        <v>0.995</v>
      </c>
      <c r="D72" s="15" t="s">
        <v>301</v>
      </c>
      <c r="E72" s="16">
        <v>3</v>
      </c>
      <c r="F72" s="14" t="s">
        <v>470</v>
      </c>
      <c r="G72" s="17" t="s">
        <v>471</v>
      </c>
      <c r="H72" s="13">
        <v>28.147485798380998</v>
      </c>
      <c r="I72" s="14">
        <v>28.857172946612899</v>
      </c>
      <c r="J72" s="18">
        <v>28.757232568744101</v>
      </c>
      <c r="K72" s="16">
        <v>3</v>
      </c>
      <c r="L72" s="14" t="s">
        <v>470</v>
      </c>
      <c r="M72" s="17" t="s">
        <v>471</v>
      </c>
      <c r="N72" s="13">
        <v>28.927750195787901</v>
      </c>
      <c r="O72" s="14">
        <v>28.8165254751747</v>
      </c>
      <c r="P72" s="18">
        <v>29.693766909020798</v>
      </c>
      <c r="Q72" s="16">
        <v>3</v>
      </c>
      <c r="R72" s="14" t="s">
        <v>470</v>
      </c>
      <c r="S72" s="17" t="s">
        <v>471</v>
      </c>
      <c r="T72" s="13">
        <v>28.539175642506098</v>
      </c>
      <c r="U72" s="14">
        <v>28.775485447915901</v>
      </c>
      <c r="V72" s="18">
        <v>29.243798609879001</v>
      </c>
    </row>
    <row r="73" spans="1:22" x14ac:dyDescent="0.3">
      <c r="A73" s="13" t="s">
        <v>581</v>
      </c>
      <c r="B73" s="14" t="s">
        <v>226</v>
      </c>
      <c r="C73" s="14">
        <v>0.999</v>
      </c>
      <c r="D73" s="15" t="s">
        <v>300</v>
      </c>
      <c r="E73" s="16">
        <v>0</v>
      </c>
      <c r="F73" s="14" t="s">
        <v>472</v>
      </c>
      <c r="G73" s="17" t="s">
        <v>295</v>
      </c>
      <c r="H73" s="13" t="s">
        <v>295</v>
      </c>
      <c r="I73" s="14" t="s">
        <v>295</v>
      </c>
      <c r="J73" s="18" t="s">
        <v>295</v>
      </c>
      <c r="K73" s="16">
        <v>1</v>
      </c>
      <c r="L73" s="14" t="s">
        <v>472</v>
      </c>
      <c r="M73" s="17" t="s">
        <v>295</v>
      </c>
      <c r="N73" s="13" t="s">
        <v>295</v>
      </c>
      <c r="O73" s="14">
        <v>22.3767482353452</v>
      </c>
      <c r="P73" s="18" t="s">
        <v>295</v>
      </c>
      <c r="Q73" s="16">
        <v>2</v>
      </c>
      <c r="R73" s="14" t="s">
        <v>470</v>
      </c>
      <c r="S73" s="17" t="s">
        <v>471</v>
      </c>
      <c r="T73" s="13" t="s">
        <v>295</v>
      </c>
      <c r="U73" s="14">
        <v>23.0119877568657</v>
      </c>
      <c r="V73" s="18">
        <v>23.0279488528457</v>
      </c>
    </row>
    <row r="74" spans="1:22" x14ac:dyDescent="0.3">
      <c r="A74" s="13" t="s">
        <v>586</v>
      </c>
      <c r="B74" s="14" t="s">
        <v>161</v>
      </c>
      <c r="C74" s="14">
        <v>0.95299999999999996</v>
      </c>
      <c r="D74" s="15" t="s">
        <v>364</v>
      </c>
      <c r="E74" s="16">
        <v>1</v>
      </c>
      <c r="F74" s="14" t="s">
        <v>472</v>
      </c>
      <c r="G74" s="17" t="s">
        <v>295</v>
      </c>
      <c r="H74" s="13" t="s">
        <v>295</v>
      </c>
      <c r="I74" s="14">
        <v>22.0205338319794</v>
      </c>
      <c r="J74" s="18" t="s">
        <v>295</v>
      </c>
      <c r="K74" s="16">
        <v>3</v>
      </c>
      <c r="L74" s="14" t="s">
        <v>470</v>
      </c>
      <c r="M74" s="17" t="s">
        <v>471</v>
      </c>
      <c r="N74" s="13">
        <v>25.716928162656</v>
      </c>
      <c r="O74" s="14">
        <v>25.347142280326601</v>
      </c>
      <c r="P74" s="18">
        <v>26.4079941020888</v>
      </c>
      <c r="Q74" s="16">
        <v>3</v>
      </c>
      <c r="R74" s="14" t="s">
        <v>470</v>
      </c>
      <c r="S74" s="17" t="s">
        <v>471</v>
      </c>
      <c r="T74" s="13">
        <v>22.9239907685788</v>
      </c>
      <c r="U74" s="14">
        <v>24.102605320247399</v>
      </c>
      <c r="V74" s="18">
        <v>22.646785999598901</v>
      </c>
    </row>
    <row r="75" spans="1:22" x14ac:dyDescent="0.3">
      <c r="A75" s="13" t="s">
        <v>560</v>
      </c>
      <c r="B75" s="14" t="s">
        <v>95</v>
      </c>
      <c r="C75" s="14">
        <v>0.97399999999999998</v>
      </c>
      <c r="D75" s="15" t="s">
        <v>300</v>
      </c>
      <c r="E75" s="16">
        <v>2</v>
      </c>
      <c r="F75" s="14" t="s">
        <v>470</v>
      </c>
      <c r="G75" s="17" t="s">
        <v>471</v>
      </c>
      <c r="H75" s="13">
        <v>18.6260377137571</v>
      </c>
      <c r="I75" s="14" t="s">
        <v>295</v>
      </c>
      <c r="J75" s="18">
        <v>22.5815311224566</v>
      </c>
      <c r="K75" s="16">
        <v>3</v>
      </c>
      <c r="L75" s="14" t="s">
        <v>470</v>
      </c>
      <c r="M75" s="17" t="s">
        <v>471</v>
      </c>
      <c r="N75" s="13">
        <v>21.434710492952998</v>
      </c>
      <c r="O75" s="14">
        <v>23.1245524419367</v>
      </c>
      <c r="P75" s="18">
        <v>22.5326410065415</v>
      </c>
      <c r="Q75" s="16">
        <v>3</v>
      </c>
      <c r="R75" s="14" t="s">
        <v>470</v>
      </c>
      <c r="S75" s="17" t="s">
        <v>471</v>
      </c>
      <c r="T75" s="13">
        <v>20.5694625697402</v>
      </c>
      <c r="U75" s="14">
        <v>22.971943819094299</v>
      </c>
      <c r="V75" s="18">
        <v>22.632201422009601</v>
      </c>
    </row>
    <row r="76" spans="1:22" x14ac:dyDescent="0.3">
      <c r="A76" s="13" t="s">
        <v>666</v>
      </c>
      <c r="B76" s="14" t="s">
        <v>119</v>
      </c>
      <c r="C76" s="14">
        <v>0.95299999999999996</v>
      </c>
      <c r="D76" s="15" t="s">
        <v>301</v>
      </c>
      <c r="E76" s="16">
        <v>1</v>
      </c>
      <c r="F76" s="14" t="s">
        <v>472</v>
      </c>
      <c r="G76" s="17" t="s">
        <v>295</v>
      </c>
      <c r="H76" s="13" t="s">
        <v>295</v>
      </c>
      <c r="I76" s="14" t="s">
        <v>295</v>
      </c>
      <c r="J76" s="18">
        <v>23.613383705697</v>
      </c>
      <c r="K76" s="16">
        <v>2</v>
      </c>
      <c r="L76" s="14" t="s">
        <v>470</v>
      </c>
      <c r="M76" s="17" t="s">
        <v>471</v>
      </c>
      <c r="N76" s="13">
        <v>23.096339167587999</v>
      </c>
      <c r="O76" s="14">
        <v>23.6422736962557</v>
      </c>
      <c r="P76" s="18" t="s">
        <v>295</v>
      </c>
      <c r="Q76" s="16">
        <v>3</v>
      </c>
      <c r="R76" s="14" t="s">
        <v>470</v>
      </c>
      <c r="S76" s="17" t="s">
        <v>471</v>
      </c>
      <c r="T76" s="13">
        <v>22.5210786956738</v>
      </c>
      <c r="U76" s="14">
        <v>23.754012945808501</v>
      </c>
      <c r="V76" s="18">
        <v>23.914447390760301</v>
      </c>
    </row>
    <row r="77" spans="1:22" x14ac:dyDescent="0.3">
      <c r="A77" s="13" t="s">
        <v>568</v>
      </c>
      <c r="B77" s="14" t="s">
        <v>71</v>
      </c>
      <c r="C77" s="14">
        <v>0.94599999999999995</v>
      </c>
      <c r="D77" s="15" t="s">
        <v>301</v>
      </c>
      <c r="E77" s="16">
        <v>1</v>
      </c>
      <c r="F77" s="14" t="s">
        <v>472</v>
      </c>
      <c r="G77" s="17" t="s">
        <v>295</v>
      </c>
      <c r="H77" s="13" t="s">
        <v>295</v>
      </c>
      <c r="I77" s="14" t="s">
        <v>295</v>
      </c>
      <c r="J77" s="18">
        <v>22.126533366663001</v>
      </c>
      <c r="K77" s="16">
        <v>2</v>
      </c>
      <c r="L77" s="14" t="s">
        <v>470</v>
      </c>
      <c r="M77" s="17" t="s">
        <v>471</v>
      </c>
      <c r="N77" s="13" t="s">
        <v>295</v>
      </c>
      <c r="O77" s="14">
        <v>22.350277211091999</v>
      </c>
      <c r="P77" s="18">
        <v>23.157919524717801</v>
      </c>
      <c r="Q77" s="16">
        <v>3</v>
      </c>
      <c r="R77" s="14" t="s">
        <v>470</v>
      </c>
      <c r="S77" s="17" t="s">
        <v>471</v>
      </c>
      <c r="T77" s="13">
        <v>20.9840919058176</v>
      </c>
      <c r="U77" s="14">
        <v>22.735513813806602</v>
      </c>
      <c r="V77" s="18">
        <v>23.0805152828888</v>
      </c>
    </row>
    <row r="78" spans="1:22" x14ac:dyDescent="0.3">
      <c r="A78" s="13" t="s">
        <v>563</v>
      </c>
      <c r="B78" s="14" t="s">
        <v>42</v>
      </c>
      <c r="C78" s="14">
        <v>0.99399999999999999</v>
      </c>
      <c r="D78" s="15" t="s">
        <v>344</v>
      </c>
      <c r="E78" s="16">
        <v>3</v>
      </c>
      <c r="F78" s="14" t="s">
        <v>470</v>
      </c>
      <c r="G78" s="17" t="s">
        <v>471</v>
      </c>
      <c r="H78" s="13">
        <v>22.5599989163128</v>
      </c>
      <c r="I78" s="14">
        <v>19.686790923742201</v>
      </c>
      <c r="J78" s="18">
        <v>23.7490108688866</v>
      </c>
      <c r="K78" s="16">
        <v>3</v>
      </c>
      <c r="L78" s="14" t="s">
        <v>470</v>
      </c>
      <c r="M78" s="17" t="s">
        <v>471</v>
      </c>
      <c r="N78" s="13">
        <v>24.875512319662</v>
      </c>
      <c r="O78" s="14">
        <v>23.180149637210299</v>
      </c>
      <c r="P78" s="18">
        <v>25.141464705001201</v>
      </c>
      <c r="Q78" s="16">
        <v>3</v>
      </c>
      <c r="R78" s="14" t="s">
        <v>470</v>
      </c>
      <c r="S78" s="17" t="s">
        <v>471</v>
      </c>
      <c r="T78" s="13">
        <v>20.803792839846199</v>
      </c>
      <c r="U78" s="14">
        <v>24.617006097718299</v>
      </c>
      <c r="V78" s="18">
        <v>24.3131998630382</v>
      </c>
    </row>
    <row r="79" spans="1:22" x14ac:dyDescent="0.3">
      <c r="A79" s="13" t="s">
        <v>655</v>
      </c>
      <c r="B79" s="14" t="s">
        <v>116</v>
      </c>
      <c r="C79" s="14">
        <v>0.99299999999999999</v>
      </c>
      <c r="D79" s="15" t="s">
        <v>338</v>
      </c>
      <c r="E79" s="16">
        <v>1</v>
      </c>
      <c r="F79" s="14" t="s">
        <v>472</v>
      </c>
      <c r="G79" s="17" t="s">
        <v>295</v>
      </c>
      <c r="H79" s="13" t="s">
        <v>295</v>
      </c>
      <c r="I79" s="14" t="s">
        <v>295</v>
      </c>
      <c r="J79" s="18">
        <v>22.6123166596273</v>
      </c>
      <c r="K79" s="16">
        <v>1</v>
      </c>
      <c r="L79" s="14" t="s">
        <v>472</v>
      </c>
      <c r="M79" s="17" t="s">
        <v>295</v>
      </c>
      <c r="N79" s="13">
        <v>21.3694932692176</v>
      </c>
      <c r="O79" s="14" t="s">
        <v>295</v>
      </c>
      <c r="P79" s="18" t="s">
        <v>295</v>
      </c>
      <c r="Q79" s="16">
        <v>3</v>
      </c>
      <c r="R79" s="14" t="s">
        <v>470</v>
      </c>
      <c r="S79" s="17" t="s">
        <v>471</v>
      </c>
      <c r="T79" s="13">
        <v>22.154017073624001</v>
      </c>
      <c r="U79" s="14">
        <v>24.636241607071799</v>
      </c>
      <c r="V79" s="18">
        <v>23.878684878260099</v>
      </c>
    </row>
    <row r="80" spans="1:22" x14ac:dyDescent="0.3">
      <c r="A80" s="13" t="s">
        <v>535</v>
      </c>
      <c r="B80" s="14" t="s">
        <v>111</v>
      </c>
      <c r="C80" s="14">
        <v>0.93799999999999994</v>
      </c>
      <c r="D80" s="15" t="s">
        <v>325</v>
      </c>
      <c r="E80" s="16">
        <v>1</v>
      </c>
      <c r="F80" s="14" t="s">
        <v>472</v>
      </c>
      <c r="G80" s="17" t="s">
        <v>295</v>
      </c>
      <c r="H80" s="13" t="s">
        <v>295</v>
      </c>
      <c r="I80" s="14" t="s">
        <v>295</v>
      </c>
      <c r="J80" s="18">
        <v>22.579098919137799</v>
      </c>
      <c r="K80" s="16">
        <v>3</v>
      </c>
      <c r="L80" s="14" t="s">
        <v>470</v>
      </c>
      <c r="M80" s="17" t="s">
        <v>471</v>
      </c>
      <c r="N80" s="13">
        <v>23.054295347705398</v>
      </c>
      <c r="O80" s="14">
        <v>24.4097303166199</v>
      </c>
      <c r="P80" s="18">
        <v>24.176777588113598</v>
      </c>
      <c r="Q80" s="16">
        <v>3</v>
      </c>
      <c r="R80" s="14" t="s">
        <v>470</v>
      </c>
      <c r="S80" s="17" t="s">
        <v>471</v>
      </c>
      <c r="T80" s="13">
        <v>23.267006028934102</v>
      </c>
      <c r="U80" s="14">
        <v>24.4181674418172</v>
      </c>
      <c r="V80" s="18">
        <v>24.235675367762699</v>
      </c>
    </row>
    <row r="81" spans="1:22" x14ac:dyDescent="0.3">
      <c r="A81" s="13" t="s">
        <v>565</v>
      </c>
      <c r="B81" s="14" t="s">
        <v>47</v>
      </c>
      <c r="C81" s="14">
        <v>0.32900000000000001</v>
      </c>
      <c r="D81" s="15" t="s">
        <v>347</v>
      </c>
      <c r="E81" s="16">
        <v>3</v>
      </c>
      <c r="F81" s="14" t="s">
        <v>470</v>
      </c>
      <c r="G81" s="17" t="s">
        <v>471</v>
      </c>
      <c r="H81" s="13">
        <v>23.8784212288048</v>
      </c>
      <c r="I81" s="14">
        <v>23.4792729126982</v>
      </c>
      <c r="J81" s="18">
        <v>23.9328465746913</v>
      </c>
      <c r="K81" s="16">
        <v>3</v>
      </c>
      <c r="L81" s="14" t="s">
        <v>470</v>
      </c>
      <c r="M81" s="17" t="s">
        <v>471</v>
      </c>
      <c r="N81" s="13">
        <v>23.286874749667302</v>
      </c>
      <c r="O81" s="14">
        <v>23.192516453414601</v>
      </c>
      <c r="P81" s="18">
        <v>23.860143744285899</v>
      </c>
      <c r="Q81" s="16">
        <v>3</v>
      </c>
      <c r="R81" s="14" t="s">
        <v>470</v>
      </c>
      <c r="S81" s="17" t="s">
        <v>471</v>
      </c>
      <c r="T81" s="13">
        <v>22.798676480410201</v>
      </c>
      <c r="U81" s="14">
        <v>23.140945078404599</v>
      </c>
      <c r="V81" s="18">
        <v>23.813528498804299</v>
      </c>
    </row>
    <row r="82" spans="1:22" x14ac:dyDescent="0.3">
      <c r="A82" s="13" t="s">
        <v>711</v>
      </c>
      <c r="B82" s="14" t="s">
        <v>37</v>
      </c>
      <c r="C82" s="14">
        <v>0.92400000000000004</v>
      </c>
      <c r="D82" s="15" t="s">
        <v>451</v>
      </c>
      <c r="E82" s="16">
        <v>1</v>
      </c>
      <c r="F82" s="14" t="s">
        <v>472</v>
      </c>
      <c r="G82" s="17" t="s">
        <v>295</v>
      </c>
      <c r="H82" s="13" t="s">
        <v>295</v>
      </c>
      <c r="I82" s="14" t="s">
        <v>295</v>
      </c>
      <c r="J82" s="18">
        <v>22.803369984529699</v>
      </c>
      <c r="K82" s="16">
        <v>3</v>
      </c>
      <c r="L82" s="14" t="s">
        <v>470</v>
      </c>
      <c r="M82" s="17" t="s">
        <v>471</v>
      </c>
      <c r="N82" s="13">
        <v>23.422719839515199</v>
      </c>
      <c r="O82" s="14">
        <v>24.711647388591501</v>
      </c>
      <c r="P82" s="18">
        <v>22.6704116554906</v>
      </c>
      <c r="Q82" s="16">
        <v>2</v>
      </c>
      <c r="R82" s="14" t="s">
        <v>470</v>
      </c>
      <c r="S82" s="17" t="s">
        <v>471</v>
      </c>
      <c r="T82" s="13">
        <v>20.643755258516801</v>
      </c>
      <c r="U82" s="14">
        <v>24.933873608763999</v>
      </c>
      <c r="V82" s="18" t="s">
        <v>295</v>
      </c>
    </row>
    <row r="83" spans="1:22" x14ac:dyDescent="0.3">
      <c r="A83" s="13" t="s">
        <v>567</v>
      </c>
      <c r="B83" s="14" t="s">
        <v>39</v>
      </c>
      <c r="C83" s="14">
        <v>0.99299999999999999</v>
      </c>
      <c r="D83" s="15" t="s">
        <v>349</v>
      </c>
      <c r="E83" s="16">
        <v>3</v>
      </c>
      <c r="F83" s="14" t="s">
        <v>470</v>
      </c>
      <c r="G83" s="17" t="s">
        <v>471</v>
      </c>
      <c r="H83" s="13">
        <v>25.157504559993299</v>
      </c>
      <c r="I83" s="14">
        <v>24.626356313491101</v>
      </c>
      <c r="J83" s="18">
        <v>25.761009190471299</v>
      </c>
      <c r="K83" s="16">
        <v>3</v>
      </c>
      <c r="L83" s="14" t="s">
        <v>470</v>
      </c>
      <c r="M83" s="17" t="s">
        <v>471</v>
      </c>
      <c r="N83" s="13">
        <v>22.610178969863</v>
      </c>
      <c r="O83" s="14">
        <v>22.767483929208499</v>
      </c>
      <c r="P83" s="18">
        <v>23.2704912868553</v>
      </c>
      <c r="Q83" s="16">
        <v>3</v>
      </c>
      <c r="R83" s="14" t="s">
        <v>470</v>
      </c>
      <c r="S83" s="17" t="s">
        <v>471</v>
      </c>
      <c r="T83" s="13">
        <v>23.774023592027099</v>
      </c>
      <c r="U83" s="14">
        <v>24.164188142350401</v>
      </c>
      <c r="V83" s="18">
        <v>24.170319939977102</v>
      </c>
    </row>
    <row r="84" spans="1:22" x14ac:dyDescent="0.3">
      <c r="A84" s="13" t="s">
        <v>653</v>
      </c>
      <c r="B84" s="14" t="s">
        <v>234</v>
      </c>
      <c r="C84" s="14">
        <v>0.89100000000000001</v>
      </c>
      <c r="D84" s="15" t="s">
        <v>299</v>
      </c>
      <c r="E84" s="16">
        <v>0</v>
      </c>
      <c r="F84" s="14" t="s">
        <v>472</v>
      </c>
      <c r="G84" s="17" t="s">
        <v>295</v>
      </c>
      <c r="H84" s="13" t="s">
        <v>295</v>
      </c>
      <c r="I84" s="14" t="s">
        <v>295</v>
      </c>
      <c r="J84" s="18" t="s">
        <v>295</v>
      </c>
      <c r="K84" s="16">
        <v>2</v>
      </c>
      <c r="L84" s="14" t="s">
        <v>470</v>
      </c>
      <c r="M84" s="17" t="s">
        <v>471</v>
      </c>
      <c r="N84" s="13" t="s">
        <v>295</v>
      </c>
      <c r="O84" s="14">
        <v>22.432073633553301</v>
      </c>
      <c r="P84" s="18">
        <v>22.4331289470394</v>
      </c>
      <c r="Q84" s="16">
        <v>2</v>
      </c>
      <c r="R84" s="14" t="s">
        <v>470</v>
      </c>
      <c r="S84" s="17" t="s">
        <v>471</v>
      </c>
      <c r="T84" s="13" t="s">
        <v>295</v>
      </c>
      <c r="U84" s="14">
        <v>22.212375226157299</v>
      </c>
      <c r="V84" s="18">
        <v>25.212822006173202</v>
      </c>
    </row>
    <row r="85" spans="1:22" x14ac:dyDescent="0.3">
      <c r="A85" s="13" t="s">
        <v>569</v>
      </c>
      <c r="B85" s="14" t="s">
        <v>146</v>
      </c>
      <c r="C85" s="14">
        <v>0.99099999999999999</v>
      </c>
      <c r="D85" s="15" t="s">
        <v>300</v>
      </c>
      <c r="E85" s="16">
        <v>3</v>
      </c>
      <c r="F85" s="14" t="s">
        <v>470</v>
      </c>
      <c r="G85" s="17" t="s">
        <v>471</v>
      </c>
      <c r="H85" s="13">
        <v>26.158139477292998</v>
      </c>
      <c r="I85" s="14">
        <v>22.2021379874143</v>
      </c>
      <c r="J85" s="18">
        <v>26.6969274012549</v>
      </c>
      <c r="K85" s="16">
        <v>3</v>
      </c>
      <c r="L85" s="14" t="s">
        <v>470</v>
      </c>
      <c r="M85" s="17" t="s">
        <v>471</v>
      </c>
      <c r="N85" s="13">
        <v>25.402299769518599</v>
      </c>
      <c r="O85" s="14">
        <v>26.451419930944599</v>
      </c>
      <c r="P85" s="18">
        <v>26.973017996020499</v>
      </c>
      <c r="Q85" s="16">
        <v>3</v>
      </c>
      <c r="R85" s="14" t="s">
        <v>470</v>
      </c>
      <c r="S85" s="17" t="s">
        <v>471</v>
      </c>
      <c r="T85" s="13">
        <v>24.7715629211357</v>
      </c>
      <c r="U85" s="14">
        <v>26.7814149470708</v>
      </c>
      <c r="V85" s="18">
        <v>27.3810111528603</v>
      </c>
    </row>
    <row r="86" spans="1:22" x14ac:dyDescent="0.3">
      <c r="A86" s="13" t="s">
        <v>570</v>
      </c>
      <c r="B86" s="14" t="s">
        <v>100</v>
      </c>
      <c r="C86" s="14">
        <v>0.28399999999999997</v>
      </c>
      <c r="D86" s="15" t="s">
        <v>350</v>
      </c>
      <c r="E86" s="16">
        <v>3</v>
      </c>
      <c r="F86" s="14" t="s">
        <v>470</v>
      </c>
      <c r="G86" s="17" t="s">
        <v>471</v>
      </c>
      <c r="H86" s="13">
        <v>24.6052379583038</v>
      </c>
      <c r="I86" s="14">
        <v>25.236777753489601</v>
      </c>
      <c r="J86" s="18">
        <v>25.269692278819502</v>
      </c>
      <c r="K86" s="16">
        <v>3</v>
      </c>
      <c r="L86" s="14" t="s">
        <v>470</v>
      </c>
      <c r="M86" s="17" t="s">
        <v>471</v>
      </c>
      <c r="N86" s="13">
        <v>24.494500945300899</v>
      </c>
      <c r="O86" s="14">
        <v>24.600344053436199</v>
      </c>
      <c r="P86" s="18">
        <v>25.362522549879699</v>
      </c>
      <c r="Q86" s="16">
        <v>3</v>
      </c>
      <c r="R86" s="14" t="s">
        <v>470</v>
      </c>
      <c r="S86" s="17" t="s">
        <v>471</v>
      </c>
      <c r="T86" s="13">
        <v>24.706498790301701</v>
      </c>
      <c r="U86" s="14">
        <v>24.511677294122698</v>
      </c>
      <c r="V86" s="18">
        <v>23.6656209418069</v>
      </c>
    </row>
    <row r="87" spans="1:22" x14ac:dyDescent="0.3">
      <c r="A87" s="13" t="s">
        <v>559</v>
      </c>
      <c r="B87" s="14" t="s">
        <v>113</v>
      </c>
      <c r="C87" s="14">
        <v>0.79300000000000004</v>
      </c>
      <c r="D87" s="15" t="s">
        <v>342</v>
      </c>
      <c r="E87" s="16">
        <v>3</v>
      </c>
      <c r="F87" s="14" t="s">
        <v>470</v>
      </c>
      <c r="G87" s="17" t="s">
        <v>295</v>
      </c>
      <c r="H87" s="13">
        <v>24.093507318493</v>
      </c>
      <c r="I87" s="14">
        <v>22.2612506020978</v>
      </c>
      <c r="J87" s="18">
        <v>23.505965466439399</v>
      </c>
      <c r="K87" s="16">
        <v>3</v>
      </c>
      <c r="L87" s="14" t="s">
        <v>470</v>
      </c>
      <c r="M87" s="17" t="s">
        <v>471</v>
      </c>
      <c r="N87" s="13">
        <v>24.059005611298701</v>
      </c>
      <c r="O87" s="14">
        <v>23.007303625435899</v>
      </c>
      <c r="P87" s="18">
        <v>23.443250604011102</v>
      </c>
      <c r="Q87" s="16">
        <v>3</v>
      </c>
      <c r="R87" s="14" t="s">
        <v>470</v>
      </c>
      <c r="S87" s="17" t="s">
        <v>471</v>
      </c>
      <c r="T87" s="13">
        <v>23.537285056584</v>
      </c>
      <c r="U87" s="14">
        <v>22.917445104371101</v>
      </c>
      <c r="V87" s="18">
        <v>22.308352753669102</v>
      </c>
    </row>
    <row r="88" spans="1:22" x14ac:dyDescent="0.3">
      <c r="A88" s="13" t="s">
        <v>572</v>
      </c>
      <c r="B88" s="14" t="s">
        <v>15</v>
      </c>
      <c r="C88" s="14">
        <v>0.996</v>
      </c>
      <c r="D88" s="15" t="s">
        <v>352</v>
      </c>
      <c r="E88" s="16">
        <v>3</v>
      </c>
      <c r="F88" s="14" t="s">
        <v>470</v>
      </c>
      <c r="G88" s="17" t="s">
        <v>471</v>
      </c>
      <c r="H88" s="13">
        <v>26.8145398925633</v>
      </c>
      <c r="I88" s="14">
        <v>27.264414036023499</v>
      </c>
      <c r="J88" s="18">
        <v>27.774816755179799</v>
      </c>
      <c r="K88" s="16">
        <v>3</v>
      </c>
      <c r="L88" s="14" t="s">
        <v>470</v>
      </c>
      <c r="M88" s="17" t="s">
        <v>471</v>
      </c>
      <c r="N88" s="13">
        <v>27.1534935499486</v>
      </c>
      <c r="O88" s="14">
        <v>27.1183370601855</v>
      </c>
      <c r="P88" s="18">
        <v>27.5982892130952</v>
      </c>
      <c r="Q88" s="16">
        <v>3</v>
      </c>
      <c r="R88" s="14" t="s">
        <v>470</v>
      </c>
      <c r="S88" s="17" t="s">
        <v>471</v>
      </c>
      <c r="T88" s="13">
        <v>26.794887009480799</v>
      </c>
      <c r="U88" s="14">
        <v>27.171915412953901</v>
      </c>
      <c r="V88" s="18">
        <v>27.507068655147599</v>
      </c>
    </row>
    <row r="89" spans="1:22" x14ac:dyDescent="0.3">
      <c r="A89" s="13" t="s">
        <v>573</v>
      </c>
      <c r="B89" s="14" t="s">
        <v>107</v>
      </c>
      <c r="C89" s="14">
        <v>0.97699999999999998</v>
      </c>
      <c r="D89" s="15" t="s">
        <v>353</v>
      </c>
      <c r="E89" s="16">
        <v>3</v>
      </c>
      <c r="F89" s="14" t="s">
        <v>470</v>
      </c>
      <c r="G89" s="17" t="s">
        <v>471</v>
      </c>
      <c r="H89" s="13">
        <v>28.079190861527</v>
      </c>
      <c r="I89" s="14">
        <v>28.575264584958202</v>
      </c>
      <c r="J89" s="18">
        <v>27.728665250814601</v>
      </c>
      <c r="K89" s="16">
        <v>3</v>
      </c>
      <c r="L89" s="14" t="s">
        <v>470</v>
      </c>
      <c r="M89" s="17" t="s">
        <v>471</v>
      </c>
      <c r="N89" s="13">
        <v>27.7709506089247</v>
      </c>
      <c r="O89" s="14">
        <v>27.1944018163667</v>
      </c>
      <c r="P89" s="18">
        <v>28.170122319084999</v>
      </c>
      <c r="Q89" s="16">
        <v>3</v>
      </c>
      <c r="R89" s="14" t="s">
        <v>470</v>
      </c>
      <c r="S89" s="17" t="s">
        <v>471</v>
      </c>
      <c r="T89" s="13">
        <v>27.272729414368399</v>
      </c>
      <c r="U89" s="14">
        <v>27.407798881715401</v>
      </c>
      <c r="V89" s="18">
        <v>28.037899411400701</v>
      </c>
    </row>
    <row r="90" spans="1:22" x14ac:dyDescent="0.3">
      <c r="A90" s="13" t="s">
        <v>574</v>
      </c>
      <c r="B90" s="14" t="s">
        <v>149</v>
      </c>
      <c r="C90" s="14">
        <v>0.622</v>
      </c>
      <c r="D90" s="15" t="s">
        <v>354</v>
      </c>
      <c r="E90" s="16">
        <v>3</v>
      </c>
      <c r="F90" s="14" t="s">
        <v>470</v>
      </c>
      <c r="G90" s="17" t="s">
        <v>471</v>
      </c>
      <c r="H90" s="13">
        <v>24.192120932030701</v>
      </c>
      <c r="I90" s="14">
        <v>23.2418499412179</v>
      </c>
      <c r="J90" s="18">
        <v>25.523923041374399</v>
      </c>
      <c r="K90" s="16">
        <v>3</v>
      </c>
      <c r="L90" s="14" t="s">
        <v>470</v>
      </c>
      <c r="M90" s="17" t="s">
        <v>471</v>
      </c>
      <c r="N90" s="13">
        <v>23.172623888807401</v>
      </c>
      <c r="O90" s="14">
        <v>25.873589065966801</v>
      </c>
      <c r="P90" s="18">
        <v>26.580283310902601</v>
      </c>
      <c r="Q90" s="16">
        <v>3</v>
      </c>
      <c r="R90" s="14" t="s">
        <v>470</v>
      </c>
      <c r="S90" s="17" t="s">
        <v>471</v>
      </c>
      <c r="T90" s="13">
        <v>25.492085281661002</v>
      </c>
      <c r="U90" s="14">
        <v>25.9922368380726</v>
      </c>
      <c r="V90" s="18">
        <v>26.072260984184499</v>
      </c>
    </row>
    <row r="91" spans="1:22" x14ac:dyDescent="0.3">
      <c r="A91" s="13" t="s">
        <v>575</v>
      </c>
      <c r="B91" s="14" t="s">
        <v>92</v>
      </c>
      <c r="C91" s="14">
        <v>3.0000000000000001E-3</v>
      </c>
      <c r="D91" s="15" t="s">
        <v>355</v>
      </c>
      <c r="E91" s="16">
        <v>2</v>
      </c>
      <c r="F91" s="14" t="s">
        <v>470</v>
      </c>
      <c r="G91" s="17" t="s">
        <v>471</v>
      </c>
      <c r="H91" s="13" t="s">
        <v>295</v>
      </c>
      <c r="I91" s="14">
        <v>20.5684316820562</v>
      </c>
      <c r="J91" s="18">
        <v>21.181206089909999</v>
      </c>
      <c r="K91" s="16">
        <v>3</v>
      </c>
      <c r="L91" s="14" t="s">
        <v>470</v>
      </c>
      <c r="M91" s="17" t="s">
        <v>471</v>
      </c>
      <c r="N91" s="13">
        <v>22.257599239117699</v>
      </c>
      <c r="O91" s="14">
        <v>22.800609988290901</v>
      </c>
      <c r="P91" s="18">
        <v>22.659283237152199</v>
      </c>
      <c r="Q91" s="16">
        <v>2</v>
      </c>
      <c r="R91" s="14" t="s">
        <v>470</v>
      </c>
      <c r="S91" s="17" t="s">
        <v>471</v>
      </c>
      <c r="T91" s="13" t="s">
        <v>295</v>
      </c>
      <c r="U91" s="14">
        <v>22.957376148744199</v>
      </c>
      <c r="V91" s="18">
        <v>21.440694031626901</v>
      </c>
    </row>
    <row r="92" spans="1:22" x14ac:dyDescent="0.3">
      <c r="A92" s="13" t="s">
        <v>576</v>
      </c>
      <c r="B92" s="14" t="s">
        <v>88</v>
      </c>
      <c r="C92" s="14">
        <v>1</v>
      </c>
      <c r="D92" s="15" t="s">
        <v>356</v>
      </c>
      <c r="E92" s="16">
        <v>3</v>
      </c>
      <c r="F92" s="14" t="s">
        <v>470</v>
      </c>
      <c r="G92" s="17" t="s">
        <v>471</v>
      </c>
      <c r="H92" s="13">
        <v>24.685755371226001</v>
      </c>
      <c r="I92" s="14">
        <v>24.466895471052901</v>
      </c>
      <c r="J92" s="18">
        <v>26.3609859005883</v>
      </c>
      <c r="K92" s="16">
        <v>3</v>
      </c>
      <c r="L92" s="14" t="s">
        <v>470</v>
      </c>
      <c r="M92" s="17" t="s">
        <v>471</v>
      </c>
      <c r="N92" s="13">
        <v>25.7330642812299</v>
      </c>
      <c r="O92" s="14">
        <v>26.616286833661</v>
      </c>
      <c r="P92" s="18">
        <v>27.534041366975401</v>
      </c>
      <c r="Q92" s="16">
        <v>3</v>
      </c>
      <c r="R92" s="14" t="s">
        <v>470</v>
      </c>
      <c r="S92" s="17" t="s">
        <v>471</v>
      </c>
      <c r="T92" s="13">
        <v>26.164225192689099</v>
      </c>
      <c r="U92" s="14">
        <v>26.586088803613698</v>
      </c>
      <c r="V92" s="18">
        <v>27.210250106936801</v>
      </c>
    </row>
    <row r="93" spans="1:22" x14ac:dyDescent="0.3">
      <c r="A93" s="13" t="s">
        <v>577</v>
      </c>
      <c r="B93" s="14" t="s">
        <v>272</v>
      </c>
      <c r="C93" s="14">
        <v>4.0000000000000001E-3</v>
      </c>
      <c r="D93" s="15" t="s">
        <v>357</v>
      </c>
      <c r="E93" s="16">
        <v>0</v>
      </c>
      <c r="F93" s="14" t="s">
        <v>472</v>
      </c>
      <c r="G93" s="17" t="s">
        <v>295</v>
      </c>
      <c r="H93" s="13" t="s">
        <v>295</v>
      </c>
      <c r="I93" s="14" t="s">
        <v>295</v>
      </c>
      <c r="J93" s="18" t="s">
        <v>295</v>
      </c>
      <c r="K93" s="16">
        <v>2</v>
      </c>
      <c r="L93" s="14" t="s">
        <v>470</v>
      </c>
      <c r="M93" s="17" t="s">
        <v>471</v>
      </c>
      <c r="N93" s="13" t="s">
        <v>295</v>
      </c>
      <c r="O93" s="14">
        <v>23.131605183643799</v>
      </c>
      <c r="P93" s="18">
        <v>22.801888852607501</v>
      </c>
      <c r="Q93" s="16">
        <v>3</v>
      </c>
      <c r="R93" s="14" t="s">
        <v>470</v>
      </c>
      <c r="S93" s="17" t="s">
        <v>295</v>
      </c>
      <c r="T93" s="13">
        <v>19.147851380364799</v>
      </c>
      <c r="U93" s="14">
        <v>22.784637958216301</v>
      </c>
      <c r="V93" s="18">
        <v>23.831039960037</v>
      </c>
    </row>
    <row r="94" spans="1:22" x14ac:dyDescent="0.3">
      <c r="A94" s="13" t="s">
        <v>566</v>
      </c>
      <c r="B94" s="14" t="s">
        <v>243</v>
      </c>
      <c r="C94" s="14">
        <v>0.78900000000000003</v>
      </c>
      <c r="D94" s="15" t="s">
        <v>348</v>
      </c>
      <c r="E94" s="16">
        <v>0</v>
      </c>
      <c r="F94" s="14" t="s">
        <v>472</v>
      </c>
      <c r="G94" s="17" t="s">
        <v>295</v>
      </c>
      <c r="H94" s="13" t="s">
        <v>295</v>
      </c>
      <c r="I94" s="14" t="s">
        <v>295</v>
      </c>
      <c r="J94" s="18" t="s">
        <v>295</v>
      </c>
      <c r="K94" s="16">
        <v>2</v>
      </c>
      <c r="L94" s="14" t="s">
        <v>470</v>
      </c>
      <c r="M94" s="17" t="s">
        <v>471</v>
      </c>
      <c r="N94" s="13" t="s">
        <v>295</v>
      </c>
      <c r="O94" s="14">
        <v>22.586657433135599</v>
      </c>
      <c r="P94" s="18">
        <v>23.9026859725072</v>
      </c>
      <c r="Q94" s="16">
        <v>3</v>
      </c>
      <c r="R94" s="14" t="s">
        <v>470</v>
      </c>
      <c r="S94" s="17" t="s">
        <v>471</v>
      </c>
      <c r="T94" s="13">
        <v>22.8893479061737</v>
      </c>
      <c r="U94" s="14">
        <v>22.7435104422131</v>
      </c>
      <c r="V94" s="18">
        <v>23.621143246618299</v>
      </c>
    </row>
    <row r="95" spans="1:22" x14ac:dyDescent="0.2">
      <c r="A95" s="19" t="s">
        <v>483</v>
      </c>
      <c r="B95" s="14" t="s">
        <v>213</v>
      </c>
      <c r="C95" s="14" t="s">
        <v>734</v>
      </c>
      <c r="D95" s="15" t="s">
        <v>359</v>
      </c>
      <c r="E95" s="16">
        <v>3</v>
      </c>
      <c r="F95" s="14" t="s">
        <v>470</v>
      </c>
      <c r="G95" s="17" t="s">
        <v>471</v>
      </c>
      <c r="H95" s="13">
        <v>22.885098767651701</v>
      </c>
      <c r="I95" s="14">
        <v>20.442227398072902</v>
      </c>
      <c r="J95" s="18">
        <v>21.228306472324299</v>
      </c>
      <c r="K95" s="16">
        <v>0</v>
      </c>
      <c r="L95" s="14" t="s">
        <v>472</v>
      </c>
      <c r="M95" s="17" t="s">
        <v>295</v>
      </c>
      <c r="N95" s="13" t="s">
        <v>295</v>
      </c>
      <c r="O95" s="14" t="s">
        <v>295</v>
      </c>
      <c r="P95" s="18" t="s">
        <v>295</v>
      </c>
      <c r="Q95" s="16">
        <v>2</v>
      </c>
      <c r="R95" s="14" t="s">
        <v>470</v>
      </c>
      <c r="S95" s="17" t="s">
        <v>471</v>
      </c>
      <c r="T95" s="13">
        <v>18.860453372245502</v>
      </c>
      <c r="U95" s="14">
        <v>19.804569309019399</v>
      </c>
      <c r="V95" s="18" t="s">
        <v>295</v>
      </c>
    </row>
    <row r="96" spans="1:22" x14ac:dyDescent="0.3">
      <c r="A96" s="13" t="s">
        <v>579</v>
      </c>
      <c r="B96" s="14" t="s">
        <v>103</v>
      </c>
      <c r="C96" s="14">
        <v>0.996</v>
      </c>
      <c r="D96" s="15" t="s">
        <v>360</v>
      </c>
      <c r="E96" s="16">
        <v>3</v>
      </c>
      <c r="F96" s="14" t="s">
        <v>470</v>
      </c>
      <c r="G96" s="17" t="s">
        <v>471</v>
      </c>
      <c r="H96" s="13">
        <v>23.13327727774</v>
      </c>
      <c r="I96" s="14">
        <v>23.785112409786901</v>
      </c>
      <c r="J96" s="18">
        <v>24.0763155540543</v>
      </c>
      <c r="K96" s="16">
        <v>3</v>
      </c>
      <c r="L96" s="14" t="s">
        <v>470</v>
      </c>
      <c r="M96" s="17" t="s">
        <v>471</v>
      </c>
      <c r="N96" s="13">
        <v>24.555315811621401</v>
      </c>
      <c r="O96" s="14">
        <v>23.819531084012599</v>
      </c>
      <c r="P96" s="18">
        <v>24.9276499915991</v>
      </c>
      <c r="Q96" s="16">
        <v>3</v>
      </c>
      <c r="R96" s="14" t="s">
        <v>470</v>
      </c>
      <c r="S96" s="17" t="s">
        <v>471</v>
      </c>
      <c r="T96" s="13">
        <v>23.903128382477501</v>
      </c>
      <c r="U96" s="14">
        <v>24.1328740229307</v>
      </c>
      <c r="V96" s="18">
        <v>23.491913684021799</v>
      </c>
    </row>
    <row r="97" spans="1:22" x14ac:dyDescent="0.3">
      <c r="A97" s="13" t="s">
        <v>580</v>
      </c>
      <c r="B97" s="14" t="s">
        <v>178</v>
      </c>
      <c r="C97" s="14">
        <v>0.72899999999999998</v>
      </c>
      <c r="D97" s="15" t="s">
        <v>361</v>
      </c>
      <c r="E97" s="16">
        <v>3</v>
      </c>
      <c r="F97" s="14" t="s">
        <v>470</v>
      </c>
      <c r="G97" s="17" t="s">
        <v>471</v>
      </c>
      <c r="H97" s="13">
        <v>22.832189448421399</v>
      </c>
      <c r="I97" s="14">
        <v>20.550705898177299</v>
      </c>
      <c r="J97" s="18">
        <v>25.144038346655201</v>
      </c>
      <c r="K97" s="16">
        <v>3</v>
      </c>
      <c r="L97" s="14" t="s">
        <v>470</v>
      </c>
      <c r="M97" s="17" t="s">
        <v>471</v>
      </c>
      <c r="N97" s="13">
        <v>23.430966237876699</v>
      </c>
      <c r="O97" s="14">
        <v>25.869853244924599</v>
      </c>
      <c r="P97" s="18">
        <v>25.630754390228802</v>
      </c>
      <c r="Q97" s="16">
        <v>3</v>
      </c>
      <c r="R97" s="14" t="s">
        <v>470</v>
      </c>
      <c r="S97" s="17" t="s">
        <v>471</v>
      </c>
      <c r="T97" s="13">
        <v>21.179619149763901</v>
      </c>
      <c r="U97" s="14">
        <v>25.370228818123302</v>
      </c>
      <c r="V97" s="18">
        <v>24.775318475953402</v>
      </c>
    </row>
    <row r="98" spans="1:22" x14ac:dyDescent="0.3">
      <c r="A98" s="13" t="s">
        <v>546</v>
      </c>
      <c r="B98" s="14" t="s">
        <v>238</v>
      </c>
      <c r="C98" s="14">
        <v>0.97799999999999998</v>
      </c>
      <c r="D98" s="15" t="s">
        <v>334</v>
      </c>
      <c r="E98" s="16">
        <v>0</v>
      </c>
      <c r="F98" s="14" t="s">
        <v>472</v>
      </c>
      <c r="G98" s="17" t="s">
        <v>295</v>
      </c>
      <c r="H98" s="13" t="s">
        <v>295</v>
      </c>
      <c r="I98" s="14" t="s">
        <v>295</v>
      </c>
      <c r="J98" s="18" t="s">
        <v>295</v>
      </c>
      <c r="K98" s="16">
        <v>1</v>
      </c>
      <c r="L98" s="14" t="s">
        <v>472</v>
      </c>
      <c r="M98" s="17" t="s">
        <v>295</v>
      </c>
      <c r="N98" s="13">
        <v>20.2943351575287</v>
      </c>
      <c r="O98" s="14" t="s">
        <v>295</v>
      </c>
      <c r="P98" s="18" t="s">
        <v>295</v>
      </c>
      <c r="Q98" s="16">
        <v>3</v>
      </c>
      <c r="R98" s="14" t="s">
        <v>470</v>
      </c>
      <c r="S98" s="17" t="s">
        <v>471</v>
      </c>
      <c r="T98" s="13">
        <v>21.6418402073284</v>
      </c>
      <c r="U98" s="14">
        <v>22.904052777190099</v>
      </c>
      <c r="V98" s="18">
        <v>22.528588914311602</v>
      </c>
    </row>
    <row r="99" spans="1:22" x14ac:dyDescent="0.3">
      <c r="A99" s="13" t="s">
        <v>582</v>
      </c>
      <c r="B99" s="14" t="s">
        <v>232</v>
      </c>
      <c r="C99" s="14">
        <v>0.76700000000000002</v>
      </c>
      <c r="D99" s="15" t="s">
        <v>300</v>
      </c>
      <c r="E99" s="16">
        <v>0</v>
      </c>
      <c r="F99" s="14" t="s">
        <v>472</v>
      </c>
      <c r="G99" s="17" t="s">
        <v>295</v>
      </c>
      <c r="H99" s="13" t="s">
        <v>295</v>
      </c>
      <c r="I99" s="14" t="s">
        <v>295</v>
      </c>
      <c r="J99" s="18" t="s">
        <v>295</v>
      </c>
      <c r="K99" s="16">
        <v>2</v>
      </c>
      <c r="L99" s="14" t="s">
        <v>470</v>
      </c>
      <c r="M99" s="17" t="s">
        <v>471</v>
      </c>
      <c r="N99" s="13" t="s">
        <v>295</v>
      </c>
      <c r="O99" s="14">
        <v>23.8235367387949</v>
      </c>
      <c r="P99" s="18">
        <v>21.842805355194201</v>
      </c>
      <c r="Q99" s="16">
        <v>3</v>
      </c>
      <c r="R99" s="14" t="s">
        <v>470</v>
      </c>
      <c r="S99" s="17" t="s">
        <v>471</v>
      </c>
      <c r="T99" s="13">
        <v>20.969278110000701</v>
      </c>
      <c r="U99" s="14">
        <v>23.654121214883499</v>
      </c>
      <c r="V99" s="18">
        <v>24.0546423399656</v>
      </c>
    </row>
    <row r="100" spans="1:22" x14ac:dyDescent="0.3">
      <c r="A100" s="13" t="s">
        <v>583</v>
      </c>
      <c r="B100" s="14" t="s">
        <v>54</v>
      </c>
      <c r="C100" s="14">
        <v>0.98199999999999998</v>
      </c>
      <c r="D100" s="15" t="s">
        <v>293</v>
      </c>
      <c r="E100" s="16">
        <v>3</v>
      </c>
      <c r="F100" s="14" t="s">
        <v>470</v>
      </c>
      <c r="G100" s="17" t="s">
        <v>471</v>
      </c>
      <c r="H100" s="13">
        <v>23.602280176390298</v>
      </c>
      <c r="I100" s="14">
        <v>23.461546956949899</v>
      </c>
      <c r="J100" s="18">
        <v>23.4935998602454</v>
      </c>
      <c r="K100" s="16">
        <v>3</v>
      </c>
      <c r="L100" s="14" t="s">
        <v>470</v>
      </c>
      <c r="M100" s="17" t="s">
        <v>471</v>
      </c>
      <c r="N100" s="13">
        <v>23.2764465447157</v>
      </c>
      <c r="O100" s="14">
        <v>23.480099661513599</v>
      </c>
      <c r="P100" s="18">
        <v>24.687173928477701</v>
      </c>
      <c r="Q100" s="16">
        <v>3</v>
      </c>
      <c r="R100" s="14" t="s">
        <v>470</v>
      </c>
      <c r="S100" s="17" t="s">
        <v>471</v>
      </c>
      <c r="T100" s="13">
        <v>23.041188673893501</v>
      </c>
      <c r="U100" s="14">
        <v>23.242817843318701</v>
      </c>
      <c r="V100" s="18">
        <v>22.314279027760701</v>
      </c>
    </row>
    <row r="101" spans="1:22" x14ac:dyDescent="0.2">
      <c r="A101" s="19" t="s">
        <v>489</v>
      </c>
      <c r="B101" s="14" t="s">
        <v>287</v>
      </c>
      <c r="C101" s="14">
        <v>0.95799999999999996</v>
      </c>
      <c r="D101" s="15" t="s">
        <v>420</v>
      </c>
      <c r="E101" s="16">
        <v>0</v>
      </c>
      <c r="F101" s="14" t="s">
        <v>472</v>
      </c>
      <c r="G101" s="17" t="s">
        <v>295</v>
      </c>
      <c r="H101" s="13" t="s">
        <v>295</v>
      </c>
      <c r="I101" s="14" t="s">
        <v>295</v>
      </c>
      <c r="J101" s="18" t="s">
        <v>295</v>
      </c>
      <c r="K101" s="16">
        <v>0</v>
      </c>
      <c r="L101" s="14" t="s">
        <v>472</v>
      </c>
      <c r="M101" s="17" t="s">
        <v>295</v>
      </c>
      <c r="N101" s="13" t="s">
        <v>295</v>
      </c>
      <c r="O101" s="14" t="s">
        <v>295</v>
      </c>
      <c r="P101" s="18" t="s">
        <v>295</v>
      </c>
      <c r="Q101" s="16">
        <v>2</v>
      </c>
      <c r="R101" s="14" t="s">
        <v>470</v>
      </c>
      <c r="S101" s="17" t="s">
        <v>471</v>
      </c>
      <c r="T101" s="13">
        <v>20.456887905319899</v>
      </c>
      <c r="U101" s="14" t="s">
        <v>295</v>
      </c>
      <c r="V101" s="18">
        <v>22.035977910216101</v>
      </c>
    </row>
    <row r="102" spans="1:22" x14ac:dyDescent="0.3">
      <c r="A102" s="13" t="s">
        <v>585</v>
      </c>
      <c r="B102" s="14" t="s">
        <v>21</v>
      </c>
      <c r="C102" s="14">
        <v>0.99099999999999999</v>
      </c>
      <c r="D102" s="15" t="s">
        <v>363</v>
      </c>
      <c r="E102" s="16">
        <v>3</v>
      </c>
      <c r="F102" s="14" t="s">
        <v>470</v>
      </c>
      <c r="G102" s="17" t="s">
        <v>471</v>
      </c>
      <c r="H102" s="13">
        <v>23.5821526009547</v>
      </c>
      <c r="I102" s="14">
        <v>21.4800880613172</v>
      </c>
      <c r="J102" s="18">
        <v>26.625562277282601</v>
      </c>
      <c r="K102" s="16">
        <v>3</v>
      </c>
      <c r="L102" s="14" t="s">
        <v>470</v>
      </c>
      <c r="M102" s="17" t="s">
        <v>471</v>
      </c>
      <c r="N102" s="13">
        <v>26.7971880625518</v>
      </c>
      <c r="O102" s="14">
        <v>26.574576370061301</v>
      </c>
      <c r="P102" s="18">
        <v>27.614090878791998</v>
      </c>
      <c r="Q102" s="16">
        <v>3</v>
      </c>
      <c r="R102" s="14" t="s">
        <v>470</v>
      </c>
      <c r="S102" s="17" t="s">
        <v>471</v>
      </c>
      <c r="T102" s="13">
        <v>26.739033749691501</v>
      </c>
      <c r="U102" s="14">
        <v>26.955098655116998</v>
      </c>
      <c r="V102" s="18">
        <v>27.526445968047899</v>
      </c>
    </row>
    <row r="103" spans="1:22" x14ac:dyDescent="0.3">
      <c r="A103" s="13" t="s">
        <v>605</v>
      </c>
      <c r="B103" s="14" t="s">
        <v>112</v>
      </c>
      <c r="C103" s="14">
        <v>0.72499999999999998</v>
      </c>
      <c r="D103" s="15" t="s">
        <v>299</v>
      </c>
      <c r="E103" s="16">
        <v>1</v>
      </c>
      <c r="F103" s="14" t="s">
        <v>472</v>
      </c>
      <c r="G103" s="17" t="s">
        <v>295</v>
      </c>
      <c r="H103" s="13" t="s">
        <v>295</v>
      </c>
      <c r="I103" s="14" t="s">
        <v>295</v>
      </c>
      <c r="J103" s="18">
        <v>22.6350431441073</v>
      </c>
      <c r="K103" s="16">
        <v>3</v>
      </c>
      <c r="L103" s="14" t="s">
        <v>470</v>
      </c>
      <c r="M103" s="17" t="s">
        <v>471</v>
      </c>
      <c r="N103" s="13">
        <v>23.486732965555699</v>
      </c>
      <c r="O103" s="14">
        <v>24.0210571075338</v>
      </c>
      <c r="P103" s="18">
        <v>24.2005229688504</v>
      </c>
      <c r="Q103" s="16">
        <v>2</v>
      </c>
      <c r="R103" s="14" t="s">
        <v>470</v>
      </c>
      <c r="S103" s="17" t="s">
        <v>471</v>
      </c>
      <c r="T103" s="13">
        <v>22.038111540774</v>
      </c>
      <c r="U103" s="14">
        <v>23.358645974155198</v>
      </c>
      <c r="V103" s="18" t="s">
        <v>295</v>
      </c>
    </row>
    <row r="104" spans="1:22" x14ac:dyDescent="0.3">
      <c r="A104" s="13" t="s">
        <v>587</v>
      </c>
      <c r="B104" s="14" t="s">
        <v>48</v>
      </c>
      <c r="C104" s="14">
        <v>0.998</v>
      </c>
      <c r="D104" s="15" t="s">
        <v>301</v>
      </c>
      <c r="E104" s="16">
        <v>3</v>
      </c>
      <c r="F104" s="14" t="s">
        <v>470</v>
      </c>
      <c r="G104" s="17" t="s">
        <v>471</v>
      </c>
      <c r="H104" s="13">
        <v>24.1454187338346</v>
      </c>
      <c r="I104" s="14">
        <v>22.5827659655275</v>
      </c>
      <c r="J104" s="18">
        <v>24.599017706143599</v>
      </c>
      <c r="K104" s="16">
        <v>3</v>
      </c>
      <c r="L104" s="14" t="s">
        <v>470</v>
      </c>
      <c r="M104" s="17" t="s">
        <v>471</v>
      </c>
      <c r="N104" s="13">
        <v>23.659141647518101</v>
      </c>
      <c r="O104" s="14">
        <v>22.531056804076599</v>
      </c>
      <c r="P104" s="18">
        <v>24.7458605229486</v>
      </c>
      <c r="Q104" s="16">
        <v>3</v>
      </c>
      <c r="R104" s="14" t="s">
        <v>470</v>
      </c>
      <c r="S104" s="17" t="s">
        <v>471</v>
      </c>
      <c r="T104" s="13">
        <v>23.822738156965801</v>
      </c>
      <c r="U104" s="14">
        <v>24.212851701958201</v>
      </c>
      <c r="V104" s="18">
        <v>21.266075274489001</v>
      </c>
    </row>
    <row r="105" spans="1:22" x14ac:dyDescent="0.3">
      <c r="A105" s="13" t="s">
        <v>588</v>
      </c>
      <c r="B105" s="14" t="s">
        <v>137</v>
      </c>
      <c r="C105" s="14">
        <v>0.01</v>
      </c>
      <c r="D105" s="15" t="s">
        <v>365</v>
      </c>
      <c r="E105" s="16">
        <v>3</v>
      </c>
      <c r="F105" s="14" t="s">
        <v>470</v>
      </c>
      <c r="G105" s="17" t="s">
        <v>471</v>
      </c>
      <c r="H105" s="13">
        <v>24.200943769996002</v>
      </c>
      <c r="I105" s="14">
        <v>21.734272194072201</v>
      </c>
      <c r="J105" s="18">
        <v>24.101766601180099</v>
      </c>
      <c r="K105" s="16">
        <v>3</v>
      </c>
      <c r="L105" s="14" t="s">
        <v>470</v>
      </c>
      <c r="M105" s="17" t="s">
        <v>471</v>
      </c>
      <c r="N105" s="13">
        <v>22.895450744916001</v>
      </c>
      <c r="O105" s="14">
        <v>22.8328786003338</v>
      </c>
      <c r="P105" s="18">
        <v>23.829389433608799</v>
      </c>
      <c r="Q105" s="16">
        <v>3</v>
      </c>
      <c r="R105" s="14" t="s">
        <v>470</v>
      </c>
      <c r="S105" s="17" t="s">
        <v>471</v>
      </c>
      <c r="T105" s="13">
        <v>23.589743145946599</v>
      </c>
      <c r="U105" s="14">
        <v>24.1249998821418</v>
      </c>
      <c r="V105" s="18">
        <v>23.9757777526642</v>
      </c>
    </row>
    <row r="106" spans="1:22" x14ac:dyDescent="0.2">
      <c r="A106" s="19" t="s">
        <v>484</v>
      </c>
      <c r="B106" s="14" t="s">
        <v>169</v>
      </c>
      <c r="C106" s="14">
        <v>0</v>
      </c>
      <c r="D106" s="15" t="s">
        <v>366</v>
      </c>
      <c r="E106" s="16">
        <v>3</v>
      </c>
      <c r="F106" s="14" t="s">
        <v>470</v>
      </c>
      <c r="G106" s="17" t="s">
        <v>471</v>
      </c>
      <c r="H106" s="13">
        <v>23.0963758600444</v>
      </c>
      <c r="I106" s="14">
        <v>23.2460153809978</v>
      </c>
      <c r="J106" s="18">
        <v>23.4099128253788</v>
      </c>
      <c r="K106" s="16">
        <v>3</v>
      </c>
      <c r="L106" s="14" t="s">
        <v>470</v>
      </c>
      <c r="M106" s="17" t="s">
        <v>471</v>
      </c>
      <c r="N106" s="13">
        <v>24.005128480234202</v>
      </c>
      <c r="O106" s="14">
        <v>22.686044036810401</v>
      </c>
      <c r="P106" s="18">
        <v>24.100801640651401</v>
      </c>
      <c r="Q106" s="16">
        <v>3</v>
      </c>
      <c r="R106" s="14" t="s">
        <v>470</v>
      </c>
      <c r="S106" s="17" t="s">
        <v>471</v>
      </c>
      <c r="T106" s="13">
        <v>23.819707981068198</v>
      </c>
      <c r="U106" s="14">
        <v>23.071244473896201</v>
      </c>
      <c r="V106" s="18">
        <v>23.522439825632102</v>
      </c>
    </row>
    <row r="107" spans="1:22" x14ac:dyDescent="0.3">
      <c r="A107" s="13" t="s">
        <v>639</v>
      </c>
      <c r="B107" s="14" t="s">
        <v>122</v>
      </c>
      <c r="C107" s="14">
        <v>0.68200000000000005</v>
      </c>
      <c r="D107" s="15" t="s">
        <v>401</v>
      </c>
      <c r="E107" s="16">
        <v>1</v>
      </c>
      <c r="F107" s="14" t="s">
        <v>472</v>
      </c>
      <c r="G107" s="17" t="s">
        <v>295</v>
      </c>
      <c r="H107" s="13" t="s">
        <v>295</v>
      </c>
      <c r="I107" s="14" t="s">
        <v>295</v>
      </c>
      <c r="J107" s="18">
        <v>23.982451382954899</v>
      </c>
      <c r="K107" s="16">
        <v>3</v>
      </c>
      <c r="L107" s="14" t="s">
        <v>470</v>
      </c>
      <c r="M107" s="17" t="s">
        <v>471</v>
      </c>
      <c r="N107" s="13">
        <v>22.494314262074401</v>
      </c>
      <c r="O107" s="14">
        <v>23.3568254392958</v>
      </c>
      <c r="P107" s="18">
        <v>24.791924490593999</v>
      </c>
      <c r="Q107" s="16">
        <v>3</v>
      </c>
      <c r="R107" s="14" t="s">
        <v>470</v>
      </c>
      <c r="S107" s="17" t="s">
        <v>471</v>
      </c>
      <c r="T107" s="13">
        <v>25.001035993981301</v>
      </c>
      <c r="U107" s="14">
        <v>25.413505251186201</v>
      </c>
      <c r="V107" s="18">
        <v>25.614944035419398</v>
      </c>
    </row>
    <row r="108" spans="1:22" x14ac:dyDescent="0.3">
      <c r="A108" s="13" t="s">
        <v>590</v>
      </c>
      <c r="B108" s="14" t="s">
        <v>82</v>
      </c>
      <c r="C108" s="14">
        <v>0.94</v>
      </c>
      <c r="D108" s="15" t="s">
        <v>300</v>
      </c>
      <c r="E108" s="16">
        <v>3</v>
      </c>
      <c r="F108" s="14" t="s">
        <v>470</v>
      </c>
      <c r="G108" s="17" t="s">
        <v>471</v>
      </c>
      <c r="H108" s="13">
        <v>23.421515570090399</v>
      </c>
      <c r="I108" s="14">
        <v>22.432492647447901</v>
      </c>
      <c r="J108" s="18">
        <v>26.812875580534001</v>
      </c>
      <c r="K108" s="16">
        <v>3</v>
      </c>
      <c r="L108" s="14" t="s">
        <v>470</v>
      </c>
      <c r="M108" s="17" t="s">
        <v>471</v>
      </c>
      <c r="N108" s="13">
        <v>26.086949241926</v>
      </c>
      <c r="O108" s="14">
        <v>26.268973780082</v>
      </c>
      <c r="P108" s="18">
        <v>25.157828707306098</v>
      </c>
      <c r="Q108" s="16">
        <v>3</v>
      </c>
      <c r="R108" s="14" t="s">
        <v>470</v>
      </c>
      <c r="S108" s="17" t="s">
        <v>471</v>
      </c>
      <c r="T108" s="13">
        <v>24.6301557869803</v>
      </c>
      <c r="U108" s="14">
        <v>25.838040511837399</v>
      </c>
      <c r="V108" s="18">
        <v>24.9961189752078</v>
      </c>
    </row>
    <row r="109" spans="1:22" x14ac:dyDescent="0.3">
      <c r="A109" s="13" t="s">
        <v>591</v>
      </c>
      <c r="B109" s="14" t="s">
        <v>20</v>
      </c>
      <c r="C109" s="14">
        <v>0.99399999999999999</v>
      </c>
      <c r="D109" s="15" t="s">
        <v>301</v>
      </c>
      <c r="E109" s="16">
        <v>3</v>
      </c>
      <c r="F109" s="14" t="s">
        <v>470</v>
      </c>
      <c r="G109" s="17" t="s">
        <v>471</v>
      </c>
      <c r="H109" s="13">
        <v>26.703005806961201</v>
      </c>
      <c r="I109" s="14">
        <v>26.7561020374668</v>
      </c>
      <c r="J109" s="18">
        <v>27.380168516192501</v>
      </c>
      <c r="K109" s="16">
        <v>3</v>
      </c>
      <c r="L109" s="14" t="s">
        <v>470</v>
      </c>
      <c r="M109" s="17" t="s">
        <v>471</v>
      </c>
      <c r="N109" s="13">
        <v>25.8768089672608</v>
      </c>
      <c r="O109" s="14">
        <v>25.752326615450801</v>
      </c>
      <c r="P109" s="18">
        <v>26.752867172310101</v>
      </c>
      <c r="Q109" s="16">
        <v>3</v>
      </c>
      <c r="R109" s="14" t="s">
        <v>470</v>
      </c>
      <c r="S109" s="17" t="s">
        <v>471</v>
      </c>
      <c r="T109" s="13">
        <v>26.586581006437001</v>
      </c>
      <c r="U109" s="14">
        <v>26.776340349022099</v>
      </c>
      <c r="V109" s="18">
        <v>27.1545806583438</v>
      </c>
    </row>
    <row r="110" spans="1:22" x14ac:dyDescent="0.3">
      <c r="A110" s="13" t="s">
        <v>592</v>
      </c>
      <c r="B110" s="14" t="s">
        <v>68</v>
      </c>
      <c r="C110" s="14">
        <v>0.99</v>
      </c>
      <c r="D110" s="15" t="s">
        <v>368</v>
      </c>
      <c r="E110" s="16">
        <v>3</v>
      </c>
      <c r="F110" s="14" t="s">
        <v>470</v>
      </c>
      <c r="G110" s="17" t="s">
        <v>471</v>
      </c>
      <c r="H110" s="13">
        <v>23.389135621777701</v>
      </c>
      <c r="I110" s="14">
        <v>24.0307683646902</v>
      </c>
      <c r="J110" s="18">
        <v>26.4648252639671</v>
      </c>
      <c r="K110" s="16">
        <v>3</v>
      </c>
      <c r="L110" s="14" t="s">
        <v>470</v>
      </c>
      <c r="M110" s="17" t="s">
        <v>471</v>
      </c>
      <c r="N110" s="13">
        <v>24.687122574410701</v>
      </c>
      <c r="O110" s="14">
        <v>25.300685386686101</v>
      </c>
      <c r="P110" s="18">
        <v>25.460250996337798</v>
      </c>
      <c r="Q110" s="16">
        <v>3</v>
      </c>
      <c r="R110" s="14" t="s">
        <v>470</v>
      </c>
      <c r="S110" s="17" t="s">
        <v>471</v>
      </c>
      <c r="T110" s="13">
        <v>25.281005534744001</v>
      </c>
      <c r="U110" s="14">
        <v>26.515053008709099</v>
      </c>
      <c r="V110" s="18">
        <v>25.677595847859202</v>
      </c>
    </row>
    <row r="111" spans="1:22" x14ac:dyDescent="0.3">
      <c r="A111" s="13" t="s">
        <v>593</v>
      </c>
      <c r="B111" s="14" t="s">
        <v>139</v>
      </c>
      <c r="C111" s="14">
        <v>0.88</v>
      </c>
      <c r="D111" s="15" t="s">
        <v>299</v>
      </c>
      <c r="E111" s="16">
        <v>3</v>
      </c>
      <c r="F111" s="14" t="s">
        <v>470</v>
      </c>
      <c r="G111" s="17" t="s">
        <v>471</v>
      </c>
      <c r="H111" s="13">
        <v>21.732384120848</v>
      </c>
      <c r="I111" s="14">
        <v>22.328937360996701</v>
      </c>
      <c r="J111" s="18">
        <v>22.698658982771502</v>
      </c>
      <c r="K111" s="16">
        <v>3</v>
      </c>
      <c r="L111" s="14" t="s">
        <v>470</v>
      </c>
      <c r="M111" s="17" t="s">
        <v>471</v>
      </c>
      <c r="N111" s="13">
        <v>22.2561620255447</v>
      </c>
      <c r="O111" s="14">
        <v>22.397530593551</v>
      </c>
      <c r="P111" s="18">
        <v>22.940859698313599</v>
      </c>
      <c r="Q111" s="16">
        <v>3</v>
      </c>
      <c r="R111" s="14" t="s">
        <v>470</v>
      </c>
      <c r="S111" s="17" t="s">
        <v>471</v>
      </c>
      <c r="T111" s="13">
        <v>22.3308753987342</v>
      </c>
      <c r="U111" s="14">
        <v>22.458221404141302</v>
      </c>
      <c r="V111" s="18">
        <v>22.6246965498778</v>
      </c>
    </row>
    <row r="112" spans="1:22" x14ac:dyDescent="0.3">
      <c r="A112" s="13" t="s">
        <v>681</v>
      </c>
      <c r="B112" s="14" t="s">
        <v>114</v>
      </c>
      <c r="C112" s="14">
        <v>0.59199999999999997</v>
      </c>
      <c r="D112" s="15" t="s">
        <v>310</v>
      </c>
      <c r="E112" s="16">
        <v>1</v>
      </c>
      <c r="F112" s="14" t="s">
        <v>472</v>
      </c>
      <c r="G112" s="17" t="s">
        <v>295</v>
      </c>
      <c r="H112" s="13">
        <v>20.305556728256999</v>
      </c>
      <c r="I112" s="14" t="s">
        <v>295</v>
      </c>
      <c r="J112" s="18" t="s">
        <v>295</v>
      </c>
      <c r="K112" s="16">
        <v>3</v>
      </c>
      <c r="L112" s="14" t="s">
        <v>470</v>
      </c>
      <c r="M112" s="17" t="s">
        <v>471</v>
      </c>
      <c r="N112" s="13">
        <v>22.410255039275</v>
      </c>
      <c r="O112" s="14">
        <v>21.813527671685101</v>
      </c>
      <c r="P112" s="18">
        <v>23.3838415123844</v>
      </c>
      <c r="Q112" s="16">
        <v>3</v>
      </c>
      <c r="R112" s="14" t="s">
        <v>470</v>
      </c>
      <c r="S112" s="17" t="s">
        <v>471</v>
      </c>
      <c r="T112" s="13">
        <v>21.684194308071099</v>
      </c>
      <c r="U112" s="14">
        <v>22.678423979372401</v>
      </c>
      <c r="V112" s="18">
        <v>22.392454162638298</v>
      </c>
    </row>
    <row r="113" spans="1:22" x14ac:dyDescent="0.3">
      <c r="A113" s="13" t="s">
        <v>595</v>
      </c>
      <c r="B113" s="14" t="s">
        <v>30</v>
      </c>
      <c r="C113" s="14">
        <v>0.97599999999999998</v>
      </c>
      <c r="D113" s="15" t="s">
        <v>369</v>
      </c>
      <c r="E113" s="16">
        <v>3</v>
      </c>
      <c r="F113" s="14" t="s">
        <v>470</v>
      </c>
      <c r="G113" s="17" t="s">
        <v>471</v>
      </c>
      <c r="H113" s="13">
        <v>25.020250476798999</v>
      </c>
      <c r="I113" s="14">
        <v>24.524496520059198</v>
      </c>
      <c r="J113" s="18">
        <v>25.949703240267901</v>
      </c>
      <c r="K113" s="16">
        <v>3</v>
      </c>
      <c r="L113" s="14" t="s">
        <v>470</v>
      </c>
      <c r="M113" s="17" t="s">
        <v>471</v>
      </c>
      <c r="N113" s="13">
        <v>25.622757662338</v>
      </c>
      <c r="O113" s="14">
        <v>25.480367756568199</v>
      </c>
      <c r="P113" s="18">
        <v>26.478279029183401</v>
      </c>
      <c r="Q113" s="16">
        <v>3</v>
      </c>
      <c r="R113" s="14" t="s">
        <v>470</v>
      </c>
      <c r="S113" s="17" t="s">
        <v>471</v>
      </c>
      <c r="T113" s="13">
        <v>25.368909434851901</v>
      </c>
      <c r="U113" s="14">
        <v>25.8137885665843</v>
      </c>
      <c r="V113" s="18">
        <v>26.134497408045601</v>
      </c>
    </row>
    <row r="114" spans="1:22" x14ac:dyDescent="0.3">
      <c r="A114" s="13" t="s">
        <v>596</v>
      </c>
      <c r="B114" s="14" t="s">
        <v>32</v>
      </c>
      <c r="C114" s="14">
        <v>0.99399999999999999</v>
      </c>
      <c r="D114" s="15" t="s">
        <v>370</v>
      </c>
      <c r="E114" s="16">
        <v>3</v>
      </c>
      <c r="F114" s="14" t="s">
        <v>470</v>
      </c>
      <c r="G114" s="17" t="s">
        <v>471</v>
      </c>
      <c r="H114" s="13">
        <v>23.824840487540499</v>
      </c>
      <c r="I114" s="14">
        <v>23.2791918251285</v>
      </c>
      <c r="J114" s="18">
        <v>24.0130458508484</v>
      </c>
      <c r="K114" s="16">
        <v>3</v>
      </c>
      <c r="L114" s="14" t="s">
        <v>470</v>
      </c>
      <c r="M114" s="17" t="s">
        <v>471</v>
      </c>
      <c r="N114" s="13">
        <v>23.7815307226711</v>
      </c>
      <c r="O114" s="14">
        <v>24.651732598556901</v>
      </c>
      <c r="P114" s="18">
        <v>25.2108868312467</v>
      </c>
      <c r="Q114" s="16">
        <v>3</v>
      </c>
      <c r="R114" s="14" t="s">
        <v>470</v>
      </c>
      <c r="S114" s="17" t="s">
        <v>471</v>
      </c>
      <c r="T114" s="13">
        <v>23.152123499868701</v>
      </c>
      <c r="U114" s="14">
        <v>25.699607149726599</v>
      </c>
      <c r="V114" s="18">
        <v>26.276969024229601</v>
      </c>
    </row>
    <row r="115" spans="1:22" x14ac:dyDescent="0.3">
      <c r="A115" s="13" t="s">
        <v>597</v>
      </c>
      <c r="B115" s="14" t="s">
        <v>13</v>
      </c>
      <c r="C115" s="14">
        <v>0.05</v>
      </c>
      <c r="D115" s="15" t="s">
        <v>371</v>
      </c>
      <c r="E115" s="16">
        <v>3</v>
      </c>
      <c r="F115" s="14" t="s">
        <v>470</v>
      </c>
      <c r="G115" s="17" t="s">
        <v>471</v>
      </c>
      <c r="H115" s="13">
        <v>26.461542797952202</v>
      </c>
      <c r="I115" s="14">
        <v>27.048104810134902</v>
      </c>
      <c r="J115" s="18">
        <v>27.683286542812301</v>
      </c>
      <c r="K115" s="16">
        <v>3</v>
      </c>
      <c r="L115" s="14" t="s">
        <v>470</v>
      </c>
      <c r="M115" s="17" t="s">
        <v>471</v>
      </c>
      <c r="N115" s="13">
        <v>27.097492112201401</v>
      </c>
      <c r="O115" s="14">
        <v>27.1923146159906</v>
      </c>
      <c r="P115" s="18">
        <v>28.198764964083601</v>
      </c>
      <c r="Q115" s="16">
        <v>3</v>
      </c>
      <c r="R115" s="14" t="s">
        <v>470</v>
      </c>
      <c r="S115" s="17" t="s">
        <v>471</v>
      </c>
      <c r="T115" s="13">
        <v>27.057428625046299</v>
      </c>
      <c r="U115" s="14">
        <v>27.3367751746834</v>
      </c>
      <c r="V115" s="18">
        <v>27.970646871703501</v>
      </c>
    </row>
    <row r="116" spans="1:22" x14ac:dyDescent="0.3">
      <c r="A116" s="13" t="s">
        <v>612</v>
      </c>
      <c r="B116" s="14" t="s">
        <v>93</v>
      </c>
      <c r="C116" s="14">
        <v>0.56399999999999995</v>
      </c>
      <c r="D116" s="15" t="s">
        <v>381</v>
      </c>
      <c r="E116" s="16">
        <v>1</v>
      </c>
      <c r="F116" s="14" t="s">
        <v>472</v>
      </c>
      <c r="G116" s="17" t="s">
        <v>295</v>
      </c>
      <c r="H116" s="13" t="s">
        <v>295</v>
      </c>
      <c r="I116" s="14" t="s">
        <v>295</v>
      </c>
      <c r="J116" s="18">
        <v>22.492307110652799</v>
      </c>
      <c r="K116" s="16">
        <v>3</v>
      </c>
      <c r="L116" s="14" t="s">
        <v>470</v>
      </c>
      <c r="M116" s="17" t="s">
        <v>471</v>
      </c>
      <c r="N116" s="13">
        <v>21.861646749743301</v>
      </c>
      <c r="O116" s="14">
        <v>22.0025491121845</v>
      </c>
      <c r="P116" s="18">
        <v>22.748648313951801</v>
      </c>
      <c r="Q116" s="16">
        <v>3</v>
      </c>
      <c r="R116" s="14" t="s">
        <v>470</v>
      </c>
      <c r="S116" s="17" t="s">
        <v>471</v>
      </c>
      <c r="T116" s="13">
        <v>19.639698613332701</v>
      </c>
      <c r="U116" s="14">
        <v>21.999540556602099</v>
      </c>
      <c r="V116" s="18">
        <v>19.192959024325098</v>
      </c>
    </row>
    <row r="117" spans="1:22" x14ac:dyDescent="0.2">
      <c r="A117" s="19" t="s">
        <v>485</v>
      </c>
      <c r="B117" s="14" t="s">
        <v>168</v>
      </c>
      <c r="C117" s="14">
        <v>0</v>
      </c>
      <c r="D117" s="15" t="s">
        <v>372</v>
      </c>
      <c r="E117" s="16">
        <v>3</v>
      </c>
      <c r="F117" s="14" t="s">
        <v>470</v>
      </c>
      <c r="G117" s="17" t="s">
        <v>471</v>
      </c>
      <c r="H117" s="13">
        <v>24.9660682963417</v>
      </c>
      <c r="I117" s="14">
        <v>24.3452335088671</v>
      </c>
      <c r="J117" s="18">
        <v>25.800533771804101</v>
      </c>
      <c r="K117" s="16">
        <v>0</v>
      </c>
      <c r="L117" s="14" t="s">
        <v>472</v>
      </c>
      <c r="M117" s="17" t="s">
        <v>295</v>
      </c>
      <c r="N117" s="13" t="s">
        <v>295</v>
      </c>
      <c r="O117" s="14" t="s">
        <v>295</v>
      </c>
      <c r="P117" s="18" t="s">
        <v>295</v>
      </c>
      <c r="Q117" s="16">
        <v>3</v>
      </c>
      <c r="R117" s="14" t="s">
        <v>470</v>
      </c>
      <c r="S117" s="17" t="s">
        <v>471</v>
      </c>
      <c r="T117" s="13">
        <v>23.884605452590598</v>
      </c>
      <c r="U117" s="14">
        <v>24.894729809835798</v>
      </c>
      <c r="V117" s="18">
        <v>24.901523029145402</v>
      </c>
    </row>
    <row r="118" spans="1:22" x14ac:dyDescent="0.3">
      <c r="A118" s="13" t="s">
        <v>599</v>
      </c>
      <c r="B118" s="14" t="s">
        <v>84</v>
      </c>
      <c r="C118" s="14">
        <v>0.86199999999999999</v>
      </c>
      <c r="D118" s="15" t="s">
        <v>293</v>
      </c>
      <c r="E118" s="16">
        <v>3</v>
      </c>
      <c r="F118" s="14" t="s">
        <v>470</v>
      </c>
      <c r="G118" s="17" t="s">
        <v>471</v>
      </c>
      <c r="H118" s="13">
        <v>26.530073987948398</v>
      </c>
      <c r="I118" s="14">
        <v>25.654253175785499</v>
      </c>
      <c r="J118" s="18">
        <v>26.862819553893399</v>
      </c>
      <c r="K118" s="16">
        <v>3</v>
      </c>
      <c r="L118" s="14" t="s">
        <v>470</v>
      </c>
      <c r="M118" s="17" t="s">
        <v>471</v>
      </c>
      <c r="N118" s="13">
        <v>23.447724124139299</v>
      </c>
      <c r="O118" s="14">
        <v>23.363927416514599</v>
      </c>
      <c r="P118" s="18">
        <v>24.2147504228153</v>
      </c>
      <c r="Q118" s="16">
        <v>3</v>
      </c>
      <c r="R118" s="14" t="s">
        <v>470</v>
      </c>
      <c r="S118" s="17" t="s">
        <v>471</v>
      </c>
      <c r="T118" s="13">
        <v>25.400085449345699</v>
      </c>
      <c r="U118" s="14">
        <v>26.1974542395632</v>
      </c>
      <c r="V118" s="18">
        <v>26.382055632270799</v>
      </c>
    </row>
    <row r="119" spans="1:22" x14ac:dyDescent="0.3">
      <c r="A119" s="13" t="s">
        <v>600</v>
      </c>
      <c r="B119" s="14" t="s">
        <v>65</v>
      </c>
      <c r="C119" s="14">
        <v>0.97899999999999998</v>
      </c>
      <c r="D119" s="15" t="s">
        <v>299</v>
      </c>
      <c r="E119" s="16">
        <v>3</v>
      </c>
      <c r="F119" s="14" t="s">
        <v>470</v>
      </c>
      <c r="G119" s="17" t="s">
        <v>471</v>
      </c>
      <c r="H119" s="13">
        <v>21.040573784682302</v>
      </c>
      <c r="I119" s="14">
        <v>17.475945577689</v>
      </c>
      <c r="J119" s="18">
        <v>25.011423852631101</v>
      </c>
      <c r="K119" s="16">
        <v>3</v>
      </c>
      <c r="L119" s="14" t="s">
        <v>470</v>
      </c>
      <c r="M119" s="17" t="s">
        <v>471</v>
      </c>
      <c r="N119" s="13">
        <v>26.129992627003901</v>
      </c>
      <c r="O119" s="14">
        <v>26.532293174218498</v>
      </c>
      <c r="P119" s="18">
        <v>27.036793090083599</v>
      </c>
      <c r="Q119" s="16">
        <v>3</v>
      </c>
      <c r="R119" s="14" t="s">
        <v>470</v>
      </c>
      <c r="S119" s="17" t="s">
        <v>471</v>
      </c>
      <c r="T119" s="13">
        <v>25.0719156044863</v>
      </c>
      <c r="U119" s="14">
        <v>26.172654578747601</v>
      </c>
      <c r="V119" s="18">
        <v>26.6062190398242</v>
      </c>
    </row>
    <row r="120" spans="1:22" x14ac:dyDescent="0.3">
      <c r="A120" s="13" t="s">
        <v>601</v>
      </c>
      <c r="B120" s="14" t="s">
        <v>22</v>
      </c>
      <c r="C120" s="14">
        <v>0.99299999999999999</v>
      </c>
      <c r="D120" s="15" t="s">
        <v>310</v>
      </c>
      <c r="E120" s="16">
        <v>3</v>
      </c>
      <c r="F120" s="14" t="s">
        <v>470</v>
      </c>
      <c r="G120" s="17" t="s">
        <v>471</v>
      </c>
      <c r="H120" s="13">
        <v>24.943754846246598</v>
      </c>
      <c r="I120" s="14">
        <v>25.050403538092802</v>
      </c>
      <c r="J120" s="18">
        <v>26.5301999695291</v>
      </c>
      <c r="K120" s="16">
        <v>3</v>
      </c>
      <c r="L120" s="14" t="s">
        <v>470</v>
      </c>
      <c r="M120" s="17" t="s">
        <v>471</v>
      </c>
      <c r="N120" s="13">
        <v>27.2313181522678</v>
      </c>
      <c r="O120" s="14">
        <v>27.157980711401301</v>
      </c>
      <c r="P120" s="18">
        <v>28.244105061956901</v>
      </c>
      <c r="Q120" s="16">
        <v>3</v>
      </c>
      <c r="R120" s="14" t="s">
        <v>470</v>
      </c>
      <c r="S120" s="17" t="s">
        <v>471</v>
      </c>
      <c r="T120" s="13">
        <v>26.426083309265099</v>
      </c>
      <c r="U120" s="14">
        <v>26.808977804935001</v>
      </c>
      <c r="V120" s="18">
        <v>27.124267008609301</v>
      </c>
    </row>
    <row r="121" spans="1:22" x14ac:dyDescent="0.3">
      <c r="A121" s="13" t="s">
        <v>602</v>
      </c>
      <c r="B121" s="14" t="s">
        <v>81</v>
      </c>
      <c r="C121" s="14">
        <v>0.56599999999999995</v>
      </c>
      <c r="D121" s="15" t="s">
        <v>293</v>
      </c>
      <c r="E121" s="16">
        <v>3</v>
      </c>
      <c r="F121" s="14" t="s">
        <v>470</v>
      </c>
      <c r="G121" s="17" t="s">
        <v>471</v>
      </c>
      <c r="H121" s="13">
        <v>26.2353693130854</v>
      </c>
      <c r="I121" s="14">
        <v>26.239160653812199</v>
      </c>
      <c r="J121" s="18">
        <v>26.985354125388799</v>
      </c>
      <c r="K121" s="16">
        <v>3</v>
      </c>
      <c r="L121" s="14" t="s">
        <v>470</v>
      </c>
      <c r="M121" s="17" t="s">
        <v>471</v>
      </c>
      <c r="N121" s="13">
        <v>27.208803803557501</v>
      </c>
      <c r="O121" s="14">
        <v>27.293183203001</v>
      </c>
      <c r="P121" s="18">
        <v>28.1889228848291</v>
      </c>
      <c r="Q121" s="16">
        <v>3</v>
      </c>
      <c r="R121" s="14" t="s">
        <v>470</v>
      </c>
      <c r="S121" s="17" t="s">
        <v>471</v>
      </c>
      <c r="T121" s="13">
        <v>25.913245670746999</v>
      </c>
      <c r="U121" s="14">
        <v>26.112486082870198</v>
      </c>
      <c r="V121" s="18">
        <v>26.721315757523499</v>
      </c>
    </row>
    <row r="122" spans="1:22" x14ac:dyDescent="0.3">
      <c r="A122" s="13" t="s">
        <v>603</v>
      </c>
      <c r="B122" s="14" t="s">
        <v>10</v>
      </c>
      <c r="C122" s="14">
        <v>0.54600000000000004</v>
      </c>
      <c r="D122" s="15" t="s">
        <v>373</v>
      </c>
      <c r="E122" s="16">
        <v>3</v>
      </c>
      <c r="F122" s="14" t="s">
        <v>470</v>
      </c>
      <c r="G122" s="17" t="s">
        <v>471</v>
      </c>
      <c r="H122" s="13">
        <v>28.6706491906493</v>
      </c>
      <c r="I122" s="14">
        <v>29.3851295009094</v>
      </c>
      <c r="J122" s="18">
        <v>29.389545896917198</v>
      </c>
      <c r="K122" s="16">
        <v>3</v>
      </c>
      <c r="L122" s="14" t="s">
        <v>470</v>
      </c>
      <c r="M122" s="17" t="s">
        <v>471</v>
      </c>
      <c r="N122" s="13">
        <v>28.763439246778798</v>
      </c>
      <c r="O122" s="14">
        <v>28.6867462473564</v>
      </c>
      <c r="P122" s="18">
        <v>29.7625336717248</v>
      </c>
      <c r="Q122" s="16">
        <v>3</v>
      </c>
      <c r="R122" s="14" t="s">
        <v>470</v>
      </c>
      <c r="S122" s="17" t="s">
        <v>471</v>
      </c>
      <c r="T122" s="13">
        <v>28.411890123434201</v>
      </c>
      <c r="U122" s="14">
        <v>28.419688105565999</v>
      </c>
      <c r="V122" s="18">
        <v>29.5192387109831</v>
      </c>
    </row>
    <row r="123" spans="1:22" x14ac:dyDescent="0.3">
      <c r="A123" s="13" t="s">
        <v>604</v>
      </c>
      <c r="B123" s="14" t="s">
        <v>58</v>
      </c>
      <c r="C123" s="14">
        <v>0.997</v>
      </c>
      <c r="D123" s="15" t="s">
        <v>374</v>
      </c>
      <c r="E123" s="16">
        <v>2</v>
      </c>
      <c r="F123" s="14" t="s">
        <v>470</v>
      </c>
      <c r="G123" s="17" t="s">
        <v>471</v>
      </c>
      <c r="H123" s="13" t="s">
        <v>295</v>
      </c>
      <c r="I123" s="14">
        <v>20.9957385131565</v>
      </c>
      <c r="J123" s="18">
        <v>21.954583542143901</v>
      </c>
      <c r="K123" s="16">
        <v>2</v>
      </c>
      <c r="L123" s="14" t="s">
        <v>470</v>
      </c>
      <c r="M123" s="17" t="s">
        <v>471</v>
      </c>
      <c r="N123" s="13" t="s">
        <v>295</v>
      </c>
      <c r="O123" s="14">
        <v>21.800353807351499</v>
      </c>
      <c r="P123" s="18">
        <v>22.5283453991666</v>
      </c>
      <c r="Q123" s="16">
        <v>3</v>
      </c>
      <c r="R123" s="14" t="s">
        <v>470</v>
      </c>
      <c r="S123" s="17" t="s">
        <v>471</v>
      </c>
      <c r="T123" s="13">
        <v>21.641661921785801</v>
      </c>
      <c r="U123" s="14">
        <v>22.027807176717999</v>
      </c>
      <c r="V123" s="18">
        <v>22.222050633835199</v>
      </c>
    </row>
    <row r="124" spans="1:22" x14ac:dyDescent="0.3">
      <c r="A124" s="13" t="s">
        <v>495</v>
      </c>
      <c r="B124" s="14" t="s">
        <v>70</v>
      </c>
      <c r="C124" s="14">
        <v>0.56100000000000005</v>
      </c>
      <c r="D124" s="15" t="s">
        <v>296</v>
      </c>
      <c r="E124" s="16">
        <v>1</v>
      </c>
      <c r="F124" s="14" t="s">
        <v>472</v>
      </c>
      <c r="G124" s="17" t="s">
        <v>295</v>
      </c>
      <c r="H124" s="13" t="s">
        <v>295</v>
      </c>
      <c r="I124" s="14" t="s">
        <v>295</v>
      </c>
      <c r="J124" s="18">
        <v>20.971190325804901</v>
      </c>
      <c r="K124" s="16">
        <v>3</v>
      </c>
      <c r="L124" s="14" t="s">
        <v>470</v>
      </c>
      <c r="M124" s="17" t="s">
        <v>471</v>
      </c>
      <c r="N124" s="13">
        <v>22.686038304694801</v>
      </c>
      <c r="O124" s="14">
        <v>23.5574941450752</v>
      </c>
      <c r="P124" s="18">
        <v>23.808871543893499</v>
      </c>
      <c r="Q124" s="16">
        <v>3</v>
      </c>
      <c r="R124" s="14" t="s">
        <v>470</v>
      </c>
      <c r="S124" s="17" t="s">
        <v>471</v>
      </c>
      <c r="T124" s="13">
        <v>22.538594303418702</v>
      </c>
      <c r="U124" s="14">
        <v>23.489264018782102</v>
      </c>
      <c r="V124" s="18">
        <v>23.1264929893184</v>
      </c>
    </row>
    <row r="125" spans="1:22" x14ac:dyDescent="0.3">
      <c r="A125" s="13" t="s">
        <v>606</v>
      </c>
      <c r="B125" s="14" t="s">
        <v>184</v>
      </c>
      <c r="C125" s="14">
        <v>0</v>
      </c>
      <c r="D125" s="15" t="s">
        <v>375</v>
      </c>
      <c r="E125" s="16">
        <v>3</v>
      </c>
      <c r="F125" s="14" t="s">
        <v>470</v>
      </c>
      <c r="G125" s="17" t="s">
        <v>471</v>
      </c>
      <c r="H125" s="13">
        <v>18.203828858452201</v>
      </c>
      <c r="I125" s="14">
        <v>19.103425457254801</v>
      </c>
      <c r="J125" s="18">
        <v>21.153864877337401</v>
      </c>
      <c r="K125" s="16">
        <v>3</v>
      </c>
      <c r="L125" s="14" t="s">
        <v>470</v>
      </c>
      <c r="M125" s="17" t="s">
        <v>471</v>
      </c>
      <c r="N125" s="13">
        <v>26.104393381629201</v>
      </c>
      <c r="O125" s="14">
        <v>27.0284250589736</v>
      </c>
      <c r="P125" s="18">
        <v>28.460099475302901</v>
      </c>
      <c r="Q125" s="16">
        <v>3</v>
      </c>
      <c r="R125" s="14" t="s">
        <v>470</v>
      </c>
      <c r="S125" s="17" t="s">
        <v>471</v>
      </c>
      <c r="T125" s="13">
        <v>24.745175037170998</v>
      </c>
      <c r="U125" s="14">
        <v>24.896525821782401</v>
      </c>
      <c r="V125" s="18">
        <v>26.5570328380159</v>
      </c>
    </row>
    <row r="126" spans="1:22" x14ac:dyDescent="0.3">
      <c r="A126" s="13" t="s">
        <v>643</v>
      </c>
      <c r="B126" s="14" t="s">
        <v>227</v>
      </c>
      <c r="C126" s="14">
        <v>0.45300000000000001</v>
      </c>
      <c r="D126" s="15" t="s">
        <v>405</v>
      </c>
      <c r="E126" s="16">
        <v>0</v>
      </c>
      <c r="F126" s="14" t="s">
        <v>472</v>
      </c>
      <c r="G126" s="17" t="s">
        <v>295</v>
      </c>
      <c r="H126" s="13" t="s">
        <v>295</v>
      </c>
      <c r="I126" s="14" t="s">
        <v>295</v>
      </c>
      <c r="J126" s="18" t="s">
        <v>295</v>
      </c>
      <c r="K126" s="16">
        <v>2</v>
      </c>
      <c r="L126" s="14" t="s">
        <v>470</v>
      </c>
      <c r="M126" s="17" t="s">
        <v>471</v>
      </c>
      <c r="N126" s="13" t="s">
        <v>295</v>
      </c>
      <c r="O126" s="14">
        <v>22.632845684958099</v>
      </c>
      <c r="P126" s="18">
        <v>23.028678422910499</v>
      </c>
      <c r="Q126" s="16">
        <v>3</v>
      </c>
      <c r="R126" s="14" t="s">
        <v>470</v>
      </c>
      <c r="S126" s="17" t="s">
        <v>471</v>
      </c>
      <c r="T126" s="13">
        <v>20.7198742475065</v>
      </c>
      <c r="U126" s="14">
        <v>22.444791490502698</v>
      </c>
      <c r="V126" s="18">
        <v>22.458596987378399</v>
      </c>
    </row>
    <row r="127" spans="1:22" x14ac:dyDescent="0.3">
      <c r="A127" s="13" t="s">
        <v>584</v>
      </c>
      <c r="B127" s="14" t="s">
        <v>231</v>
      </c>
      <c r="C127" s="14">
        <v>0.14299999999999999</v>
      </c>
      <c r="D127" s="15" t="s">
        <v>362</v>
      </c>
      <c r="E127" s="16">
        <v>0</v>
      </c>
      <c r="F127" s="14" t="s">
        <v>472</v>
      </c>
      <c r="G127" s="17" t="s">
        <v>295</v>
      </c>
      <c r="H127" s="13" t="s">
        <v>295</v>
      </c>
      <c r="I127" s="14" t="s">
        <v>295</v>
      </c>
      <c r="J127" s="18" t="s">
        <v>295</v>
      </c>
      <c r="K127" s="16">
        <v>1</v>
      </c>
      <c r="L127" s="14" t="s">
        <v>472</v>
      </c>
      <c r="M127" s="17" t="s">
        <v>295</v>
      </c>
      <c r="N127" s="13" t="s">
        <v>295</v>
      </c>
      <c r="O127" s="14">
        <v>23.518755582087302</v>
      </c>
      <c r="P127" s="18" t="s">
        <v>295</v>
      </c>
      <c r="Q127" s="16">
        <v>2</v>
      </c>
      <c r="R127" s="14" t="s">
        <v>470</v>
      </c>
      <c r="S127" s="17" t="s">
        <v>471</v>
      </c>
      <c r="T127" s="13">
        <v>22.740307084406499</v>
      </c>
      <c r="U127" s="14">
        <v>22.9063178727333</v>
      </c>
      <c r="V127" s="18" t="s">
        <v>295</v>
      </c>
    </row>
    <row r="128" spans="1:22" x14ac:dyDescent="0.3">
      <c r="A128" s="13" t="s">
        <v>608</v>
      </c>
      <c r="B128" s="14" t="s">
        <v>138</v>
      </c>
      <c r="C128" s="14">
        <v>0.751</v>
      </c>
      <c r="D128" s="15" t="s">
        <v>377</v>
      </c>
      <c r="E128" s="16">
        <v>3</v>
      </c>
      <c r="F128" s="14" t="s">
        <v>470</v>
      </c>
      <c r="G128" s="17" t="s">
        <v>471</v>
      </c>
      <c r="H128" s="13">
        <v>21.2029189967006</v>
      </c>
      <c r="I128" s="14">
        <v>20.194984517529701</v>
      </c>
      <c r="J128" s="18">
        <v>21.4758812899668</v>
      </c>
      <c r="K128" s="16">
        <v>3</v>
      </c>
      <c r="L128" s="14" t="s">
        <v>470</v>
      </c>
      <c r="M128" s="17" t="s">
        <v>471</v>
      </c>
      <c r="N128" s="13">
        <v>23.575398315154899</v>
      </c>
      <c r="O128" s="14">
        <v>22.467091189482101</v>
      </c>
      <c r="P128" s="18">
        <v>23.8076905761441</v>
      </c>
      <c r="Q128" s="16">
        <v>3</v>
      </c>
      <c r="R128" s="14" t="s">
        <v>470</v>
      </c>
      <c r="S128" s="17" t="s">
        <v>471</v>
      </c>
      <c r="T128" s="13">
        <v>23.390756553410899</v>
      </c>
      <c r="U128" s="14">
        <v>23.184626565328902</v>
      </c>
      <c r="V128" s="18">
        <v>22.500584714975801</v>
      </c>
    </row>
    <row r="129" spans="1:22" x14ac:dyDescent="0.3">
      <c r="A129" s="13" t="s">
        <v>598</v>
      </c>
      <c r="B129" s="14" t="s">
        <v>45</v>
      </c>
      <c r="C129" s="14">
        <v>0.32500000000000001</v>
      </c>
      <c r="D129" s="15" t="s">
        <v>301</v>
      </c>
      <c r="E129" s="16">
        <v>1</v>
      </c>
      <c r="F129" s="14" t="s">
        <v>472</v>
      </c>
      <c r="G129" s="17" t="s">
        <v>295</v>
      </c>
      <c r="H129" s="13" t="s">
        <v>295</v>
      </c>
      <c r="I129" s="14" t="s">
        <v>295</v>
      </c>
      <c r="J129" s="18">
        <v>23.017710741275</v>
      </c>
      <c r="K129" s="16">
        <v>3</v>
      </c>
      <c r="L129" s="14" t="s">
        <v>470</v>
      </c>
      <c r="M129" s="17" t="s">
        <v>471</v>
      </c>
      <c r="N129" s="13">
        <v>24.561242864283098</v>
      </c>
      <c r="O129" s="14">
        <v>24.864331937932</v>
      </c>
      <c r="P129" s="18">
        <v>25.396010174347399</v>
      </c>
      <c r="Q129" s="16">
        <v>3</v>
      </c>
      <c r="R129" s="14" t="s">
        <v>470</v>
      </c>
      <c r="S129" s="17" t="s">
        <v>471</v>
      </c>
      <c r="T129" s="13">
        <v>23.9638856032063</v>
      </c>
      <c r="U129" s="14">
        <v>24.7150521698908</v>
      </c>
      <c r="V129" s="18">
        <v>23.291810680628501</v>
      </c>
    </row>
    <row r="130" spans="1:22" x14ac:dyDescent="0.3">
      <c r="A130" s="13" t="s">
        <v>610</v>
      </c>
      <c r="B130" s="14" t="s">
        <v>40</v>
      </c>
      <c r="C130" s="14">
        <v>0.82799999999999996</v>
      </c>
      <c r="D130" s="15" t="s">
        <v>379</v>
      </c>
      <c r="E130" s="16">
        <v>3</v>
      </c>
      <c r="F130" s="14" t="s">
        <v>470</v>
      </c>
      <c r="G130" s="17" t="s">
        <v>471</v>
      </c>
      <c r="H130" s="13">
        <v>23.8045169631765</v>
      </c>
      <c r="I130" s="14">
        <v>23.823076235487999</v>
      </c>
      <c r="J130" s="18">
        <v>24.550921939083899</v>
      </c>
      <c r="K130" s="16">
        <v>3</v>
      </c>
      <c r="L130" s="14" t="s">
        <v>470</v>
      </c>
      <c r="M130" s="17" t="s">
        <v>471</v>
      </c>
      <c r="N130" s="13">
        <v>24.613081090423801</v>
      </c>
      <c r="O130" s="14">
        <v>24.645658934895302</v>
      </c>
      <c r="P130" s="18">
        <v>24.5383601045619</v>
      </c>
      <c r="Q130" s="16">
        <v>3</v>
      </c>
      <c r="R130" s="14" t="s">
        <v>470</v>
      </c>
      <c r="S130" s="17" t="s">
        <v>471</v>
      </c>
      <c r="T130" s="13">
        <v>24.1018933030775</v>
      </c>
      <c r="U130" s="14">
        <v>23.979692877348</v>
      </c>
      <c r="V130" s="18">
        <v>24.288572023951101</v>
      </c>
    </row>
    <row r="131" spans="1:22" x14ac:dyDescent="0.3">
      <c r="A131" s="13" t="s">
        <v>611</v>
      </c>
      <c r="B131" s="14" t="s">
        <v>36</v>
      </c>
      <c r="C131" s="14">
        <v>0.98599999999999999</v>
      </c>
      <c r="D131" s="15" t="s">
        <v>380</v>
      </c>
      <c r="E131" s="16">
        <v>3</v>
      </c>
      <c r="F131" s="14" t="s">
        <v>470</v>
      </c>
      <c r="G131" s="17" t="s">
        <v>471</v>
      </c>
      <c r="H131" s="13">
        <v>24.2575178443211</v>
      </c>
      <c r="I131" s="14">
        <v>23.788217411925501</v>
      </c>
      <c r="J131" s="18">
        <v>25.4408553780091</v>
      </c>
      <c r="K131" s="16">
        <v>3</v>
      </c>
      <c r="L131" s="14" t="s">
        <v>470</v>
      </c>
      <c r="M131" s="17" t="s">
        <v>471</v>
      </c>
      <c r="N131" s="13">
        <v>25.253567783107201</v>
      </c>
      <c r="O131" s="14">
        <v>25.141800317542899</v>
      </c>
      <c r="P131" s="18">
        <v>26.2025520941915</v>
      </c>
      <c r="Q131" s="16">
        <v>3</v>
      </c>
      <c r="R131" s="14" t="s">
        <v>470</v>
      </c>
      <c r="S131" s="17" t="s">
        <v>471</v>
      </c>
      <c r="T131" s="13">
        <v>24.9193220232257</v>
      </c>
      <c r="U131" s="14">
        <v>24.905291192330701</v>
      </c>
      <c r="V131" s="18">
        <v>25.107160162378701</v>
      </c>
    </row>
    <row r="132" spans="1:22" x14ac:dyDescent="0.3">
      <c r="A132" s="13" t="s">
        <v>613</v>
      </c>
      <c r="B132" s="14" t="s">
        <v>230</v>
      </c>
      <c r="C132" s="14">
        <v>0.253</v>
      </c>
      <c r="D132" s="15" t="s">
        <v>382</v>
      </c>
      <c r="E132" s="16">
        <v>0</v>
      </c>
      <c r="F132" s="14" t="s">
        <v>472</v>
      </c>
      <c r="G132" s="17" t="s">
        <v>295</v>
      </c>
      <c r="H132" s="13" t="s">
        <v>295</v>
      </c>
      <c r="I132" s="14" t="s">
        <v>295</v>
      </c>
      <c r="J132" s="18" t="s">
        <v>295</v>
      </c>
      <c r="K132" s="16">
        <v>3</v>
      </c>
      <c r="L132" s="14" t="s">
        <v>470</v>
      </c>
      <c r="M132" s="17" t="s">
        <v>471</v>
      </c>
      <c r="N132" s="13">
        <v>23.0876076422729</v>
      </c>
      <c r="O132" s="14">
        <v>22.996124247575999</v>
      </c>
      <c r="P132" s="18">
        <v>23.557199084567198</v>
      </c>
      <c r="Q132" s="16">
        <v>3</v>
      </c>
      <c r="R132" s="14" t="s">
        <v>470</v>
      </c>
      <c r="S132" s="17" t="s">
        <v>471</v>
      </c>
      <c r="T132" s="13">
        <v>23.3025397724094</v>
      </c>
      <c r="U132" s="14">
        <v>23.407262348386102</v>
      </c>
      <c r="V132" s="18">
        <v>23.9074132017473</v>
      </c>
    </row>
    <row r="133" spans="1:22" x14ac:dyDescent="0.3">
      <c r="A133" s="13" t="s">
        <v>644</v>
      </c>
      <c r="B133" s="14" t="s">
        <v>59</v>
      </c>
      <c r="C133" s="14">
        <v>0.16900000000000001</v>
      </c>
      <c r="D133" s="15" t="s">
        <v>406</v>
      </c>
      <c r="E133" s="16">
        <v>1</v>
      </c>
      <c r="F133" s="14" t="s">
        <v>472</v>
      </c>
      <c r="G133" s="17" t="s">
        <v>295</v>
      </c>
      <c r="H133" s="13" t="s">
        <v>295</v>
      </c>
      <c r="I133" s="14" t="s">
        <v>295</v>
      </c>
      <c r="J133" s="18">
        <v>22.504944212413498</v>
      </c>
      <c r="K133" s="16">
        <v>3</v>
      </c>
      <c r="L133" s="14" t="s">
        <v>470</v>
      </c>
      <c r="M133" s="17" t="s">
        <v>471</v>
      </c>
      <c r="N133" s="13">
        <v>22.144314016413599</v>
      </c>
      <c r="O133" s="14">
        <v>22.663572297631799</v>
      </c>
      <c r="P133" s="18">
        <v>23.148068951163498</v>
      </c>
      <c r="Q133" s="16">
        <v>3</v>
      </c>
      <c r="R133" s="14" t="s">
        <v>470</v>
      </c>
      <c r="S133" s="17" t="s">
        <v>471</v>
      </c>
      <c r="T133" s="13">
        <v>21.946890258326601</v>
      </c>
      <c r="U133" s="14">
        <v>22.792474025429399</v>
      </c>
      <c r="V133" s="18">
        <v>22.189303843518999</v>
      </c>
    </row>
    <row r="134" spans="1:22" x14ac:dyDescent="0.3">
      <c r="A134" s="13" t="s">
        <v>614</v>
      </c>
      <c r="B134" s="14" t="s">
        <v>9</v>
      </c>
      <c r="C134" s="14">
        <v>0.999</v>
      </c>
      <c r="D134" s="15" t="s">
        <v>383</v>
      </c>
      <c r="E134" s="16">
        <v>3</v>
      </c>
      <c r="F134" s="14" t="s">
        <v>470</v>
      </c>
      <c r="G134" s="17" t="s">
        <v>471</v>
      </c>
      <c r="H134" s="13">
        <v>25.0456666210011</v>
      </c>
      <c r="I134" s="14">
        <v>21.4758304039471</v>
      </c>
      <c r="J134" s="18">
        <v>27.698535600247599</v>
      </c>
      <c r="K134" s="16">
        <v>3</v>
      </c>
      <c r="L134" s="14" t="s">
        <v>470</v>
      </c>
      <c r="M134" s="17" t="s">
        <v>471</v>
      </c>
      <c r="N134" s="13">
        <v>28.254281585656699</v>
      </c>
      <c r="O134" s="14">
        <v>28.633107045812402</v>
      </c>
      <c r="P134" s="18">
        <v>28.912544034690299</v>
      </c>
      <c r="Q134" s="16">
        <v>3</v>
      </c>
      <c r="R134" s="14" t="s">
        <v>470</v>
      </c>
      <c r="S134" s="17" t="s">
        <v>471</v>
      </c>
      <c r="T134" s="13">
        <v>26.792678893954001</v>
      </c>
      <c r="U134" s="14">
        <v>28.380591288472001</v>
      </c>
      <c r="V134" s="18">
        <v>28.1234990374302</v>
      </c>
    </row>
    <row r="135" spans="1:22" x14ac:dyDescent="0.3">
      <c r="A135" s="13" t="s">
        <v>615</v>
      </c>
      <c r="B135" s="14" t="s">
        <v>131</v>
      </c>
      <c r="C135" s="14">
        <v>0.76800000000000002</v>
      </c>
      <c r="D135" s="15" t="s">
        <v>301</v>
      </c>
      <c r="E135" s="16">
        <v>3</v>
      </c>
      <c r="F135" s="14" t="s">
        <v>470</v>
      </c>
      <c r="G135" s="17" t="s">
        <v>471</v>
      </c>
      <c r="H135" s="13">
        <v>23.548309500405001</v>
      </c>
      <c r="I135" s="14">
        <v>19.533133801520201</v>
      </c>
      <c r="J135" s="18">
        <v>21.661314756206199</v>
      </c>
      <c r="K135" s="16">
        <v>3</v>
      </c>
      <c r="L135" s="14" t="s">
        <v>470</v>
      </c>
      <c r="M135" s="17" t="s">
        <v>471</v>
      </c>
      <c r="N135" s="13">
        <v>23.126302479870201</v>
      </c>
      <c r="O135" s="14">
        <v>23.731542480291601</v>
      </c>
      <c r="P135" s="18">
        <v>24.319817326799999</v>
      </c>
      <c r="Q135" s="16">
        <v>3</v>
      </c>
      <c r="R135" s="14" t="s">
        <v>470</v>
      </c>
      <c r="S135" s="17" t="s">
        <v>471</v>
      </c>
      <c r="T135" s="13">
        <v>22.387119238156</v>
      </c>
      <c r="U135" s="14">
        <v>23.270456663347002</v>
      </c>
      <c r="V135" s="18">
        <v>21.154298202209699</v>
      </c>
    </row>
    <row r="136" spans="1:22" x14ac:dyDescent="0.3">
      <c r="A136" s="13" t="s">
        <v>616</v>
      </c>
      <c r="B136" s="14" t="s">
        <v>94</v>
      </c>
      <c r="C136" s="14">
        <v>0.997</v>
      </c>
      <c r="D136" s="15" t="s">
        <v>301</v>
      </c>
      <c r="E136" s="16">
        <v>3</v>
      </c>
      <c r="F136" s="14" t="s">
        <v>470</v>
      </c>
      <c r="G136" s="17" t="s">
        <v>471</v>
      </c>
      <c r="H136" s="13">
        <v>20.619826369039</v>
      </c>
      <c r="I136" s="14">
        <v>20.509420913982598</v>
      </c>
      <c r="J136" s="18">
        <v>23.431407413455201</v>
      </c>
      <c r="K136" s="16">
        <v>3</v>
      </c>
      <c r="L136" s="14" t="s">
        <v>470</v>
      </c>
      <c r="M136" s="17" t="s">
        <v>471</v>
      </c>
      <c r="N136" s="13">
        <v>23.220554345561101</v>
      </c>
      <c r="O136" s="14">
        <v>23.379379657238498</v>
      </c>
      <c r="P136" s="18">
        <v>23.8122404200072</v>
      </c>
      <c r="Q136" s="16">
        <v>3</v>
      </c>
      <c r="R136" s="14" t="s">
        <v>470</v>
      </c>
      <c r="S136" s="17" t="s">
        <v>471</v>
      </c>
      <c r="T136" s="13">
        <v>22.661519707082601</v>
      </c>
      <c r="U136" s="14">
        <v>22.941867426233902</v>
      </c>
      <c r="V136" s="18">
        <v>21.087685466499099</v>
      </c>
    </row>
    <row r="137" spans="1:22" x14ac:dyDescent="0.2">
      <c r="A137" s="19" t="s">
        <v>487</v>
      </c>
      <c r="B137" s="14" t="s">
        <v>173</v>
      </c>
      <c r="C137" s="14">
        <v>0.55700000000000005</v>
      </c>
      <c r="D137" s="15" t="s">
        <v>384</v>
      </c>
      <c r="E137" s="16">
        <v>2</v>
      </c>
      <c r="F137" s="14" t="s">
        <v>470</v>
      </c>
      <c r="G137" s="17" t="s">
        <v>471</v>
      </c>
      <c r="H137" s="13">
        <v>22.982446819055198</v>
      </c>
      <c r="I137" s="14" t="s">
        <v>295</v>
      </c>
      <c r="J137" s="18">
        <v>22.035575747936999</v>
      </c>
      <c r="K137" s="16">
        <v>0</v>
      </c>
      <c r="L137" s="14" t="s">
        <v>472</v>
      </c>
      <c r="M137" s="17" t="s">
        <v>295</v>
      </c>
      <c r="N137" s="13" t="s">
        <v>295</v>
      </c>
      <c r="O137" s="14" t="s">
        <v>295</v>
      </c>
      <c r="P137" s="18" t="s">
        <v>295</v>
      </c>
      <c r="Q137" s="16">
        <v>3</v>
      </c>
      <c r="R137" s="14" t="s">
        <v>470</v>
      </c>
      <c r="S137" s="17" t="s">
        <v>471</v>
      </c>
      <c r="T137" s="13">
        <v>22.403824759260502</v>
      </c>
      <c r="U137" s="14">
        <v>22.646664633666798</v>
      </c>
      <c r="V137" s="18">
        <v>22.3726483590365</v>
      </c>
    </row>
    <row r="138" spans="1:22" x14ac:dyDescent="0.3">
      <c r="A138" s="13" t="s">
        <v>617</v>
      </c>
      <c r="B138" s="14" t="s">
        <v>172</v>
      </c>
      <c r="C138" s="14">
        <v>0.83299999999999996</v>
      </c>
      <c r="D138" s="15" t="s">
        <v>300</v>
      </c>
      <c r="E138" s="16">
        <v>3</v>
      </c>
      <c r="F138" s="14" t="s">
        <v>470</v>
      </c>
      <c r="G138" s="17" t="s">
        <v>471</v>
      </c>
      <c r="H138" s="13">
        <v>22.625616453382602</v>
      </c>
      <c r="I138" s="14">
        <v>22.6117710435833</v>
      </c>
      <c r="J138" s="18">
        <v>22.234094085410799</v>
      </c>
      <c r="K138" s="16">
        <v>2</v>
      </c>
      <c r="L138" s="14" t="s">
        <v>470</v>
      </c>
      <c r="M138" s="17" t="s">
        <v>295</v>
      </c>
      <c r="N138" s="13" t="s">
        <v>295</v>
      </c>
      <c r="O138" s="14">
        <v>18.605913978691898</v>
      </c>
      <c r="P138" s="18">
        <v>21.401714461255398</v>
      </c>
      <c r="Q138" s="16">
        <v>3</v>
      </c>
      <c r="R138" s="14" t="s">
        <v>470</v>
      </c>
      <c r="S138" s="17" t="s">
        <v>471</v>
      </c>
      <c r="T138" s="13">
        <v>20.309815759912802</v>
      </c>
      <c r="U138" s="14">
        <v>21.228312507125001</v>
      </c>
      <c r="V138" s="18">
        <v>21.261905488501299</v>
      </c>
    </row>
    <row r="139" spans="1:22" x14ac:dyDescent="0.3">
      <c r="A139" s="13" t="s">
        <v>618</v>
      </c>
      <c r="B139" s="14" t="s">
        <v>124</v>
      </c>
      <c r="C139" s="14">
        <v>6.0999999999999999E-2</v>
      </c>
      <c r="D139" s="15" t="s">
        <v>385</v>
      </c>
      <c r="E139" s="16">
        <v>3</v>
      </c>
      <c r="F139" s="14" t="s">
        <v>470</v>
      </c>
      <c r="G139" s="17" t="s">
        <v>471</v>
      </c>
      <c r="H139" s="13">
        <v>27.0024697265569</v>
      </c>
      <c r="I139" s="14">
        <v>26.3378112573008</v>
      </c>
      <c r="J139" s="18">
        <v>27.425429749404302</v>
      </c>
      <c r="K139" s="16">
        <v>3</v>
      </c>
      <c r="L139" s="14" t="s">
        <v>470</v>
      </c>
      <c r="M139" s="17" t="s">
        <v>471</v>
      </c>
      <c r="N139" s="13">
        <v>27.711098671291801</v>
      </c>
      <c r="O139" s="14">
        <v>27.2208031014674</v>
      </c>
      <c r="P139" s="18">
        <v>28.217666541758199</v>
      </c>
      <c r="Q139" s="16">
        <v>3</v>
      </c>
      <c r="R139" s="14" t="s">
        <v>470</v>
      </c>
      <c r="S139" s="17" t="s">
        <v>471</v>
      </c>
      <c r="T139" s="13">
        <v>27.444006868564099</v>
      </c>
      <c r="U139" s="14">
        <v>27.675561522041001</v>
      </c>
      <c r="V139" s="18">
        <v>27.933645373976798</v>
      </c>
    </row>
    <row r="140" spans="1:22" x14ac:dyDescent="0.3">
      <c r="A140" s="13" t="s">
        <v>619</v>
      </c>
      <c r="B140" s="14" t="s">
        <v>128</v>
      </c>
      <c r="C140" s="14">
        <v>0.154</v>
      </c>
      <c r="D140" s="15" t="s">
        <v>385</v>
      </c>
      <c r="E140" s="16">
        <v>3</v>
      </c>
      <c r="F140" s="14" t="s">
        <v>470</v>
      </c>
      <c r="G140" s="17" t="s">
        <v>471</v>
      </c>
      <c r="H140" s="13">
        <v>24.801688442757701</v>
      </c>
      <c r="I140" s="14">
        <v>25.2570671501392</v>
      </c>
      <c r="J140" s="18">
        <v>25.337645688108399</v>
      </c>
      <c r="K140" s="16">
        <v>3</v>
      </c>
      <c r="L140" s="14" t="s">
        <v>470</v>
      </c>
      <c r="M140" s="17" t="s">
        <v>471</v>
      </c>
      <c r="N140" s="13">
        <v>25.712616722744301</v>
      </c>
      <c r="O140" s="14">
        <v>25.2053620129618</v>
      </c>
      <c r="P140" s="18">
        <v>26.385700524335899</v>
      </c>
      <c r="Q140" s="16">
        <v>3</v>
      </c>
      <c r="R140" s="14" t="s">
        <v>470</v>
      </c>
      <c r="S140" s="17" t="s">
        <v>471</v>
      </c>
      <c r="T140" s="13">
        <v>24.2218519820753</v>
      </c>
      <c r="U140" s="14">
        <v>25.187810345156201</v>
      </c>
      <c r="V140" s="18">
        <v>24.3770299281131</v>
      </c>
    </row>
    <row r="141" spans="1:22" x14ac:dyDescent="0.3">
      <c r="A141" s="13" t="s">
        <v>720</v>
      </c>
      <c r="B141" s="14" t="s">
        <v>99</v>
      </c>
      <c r="C141" s="14">
        <v>0.126</v>
      </c>
      <c r="D141" s="15" t="s">
        <v>303</v>
      </c>
      <c r="E141" s="16">
        <v>1</v>
      </c>
      <c r="F141" s="14" t="s">
        <v>472</v>
      </c>
      <c r="G141" s="17" t="s">
        <v>295</v>
      </c>
      <c r="H141" s="13" t="s">
        <v>295</v>
      </c>
      <c r="I141" s="14" t="s">
        <v>295</v>
      </c>
      <c r="J141" s="18">
        <v>24.974375190911299</v>
      </c>
      <c r="K141" s="16">
        <v>3</v>
      </c>
      <c r="L141" s="14" t="s">
        <v>470</v>
      </c>
      <c r="M141" s="17" t="s">
        <v>471</v>
      </c>
      <c r="N141" s="13">
        <v>25.370497873078499</v>
      </c>
      <c r="O141" s="14">
        <v>26.664544335022001</v>
      </c>
      <c r="P141" s="18">
        <v>26.3921844791765</v>
      </c>
      <c r="Q141" s="16">
        <v>3</v>
      </c>
      <c r="R141" s="14" t="s">
        <v>470</v>
      </c>
      <c r="S141" s="17" t="s">
        <v>471</v>
      </c>
      <c r="T141" s="13">
        <v>25.186178206878498</v>
      </c>
      <c r="U141" s="14">
        <v>26.857584179352401</v>
      </c>
      <c r="V141" s="18">
        <v>27.0738468052188</v>
      </c>
    </row>
    <row r="142" spans="1:22" x14ac:dyDescent="0.2">
      <c r="A142" s="19" t="s">
        <v>482</v>
      </c>
      <c r="B142" s="14" t="s">
        <v>170</v>
      </c>
      <c r="C142" s="14">
        <v>0.12</v>
      </c>
      <c r="D142" s="15" t="s">
        <v>346</v>
      </c>
      <c r="E142" s="16">
        <v>1</v>
      </c>
      <c r="F142" s="14" t="s">
        <v>472</v>
      </c>
      <c r="G142" s="17" t="s">
        <v>295</v>
      </c>
      <c r="H142" s="13" t="s">
        <v>295</v>
      </c>
      <c r="I142" s="14" t="s">
        <v>295</v>
      </c>
      <c r="J142" s="18">
        <v>21.4267407041817</v>
      </c>
      <c r="K142" s="16">
        <v>2</v>
      </c>
      <c r="L142" s="14" t="s">
        <v>470</v>
      </c>
      <c r="M142" s="17" t="s">
        <v>471</v>
      </c>
      <c r="N142" s="13" t="s">
        <v>295</v>
      </c>
      <c r="O142" s="14">
        <v>21.697988085038201</v>
      </c>
      <c r="P142" s="18">
        <v>22.663193287356599</v>
      </c>
      <c r="Q142" s="16">
        <v>2</v>
      </c>
      <c r="R142" s="14" t="s">
        <v>470</v>
      </c>
      <c r="S142" s="17" t="s">
        <v>471</v>
      </c>
      <c r="T142" s="13" t="s">
        <v>295</v>
      </c>
      <c r="U142" s="14">
        <v>22.229566395953501</v>
      </c>
      <c r="V142" s="18">
        <v>22.409325775956301</v>
      </c>
    </row>
    <row r="143" spans="1:22" x14ac:dyDescent="0.3">
      <c r="A143" s="13" t="s">
        <v>646</v>
      </c>
      <c r="B143" s="14" t="s">
        <v>241</v>
      </c>
      <c r="C143" s="14">
        <v>4.8000000000000001E-2</v>
      </c>
      <c r="D143" s="15" t="s">
        <v>408</v>
      </c>
      <c r="E143" s="16">
        <v>0</v>
      </c>
      <c r="F143" s="14" t="s">
        <v>472</v>
      </c>
      <c r="G143" s="17" t="s">
        <v>295</v>
      </c>
      <c r="H143" s="13" t="s">
        <v>295</v>
      </c>
      <c r="I143" s="14" t="s">
        <v>295</v>
      </c>
      <c r="J143" s="18" t="s">
        <v>295</v>
      </c>
      <c r="K143" s="16">
        <v>3</v>
      </c>
      <c r="L143" s="14" t="s">
        <v>470</v>
      </c>
      <c r="M143" s="17" t="s">
        <v>295</v>
      </c>
      <c r="N143" s="13">
        <v>19.825463907546201</v>
      </c>
      <c r="O143" s="14">
        <v>20.544170548655799</v>
      </c>
      <c r="P143" s="18">
        <v>20.9520073366993</v>
      </c>
      <c r="Q143" s="16">
        <v>3</v>
      </c>
      <c r="R143" s="14" t="s">
        <v>470</v>
      </c>
      <c r="S143" s="17" t="s">
        <v>471</v>
      </c>
      <c r="T143" s="13">
        <v>23.309990912227899</v>
      </c>
      <c r="U143" s="14">
        <v>21.547663572593098</v>
      </c>
      <c r="V143" s="18">
        <v>20.064396346842798</v>
      </c>
    </row>
    <row r="144" spans="1:22" x14ac:dyDescent="0.3">
      <c r="A144" s="13" t="s">
        <v>623</v>
      </c>
      <c r="B144" s="14" t="s">
        <v>171</v>
      </c>
      <c r="C144" s="14">
        <v>3.5000000000000003E-2</v>
      </c>
      <c r="D144" s="15" t="s">
        <v>389</v>
      </c>
      <c r="E144" s="16">
        <v>3</v>
      </c>
      <c r="F144" s="14" t="s">
        <v>470</v>
      </c>
      <c r="G144" s="17" t="s">
        <v>471</v>
      </c>
      <c r="H144" s="13">
        <v>22.220059718540401</v>
      </c>
      <c r="I144" s="14">
        <v>22.5582759117767</v>
      </c>
      <c r="J144" s="18">
        <v>22.392022090794502</v>
      </c>
      <c r="K144" s="16">
        <v>3</v>
      </c>
      <c r="L144" s="14" t="s">
        <v>470</v>
      </c>
      <c r="M144" s="17" t="s">
        <v>471</v>
      </c>
      <c r="N144" s="13">
        <v>22.675144706427002</v>
      </c>
      <c r="O144" s="14">
        <v>22.078354546750699</v>
      </c>
      <c r="P144" s="18">
        <v>23.2748541290518</v>
      </c>
      <c r="Q144" s="16">
        <v>3</v>
      </c>
      <c r="R144" s="14" t="s">
        <v>470</v>
      </c>
      <c r="S144" s="17" t="s">
        <v>471</v>
      </c>
      <c r="T144" s="13">
        <v>23.1395535633437</v>
      </c>
      <c r="U144" s="14">
        <v>23.481525416060101</v>
      </c>
      <c r="V144" s="18">
        <v>22.6489462568025</v>
      </c>
    </row>
    <row r="145" spans="1:22" x14ac:dyDescent="0.3">
      <c r="A145" s="13" t="s">
        <v>624</v>
      </c>
      <c r="B145" s="14" t="s">
        <v>186</v>
      </c>
      <c r="C145" s="14">
        <v>0</v>
      </c>
      <c r="D145" s="15" t="s">
        <v>390</v>
      </c>
      <c r="E145" s="16">
        <v>3</v>
      </c>
      <c r="F145" s="14" t="s">
        <v>470</v>
      </c>
      <c r="G145" s="17" t="s">
        <v>471</v>
      </c>
      <c r="H145" s="13">
        <v>23.404564116409201</v>
      </c>
      <c r="I145" s="14">
        <v>22.329404014249999</v>
      </c>
      <c r="J145" s="18">
        <v>25.8473327913755</v>
      </c>
      <c r="K145" s="16">
        <v>3</v>
      </c>
      <c r="L145" s="14" t="s">
        <v>470</v>
      </c>
      <c r="M145" s="17" t="s">
        <v>471</v>
      </c>
      <c r="N145" s="13">
        <v>26.1615930830807</v>
      </c>
      <c r="O145" s="14">
        <v>26.4643130784312</v>
      </c>
      <c r="P145" s="18">
        <v>27.0813719786732</v>
      </c>
      <c r="Q145" s="16">
        <v>3</v>
      </c>
      <c r="R145" s="14" t="s">
        <v>470</v>
      </c>
      <c r="S145" s="17" t="s">
        <v>471</v>
      </c>
      <c r="T145" s="13">
        <v>26.178846895704901</v>
      </c>
      <c r="U145" s="14">
        <v>26.325017517281601</v>
      </c>
      <c r="V145" s="18">
        <v>26.481632766984799</v>
      </c>
    </row>
    <row r="146" spans="1:22" x14ac:dyDescent="0.3">
      <c r="A146" s="13" t="s">
        <v>589</v>
      </c>
      <c r="B146" s="14" t="s">
        <v>210</v>
      </c>
      <c r="C146" s="14">
        <v>9.1999999999999998E-2</v>
      </c>
      <c r="D146" s="15" t="s">
        <v>367</v>
      </c>
      <c r="E146" s="16">
        <v>1</v>
      </c>
      <c r="F146" s="14" t="s">
        <v>472</v>
      </c>
      <c r="G146" s="17" t="s">
        <v>295</v>
      </c>
      <c r="H146" s="13" t="s">
        <v>295</v>
      </c>
      <c r="I146" s="14" t="s">
        <v>295</v>
      </c>
      <c r="J146" s="18">
        <v>20.142469292398701</v>
      </c>
      <c r="K146" s="16">
        <v>2</v>
      </c>
      <c r="L146" s="14" t="s">
        <v>470</v>
      </c>
      <c r="M146" s="17" t="s">
        <v>471</v>
      </c>
      <c r="N146" s="13" t="s">
        <v>295</v>
      </c>
      <c r="O146" s="14">
        <v>24.1580523782144</v>
      </c>
      <c r="P146" s="18">
        <v>24.9592486005719</v>
      </c>
      <c r="Q146" s="16">
        <v>3</v>
      </c>
      <c r="R146" s="14" t="s">
        <v>470</v>
      </c>
      <c r="S146" s="17" t="s">
        <v>471</v>
      </c>
      <c r="T146" s="13">
        <v>21.061383377259801</v>
      </c>
      <c r="U146" s="14">
        <v>22.397897909153802</v>
      </c>
      <c r="V146" s="18">
        <v>23.983310015406101</v>
      </c>
    </row>
    <row r="147" spans="1:22" x14ac:dyDescent="0.3">
      <c r="A147" s="13" t="s">
        <v>626</v>
      </c>
      <c r="B147" s="14" t="s">
        <v>180</v>
      </c>
      <c r="C147" s="14">
        <v>0</v>
      </c>
      <c r="D147" s="15" t="s">
        <v>392</v>
      </c>
      <c r="E147" s="16">
        <v>3</v>
      </c>
      <c r="F147" s="14" t="s">
        <v>470</v>
      </c>
      <c r="G147" s="17" t="s">
        <v>471</v>
      </c>
      <c r="H147" s="13">
        <v>22.867506739422399</v>
      </c>
      <c r="I147" s="14">
        <v>22.840557227993401</v>
      </c>
      <c r="J147" s="18">
        <v>23.365484621622201</v>
      </c>
      <c r="K147" s="16">
        <v>3</v>
      </c>
      <c r="L147" s="14" t="s">
        <v>470</v>
      </c>
      <c r="M147" s="17" t="s">
        <v>471</v>
      </c>
      <c r="N147" s="13">
        <v>28.371534857805301</v>
      </c>
      <c r="O147" s="14">
        <v>29.271137698529699</v>
      </c>
      <c r="P147" s="18">
        <v>30.041757758144499</v>
      </c>
      <c r="Q147" s="16">
        <v>3</v>
      </c>
      <c r="R147" s="14" t="s">
        <v>470</v>
      </c>
      <c r="S147" s="17" t="s">
        <v>471</v>
      </c>
      <c r="T147" s="13">
        <v>25.6299821321434</v>
      </c>
      <c r="U147" s="14">
        <v>26.158503823913598</v>
      </c>
      <c r="V147" s="18">
        <v>27.571572551193999</v>
      </c>
    </row>
    <row r="148" spans="1:22" x14ac:dyDescent="0.3">
      <c r="A148" s="13" t="s">
        <v>719</v>
      </c>
      <c r="B148" s="14" t="s">
        <v>148</v>
      </c>
      <c r="C148" s="14">
        <v>2.9000000000000001E-2</v>
      </c>
      <c r="D148" s="15" t="s">
        <v>458</v>
      </c>
      <c r="E148" s="16">
        <v>1</v>
      </c>
      <c r="F148" s="14" t="s">
        <v>472</v>
      </c>
      <c r="G148" s="17" t="s">
        <v>295</v>
      </c>
      <c r="H148" s="13" t="s">
        <v>295</v>
      </c>
      <c r="I148" s="14">
        <v>20.173386137693299</v>
      </c>
      <c r="J148" s="18" t="s">
        <v>295</v>
      </c>
      <c r="K148" s="16">
        <v>3</v>
      </c>
      <c r="L148" s="14" t="s">
        <v>470</v>
      </c>
      <c r="M148" s="17" t="s">
        <v>295</v>
      </c>
      <c r="N148" s="13">
        <v>21.774086612060302</v>
      </c>
      <c r="O148" s="14">
        <v>21.571130390209799</v>
      </c>
      <c r="P148" s="18">
        <v>22.652357978354502</v>
      </c>
      <c r="Q148" s="16">
        <v>2</v>
      </c>
      <c r="R148" s="14" t="s">
        <v>470</v>
      </c>
      <c r="S148" s="17" t="s">
        <v>471</v>
      </c>
      <c r="T148" s="13" t="s">
        <v>295</v>
      </c>
      <c r="U148" s="14">
        <v>21.6715623971876</v>
      </c>
      <c r="V148" s="18">
        <v>21.273972735691</v>
      </c>
    </row>
    <row r="149" spans="1:22" x14ac:dyDescent="0.3">
      <c r="A149" s="13" t="s">
        <v>628</v>
      </c>
      <c r="B149" s="14" t="s">
        <v>177</v>
      </c>
      <c r="C149" s="14">
        <v>0</v>
      </c>
      <c r="D149" s="15" t="s">
        <v>392</v>
      </c>
      <c r="E149" s="16">
        <v>3</v>
      </c>
      <c r="F149" s="14" t="s">
        <v>470</v>
      </c>
      <c r="G149" s="17" t="s">
        <v>471</v>
      </c>
      <c r="H149" s="13">
        <v>19.5746545017352</v>
      </c>
      <c r="I149" s="14">
        <v>19.118007893665698</v>
      </c>
      <c r="J149" s="18">
        <v>21.220477765775399</v>
      </c>
      <c r="K149" s="16">
        <v>3</v>
      </c>
      <c r="L149" s="14" t="s">
        <v>470</v>
      </c>
      <c r="M149" s="17" t="s">
        <v>471</v>
      </c>
      <c r="N149" s="13">
        <v>27.566549973498201</v>
      </c>
      <c r="O149" s="14">
        <v>28.528439899873099</v>
      </c>
      <c r="P149" s="18">
        <v>29.292657931921699</v>
      </c>
      <c r="Q149" s="16">
        <v>3</v>
      </c>
      <c r="R149" s="14" t="s">
        <v>470</v>
      </c>
      <c r="S149" s="17" t="s">
        <v>471</v>
      </c>
      <c r="T149" s="13">
        <v>21.311888638725701</v>
      </c>
      <c r="U149" s="14">
        <v>23.124407308102001</v>
      </c>
      <c r="V149" s="18">
        <v>23.061504291475899</v>
      </c>
    </row>
    <row r="150" spans="1:22" x14ac:dyDescent="0.3">
      <c r="A150" s="13" t="s">
        <v>656</v>
      </c>
      <c r="B150" s="14" t="s">
        <v>108</v>
      </c>
      <c r="C150" s="14">
        <v>2.4E-2</v>
      </c>
      <c r="D150" s="15" t="s">
        <v>414</v>
      </c>
      <c r="E150" s="16">
        <v>1</v>
      </c>
      <c r="F150" s="14" t="s">
        <v>472</v>
      </c>
      <c r="G150" s="17" t="s">
        <v>295</v>
      </c>
      <c r="H150" s="13" t="s">
        <v>295</v>
      </c>
      <c r="I150" s="14" t="s">
        <v>295</v>
      </c>
      <c r="J150" s="18">
        <v>21.823591856272099</v>
      </c>
      <c r="K150" s="16">
        <v>3</v>
      </c>
      <c r="L150" s="14" t="s">
        <v>470</v>
      </c>
      <c r="M150" s="17" t="s">
        <v>295</v>
      </c>
      <c r="N150" s="13">
        <v>21.621687546102201</v>
      </c>
      <c r="O150" s="14">
        <v>23.3944539737785</v>
      </c>
      <c r="P150" s="18">
        <v>22.9192449994915</v>
      </c>
      <c r="Q150" s="16">
        <v>3</v>
      </c>
      <c r="R150" s="14" t="s">
        <v>470</v>
      </c>
      <c r="S150" s="17" t="s">
        <v>471</v>
      </c>
      <c r="T150" s="13">
        <v>23.491765683932201</v>
      </c>
      <c r="U150" s="14">
        <v>24.288926192772401</v>
      </c>
      <c r="V150" s="18">
        <v>24.899689616270901</v>
      </c>
    </row>
    <row r="151" spans="1:22" x14ac:dyDescent="0.3">
      <c r="A151" s="13" t="s">
        <v>630</v>
      </c>
      <c r="B151" s="14" t="s">
        <v>248</v>
      </c>
      <c r="C151" s="14">
        <v>0</v>
      </c>
      <c r="D151" s="15" t="s">
        <v>295</v>
      </c>
      <c r="E151" s="16">
        <v>0</v>
      </c>
      <c r="F151" s="14" t="s">
        <v>472</v>
      </c>
      <c r="G151" s="17" t="s">
        <v>295</v>
      </c>
      <c r="H151" s="13" t="s">
        <v>295</v>
      </c>
      <c r="I151" s="14" t="s">
        <v>295</v>
      </c>
      <c r="J151" s="18" t="s">
        <v>295</v>
      </c>
      <c r="K151" s="16">
        <v>3</v>
      </c>
      <c r="L151" s="14" t="s">
        <v>470</v>
      </c>
      <c r="M151" s="17" t="s">
        <v>471</v>
      </c>
      <c r="N151" s="13">
        <v>21.994099978326499</v>
      </c>
      <c r="O151" s="14">
        <v>25.667398980829699</v>
      </c>
      <c r="P151" s="18">
        <v>25.650773872078499</v>
      </c>
      <c r="Q151" s="16">
        <v>1</v>
      </c>
      <c r="R151" s="14" t="s">
        <v>472</v>
      </c>
      <c r="S151" s="17" t="s">
        <v>295</v>
      </c>
      <c r="T151" s="13" t="s">
        <v>295</v>
      </c>
      <c r="U151" s="14">
        <v>21.533032531281599</v>
      </c>
      <c r="V151" s="18" t="s">
        <v>295</v>
      </c>
    </row>
    <row r="152" spans="1:22" x14ac:dyDescent="0.3">
      <c r="A152" s="13" t="s">
        <v>631</v>
      </c>
      <c r="B152" s="14" t="s">
        <v>176</v>
      </c>
      <c r="C152" s="14">
        <v>5.0000000000000001E-3</v>
      </c>
      <c r="D152" s="15" t="s">
        <v>295</v>
      </c>
      <c r="E152" s="16">
        <v>2</v>
      </c>
      <c r="F152" s="14" t="s">
        <v>470</v>
      </c>
      <c r="G152" s="17" t="s">
        <v>471</v>
      </c>
      <c r="H152" s="13">
        <v>20.475828168781899</v>
      </c>
      <c r="I152" s="14" t="s">
        <v>295</v>
      </c>
      <c r="J152" s="18">
        <v>21.906713585272801</v>
      </c>
      <c r="K152" s="16">
        <v>3</v>
      </c>
      <c r="L152" s="14" t="s">
        <v>470</v>
      </c>
      <c r="M152" s="17" t="s">
        <v>471</v>
      </c>
      <c r="N152" s="13">
        <v>28.6043378486535</v>
      </c>
      <c r="O152" s="14">
        <v>28.1564325659097</v>
      </c>
      <c r="P152" s="18">
        <v>30.7270228499276</v>
      </c>
      <c r="Q152" s="16">
        <v>3</v>
      </c>
      <c r="R152" s="14" t="s">
        <v>470</v>
      </c>
      <c r="S152" s="17" t="s">
        <v>471</v>
      </c>
      <c r="T152" s="13">
        <v>23.885396123828802</v>
      </c>
      <c r="U152" s="14">
        <v>25.9003276330882</v>
      </c>
      <c r="V152" s="18">
        <v>27.224456879165</v>
      </c>
    </row>
    <row r="153" spans="1:22" x14ac:dyDescent="0.3">
      <c r="A153" s="13" t="s">
        <v>632</v>
      </c>
      <c r="B153" s="14" t="s">
        <v>261</v>
      </c>
      <c r="C153" s="14">
        <v>0.105</v>
      </c>
      <c r="D153" s="15" t="s">
        <v>465</v>
      </c>
      <c r="E153" s="16">
        <v>0</v>
      </c>
      <c r="F153" s="14" t="s">
        <v>472</v>
      </c>
      <c r="G153" s="17" t="s">
        <v>295</v>
      </c>
      <c r="H153" s="13" t="s">
        <v>295</v>
      </c>
      <c r="I153" s="14" t="s">
        <v>295</v>
      </c>
      <c r="J153" s="18" t="s">
        <v>295</v>
      </c>
      <c r="K153" s="16">
        <v>3</v>
      </c>
      <c r="L153" s="14" t="s">
        <v>470</v>
      </c>
      <c r="M153" s="17" t="s">
        <v>471</v>
      </c>
      <c r="N153" s="13">
        <v>21.085457131385301</v>
      </c>
      <c r="O153" s="14">
        <v>24.155623442670802</v>
      </c>
      <c r="P153" s="18">
        <v>24.794527148237702</v>
      </c>
      <c r="Q153" s="16">
        <v>1</v>
      </c>
      <c r="R153" s="14" t="s">
        <v>472</v>
      </c>
      <c r="S153" s="17" t="s">
        <v>295</v>
      </c>
      <c r="T153" s="13" t="s">
        <v>295</v>
      </c>
      <c r="U153" s="14">
        <v>18.278396613520599</v>
      </c>
      <c r="V153" s="18" t="s">
        <v>295</v>
      </c>
    </row>
    <row r="154" spans="1:22" x14ac:dyDescent="0.3">
      <c r="A154" s="13" t="s">
        <v>657</v>
      </c>
      <c r="B154" s="14" t="s">
        <v>255</v>
      </c>
      <c r="C154" s="14">
        <v>4.5999999999999999E-2</v>
      </c>
      <c r="D154" s="15" t="s">
        <v>415</v>
      </c>
      <c r="E154" s="16">
        <v>0</v>
      </c>
      <c r="F154" s="14" t="s">
        <v>472</v>
      </c>
      <c r="G154" s="17" t="s">
        <v>295</v>
      </c>
      <c r="H154" s="13" t="s">
        <v>295</v>
      </c>
      <c r="I154" s="14" t="s">
        <v>295</v>
      </c>
      <c r="J154" s="18" t="s">
        <v>295</v>
      </c>
      <c r="K154" s="16">
        <v>3</v>
      </c>
      <c r="L154" s="14" t="s">
        <v>470</v>
      </c>
      <c r="M154" s="17" t="s">
        <v>471</v>
      </c>
      <c r="N154" s="13">
        <v>23.455338487455698</v>
      </c>
      <c r="O154" s="14">
        <v>24.982593081540301</v>
      </c>
      <c r="P154" s="18">
        <v>25.827796155082599</v>
      </c>
      <c r="Q154" s="16">
        <v>3</v>
      </c>
      <c r="R154" s="14" t="s">
        <v>470</v>
      </c>
      <c r="S154" s="17" t="s">
        <v>471</v>
      </c>
      <c r="T154" s="13">
        <v>20.342090839090901</v>
      </c>
      <c r="U154" s="14">
        <v>21.222471297482102</v>
      </c>
      <c r="V154" s="18">
        <v>22.4711229076504</v>
      </c>
    </row>
    <row r="155" spans="1:22" x14ac:dyDescent="0.3">
      <c r="A155" s="13" t="s">
        <v>571</v>
      </c>
      <c r="B155" s="14" t="s">
        <v>194</v>
      </c>
      <c r="C155" s="14">
        <v>3.4000000000000002E-2</v>
      </c>
      <c r="D155" s="15" t="s">
        <v>351</v>
      </c>
      <c r="E155" s="16">
        <v>1</v>
      </c>
      <c r="F155" s="14" t="s">
        <v>472</v>
      </c>
      <c r="G155" s="17" t="s">
        <v>295</v>
      </c>
      <c r="H155" s="13" t="s">
        <v>295</v>
      </c>
      <c r="I155" s="14" t="s">
        <v>295</v>
      </c>
      <c r="J155" s="18">
        <v>21.889589849545999</v>
      </c>
      <c r="K155" s="16">
        <v>3</v>
      </c>
      <c r="L155" s="14" t="s">
        <v>470</v>
      </c>
      <c r="M155" s="17" t="s">
        <v>471</v>
      </c>
      <c r="N155" s="13">
        <v>24.7365028449051</v>
      </c>
      <c r="O155" s="14">
        <v>25.644016879396201</v>
      </c>
      <c r="P155" s="18">
        <v>27.048263222732601</v>
      </c>
      <c r="Q155" s="16">
        <v>3</v>
      </c>
      <c r="R155" s="14" t="s">
        <v>470</v>
      </c>
      <c r="S155" s="17" t="s">
        <v>471</v>
      </c>
      <c r="T155" s="13">
        <v>20.268542726859199</v>
      </c>
      <c r="U155" s="14">
        <v>21.571474771218</v>
      </c>
      <c r="V155" s="18">
        <v>23.028600437093299</v>
      </c>
    </row>
    <row r="156" spans="1:22" x14ac:dyDescent="0.3">
      <c r="A156" s="13" t="s">
        <v>622</v>
      </c>
      <c r="B156" s="14" t="s">
        <v>245</v>
      </c>
      <c r="C156" s="14">
        <v>2.1999999999999999E-2</v>
      </c>
      <c r="D156" s="15" t="s">
        <v>388</v>
      </c>
      <c r="E156" s="16">
        <v>0</v>
      </c>
      <c r="F156" s="14" t="s">
        <v>472</v>
      </c>
      <c r="G156" s="17" t="s">
        <v>295</v>
      </c>
      <c r="H156" s="13" t="s">
        <v>295</v>
      </c>
      <c r="I156" s="14" t="s">
        <v>295</v>
      </c>
      <c r="J156" s="18" t="s">
        <v>295</v>
      </c>
      <c r="K156" s="16">
        <v>1</v>
      </c>
      <c r="L156" s="14" t="s">
        <v>472</v>
      </c>
      <c r="M156" s="17" t="s">
        <v>295</v>
      </c>
      <c r="N156" s="13" t="s">
        <v>295</v>
      </c>
      <c r="O156" s="14">
        <v>25.7246165319686</v>
      </c>
      <c r="P156" s="18" t="s">
        <v>295</v>
      </c>
      <c r="Q156" s="16">
        <v>2</v>
      </c>
      <c r="R156" s="14" t="s">
        <v>470</v>
      </c>
      <c r="S156" s="17" t="s">
        <v>471</v>
      </c>
      <c r="T156" s="13" t="s">
        <v>295</v>
      </c>
      <c r="U156" s="14">
        <v>25.277105384603001</v>
      </c>
      <c r="V156" s="18">
        <v>25.836888060003499</v>
      </c>
    </row>
    <row r="157" spans="1:22" x14ac:dyDescent="0.3">
      <c r="A157" s="13" t="s">
        <v>635</v>
      </c>
      <c r="B157" s="14" t="s">
        <v>67</v>
      </c>
      <c r="C157" s="14">
        <v>0.997</v>
      </c>
      <c r="D157" s="15" t="s">
        <v>397</v>
      </c>
      <c r="E157" s="16">
        <v>3</v>
      </c>
      <c r="F157" s="14" t="s">
        <v>470</v>
      </c>
      <c r="G157" s="17" t="s">
        <v>471</v>
      </c>
      <c r="H157" s="13">
        <v>26.1084427132716</v>
      </c>
      <c r="I157" s="14">
        <v>20.840632684706101</v>
      </c>
      <c r="J157" s="18">
        <v>25.841251143562701</v>
      </c>
      <c r="K157" s="16">
        <v>3</v>
      </c>
      <c r="L157" s="14" t="s">
        <v>470</v>
      </c>
      <c r="M157" s="17" t="s">
        <v>471</v>
      </c>
      <c r="N157" s="13">
        <v>26.377424565244102</v>
      </c>
      <c r="O157" s="14">
        <v>26.5419992782709</v>
      </c>
      <c r="P157" s="18">
        <v>27.501040600788102</v>
      </c>
      <c r="Q157" s="16">
        <v>3</v>
      </c>
      <c r="R157" s="14" t="s">
        <v>470</v>
      </c>
      <c r="S157" s="17" t="s">
        <v>471</v>
      </c>
      <c r="T157" s="13">
        <v>25.660021548142801</v>
      </c>
      <c r="U157" s="14">
        <v>26.243938362975701</v>
      </c>
      <c r="V157" s="18">
        <v>26.676372862086598</v>
      </c>
    </row>
    <row r="158" spans="1:22" x14ac:dyDescent="0.3">
      <c r="A158" s="13" t="s">
        <v>636</v>
      </c>
      <c r="B158" s="14" t="s">
        <v>31</v>
      </c>
      <c r="C158" s="14">
        <v>0.39900000000000002</v>
      </c>
      <c r="D158" s="15" t="s">
        <v>398</v>
      </c>
      <c r="E158" s="16">
        <v>3</v>
      </c>
      <c r="F158" s="14" t="s">
        <v>470</v>
      </c>
      <c r="G158" s="17" t="s">
        <v>471</v>
      </c>
      <c r="H158" s="13">
        <v>24.311036453571401</v>
      </c>
      <c r="I158" s="14">
        <v>20.796565765642601</v>
      </c>
      <c r="J158" s="18">
        <v>25.151462137899401</v>
      </c>
      <c r="K158" s="16">
        <v>3</v>
      </c>
      <c r="L158" s="14" t="s">
        <v>470</v>
      </c>
      <c r="M158" s="17" t="s">
        <v>471</v>
      </c>
      <c r="N158" s="13">
        <v>25.165003639409498</v>
      </c>
      <c r="O158" s="14">
        <v>25.2995687085246</v>
      </c>
      <c r="P158" s="18">
        <v>25.236846857076898</v>
      </c>
      <c r="Q158" s="16">
        <v>3</v>
      </c>
      <c r="R158" s="14" t="s">
        <v>470</v>
      </c>
      <c r="S158" s="17" t="s">
        <v>471</v>
      </c>
      <c r="T158" s="13">
        <v>24.5810102648495</v>
      </c>
      <c r="U158" s="14">
        <v>25.4638591411397</v>
      </c>
      <c r="V158" s="18">
        <v>25.302261835729801</v>
      </c>
    </row>
    <row r="159" spans="1:22" x14ac:dyDescent="0.3">
      <c r="A159" s="13" t="s">
        <v>637</v>
      </c>
      <c r="B159" s="14" t="s">
        <v>74</v>
      </c>
      <c r="C159" s="14">
        <v>0.28599999999999998</v>
      </c>
      <c r="D159" s="15" t="s">
        <v>399</v>
      </c>
      <c r="E159" s="16">
        <v>3</v>
      </c>
      <c r="F159" s="14" t="s">
        <v>470</v>
      </c>
      <c r="G159" s="17" t="s">
        <v>471</v>
      </c>
      <c r="H159" s="13">
        <v>26.401364628187601</v>
      </c>
      <c r="I159" s="14">
        <v>24.517088175163099</v>
      </c>
      <c r="J159" s="18">
        <v>28.499752224033301</v>
      </c>
      <c r="K159" s="16">
        <v>3</v>
      </c>
      <c r="L159" s="14" t="s">
        <v>470</v>
      </c>
      <c r="M159" s="17" t="s">
        <v>471</v>
      </c>
      <c r="N159" s="13">
        <v>28.737705768455601</v>
      </c>
      <c r="O159" s="14">
        <v>28.7050324584641</v>
      </c>
      <c r="P159" s="18">
        <v>29.401128229140099</v>
      </c>
      <c r="Q159" s="16">
        <v>3</v>
      </c>
      <c r="R159" s="14" t="s">
        <v>470</v>
      </c>
      <c r="S159" s="17" t="s">
        <v>471</v>
      </c>
      <c r="T159" s="13">
        <v>28.381237128294899</v>
      </c>
      <c r="U159" s="14">
        <v>28.5983790681037</v>
      </c>
      <c r="V159" s="18">
        <v>29.039253942245299</v>
      </c>
    </row>
    <row r="160" spans="1:22" x14ac:dyDescent="0.3">
      <c r="A160" s="13" t="s">
        <v>638</v>
      </c>
      <c r="B160" s="14" t="s">
        <v>101</v>
      </c>
      <c r="C160" s="14">
        <v>0.875</v>
      </c>
      <c r="D160" s="15" t="s">
        <v>400</v>
      </c>
      <c r="E160" s="16">
        <v>3</v>
      </c>
      <c r="F160" s="14" t="s">
        <v>470</v>
      </c>
      <c r="G160" s="17" t="s">
        <v>471</v>
      </c>
      <c r="H160" s="13">
        <v>23.515268097574399</v>
      </c>
      <c r="I160" s="14">
        <v>20.9534902441128</v>
      </c>
      <c r="J160" s="18">
        <v>26.848567306022399</v>
      </c>
      <c r="K160" s="16">
        <v>3</v>
      </c>
      <c r="L160" s="14" t="s">
        <v>470</v>
      </c>
      <c r="M160" s="17" t="s">
        <v>471</v>
      </c>
      <c r="N160" s="13">
        <v>26.544646704255602</v>
      </c>
      <c r="O160" s="14">
        <v>27.297449746246301</v>
      </c>
      <c r="P160" s="18">
        <v>27.8896815241669</v>
      </c>
      <c r="Q160" s="16">
        <v>3</v>
      </c>
      <c r="R160" s="14" t="s">
        <v>470</v>
      </c>
      <c r="S160" s="17" t="s">
        <v>471</v>
      </c>
      <c r="T160" s="13">
        <v>25.6619829591293</v>
      </c>
      <c r="U160" s="14">
        <v>26.927336183570102</v>
      </c>
      <c r="V160" s="18">
        <v>27.590618403296201</v>
      </c>
    </row>
    <row r="161" spans="1:22" x14ac:dyDescent="0.3">
      <c r="A161" s="13" t="s">
        <v>692</v>
      </c>
      <c r="B161" s="14" t="s">
        <v>211</v>
      </c>
      <c r="C161" s="14">
        <v>2.3E-2</v>
      </c>
      <c r="D161" s="15" t="s">
        <v>436</v>
      </c>
      <c r="E161" s="16">
        <v>1</v>
      </c>
      <c r="F161" s="14" t="s">
        <v>472</v>
      </c>
      <c r="G161" s="17" t="s">
        <v>295</v>
      </c>
      <c r="H161" s="13" t="s">
        <v>295</v>
      </c>
      <c r="I161" s="14" t="s">
        <v>295</v>
      </c>
      <c r="J161" s="18">
        <v>21.921736387992301</v>
      </c>
      <c r="K161" s="16">
        <v>3</v>
      </c>
      <c r="L161" s="14" t="s">
        <v>470</v>
      </c>
      <c r="M161" s="17" t="s">
        <v>471</v>
      </c>
      <c r="N161" s="13">
        <v>22.4888267239666</v>
      </c>
      <c r="O161" s="14">
        <v>22.2138887005162</v>
      </c>
      <c r="P161" s="18">
        <v>23.525399582950101</v>
      </c>
      <c r="Q161" s="16">
        <v>2</v>
      </c>
      <c r="R161" s="14" t="s">
        <v>470</v>
      </c>
      <c r="S161" s="17" t="s">
        <v>471</v>
      </c>
      <c r="T161" s="13">
        <v>22.552711277419</v>
      </c>
      <c r="U161" s="14">
        <v>22.010730106963798</v>
      </c>
      <c r="V161" s="18" t="s">
        <v>295</v>
      </c>
    </row>
    <row r="162" spans="1:22" x14ac:dyDescent="0.3">
      <c r="A162" s="13" t="s">
        <v>640</v>
      </c>
      <c r="B162" s="14" t="s">
        <v>162</v>
      </c>
      <c r="C162" s="14">
        <v>1.4999999999999999E-2</v>
      </c>
      <c r="D162" s="15" t="s">
        <v>402</v>
      </c>
      <c r="E162" s="16">
        <v>3</v>
      </c>
      <c r="F162" s="14" t="s">
        <v>470</v>
      </c>
      <c r="G162" s="17" t="s">
        <v>471</v>
      </c>
      <c r="H162" s="13">
        <v>24.1935005273413</v>
      </c>
      <c r="I162" s="14">
        <v>24.857075014374502</v>
      </c>
      <c r="J162" s="18">
        <v>24.898899160413801</v>
      </c>
      <c r="K162" s="16">
        <v>3</v>
      </c>
      <c r="L162" s="14" t="s">
        <v>470</v>
      </c>
      <c r="M162" s="17" t="s">
        <v>471</v>
      </c>
      <c r="N162" s="13">
        <v>25.5051651721264</v>
      </c>
      <c r="O162" s="14">
        <v>24.900943452246299</v>
      </c>
      <c r="P162" s="18">
        <v>25.924811139680799</v>
      </c>
      <c r="Q162" s="16">
        <v>3</v>
      </c>
      <c r="R162" s="14" t="s">
        <v>470</v>
      </c>
      <c r="S162" s="17" t="s">
        <v>471</v>
      </c>
      <c r="T162" s="13">
        <v>24.814537153791999</v>
      </c>
      <c r="U162" s="14">
        <v>24.6721026730091</v>
      </c>
      <c r="V162" s="18">
        <v>24.266200815429301</v>
      </c>
    </row>
    <row r="163" spans="1:22" x14ac:dyDescent="0.3">
      <c r="A163" s="13" t="s">
        <v>641</v>
      </c>
      <c r="B163" s="14" t="s">
        <v>118</v>
      </c>
      <c r="C163" s="14">
        <v>0.29299999999999998</v>
      </c>
      <c r="D163" s="15" t="s">
        <v>403</v>
      </c>
      <c r="E163" s="16">
        <v>3</v>
      </c>
      <c r="F163" s="14" t="s">
        <v>470</v>
      </c>
      <c r="G163" s="17" t="s">
        <v>471</v>
      </c>
      <c r="H163" s="13">
        <v>27.591396952191001</v>
      </c>
      <c r="I163" s="14">
        <v>28.309582880424902</v>
      </c>
      <c r="J163" s="18">
        <v>28.098211332424398</v>
      </c>
      <c r="K163" s="16">
        <v>3</v>
      </c>
      <c r="L163" s="14" t="s">
        <v>470</v>
      </c>
      <c r="M163" s="17" t="s">
        <v>471</v>
      </c>
      <c r="N163" s="13">
        <v>27.920446990386299</v>
      </c>
      <c r="O163" s="14">
        <v>28.107720104199899</v>
      </c>
      <c r="P163" s="18">
        <v>28.962144318228798</v>
      </c>
      <c r="Q163" s="16">
        <v>3</v>
      </c>
      <c r="R163" s="14" t="s">
        <v>470</v>
      </c>
      <c r="S163" s="17" t="s">
        <v>471</v>
      </c>
      <c r="T163" s="13">
        <v>27.4304974267529</v>
      </c>
      <c r="U163" s="14">
        <v>27.8591164754061</v>
      </c>
      <c r="V163" s="18">
        <v>28.3338633402015</v>
      </c>
    </row>
    <row r="164" spans="1:22" x14ac:dyDescent="0.3">
      <c r="A164" s="13" t="s">
        <v>642</v>
      </c>
      <c r="B164" s="14" t="s">
        <v>53</v>
      </c>
      <c r="C164" s="14">
        <v>0.23499999999999999</v>
      </c>
      <c r="D164" s="15" t="s">
        <v>404</v>
      </c>
      <c r="E164" s="16">
        <v>2</v>
      </c>
      <c r="F164" s="14" t="s">
        <v>470</v>
      </c>
      <c r="G164" s="17" t="s">
        <v>471</v>
      </c>
      <c r="H164" s="13">
        <v>24.747580496182799</v>
      </c>
      <c r="I164" s="14" t="s">
        <v>295</v>
      </c>
      <c r="J164" s="18">
        <v>23.204953685071001</v>
      </c>
      <c r="K164" s="16">
        <v>1</v>
      </c>
      <c r="L164" s="14" t="s">
        <v>472</v>
      </c>
      <c r="M164" s="17" t="s">
        <v>295</v>
      </c>
      <c r="N164" s="13">
        <v>20.850876084019301</v>
      </c>
      <c r="O164" s="14" t="s">
        <v>295</v>
      </c>
      <c r="P164" s="18" t="s">
        <v>295</v>
      </c>
      <c r="Q164" s="16">
        <v>2</v>
      </c>
      <c r="R164" s="14" t="s">
        <v>470</v>
      </c>
      <c r="S164" s="17" t="s">
        <v>471</v>
      </c>
      <c r="T164" s="13">
        <v>21.598168129338301</v>
      </c>
      <c r="U164" s="14">
        <v>20.739462393128001</v>
      </c>
      <c r="V164" s="18" t="s">
        <v>295</v>
      </c>
    </row>
    <row r="165" spans="1:22" x14ac:dyDescent="0.3">
      <c r="A165" s="13" t="s">
        <v>561</v>
      </c>
      <c r="B165" s="14" t="s">
        <v>204</v>
      </c>
      <c r="C165" s="14">
        <v>2.1999999999999999E-2</v>
      </c>
      <c r="D165" s="15" t="s">
        <v>343</v>
      </c>
      <c r="E165" s="16">
        <v>2</v>
      </c>
      <c r="F165" s="14" t="s">
        <v>470</v>
      </c>
      <c r="G165" s="17" t="s">
        <v>295</v>
      </c>
      <c r="H165" s="13">
        <v>19.710412738138501</v>
      </c>
      <c r="I165" s="14">
        <v>19.454647631865601</v>
      </c>
      <c r="J165" s="18" t="s">
        <v>295</v>
      </c>
      <c r="K165" s="16">
        <v>3</v>
      </c>
      <c r="L165" s="14" t="s">
        <v>470</v>
      </c>
      <c r="M165" s="17" t="s">
        <v>471</v>
      </c>
      <c r="N165" s="13">
        <v>22.571544035237501</v>
      </c>
      <c r="O165" s="14">
        <v>23.313926760122602</v>
      </c>
      <c r="P165" s="18">
        <v>24.469243752969401</v>
      </c>
      <c r="Q165" s="16">
        <v>3</v>
      </c>
      <c r="R165" s="14" t="s">
        <v>470</v>
      </c>
      <c r="S165" s="17" t="s">
        <v>471</v>
      </c>
      <c r="T165" s="13">
        <v>22.1175486037857</v>
      </c>
      <c r="U165" s="14">
        <v>21.527934424823101</v>
      </c>
      <c r="V165" s="18">
        <v>23.391689875368399</v>
      </c>
    </row>
    <row r="166" spans="1:22" x14ac:dyDescent="0.3">
      <c r="A166" s="13" t="s">
        <v>633</v>
      </c>
      <c r="B166" s="14" t="s">
        <v>262</v>
      </c>
      <c r="C166" s="14">
        <v>1.7999999999999999E-2</v>
      </c>
      <c r="D166" s="15" t="s">
        <v>394</v>
      </c>
      <c r="E166" s="16">
        <v>0</v>
      </c>
      <c r="F166" s="14" t="s">
        <v>472</v>
      </c>
      <c r="G166" s="17" t="s">
        <v>295</v>
      </c>
      <c r="H166" s="13" t="s">
        <v>295</v>
      </c>
      <c r="I166" s="14" t="s">
        <v>295</v>
      </c>
      <c r="J166" s="18" t="s">
        <v>295</v>
      </c>
      <c r="K166" s="16">
        <v>3</v>
      </c>
      <c r="L166" s="14" t="s">
        <v>470</v>
      </c>
      <c r="M166" s="17" t="s">
        <v>471</v>
      </c>
      <c r="N166" s="13">
        <v>21.623084864519999</v>
      </c>
      <c r="O166" s="14">
        <v>23.477510995501198</v>
      </c>
      <c r="P166" s="18">
        <v>24.400316804743301</v>
      </c>
      <c r="Q166" s="16">
        <v>3</v>
      </c>
      <c r="R166" s="14" t="s">
        <v>470</v>
      </c>
      <c r="S166" s="17" t="s">
        <v>471</v>
      </c>
      <c r="T166" s="13">
        <v>21.886652288558</v>
      </c>
      <c r="U166" s="14">
        <v>22.328910833056799</v>
      </c>
      <c r="V166" s="18">
        <v>23.099778448733399</v>
      </c>
    </row>
    <row r="167" spans="1:22" x14ac:dyDescent="0.3">
      <c r="A167" s="13" t="s">
        <v>513</v>
      </c>
      <c r="B167" s="14" t="s">
        <v>265</v>
      </c>
      <c r="C167" s="14">
        <v>1.4999999999999999E-2</v>
      </c>
      <c r="D167" s="15" t="s">
        <v>295</v>
      </c>
      <c r="E167" s="16">
        <v>0</v>
      </c>
      <c r="F167" s="14" t="s">
        <v>472</v>
      </c>
      <c r="G167" s="17" t="s">
        <v>295</v>
      </c>
      <c r="H167" s="13" t="s">
        <v>295</v>
      </c>
      <c r="I167" s="14" t="s">
        <v>295</v>
      </c>
      <c r="J167" s="18" t="s">
        <v>295</v>
      </c>
      <c r="K167" s="16">
        <v>3</v>
      </c>
      <c r="L167" s="14" t="s">
        <v>470</v>
      </c>
      <c r="M167" s="17" t="s">
        <v>471</v>
      </c>
      <c r="N167" s="13">
        <v>23.197823139976698</v>
      </c>
      <c r="O167" s="14">
        <v>23.497242620207299</v>
      </c>
      <c r="P167" s="18">
        <v>24.527529435293602</v>
      </c>
      <c r="Q167" s="16">
        <v>2</v>
      </c>
      <c r="R167" s="14" t="s">
        <v>470</v>
      </c>
      <c r="S167" s="17" t="s">
        <v>471</v>
      </c>
      <c r="T167" s="13">
        <v>19.7775644407212</v>
      </c>
      <c r="U167" s="14">
        <v>19.884057774419301</v>
      </c>
      <c r="V167" s="18" t="s">
        <v>295</v>
      </c>
    </row>
    <row r="168" spans="1:22" x14ac:dyDescent="0.2">
      <c r="A168" s="19" t="s">
        <v>488</v>
      </c>
      <c r="B168" s="14" t="s">
        <v>290</v>
      </c>
      <c r="C168" s="14">
        <v>1.4E-2</v>
      </c>
      <c r="D168" s="15" t="s">
        <v>396</v>
      </c>
      <c r="E168" s="16">
        <v>0</v>
      </c>
      <c r="F168" s="14" t="s">
        <v>472</v>
      </c>
      <c r="G168" s="17" t="s">
        <v>295</v>
      </c>
      <c r="H168" s="13" t="s">
        <v>295</v>
      </c>
      <c r="I168" s="14" t="s">
        <v>295</v>
      </c>
      <c r="J168" s="18" t="s">
        <v>295</v>
      </c>
      <c r="K168" s="16">
        <v>0</v>
      </c>
      <c r="L168" s="14" t="s">
        <v>472</v>
      </c>
      <c r="M168" s="17" t="s">
        <v>295</v>
      </c>
      <c r="N168" s="13" t="s">
        <v>295</v>
      </c>
      <c r="O168" s="14" t="s">
        <v>295</v>
      </c>
      <c r="P168" s="18" t="s">
        <v>295</v>
      </c>
      <c r="Q168" s="16">
        <v>3</v>
      </c>
      <c r="R168" s="14" t="s">
        <v>470</v>
      </c>
      <c r="S168" s="17" t="s">
        <v>471</v>
      </c>
      <c r="T168" s="13">
        <v>23.739644215891701</v>
      </c>
      <c r="U168" s="14">
        <v>23.938982833147399</v>
      </c>
      <c r="V168" s="18">
        <v>25.9162627179272</v>
      </c>
    </row>
    <row r="169" spans="1:22" x14ac:dyDescent="0.3">
      <c r="A169" s="13" t="s">
        <v>647</v>
      </c>
      <c r="B169" s="14" t="s">
        <v>104</v>
      </c>
      <c r="C169" s="14">
        <v>0</v>
      </c>
      <c r="D169" s="15" t="s">
        <v>409</v>
      </c>
      <c r="E169" s="16">
        <v>2</v>
      </c>
      <c r="F169" s="14" t="s">
        <v>470</v>
      </c>
      <c r="G169" s="17" t="s">
        <v>471</v>
      </c>
      <c r="H169" s="13" t="s">
        <v>295</v>
      </c>
      <c r="I169" s="14">
        <v>22.197003647113799</v>
      </c>
      <c r="J169" s="18">
        <v>23.335499141678302</v>
      </c>
      <c r="K169" s="16">
        <v>2</v>
      </c>
      <c r="L169" s="14" t="s">
        <v>470</v>
      </c>
      <c r="M169" s="17" t="s">
        <v>471</v>
      </c>
      <c r="N169" s="13" t="s">
        <v>295</v>
      </c>
      <c r="O169" s="14">
        <v>23.403233008953102</v>
      </c>
      <c r="P169" s="18">
        <v>24.3263955868353</v>
      </c>
      <c r="Q169" s="16">
        <v>3</v>
      </c>
      <c r="R169" s="14" t="s">
        <v>470</v>
      </c>
      <c r="S169" s="17" t="s">
        <v>471</v>
      </c>
      <c r="T169" s="13">
        <v>23.792668016497199</v>
      </c>
      <c r="U169" s="14">
        <v>23.9079864113144</v>
      </c>
      <c r="V169" s="18">
        <v>24.218525629450401</v>
      </c>
    </row>
    <row r="170" spans="1:22" x14ac:dyDescent="0.3">
      <c r="A170" s="13" t="s">
        <v>648</v>
      </c>
      <c r="B170" s="14" t="s">
        <v>120</v>
      </c>
      <c r="C170" s="14">
        <v>0.98699999999999999</v>
      </c>
      <c r="D170" s="15" t="s">
        <v>410</v>
      </c>
      <c r="E170" s="16">
        <v>3</v>
      </c>
      <c r="F170" s="14" t="s">
        <v>470</v>
      </c>
      <c r="G170" s="17" t="s">
        <v>471</v>
      </c>
      <c r="H170" s="13">
        <v>22.4877525138048</v>
      </c>
      <c r="I170" s="14">
        <v>22.659790072519499</v>
      </c>
      <c r="J170" s="18">
        <v>22.707230314816201</v>
      </c>
      <c r="K170" s="16">
        <v>3</v>
      </c>
      <c r="L170" s="14" t="s">
        <v>470</v>
      </c>
      <c r="M170" s="17" t="s">
        <v>471</v>
      </c>
      <c r="N170" s="13">
        <v>21.5103593217944</v>
      </c>
      <c r="O170" s="14">
        <v>23.5427869306247</v>
      </c>
      <c r="P170" s="18">
        <v>23.3729564331232</v>
      </c>
      <c r="Q170" s="16">
        <v>3</v>
      </c>
      <c r="R170" s="14" t="s">
        <v>470</v>
      </c>
      <c r="S170" s="17" t="s">
        <v>471</v>
      </c>
      <c r="T170" s="13">
        <v>22.755215032836698</v>
      </c>
      <c r="U170" s="14">
        <v>24.8855322383491</v>
      </c>
      <c r="V170" s="18">
        <v>24.231890087883102</v>
      </c>
    </row>
    <row r="171" spans="1:22" x14ac:dyDescent="0.3">
      <c r="A171" s="13" t="s">
        <v>649</v>
      </c>
      <c r="B171" s="14" t="s">
        <v>69</v>
      </c>
      <c r="C171" s="14">
        <v>0.5</v>
      </c>
      <c r="D171" s="15" t="s">
        <v>411</v>
      </c>
      <c r="E171" s="16">
        <v>3</v>
      </c>
      <c r="F171" s="14" t="s">
        <v>470</v>
      </c>
      <c r="G171" s="17" t="s">
        <v>471</v>
      </c>
      <c r="H171" s="13">
        <v>23.445367549617899</v>
      </c>
      <c r="I171" s="14">
        <v>22.216270923861899</v>
      </c>
      <c r="J171" s="18">
        <v>24.3744462552317</v>
      </c>
      <c r="K171" s="16">
        <v>3</v>
      </c>
      <c r="L171" s="14" t="s">
        <v>470</v>
      </c>
      <c r="M171" s="17" t="s">
        <v>471</v>
      </c>
      <c r="N171" s="13">
        <v>25.4269437567505</v>
      </c>
      <c r="O171" s="14">
        <v>25.255695593985202</v>
      </c>
      <c r="P171" s="18">
        <v>25.873825255494499</v>
      </c>
      <c r="Q171" s="16">
        <v>3</v>
      </c>
      <c r="R171" s="14" t="s">
        <v>470</v>
      </c>
      <c r="S171" s="17" t="s">
        <v>471</v>
      </c>
      <c r="T171" s="13">
        <v>24.5774598574889</v>
      </c>
      <c r="U171" s="14">
        <v>25.0141184105434</v>
      </c>
      <c r="V171" s="18">
        <v>24.843763663358398</v>
      </c>
    </row>
    <row r="172" spans="1:22" x14ac:dyDescent="0.3">
      <c r="A172" s="13" t="s">
        <v>650</v>
      </c>
      <c r="B172" s="14" t="s">
        <v>26</v>
      </c>
      <c r="C172" s="14">
        <v>0.98</v>
      </c>
      <c r="D172" s="15" t="s">
        <v>412</v>
      </c>
      <c r="E172" s="16">
        <v>2</v>
      </c>
      <c r="F172" s="14" t="s">
        <v>470</v>
      </c>
      <c r="G172" s="17" t="s">
        <v>471</v>
      </c>
      <c r="H172" s="13">
        <v>19.953260983890001</v>
      </c>
      <c r="I172" s="14" t="s">
        <v>295</v>
      </c>
      <c r="J172" s="18">
        <v>25.655202685695599</v>
      </c>
      <c r="K172" s="16">
        <v>3</v>
      </c>
      <c r="L172" s="14" t="s">
        <v>470</v>
      </c>
      <c r="M172" s="17" t="s">
        <v>471</v>
      </c>
      <c r="N172" s="13">
        <v>25.2549864437796</v>
      </c>
      <c r="O172" s="14">
        <v>26.402168645505999</v>
      </c>
      <c r="P172" s="18">
        <v>26.071053220113001</v>
      </c>
      <c r="Q172" s="16">
        <v>3</v>
      </c>
      <c r="R172" s="14" t="s">
        <v>470</v>
      </c>
      <c r="S172" s="17" t="s">
        <v>471</v>
      </c>
      <c r="T172" s="13">
        <v>24.6764584249885</v>
      </c>
      <c r="U172" s="14">
        <v>26.103575905137699</v>
      </c>
      <c r="V172" s="18">
        <v>25.705070442848701</v>
      </c>
    </row>
    <row r="173" spans="1:22" x14ac:dyDescent="0.3">
      <c r="A173" s="13" t="s">
        <v>537</v>
      </c>
      <c r="B173" s="14" t="s">
        <v>258</v>
      </c>
      <c r="C173" s="14">
        <v>1.2E-2</v>
      </c>
      <c r="D173" s="15" t="s">
        <v>327</v>
      </c>
      <c r="E173" s="16">
        <v>0</v>
      </c>
      <c r="F173" s="14" t="s">
        <v>472</v>
      </c>
      <c r="G173" s="17" t="s">
        <v>295</v>
      </c>
      <c r="H173" s="13" t="s">
        <v>295</v>
      </c>
      <c r="I173" s="14" t="s">
        <v>295</v>
      </c>
      <c r="J173" s="18" t="s">
        <v>295</v>
      </c>
      <c r="K173" s="16">
        <v>3</v>
      </c>
      <c r="L173" s="14" t="s">
        <v>470</v>
      </c>
      <c r="M173" s="17" t="s">
        <v>471</v>
      </c>
      <c r="N173" s="13">
        <v>23.948181068419</v>
      </c>
      <c r="O173" s="14">
        <v>24.269074733708202</v>
      </c>
      <c r="P173" s="18">
        <v>25.568919613773399</v>
      </c>
      <c r="Q173" s="16">
        <v>3</v>
      </c>
      <c r="R173" s="14" t="s">
        <v>470</v>
      </c>
      <c r="S173" s="17" t="s">
        <v>471</v>
      </c>
      <c r="T173" s="13">
        <v>21.309331747625599</v>
      </c>
      <c r="U173" s="14">
        <v>20.4145799191216</v>
      </c>
      <c r="V173" s="18">
        <v>21.138289571317699</v>
      </c>
    </row>
    <row r="174" spans="1:22" x14ac:dyDescent="0.3">
      <c r="A174" s="13" t="s">
        <v>652</v>
      </c>
      <c r="B174" s="14" t="s">
        <v>133</v>
      </c>
      <c r="C174" s="14">
        <v>0.95</v>
      </c>
      <c r="D174" s="15" t="s">
        <v>413</v>
      </c>
      <c r="E174" s="16">
        <v>3</v>
      </c>
      <c r="F174" s="14" t="s">
        <v>470</v>
      </c>
      <c r="G174" s="17" t="s">
        <v>471</v>
      </c>
      <c r="H174" s="13">
        <v>23.6490495695272</v>
      </c>
      <c r="I174" s="14">
        <v>20.9602294557737</v>
      </c>
      <c r="J174" s="18">
        <v>22.9891673742069</v>
      </c>
      <c r="K174" s="16">
        <v>3</v>
      </c>
      <c r="L174" s="14" t="s">
        <v>470</v>
      </c>
      <c r="M174" s="17" t="s">
        <v>471</v>
      </c>
      <c r="N174" s="13">
        <v>23.6650988195988</v>
      </c>
      <c r="O174" s="14">
        <v>22.858260100333499</v>
      </c>
      <c r="P174" s="18">
        <v>24.723703099462899</v>
      </c>
      <c r="Q174" s="16">
        <v>3</v>
      </c>
      <c r="R174" s="14" t="s">
        <v>470</v>
      </c>
      <c r="S174" s="17" t="s">
        <v>471</v>
      </c>
      <c r="T174" s="13">
        <v>24.215443460932899</v>
      </c>
      <c r="U174" s="14">
        <v>24.681543588148202</v>
      </c>
      <c r="V174" s="18">
        <v>24.232236373777599</v>
      </c>
    </row>
    <row r="175" spans="1:22" x14ac:dyDescent="0.3">
      <c r="A175" s="13" t="s">
        <v>518</v>
      </c>
      <c r="B175" s="14" t="s">
        <v>181</v>
      </c>
      <c r="C175" s="14">
        <v>1.0999999999999999E-2</v>
      </c>
      <c r="D175" s="15" t="s">
        <v>313</v>
      </c>
      <c r="E175" s="16">
        <v>2</v>
      </c>
      <c r="F175" s="14" t="s">
        <v>470</v>
      </c>
      <c r="G175" s="17" t="s">
        <v>295</v>
      </c>
      <c r="H175" s="13">
        <v>20.0843718761624</v>
      </c>
      <c r="I175" s="14" t="s">
        <v>295</v>
      </c>
      <c r="J175" s="18">
        <v>23.139916716188999</v>
      </c>
      <c r="K175" s="16">
        <v>3</v>
      </c>
      <c r="L175" s="14" t="s">
        <v>470</v>
      </c>
      <c r="M175" s="17" t="s">
        <v>471</v>
      </c>
      <c r="N175" s="13">
        <v>27.035678864927299</v>
      </c>
      <c r="O175" s="14">
        <v>28.393085447335899</v>
      </c>
      <c r="P175" s="18">
        <v>29.167257009441599</v>
      </c>
      <c r="Q175" s="16">
        <v>3</v>
      </c>
      <c r="R175" s="14" t="s">
        <v>470</v>
      </c>
      <c r="S175" s="17" t="s">
        <v>471</v>
      </c>
      <c r="T175" s="13">
        <v>23.234378573014101</v>
      </c>
      <c r="U175" s="14">
        <v>24.0430689600981</v>
      </c>
      <c r="V175" s="18">
        <v>24.408375231876999</v>
      </c>
    </row>
    <row r="176" spans="1:22" x14ac:dyDescent="0.3">
      <c r="A176" s="13" t="s">
        <v>697</v>
      </c>
      <c r="B176" s="14" t="s">
        <v>247</v>
      </c>
      <c r="C176" s="14">
        <v>6.0000000000000001E-3</v>
      </c>
      <c r="D176" s="15" t="s">
        <v>441</v>
      </c>
      <c r="E176" s="16">
        <v>0</v>
      </c>
      <c r="F176" s="14" t="s">
        <v>472</v>
      </c>
      <c r="G176" s="17" t="s">
        <v>295</v>
      </c>
      <c r="H176" s="13" t="s">
        <v>295</v>
      </c>
      <c r="I176" s="14" t="s">
        <v>295</v>
      </c>
      <c r="J176" s="18" t="s">
        <v>295</v>
      </c>
      <c r="K176" s="16">
        <v>2</v>
      </c>
      <c r="L176" s="14" t="s">
        <v>470</v>
      </c>
      <c r="M176" s="17" t="s">
        <v>471</v>
      </c>
      <c r="N176" s="13">
        <v>20.724932584462302</v>
      </c>
      <c r="O176" s="14" t="s">
        <v>295</v>
      </c>
      <c r="P176" s="18">
        <v>21.9781031101442</v>
      </c>
      <c r="Q176" s="16">
        <v>3</v>
      </c>
      <c r="R176" s="14" t="s">
        <v>470</v>
      </c>
      <c r="S176" s="17" t="s">
        <v>471</v>
      </c>
      <c r="T176" s="13">
        <v>20.541238334548002</v>
      </c>
      <c r="U176" s="14">
        <v>20.831101144231699</v>
      </c>
      <c r="V176" s="18">
        <v>21.148752604035</v>
      </c>
    </row>
    <row r="177" spans="1:22" x14ac:dyDescent="0.2">
      <c r="A177" s="19" t="s">
        <v>481</v>
      </c>
      <c r="B177" s="14" t="s">
        <v>214</v>
      </c>
      <c r="C177" s="14">
        <v>6.0000000000000001E-3</v>
      </c>
      <c r="D177" s="15" t="s">
        <v>341</v>
      </c>
      <c r="E177" s="16">
        <v>1</v>
      </c>
      <c r="F177" s="14" t="s">
        <v>472</v>
      </c>
      <c r="G177" s="17" t="s">
        <v>295</v>
      </c>
      <c r="H177" s="13" t="s">
        <v>295</v>
      </c>
      <c r="I177" s="14" t="s">
        <v>295</v>
      </c>
      <c r="J177" s="18">
        <v>20.8236306593267</v>
      </c>
      <c r="K177" s="16">
        <v>0</v>
      </c>
      <c r="L177" s="14" t="s">
        <v>472</v>
      </c>
      <c r="M177" s="17" t="s">
        <v>295</v>
      </c>
      <c r="N177" s="13" t="s">
        <v>295</v>
      </c>
      <c r="O177" s="14" t="s">
        <v>295</v>
      </c>
      <c r="P177" s="18" t="s">
        <v>295</v>
      </c>
      <c r="Q177" s="16">
        <v>2</v>
      </c>
      <c r="R177" s="14" t="s">
        <v>470</v>
      </c>
      <c r="S177" s="17" t="s">
        <v>471</v>
      </c>
      <c r="T177" s="13" t="s">
        <v>295</v>
      </c>
      <c r="U177" s="14">
        <v>20.765528625588999</v>
      </c>
      <c r="V177" s="18">
        <v>22.468742920170499</v>
      </c>
    </row>
    <row r="178" spans="1:22" x14ac:dyDescent="0.2">
      <c r="A178" s="19" t="s">
        <v>486</v>
      </c>
      <c r="B178" s="14" t="s">
        <v>212</v>
      </c>
      <c r="C178" s="14">
        <v>0</v>
      </c>
      <c r="D178" s="15" t="s">
        <v>376</v>
      </c>
      <c r="E178" s="16">
        <v>1</v>
      </c>
      <c r="F178" s="14" t="s">
        <v>472</v>
      </c>
      <c r="G178" s="17" t="s">
        <v>295</v>
      </c>
      <c r="H178" s="13" t="s">
        <v>295</v>
      </c>
      <c r="I178" s="14" t="s">
        <v>295</v>
      </c>
      <c r="J178" s="18">
        <v>22.125689460423899</v>
      </c>
      <c r="K178" s="16">
        <v>0</v>
      </c>
      <c r="L178" s="14" t="s">
        <v>472</v>
      </c>
      <c r="M178" s="17" t="s">
        <v>295</v>
      </c>
      <c r="N178" s="13" t="s">
        <v>295</v>
      </c>
      <c r="O178" s="14" t="s">
        <v>295</v>
      </c>
      <c r="P178" s="18" t="s">
        <v>295</v>
      </c>
      <c r="Q178" s="16">
        <v>2</v>
      </c>
      <c r="R178" s="14" t="s">
        <v>470</v>
      </c>
      <c r="S178" s="17" t="s">
        <v>471</v>
      </c>
      <c r="T178" s="13">
        <v>22.304507274976601</v>
      </c>
      <c r="U178" s="14" t="s">
        <v>295</v>
      </c>
      <c r="V178" s="18">
        <v>23.5010078511004</v>
      </c>
    </row>
    <row r="179" spans="1:22" x14ac:dyDescent="0.3">
      <c r="A179" s="13" t="s">
        <v>670</v>
      </c>
      <c r="B179" s="14" t="s">
        <v>240</v>
      </c>
      <c r="C179" s="14">
        <v>4.0000000000000001E-3</v>
      </c>
      <c r="D179" s="15" t="s">
        <v>301</v>
      </c>
      <c r="E179" s="16">
        <v>0</v>
      </c>
      <c r="F179" s="14" t="s">
        <v>472</v>
      </c>
      <c r="G179" s="17" t="s">
        <v>295</v>
      </c>
      <c r="H179" s="13" t="s">
        <v>295</v>
      </c>
      <c r="I179" s="14" t="s">
        <v>295</v>
      </c>
      <c r="J179" s="18" t="s">
        <v>295</v>
      </c>
      <c r="K179" s="16">
        <v>2</v>
      </c>
      <c r="L179" s="14" t="s">
        <v>470</v>
      </c>
      <c r="M179" s="17" t="s">
        <v>471</v>
      </c>
      <c r="N179" s="13">
        <v>21.716522278623501</v>
      </c>
      <c r="O179" s="14" t="s">
        <v>295</v>
      </c>
      <c r="P179" s="18">
        <v>23.140708410175101</v>
      </c>
      <c r="Q179" s="16">
        <v>2</v>
      </c>
      <c r="R179" s="14" t="s">
        <v>470</v>
      </c>
      <c r="S179" s="17" t="s">
        <v>471</v>
      </c>
      <c r="T179" s="13">
        <v>21.766964332678398</v>
      </c>
      <c r="U179" s="14">
        <v>21.791221932635601</v>
      </c>
      <c r="V179" s="18" t="s">
        <v>295</v>
      </c>
    </row>
    <row r="180" spans="1:22" x14ac:dyDescent="0.3">
      <c r="A180" s="13" t="s">
        <v>685</v>
      </c>
      <c r="B180" s="14" t="s">
        <v>43</v>
      </c>
      <c r="C180" s="14">
        <v>0.96899999999999997</v>
      </c>
      <c r="D180" s="15" t="s">
        <v>299</v>
      </c>
      <c r="E180" s="16">
        <v>2</v>
      </c>
      <c r="F180" s="14" t="s">
        <v>470</v>
      </c>
      <c r="G180" s="17" t="s">
        <v>471</v>
      </c>
      <c r="H180" s="13">
        <v>23.692859118836498</v>
      </c>
      <c r="I180" s="14">
        <v>25.336883460637502</v>
      </c>
      <c r="J180" s="18" t="s">
        <v>295</v>
      </c>
      <c r="K180" s="16">
        <v>3</v>
      </c>
      <c r="L180" s="14" t="s">
        <v>470</v>
      </c>
      <c r="M180" s="17" t="s">
        <v>471</v>
      </c>
      <c r="N180" s="13">
        <v>23.709714868354599</v>
      </c>
      <c r="O180" s="14">
        <v>24.242292610743402</v>
      </c>
      <c r="P180" s="18">
        <v>24.7566724100164</v>
      </c>
      <c r="Q180" s="16">
        <v>0</v>
      </c>
      <c r="R180" s="14" t="s">
        <v>472</v>
      </c>
      <c r="S180" s="17" t="s">
        <v>295</v>
      </c>
      <c r="T180" s="13" t="s">
        <v>295</v>
      </c>
      <c r="U180" s="14" t="s">
        <v>295</v>
      </c>
      <c r="V180" s="18" t="s">
        <v>295</v>
      </c>
    </row>
    <row r="181" spans="1:22" x14ac:dyDescent="0.3">
      <c r="A181" s="13" t="s">
        <v>659</v>
      </c>
      <c r="B181" s="14" t="s">
        <v>23</v>
      </c>
      <c r="C181" s="14">
        <v>0.98</v>
      </c>
      <c r="D181" s="15" t="s">
        <v>417</v>
      </c>
      <c r="E181" s="16">
        <v>3</v>
      </c>
      <c r="F181" s="14" t="s">
        <v>470</v>
      </c>
      <c r="G181" s="17" t="s">
        <v>471</v>
      </c>
      <c r="H181" s="13">
        <v>23.646692122770101</v>
      </c>
      <c r="I181" s="14">
        <v>24.007817493974901</v>
      </c>
      <c r="J181" s="18">
        <v>27.012666861859</v>
      </c>
      <c r="K181" s="16">
        <v>3</v>
      </c>
      <c r="L181" s="14" t="s">
        <v>470</v>
      </c>
      <c r="M181" s="17" t="s">
        <v>471</v>
      </c>
      <c r="N181" s="13">
        <v>24.0157337715249</v>
      </c>
      <c r="O181" s="14">
        <v>24.494123774571399</v>
      </c>
      <c r="P181" s="18">
        <v>24.825875402252699</v>
      </c>
      <c r="Q181" s="16">
        <v>3</v>
      </c>
      <c r="R181" s="14" t="s">
        <v>470</v>
      </c>
      <c r="S181" s="17" t="s">
        <v>471</v>
      </c>
      <c r="T181" s="13">
        <v>25.3913817318128</v>
      </c>
      <c r="U181" s="14">
        <v>26.8507811821245</v>
      </c>
      <c r="V181" s="18">
        <v>27.136393256533399</v>
      </c>
    </row>
    <row r="182" spans="1:22" x14ac:dyDescent="0.3">
      <c r="A182" s="13" t="s">
        <v>660</v>
      </c>
      <c r="B182" s="14" t="s">
        <v>189</v>
      </c>
      <c r="C182" s="14">
        <v>0</v>
      </c>
      <c r="D182" s="15" t="s">
        <v>295</v>
      </c>
      <c r="E182" s="16">
        <v>3</v>
      </c>
      <c r="F182" s="14" t="s">
        <v>470</v>
      </c>
      <c r="G182" s="17" t="s">
        <v>471</v>
      </c>
      <c r="H182" s="13">
        <v>26.195542150007899</v>
      </c>
      <c r="I182" s="14">
        <v>26.526344647780299</v>
      </c>
      <c r="J182" s="18">
        <v>26.336315086137098</v>
      </c>
      <c r="K182" s="16">
        <v>3</v>
      </c>
      <c r="L182" s="14" t="s">
        <v>470</v>
      </c>
      <c r="M182" s="17" t="s">
        <v>471</v>
      </c>
      <c r="N182" s="13">
        <v>25.409805890822401</v>
      </c>
      <c r="O182" s="14">
        <v>25.268770824187499</v>
      </c>
      <c r="P182" s="18">
        <v>26.091859494793798</v>
      </c>
      <c r="Q182" s="16">
        <v>3</v>
      </c>
      <c r="R182" s="14" t="s">
        <v>470</v>
      </c>
      <c r="S182" s="17" t="s">
        <v>471</v>
      </c>
      <c r="T182" s="13">
        <v>25.7034544983538</v>
      </c>
      <c r="U182" s="14">
        <v>25.742366336263</v>
      </c>
      <c r="V182" s="18">
        <v>26.024396672066398</v>
      </c>
    </row>
    <row r="183" spans="1:22" x14ac:dyDescent="0.3">
      <c r="A183" s="13" t="s">
        <v>507</v>
      </c>
      <c r="B183" s="14" t="s">
        <v>208</v>
      </c>
      <c r="C183" s="14">
        <v>0</v>
      </c>
      <c r="D183" s="15" t="s">
        <v>306</v>
      </c>
      <c r="E183" s="16">
        <v>1</v>
      </c>
      <c r="F183" s="14" t="s">
        <v>472</v>
      </c>
      <c r="G183" s="17" t="s">
        <v>295</v>
      </c>
      <c r="H183" s="13" t="s">
        <v>295</v>
      </c>
      <c r="I183" s="14" t="s">
        <v>295</v>
      </c>
      <c r="J183" s="18">
        <v>20.717160246457201</v>
      </c>
      <c r="K183" s="16">
        <v>3</v>
      </c>
      <c r="L183" s="14" t="s">
        <v>470</v>
      </c>
      <c r="M183" s="17" t="s">
        <v>471</v>
      </c>
      <c r="N183" s="13">
        <v>23.8009435136401</v>
      </c>
      <c r="O183" s="14">
        <v>25.338732008537701</v>
      </c>
      <c r="P183" s="18">
        <v>25.760510391869399</v>
      </c>
      <c r="Q183" s="16">
        <v>3</v>
      </c>
      <c r="R183" s="14" t="s">
        <v>470</v>
      </c>
      <c r="S183" s="17" t="s">
        <v>471</v>
      </c>
      <c r="T183" s="13">
        <v>23.205985080090599</v>
      </c>
      <c r="U183" s="14">
        <v>23.325621512267102</v>
      </c>
      <c r="V183" s="18">
        <v>24.232335298819802</v>
      </c>
    </row>
    <row r="184" spans="1:22" x14ac:dyDescent="0.3">
      <c r="A184" s="13" t="s">
        <v>662</v>
      </c>
      <c r="B184" s="14" t="s">
        <v>66</v>
      </c>
      <c r="C184" s="14">
        <v>0.99199999999999999</v>
      </c>
      <c r="D184" s="15" t="s">
        <v>419</v>
      </c>
      <c r="E184" s="16">
        <v>3</v>
      </c>
      <c r="F184" s="14" t="s">
        <v>470</v>
      </c>
      <c r="G184" s="17" t="s">
        <v>471</v>
      </c>
      <c r="H184" s="13">
        <v>26.810380172478698</v>
      </c>
      <c r="I184" s="14">
        <v>23.231225728809701</v>
      </c>
      <c r="J184" s="18">
        <v>27.06244129429</v>
      </c>
      <c r="K184" s="16">
        <v>3</v>
      </c>
      <c r="L184" s="14" t="s">
        <v>470</v>
      </c>
      <c r="M184" s="17" t="s">
        <v>471</v>
      </c>
      <c r="N184" s="13">
        <v>27.069511348027898</v>
      </c>
      <c r="O184" s="14">
        <v>26.824810302953999</v>
      </c>
      <c r="P184" s="18">
        <v>27.699535525127398</v>
      </c>
      <c r="Q184" s="16">
        <v>3</v>
      </c>
      <c r="R184" s="14" t="s">
        <v>470</v>
      </c>
      <c r="S184" s="17" t="s">
        <v>471</v>
      </c>
      <c r="T184" s="13">
        <v>26.182837373043601</v>
      </c>
      <c r="U184" s="14">
        <v>26.613327010988598</v>
      </c>
      <c r="V184" s="18">
        <v>26.7216850918565</v>
      </c>
    </row>
    <row r="185" spans="1:22" x14ac:dyDescent="0.3">
      <c r="A185" s="13" t="s">
        <v>663</v>
      </c>
      <c r="B185" s="14" t="s">
        <v>89</v>
      </c>
      <c r="C185" s="14">
        <v>0.96699999999999997</v>
      </c>
      <c r="D185" s="15" t="s">
        <v>301</v>
      </c>
      <c r="E185" s="16">
        <v>3</v>
      </c>
      <c r="F185" s="14" t="s">
        <v>470</v>
      </c>
      <c r="G185" s="17" t="s">
        <v>471</v>
      </c>
      <c r="H185" s="13">
        <v>24.856830112856802</v>
      </c>
      <c r="I185" s="14">
        <v>19.618469858210801</v>
      </c>
      <c r="J185" s="18">
        <v>26.479334614629199</v>
      </c>
      <c r="K185" s="16">
        <v>3</v>
      </c>
      <c r="L185" s="14" t="s">
        <v>470</v>
      </c>
      <c r="M185" s="17" t="s">
        <v>471</v>
      </c>
      <c r="N185" s="13">
        <v>25.0535268788508</v>
      </c>
      <c r="O185" s="14">
        <v>25.284946649013399</v>
      </c>
      <c r="P185" s="18">
        <v>26.078406132359898</v>
      </c>
      <c r="Q185" s="16">
        <v>3</v>
      </c>
      <c r="R185" s="14" t="s">
        <v>470</v>
      </c>
      <c r="S185" s="17" t="s">
        <v>471</v>
      </c>
      <c r="T185" s="13">
        <v>25.981868471244201</v>
      </c>
      <c r="U185" s="14">
        <v>26.213269714833299</v>
      </c>
      <c r="V185" s="18">
        <v>26.539316906841002</v>
      </c>
    </row>
    <row r="186" spans="1:22" x14ac:dyDescent="0.3">
      <c r="A186" s="13" t="s">
        <v>627</v>
      </c>
      <c r="B186" s="14" t="s">
        <v>179</v>
      </c>
      <c r="C186" s="14">
        <v>0</v>
      </c>
      <c r="D186" s="15" t="s">
        <v>393</v>
      </c>
      <c r="E186" s="16">
        <v>0</v>
      </c>
      <c r="F186" s="14" t="s">
        <v>472</v>
      </c>
      <c r="G186" s="17" t="s">
        <v>295</v>
      </c>
      <c r="H186" s="13" t="s">
        <v>295</v>
      </c>
      <c r="I186" s="14" t="s">
        <v>295</v>
      </c>
      <c r="J186" s="18" t="s">
        <v>295</v>
      </c>
      <c r="K186" s="16">
        <v>1</v>
      </c>
      <c r="L186" s="14" t="s">
        <v>472</v>
      </c>
      <c r="M186" s="17" t="s">
        <v>295</v>
      </c>
      <c r="N186" s="13" t="s">
        <v>295</v>
      </c>
      <c r="O186" s="14">
        <v>20.905244586788299</v>
      </c>
      <c r="P186" s="18" t="s">
        <v>295</v>
      </c>
      <c r="Q186" s="16">
        <v>3</v>
      </c>
      <c r="R186" s="14" t="s">
        <v>470</v>
      </c>
      <c r="S186" s="17" t="s">
        <v>471</v>
      </c>
      <c r="T186" s="13">
        <v>25.5820246935656</v>
      </c>
      <c r="U186" s="14">
        <v>25.132405180304598</v>
      </c>
      <c r="V186" s="18">
        <v>26.704530234704102</v>
      </c>
    </row>
    <row r="187" spans="1:22" x14ac:dyDescent="0.3">
      <c r="A187" s="13" t="s">
        <v>664</v>
      </c>
      <c r="B187" s="14" t="s">
        <v>63</v>
      </c>
      <c r="C187" s="14">
        <v>0.224</v>
      </c>
      <c r="D187" s="15" t="s">
        <v>421</v>
      </c>
      <c r="E187" s="16">
        <v>2</v>
      </c>
      <c r="F187" s="14" t="s">
        <v>470</v>
      </c>
      <c r="G187" s="17" t="s">
        <v>471</v>
      </c>
      <c r="H187" s="13">
        <v>20.2312655742445</v>
      </c>
      <c r="I187" s="14" t="s">
        <v>295</v>
      </c>
      <c r="J187" s="18">
        <v>20.408932039318401</v>
      </c>
      <c r="K187" s="16">
        <v>2</v>
      </c>
      <c r="L187" s="14" t="s">
        <v>470</v>
      </c>
      <c r="M187" s="17" t="s">
        <v>471</v>
      </c>
      <c r="N187" s="13">
        <v>20.537283739044799</v>
      </c>
      <c r="O187" s="14">
        <v>22.198122071628902</v>
      </c>
      <c r="P187" s="18" t="s">
        <v>295</v>
      </c>
      <c r="Q187" s="16">
        <v>3</v>
      </c>
      <c r="R187" s="14" t="s">
        <v>470</v>
      </c>
      <c r="S187" s="17" t="s">
        <v>471</v>
      </c>
      <c r="T187" s="13">
        <v>20.5380232446104</v>
      </c>
      <c r="U187" s="14">
        <v>22.091318745384701</v>
      </c>
      <c r="V187" s="18">
        <v>22.1401911021186</v>
      </c>
    </row>
    <row r="188" spans="1:22" x14ac:dyDescent="0.3">
      <c r="A188" s="13" t="s">
        <v>665</v>
      </c>
      <c r="B188" s="14" t="s">
        <v>126</v>
      </c>
      <c r="C188" s="14">
        <v>0.97199999999999998</v>
      </c>
      <c r="D188" s="15" t="s">
        <v>301</v>
      </c>
      <c r="E188" s="16">
        <v>3</v>
      </c>
      <c r="F188" s="14" t="s">
        <v>470</v>
      </c>
      <c r="G188" s="17" t="s">
        <v>471</v>
      </c>
      <c r="H188" s="13">
        <v>22.109042065062798</v>
      </c>
      <c r="I188" s="14">
        <v>21.0360747001744</v>
      </c>
      <c r="J188" s="18">
        <v>25.70471928872</v>
      </c>
      <c r="K188" s="16">
        <v>3</v>
      </c>
      <c r="L188" s="14" t="s">
        <v>470</v>
      </c>
      <c r="M188" s="17" t="s">
        <v>471</v>
      </c>
      <c r="N188" s="13">
        <v>24.960033315585399</v>
      </c>
      <c r="O188" s="14">
        <v>25.152579815089801</v>
      </c>
      <c r="P188" s="18">
        <v>25.6738461095267</v>
      </c>
      <c r="Q188" s="16">
        <v>3</v>
      </c>
      <c r="R188" s="14" t="s">
        <v>470</v>
      </c>
      <c r="S188" s="17" t="s">
        <v>471</v>
      </c>
      <c r="T188" s="13">
        <v>24.676186495661302</v>
      </c>
      <c r="U188" s="14">
        <v>25.0549503877406</v>
      </c>
      <c r="V188" s="18">
        <v>25.571475833669801</v>
      </c>
    </row>
    <row r="189" spans="1:22" x14ac:dyDescent="0.3">
      <c r="A189" s="13" t="s">
        <v>508</v>
      </c>
      <c r="B189" s="14" t="s">
        <v>174</v>
      </c>
      <c r="C189" s="14">
        <v>0</v>
      </c>
      <c r="D189" s="15" t="s">
        <v>307</v>
      </c>
      <c r="E189" s="16">
        <v>1</v>
      </c>
      <c r="F189" s="14" t="s">
        <v>472</v>
      </c>
      <c r="G189" s="17" t="s">
        <v>295</v>
      </c>
      <c r="H189" s="13" t="s">
        <v>295</v>
      </c>
      <c r="I189" s="14" t="s">
        <v>295</v>
      </c>
      <c r="J189" s="18">
        <v>21.660294901825502</v>
      </c>
      <c r="K189" s="16">
        <v>3</v>
      </c>
      <c r="L189" s="14" t="s">
        <v>470</v>
      </c>
      <c r="M189" s="17" t="s">
        <v>471</v>
      </c>
      <c r="N189" s="13">
        <v>26.559715777938401</v>
      </c>
      <c r="O189" s="14">
        <v>28.399438049190799</v>
      </c>
      <c r="P189" s="18">
        <v>27.885512502265399</v>
      </c>
      <c r="Q189" s="16">
        <v>3</v>
      </c>
      <c r="R189" s="14" t="s">
        <v>470</v>
      </c>
      <c r="S189" s="17" t="s">
        <v>471</v>
      </c>
      <c r="T189" s="13">
        <v>20.951983012853699</v>
      </c>
      <c r="U189" s="14">
        <v>23.445288267525001</v>
      </c>
      <c r="V189" s="18">
        <v>24.1515866743045</v>
      </c>
    </row>
    <row r="190" spans="1:22" x14ac:dyDescent="0.3">
      <c r="A190" s="13" t="s">
        <v>667</v>
      </c>
      <c r="B190" s="14" t="s">
        <v>163</v>
      </c>
      <c r="C190" s="14">
        <v>0.999</v>
      </c>
      <c r="D190" s="15" t="s">
        <v>300</v>
      </c>
      <c r="E190" s="16">
        <v>3</v>
      </c>
      <c r="F190" s="14" t="s">
        <v>470</v>
      </c>
      <c r="G190" s="17" t="s">
        <v>471</v>
      </c>
      <c r="H190" s="13">
        <v>21.8990824295024</v>
      </c>
      <c r="I190" s="14">
        <v>20.497064563904502</v>
      </c>
      <c r="J190" s="18">
        <v>23.144882575655</v>
      </c>
      <c r="K190" s="16">
        <v>3</v>
      </c>
      <c r="L190" s="14" t="s">
        <v>470</v>
      </c>
      <c r="M190" s="17" t="s">
        <v>471</v>
      </c>
      <c r="N190" s="13">
        <v>23.760046014844001</v>
      </c>
      <c r="O190" s="14">
        <v>24.7779007931262</v>
      </c>
      <c r="P190" s="18">
        <v>24.9234007474622</v>
      </c>
      <c r="Q190" s="16">
        <v>3</v>
      </c>
      <c r="R190" s="14" t="s">
        <v>470</v>
      </c>
      <c r="S190" s="17" t="s">
        <v>471</v>
      </c>
      <c r="T190" s="13">
        <v>22.5546378541741</v>
      </c>
      <c r="U190" s="14">
        <v>24.0806067455263</v>
      </c>
      <c r="V190" s="18">
        <v>24.255703688552298</v>
      </c>
    </row>
    <row r="191" spans="1:22" x14ac:dyDescent="0.3">
      <c r="A191" s="13" t="s">
        <v>668</v>
      </c>
      <c r="B191" s="14" t="s">
        <v>25</v>
      </c>
      <c r="C191" s="14">
        <v>1</v>
      </c>
      <c r="D191" s="15" t="s">
        <v>422</v>
      </c>
      <c r="E191" s="16">
        <v>3</v>
      </c>
      <c r="F191" s="14" t="s">
        <v>470</v>
      </c>
      <c r="G191" s="17" t="s">
        <v>471</v>
      </c>
      <c r="H191" s="13">
        <v>24.830782246554499</v>
      </c>
      <c r="I191" s="14">
        <v>24.001066650679199</v>
      </c>
      <c r="J191" s="18">
        <v>25.569439757349599</v>
      </c>
      <c r="K191" s="16">
        <v>3</v>
      </c>
      <c r="L191" s="14" t="s">
        <v>470</v>
      </c>
      <c r="M191" s="17" t="s">
        <v>471</v>
      </c>
      <c r="N191" s="13">
        <v>26.032299387366301</v>
      </c>
      <c r="O191" s="14">
        <v>25.9680786155512</v>
      </c>
      <c r="P191" s="18">
        <v>26.925112070623999</v>
      </c>
      <c r="Q191" s="16">
        <v>3</v>
      </c>
      <c r="R191" s="14" t="s">
        <v>470</v>
      </c>
      <c r="S191" s="17" t="s">
        <v>471</v>
      </c>
      <c r="T191" s="13">
        <v>25.248667116741299</v>
      </c>
      <c r="U191" s="14">
        <v>25.924485550791601</v>
      </c>
      <c r="V191" s="18">
        <v>26.059440957665299</v>
      </c>
    </row>
    <row r="192" spans="1:22" x14ac:dyDescent="0.3">
      <c r="A192" s="13" t="s">
        <v>509</v>
      </c>
      <c r="B192" s="14" t="s">
        <v>195</v>
      </c>
      <c r="C192" s="14">
        <v>0</v>
      </c>
      <c r="D192" s="15" t="s">
        <v>308</v>
      </c>
      <c r="E192" s="16">
        <v>0</v>
      </c>
      <c r="F192" s="14" t="s">
        <v>472</v>
      </c>
      <c r="G192" s="17" t="s">
        <v>295</v>
      </c>
      <c r="H192" s="13" t="s">
        <v>295</v>
      </c>
      <c r="I192" s="14" t="s">
        <v>295</v>
      </c>
      <c r="J192" s="18" t="s">
        <v>295</v>
      </c>
      <c r="K192" s="16">
        <v>3</v>
      </c>
      <c r="L192" s="14" t="s">
        <v>470</v>
      </c>
      <c r="M192" s="17" t="s">
        <v>471</v>
      </c>
      <c r="N192" s="13">
        <v>23.914640301113799</v>
      </c>
      <c r="O192" s="14">
        <v>24.749119498409399</v>
      </c>
      <c r="P192" s="18">
        <v>25.617939613286001</v>
      </c>
      <c r="Q192" s="16">
        <v>3</v>
      </c>
      <c r="R192" s="14" t="s">
        <v>470</v>
      </c>
      <c r="S192" s="17" t="s">
        <v>471</v>
      </c>
      <c r="T192" s="13">
        <v>24.595893942783398</v>
      </c>
      <c r="U192" s="14">
        <v>25.184415440399</v>
      </c>
      <c r="V192" s="18">
        <v>27.007329215107301</v>
      </c>
    </row>
    <row r="193" spans="1:22" x14ac:dyDescent="0.3">
      <c r="A193" s="13" t="s">
        <v>510</v>
      </c>
      <c r="B193" s="14" t="s">
        <v>188</v>
      </c>
      <c r="C193" s="14">
        <v>0</v>
      </c>
      <c r="D193" s="15" t="s">
        <v>309</v>
      </c>
      <c r="E193" s="16">
        <v>1</v>
      </c>
      <c r="F193" s="14" t="s">
        <v>472</v>
      </c>
      <c r="G193" s="17" t="s">
        <v>295</v>
      </c>
      <c r="H193" s="13">
        <v>19.631180395350999</v>
      </c>
      <c r="I193" s="14" t="s">
        <v>295</v>
      </c>
      <c r="J193" s="18" t="s">
        <v>295</v>
      </c>
      <c r="K193" s="16">
        <v>3</v>
      </c>
      <c r="L193" s="14" t="s">
        <v>470</v>
      </c>
      <c r="M193" s="17" t="s">
        <v>471</v>
      </c>
      <c r="N193" s="13">
        <v>26.4463645212434</v>
      </c>
      <c r="O193" s="14">
        <v>27.386354575945401</v>
      </c>
      <c r="P193" s="18">
        <v>27.622126295813999</v>
      </c>
      <c r="Q193" s="16">
        <v>3</v>
      </c>
      <c r="R193" s="14" t="s">
        <v>470</v>
      </c>
      <c r="S193" s="17" t="s">
        <v>471</v>
      </c>
      <c r="T193" s="13">
        <v>21.276829188220201</v>
      </c>
      <c r="U193" s="14">
        <v>21.9887891883564</v>
      </c>
      <c r="V193" s="18">
        <v>22.728090124518801</v>
      </c>
    </row>
    <row r="194" spans="1:22" x14ac:dyDescent="0.3">
      <c r="A194" s="13" t="s">
        <v>671</v>
      </c>
      <c r="B194" s="14" t="s">
        <v>50</v>
      </c>
      <c r="C194" s="14">
        <v>0.99299999999999999</v>
      </c>
      <c r="D194" s="15" t="s">
        <v>301</v>
      </c>
      <c r="E194" s="16">
        <v>2</v>
      </c>
      <c r="F194" s="14" t="s">
        <v>470</v>
      </c>
      <c r="G194" s="17" t="s">
        <v>471</v>
      </c>
      <c r="H194" s="13">
        <v>19.550115636063701</v>
      </c>
      <c r="I194" s="14" t="s">
        <v>295</v>
      </c>
      <c r="J194" s="18">
        <v>23.134738759784099</v>
      </c>
      <c r="K194" s="16">
        <v>3</v>
      </c>
      <c r="L194" s="14" t="s">
        <v>470</v>
      </c>
      <c r="M194" s="17" t="s">
        <v>471</v>
      </c>
      <c r="N194" s="13">
        <v>20.071004073615001</v>
      </c>
      <c r="O194" s="14">
        <v>21.817150342652202</v>
      </c>
      <c r="P194" s="18">
        <v>23.5512133233801</v>
      </c>
      <c r="Q194" s="16">
        <v>3</v>
      </c>
      <c r="R194" s="14" t="s">
        <v>470</v>
      </c>
      <c r="S194" s="17" t="s">
        <v>471</v>
      </c>
      <c r="T194" s="13">
        <v>22.7587482138394</v>
      </c>
      <c r="U194" s="14">
        <v>23.520728915631</v>
      </c>
      <c r="V194" s="18">
        <v>23.4310533340931</v>
      </c>
    </row>
    <row r="195" spans="1:22" x14ac:dyDescent="0.3">
      <c r="A195" s="13" t="s">
        <v>672</v>
      </c>
      <c r="B195" s="14" t="s">
        <v>121</v>
      </c>
      <c r="C195" s="14">
        <v>0.99099999999999999</v>
      </c>
      <c r="D195" s="15" t="s">
        <v>423</v>
      </c>
      <c r="E195" s="16">
        <v>3</v>
      </c>
      <c r="F195" s="14" t="s">
        <v>470</v>
      </c>
      <c r="G195" s="17" t="s">
        <v>471</v>
      </c>
      <c r="H195" s="13">
        <v>25.654927883428702</v>
      </c>
      <c r="I195" s="14">
        <v>26.822330568667599</v>
      </c>
      <c r="J195" s="18">
        <v>26.447957190332598</v>
      </c>
      <c r="K195" s="16">
        <v>3</v>
      </c>
      <c r="L195" s="14" t="s">
        <v>470</v>
      </c>
      <c r="M195" s="17" t="s">
        <v>471</v>
      </c>
      <c r="N195" s="13">
        <v>26.686126892330901</v>
      </c>
      <c r="O195" s="14">
        <v>26.975642744282901</v>
      </c>
      <c r="P195" s="18">
        <v>27.744412491285001</v>
      </c>
      <c r="Q195" s="16">
        <v>3</v>
      </c>
      <c r="R195" s="14" t="s">
        <v>470</v>
      </c>
      <c r="S195" s="17" t="s">
        <v>471</v>
      </c>
      <c r="T195" s="13">
        <v>26.180359797518001</v>
      </c>
      <c r="U195" s="14">
        <v>26.5642543634603</v>
      </c>
      <c r="V195" s="18">
        <v>27.2731348238786</v>
      </c>
    </row>
    <row r="196" spans="1:22" x14ac:dyDescent="0.3">
      <c r="A196" s="13" t="s">
        <v>673</v>
      </c>
      <c r="B196" s="14" t="s">
        <v>130</v>
      </c>
      <c r="C196" s="14">
        <v>0.92900000000000005</v>
      </c>
      <c r="D196" s="15" t="s">
        <v>301</v>
      </c>
      <c r="E196" s="16">
        <v>3</v>
      </c>
      <c r="F196" s="14" t="s">
        <v>470</v>
      </c>
      <c r="G196" s="17" t="s">
        <v>471</v>
      </c>
      <c r="H196" s="13">
        <v>23.722646202457899</v>
      </c>
      <c r="I196" s="14">
        <v>24.0205631037248</v>
      </c>
      <c r="J196" s="18">
        <v>24.015264783825199</v>
      </c>
      <c r="K196" s="16">
        <v>3</v>
      </c>
      <c r="L196" s="14" t="s">
        <v>470</v>
      </c>
      <c r="M196" s="17" t="s">
        <v>471</v>
      </c>
      <c r="N196" s="13">
        <v>24.445286114745802</v>
      </c>
      <c r="O196" s="14">
        <v>24.260884351428601</v>
      </c>
      <c r="P196" s="18">
        <v>25.410450188723601</v>
      </c>
      <c r="Q196" s="16">
        <v>3</v>
      </c>
      <c r="R196" s="14" t="s">
        <v>470</v>
      </c>
      <c r="S196" s="17" t="s">
        <v>471</v>
      </c>
      <c r="T196" s="13">
        <v>24.516368654870501</v>
      </c>
      <c r="U196" s="14">
        <v>25.133893549389001</v>
      </c>
      <c r="V196" s="18">
        <v>24.922820881437499</v>
      </c>
    </row>
    <row r="197" spans="1:22" x14ac:dyDescent="0.3">
      <c r="A197" s="13" t="s">
        <v>629</v>
      </c>
      <c r="B197" s="14" t="s">
        <v>197</v>
      </c>
      <c r="C197" s="14">
        <v>0</v>
      </c>
      <c r="D197" s="15" t="s">
        <v>295</v>
      </c>
      <c r="E197" s="16">
        <v>0</v>
      </c>
      <c r="F197" s="14" t="s">
        <v>472</v>
      </c>
      <c r="G197" s="17" t="s">
        <v>295</v>
      </c>
      <c r="H197" s="13" t="s">
        <v>295</v>
      </c>
      <c r="I197" s="14" t="s">
        <v>295</v>
      </c>
      <c r="J197" s="18" t="s">
        <v>295</v>
      </c>
      <c r="K197" s="16">
        <v>1</v>
      </c>
      <c r="L197" s="14" t="s">
        <v>472</v>
      </c>
      <c r="M197" s="17" t="s">
        <v>295</v>
      </c>
      <c r="N197" s="13" t="s">
        <v>295</v>
      </c>
      <c r="O197" s="14" t="s">
        <v>295</v>
      </c>
      <c r="P197" s="18">
        <v>20.719676915997301</v>
      </c>
      <c r="Q197" s="16">
        <v>3</v>
      </c>
      <c r="R197" s="14" t="s">
        <v>470</v>
      </c>
      <c r="S197" s="17" t="s">
        <v>471</v>
      </c>
      <c r="T197" s="13">
        <v>25.072159501461101</v>
      </c>
      <c r="U197" s="14">
        <v>25.696705401323999</v>
      </c>
      <c r="V197" s="18">
        <v>27.407542543806699</v>
      </c>
    </row>
    <row r="198" spans="1:22" x14ac:dyDescent="0.3">
      <c r="A198" s="13" t="s">
        <v>541</v>
      </c>
      <c r="B198" s="14" t="s">
        <v>143</v>
      </c>
      <c r="C198" s="14">
        <v>0.96299999999999997</v>
      </c>
      <c r="D198" s="15" t="s">
        <v>330</v>
      </c>
      <c r="E198" s="16">
        <v>3</v>
      </c>
      <c r="F198" s="14" t="s">
        <v>470</v>
      </c>
      <c r="G198" s="17" t="s">
        <v>471</v>
      </c>
      <c r="H198" s="13">
        <v>20.2986956407203</v>
      </c>
      <c r="I198" s="14">
        <v>19.877135919688499</v>
      </c>
      <c r="J198" s="18">
        <v>22.844698047535498</v>
      </c>
      <c r="K198" s="16">
        <v>3</v>
      </c>
      <c r="L198" s="14" t="s">
        <v>470</v>
      </c>
      <c r="M198" s="17" t="s">
        <v>471</v>
      </c>
      <c r="N198" s="13">
        <v>23.230303664772801</v>
      </c>
      <c r="O198" s="14">
        <v>21.435675103218301</v>
      </c>
      <c r="P198" s="18">
        <v>23.055122289485901</v>
      </c>
      <c r="Q198" s="16">
        <v>1</v>
      </c>
      <c r="R198" s="14" t="s">
        <v>472</v>
      </c>
      <c r="S198" s="17" t="s">
        <v>295</v>
      </c>
      <c r="T198" s="13">
        <v>22.686103783908202</v>
      </c>
      <c r="U198" s="14" t="s">
        <v>295</v>
      </c>
      <c r="V198" s="18" t="s">
        <v>295</v>
      </c>
    </row>
    <row r="199" spans="1:22" x14ac:dyDescent="0.3">
      <c r="A199" s="13" t="s">
        <v>675</v>
      </c>
      <c r="B199" s="14" t="s">
        <v>115</v>
      </c>
      <c r="C199" s="14">
        <v>0.97799999999999998</v>
      </c>
      <c r="D199" s="15" t="s">
        <v>301</v>
      </c>
      <c r="E199" s="16">
        <v>3</v>
      </c>
      <c r="F199" s="14" t="s">
        <v>470</v>
      </c>
      <c r="G199" s="17" t="s">
        <v>471</v>
      </c>
      <c r="H199" s="13">
        <v>20.276248701083102</v>
      </c>
      <c r="I199" s="14">
        <v>18.293533591763499</v>
      </c>
      <c r="J199" s="18">
        <v>19.2674769594237</v>
      </c>
      <c r="K199" s="16">
        <v>3</v>
      </c>
      <c r="L199" s="14" t="s">
        <v>470</v>
      </c>
      <c r="M199" s="17" t="s">
        <v>471</v>
      </c>
      <c r="N199" s="13">
        <v>22.653156514163499</v>
      </c>
      <c r="O199" s="14">
        <v>23.305480389769102</v>
      </c>
      <c r="P199" s="18">
        <v>23.634233105178399</v>
      </c>
      <c r="Q199" s="16">
        <v>3</v>
      </c>
      <c r="R199" s="14" t="s">
        <v>470</v>
      </c>
      <c r="S199" s="17" t="s">
        <v>471</v>
      </c>
      <c r="T199" s="13">
        <v>21.451272465311501</v>
      </c>
      <c r="U199" s="14">
        <v>22.9915033604934</v>
      </c>
      <c r="V199" s="18">
        <v>22.4205511843343</v>
      </c>
    </row>
    <row r="200" spans="1:22" x14ac:dyDescent="0.3">
      <c r="A200" s="13" t="s">
        <v>676</v>
      </c>
      <c r="B200" s="14" t="s">
        <v>260</v>
      </c>
      <c r="C200" s="14">
        <v>0</v>
      </c>
      <c r="D200" s="15" t="s">
        <v>326</v>
      </c>
      <c r="E200" s="16">
        <v>0</v>
      </c>
      <c r="F200" s="14" t="s">
        <v>472</v>
      </c>
      <c r="G200" s="17" t="s">
        <v>295</v>
      </c>
      <c r="H200" s="13" t="s">
        <v>295</v>
      </c>
      <c r="I200" s="14" t="s">
        <v>295</v>
      </c>
      <c r="J200" s="18" t="s">
        <v>295</v>
      </c>
      <c r="K200" s="16">
        <v>2</v>
      </c>
      <c r="L200" s="14" t="s">
        <v>470</v>
      </c>
      <c r="M200" s="17" t="s">
        <v>471</v>
      </c>
      <c r="N200" s="13" t="s">
        <v>295</v>
      </c>
      <c r="O200" s="14">
        <v>23.7991278074585</v>
      </c>
      <c r="P200" s="18">
        <v>22.969804236978199</v>
      </c>
      <c r="Q200" s="16">
        <v>1</v>
      </c>
      <c r="R200" s="14" t="s">
        <v>472</v>
      </c>
      <c r="S200" s="17" t="s">
        <v>295</v>
      </c>
      <c r="T200" s="13" t="s">
        <v>295</v>
      </c>
      <c r="U200" s="14" t="s">
        <v>295</v>
      </c>
      <c r="V200" s="18">
        <v>22.712226971002899</v>
      </c>
    </row>
    <row r="201" spans="1:22" x14ac:dyDescent="0.3">
      <c r="A201" s="13" t="s">
        <v>677</v>
      </c>
      <c r="B201" s="14" t="s">
        <v>192</v>
      </c>
      <c r="C201" s="14">
        <v>9.7000000000000003E-2</v>
      </c>
      <c r="D201" s="15" t="s">
        <v>425</v>
      </c>
      <c r="E201" s="16">
        <v>0</v>
      </c>
      <c r="F201" s="14" t="s">
        <v>472</v>
      </c>
      <c r="G201" s="17" t="s">
        <v>295</v>
      </c>
      <c r="H201" s="13" t="s">
        <v>295</v>
      </c>
      <c r="I201" s="14" t="s">
        <v>295</v>
      </c>
      <c r="J201" s="18" t="s">
        <v>295</v>
      </c>
      <c r="K201" s="16">
        <v>3</v>
      </c>
      <c r="L201" s="14" t="s">
        <v>470</v>
      </c>
      <c r="M201" s="17" t="s">
        <v>471</v>
      </c>
      <c r="N201" s="13">
        <v>23.096709240292501</v>
      </c>
      <c r="O201" s="14">
        <v>24.7451587428849</v>
      </c>
      <c r="P201" s="18">
        <v>25.135984526310001</v>
      </c>
      <c r="Q201" s="16">
        <v>1</v>
      </c>
      <c r="R201" s="14" t="s">
        <v>472</v>
      </c>
      <c r="S201" s="17" t="s">
        <v>295</v>
      </c>
      <c r="T201" s="13" t="s">
        <v>295</v>
      </c>
      <c r="U201" s="14">
        <v>22.104278020474101</v>
      </c>
      <c r="V201" s="18" t="s">
        <v>295</v>
      </c>
    </row>
    <row r="202" spans="1:22" x14ac:dyDescent="0.3">
      <c r="A202" s="13" t="s">
        <v>678</v>
      </c>
      <c r="B202" s="14" t="s">
        <v>264</v>
      </c>
      <c r="C202" s="14">
        <v>6.9000000000000006E-2</v>
      </c>
      <c r="D202" s="15" t="s">
        <v>325</v>
      </c>
      <c r="E202" s="16">
        <v>0</v>
      </c>
      <c r="F202" s="14" t="s">
        <v>472</v>
      </c>
      <c r="G202" s="17" t="s">
        <v>295</v>
      </c>
      <c r="H202" s="13" t="s">
        <v>295</v>
      </c>
      <c r="I202" s="14" t="s">
        <v>295</v>
      </c>
      <c r="J202" s="18" t="s">
        <v>295</v>
      </c>
      <c r="K202" s="16">
        <v>3</v>
      </c>
      <c r="L202" s="14" t="s">
        <v>470</v>
      </c>
      <c r="M202" s="17" t="s">
        <v>471</v>
      </c>
      <c r="N202" s="13">
        <v>23.296510864931999</v>
      </c>
      <c r="O202" s="14">
        <v>24.448566051507001</v>
      </c>
      <c r="P202" s="18">
        <v>25.8204111048233</v>
      </c>
      <c r="Q202" s="16">
        <v>0</v>
      </c>
      <c r="R202" s="14" t="s">
        <v>472</v>
      </c>
      <c r="S202" s="17" t="s">
        <v>295</v>
      </c>
      <c r="T202" s="13" t="s">
        <v>295</v>
      </c>
      <c r="U202" s="14" t="s">
        <v>295</v>
      </c>
      <c r="V202" s="18" t="s">
        <v>295</v>
      </c>
    </row>
    <row r="203" spans="1:22" x14ac:dyDescent="0.3">
      <c r="A203" s="13" t="s">
        <v>520</v>
      </c>
      <c r="B203" s="14" t="s">
        <v>263</v>
      </c>
      <c r="C203" s="14">
        <v>0</v>
      </c>
      <c r="D203" s="15" t="s">
        <v>315</v>
      </c>
      <c r="E203" s="16">
        <v>0</v>
      </c>
      <c r="F203" s="14" t="s">
        <v>472</v>
      </c>
      <c r="G203" s="17" t="s">
        <v>295</v>
      </c>
      <c r="H203" s="13" t="s">
        <v>295</v>
      </c>
      <c r="I203" s="14" t="s">
        <v>295</v>
      </c>
      <c r="J203" s="18" t="s">
        <v>295</v>
      </c>
      <c r="K203" s="16">
        <v>3</v>
      </c>
      <c r="L203" s="14" t="s">
        <v>470</v>
      </c>
      <c r="M203" s="17" t="s">
        <v>471</v>
      </c>
      <c r="N203" s="13">
        <v>21.880092461479499</v>
      </c>
      <c r="O203" s="14">
        <v>23.280791897293302</v>
      </c>
      <c r="P203" s="18">
        <v>24.417252506210701</v>
      </c>
      <c r="Q203" s="16">
        <v>3</v>
      </c>
      <c r="R203" s="14" t="s">
        <v>470</v>
      </c>
      <c r="S203" s="17" t="s">
        <v>471</v>
      </c>
      <c r="T203" s="13">
        <v>22.155516247194001</v>
      </c>
      <c r="U203" s="14">
        <v>22.781365117590202</v>
      </c>
      <c r="V203" s="18">
        <v>24.578386563792499</v>
      </c>
    </row>
    <row r="204" spans="1:22" x14ac:dyDescent="0.3">
      <c r="A204" s="13" t="s">
        <v>680</v>
      </c>
      <c r="B204" s="14" t="s">
        <v>105</v>
      </c>
      <c r="C204" s="14">
        <v>0.99199999999999999</v>
      </c>
      <c r="D204" s="15" t="s">
        <v>427</v>
      </c>
      <c r="E204" s="16">
        <v>3</v>
      </c>
      <c r="F204" s="14" t="s">
        <v>470</v>
      </c>
      <c r="G204" s="17" t="s">
        <v>471</v>
      </c>
      <c r="H204" s="13">
        <v>21.742873425772501</v>
      </c>
      <c r="I204" s="14">
        <v>21.248296520039698</v>
      </c>
      <c r="J204" s="18">
        <v>21.7952842913854</v>
      </c>
      <c r="K204" s="16">
        <v>1</v>
      </c>
      <c r="L204" s="14" t="s">
        <v>472</v>
      </c>
      <c r="M204" s="17" t="s">
        <v>295</v>
      </c>
      <c r="N204" s="13" t="s">
        <v>295</v>
      </c>
      <c r="O204" s="14">
        <v>21.3741862952376</v>
      </c>
      <c r="P204" s="18" t="s">
        <v>295</v>
      </c>
      <c r="Q204" s="16">
        <v>3</v>
      </c>
      <c r="R204" s="14" t="s">
        <v>470</v>
      </c>
      <c r="S204" s="17" t="s">
        <v>471</v>
      </c>
      <c r="T204" s="13">
        <v>20.869579890819701</v>
      </c>
      <c r="U204" s="14">
        <v>21.1083188689644</v>
      </c>
      <c r="V204" s="18">
        <v>20.7365667122153</v>
      </c>
    </row>
    <row r="205" spans="1:22" x14ac:dyDescent="0.3">
      <c r="A205" s="13" t="s">
        <v>536</v>
      </c>
      <c r="B205" s="14" t="s">
        <v>182</v>
      </c>
      <c r="C205" s="14">
        <v>0</v>
      </c>
      <c r="D205" s="15" t="s">
        <v>326</v>
      </c>
      <c r="E205" s="16">
        <v>1</v>
      </c>
      <c r="F205" s="14" t="s">
        <v>472</v>
      </c>
      <c r="G205" s="17" t="s">
        <v>295</v>
      </c>
      <c r="H205" s="13" t="s">
        <v>295</v>
      </c>
      <c r="I205" s="14" t="s">
        <v>295</v>
      </c>
      <c r="J205" s="18">
        <v>21.54319595118</v>
      </c>
      <c r="K205" s="16">
        <v>3</v>
      </c>
      <c r="L205" s="14" t="s">
        <v>470</v>
      </c>
      <c r="M205" s="17" t="s">
        <v>471</v>
      </c>
      <c r="N205" s="13">
        <v>25.904226366898801</v>
      </c>
      <c r="O205" s="14">
        <v>28.187949513768501</v>
      </c>
      <c r="P205" s="18">
        <v>28.898296447681702</v>
      </c>
      <c r="Q205" s="16">
        <v>3</v>
      </c>
      <c r="R205" s="14" t="s">
        <v>470</v>
      </c>
      <c r="S205" s="17" t="s">
        <v>471</v>
      </c>
      <c r="T205" s="13">
        <v>24.877654763162798</v>
      </c>
      <c r="U205" s="14">
        <v>26.230556858700901</v>
      </c>
      <c r="V205" s="18">
        <v>28.069381817989001</v>
      </c>
    </row>
    <row r="206" spans="1:22" x14ac:dyDescent="0.3">
      <c r="A206" s="13" t="s">
        <v>540</v>
      </c>
      <c r="B206" s="14" t="s">
        <v>183</v>
      </c>
      <c r="C206" s="14">
        <v>0</v>
      </c>
      <c r="D206" s="15" t="s">
        <v>326</v>
      </c>
      <c r="E206" s="16">
        <v>2</v>
      </c>
      <c r="F206" s="14" t="s">
        <v>470</v>
      </c>
      <c r="G206" s="17" t="s">
        <v>295</v>
      </c>
      <c r="H206" s="13">
        <v>21.9121935149481</v>
      </c>
      <c r="I206" s="14" t="s">
        <v>295</v>
      </c>
      <c r="J206" s="18">
        <v>22.350673219464198</v>
      </c>
      <c r="K206" s="16">
        <v>3</v>
      </c>
      <c r="L206" s="14" t="s">
        <v>470</v>
      </c>
      <c r="M206" s="17" t="s">
        <v>471</v>
      </c>
      <c r="N206" s="13">
        <v>27.767595291495699</v>
      </c>
      <c r="O206" s="14">
        <v>29.1217608920023</v>
      </c>
      <c r="P206" s="18">
        <v>29.884798542708999</v>
      </c>
      <c r="Q206" s="16">
        <v>3</v>
      </c>
      <c r="R206" s="14" t="s">
        <v>470</v>
      </c>
      <c r="S206" s="17" t="s">
        <v>471</v>
      </c>
      <c r="T206" s="13">
        <v>24.032795121054399</v>
      </c>
      <c r="U206" s="14">
        <v>25.170052350682901</v>
      </c>
      <c r="V206" s="18">
        <v>26.607688348865</v>
      </c>
    </row>
    <row r="207" spans="1:22" x14ac:dyDescent="0.3">
      <c r="A207" s="13" t="s">
        <v>683</v>
      </c>
      <c r="B207" s="14" t="s">
        <v>202</v>
      </c>
      <c r="C207" s="14">
        <v>0.11700000000000001</v>
      </c>
      <c r="D207" s="15" t="s">
        <v>429</v>
      </c>
      <c r="E207" s="16">
        <v>3</v>
      </c>
      <c r="F207" s="14" t="s">
        <v>470</v>
      </c>
      <c r="G207" s="17" t="s">
        <v>471</v>
      </c>
      <c r="H207" s="13">
        <v>23.6320324324087</v>
      </c>
      <c r="I207" s="14">
        <v>22.621317039341701</v>
      </c>
      <c r="J207" s="18">
        <v>23.4999520423505</v>
      </c>
      <c r="K207" s="16">
        <v>1</v>
      </c>
      <c r="L207" s="14" t="s">
        <v>472</v>
      </c>
      <c r="M207" s="17" t="s">
        <v>295</v>
      </c>
      <c r="N207" s="13">
        <v>24.725216872559098</v>
      </c>
      <c r="O207" s="14" t="s">
        <v>295</v>
      </c>
      <c r="P207" s="18" t="s">
        <v>295</v>
      </c>
      <c r="Q207" s="16">
        <v>3</v>
      </c>
      <c r="R207" s="14" t="s">
        <v>470</v>
      </c>
      <c r="S207" s="17" t="s">
        <v>471</v>
      </c>
      <c r="T207" s="13">
        <v>22.902055306775999</v>
      </c>
      <c r="U207" s="14">
        <v>23.437143287887</v>
      </c>
      <c r="V207" s="18">
        <v>22.6997542747946</v>
      </c>
    </row>
    <row r="208" spans="1:22" x14ac:dyDescent="0.3">
      <c r="A208" s="13" t="s">
        <v>684</v>
      </c>
      <c r="B208" s="14" t="s">
        <v>142</v>
      </c>
      <c r="C208" s="14">
        <v>0.50700000000000001</v>
      </c>
      <c r="D208" s="15" t="s">
        <v>430</v>
      </c>
      <c r="E208" s="16">
        <v>3</v>
      </c>
      <c r="F208" s="14" t="s">
        <v>470</v>
      </c>
      <c r="G208" s="17" t="s">
        <v>471</v>
      </c>
      <c r="H208" s="13">
        <v>22.0655454508091</v>
      </c>
      <c r="I208" s="14">
        <v>22.608688034954401</v>
      </c>
      <c r="J208" s="18">
        <v>22.3755769423544</v>
      </c>
      <c r="K208" s="16">
        <v>3</v>
      </c>
      <c r="L208" s="14" t="s">
        <v>470</v>
      </c>
      <c r="M208" s="17" t="s">
        <v>471</v>
      </c>
      <c r="N208" s="13">
        <v>21.858305575995299</v>
      </c>
      <c r="O208" s="14">
        <v>22.193903343819098</v>
      </c>
      <c r="P208" s="18">
        <v>23.251405065960999</v>
      </c>
      <c r="Q208" s="16">
        <v>0</v>
      </c>
      <c r="R208" s="14" t="s">
        <v>472</v>
      </c>
      <c r="S208" s="17" t="s">
        <v>295</v>
      </c>
      <c r="T208" s="13" t="s">
        <v>295</v>
      </c>
      <c r="U208" s="14" t="s">
        <v>295</v>
      </c>
      <c r="V208" s="18" t="s">
        <v>295</v>
      </c>
    </row>
    <row r="209" spans="1:22" x14ac:dyDescent="0.3">
      <c r="A209" s="13" t="s">
        <v>687</v>
      </c>
      <c r="B209" s="14" t="s">
        <v>198</v>
      </c>
      <c r="C209" s="14">
        <v>3.2000000000000001E-2</v>
      </c>
      <c r="D209" s="15" t="s">
        <v>432</v>
      </c>
      <c r="E209" s="16">
        <v>2</v>
      </c>
      <c r="F209" s="14" t="s">
        <v>470</v>
      </c>
      <c r="G209" s="17" t="s">
        <v>471</v>
      </c>
      <c r="H209" s="13">
        <v>19.058337688137001</v>
      </c>
      <c r="I209" s="14" t="s">
        <v>295</v>
      </c>
      <c r="J209" s="18">
        <v>19.593034310029601</v>
      </c>
      <c r="K209" s="16">
        <v>3</v>
      </c>
      <c r="L209" s="14" t="s">
        <v>470</v>
      </c>
      <c r="M209" s="17" t="s">
        <v>471</v>
      </c>
      <c r="N209" s="13">
        <v>23.187806483141198</v>
      </c>
      <c r="O209" s="14">
        <v>24.164261454491601</v>
      </c>
      <c r="P209" s="18">
        <v>24.307117062972701</v>
      </c>
      <c r="Q209" s="16">
        <v>0</v>
      </c>
      <c r="R209" s="14" t="s">
        <v>472</v>
      </c>
      <c r="S209" s="17" t="s">
        <v>295</v>
      </c>
      <c r="T209" s="13" t="s">
        <v>295</v>
      </c>
      <c r="U209" s="14" t="s">
        <v>295</v>
      </c>
      <c r="V209" s="18" t="s">
        <v>295</v>
      </c>
    </row>
    <row r="210" spans="1:22" x14ac:dyDescent="0.3">
      <c r="A210" s="13" t="s">
        <v>686</v>
      </c>
      <c r="B210" s="14" t="s">
        <v>273</v>
      </c>
      <c r="C210" s="14">
        <v>8.0000000000000002E-3</v>
      </c>
      <c r="D210" s="15" t="s">
        <v>431</v>
      </c>
      <c r="E210" s="16">
        <v>0</v>
      </c>
      <c r="F210" s="14" t="s">
        <v>472</v>
      </c>
      <c r="G210" s="17" t="s">
        <v>295</v>
      </c>
      <c r="H210" s="13" t="s">
        <v>295</v>
      </c>
      <c r="I210" s="14" t="s">
        <v>295</v>
      </c>
      <c r="J210" s="18" t="s">
        <v>295</v>
      </c>
      <c r="K210" s="16">
        <v>3</v>
      </c>
      <c r="L210" s="14" t="s">
        <v>470</v>
      </c>
      <c r="M210" s="17" t="s">
        <v>471</v>
      </c>
      <c r="N210" s="13">
        <v>22.030436875340101</v>
      </c>
      <c r="O210" s="14">
        <v>23.3707353602674</v>
      </c>
      <c r="P210" s="18">
        <v>25.707207643410701</v>
      </c>
      <c r="Q210" s="16">
        <v>1</v>
      </c>
      <c r="R210" s="14" t="s">
        <v>472</v>
      </c>
      <c r="S210" s="17" t="s">
        <v>295</v>
      </c>
      <c r="T210" s="13" t="s">
        <v>295</v>
      </c>
      <c r="U210" s="14">
        <v>20.2878762377761</v>
      </c>
      <c r="V210" s="18" t="s">
        <v>295</v>
      </c>
    </row>
    <row r="211" spans="1:22" x14ac:dyDescent="0.3">
      <c r="A211" s="13" t="s">
        <v>700</v>
      </c>
      <c r="B211" s="14" t="s">
        <v>145</v>
      </c>
      <c r="C211" s="14">
        <v>2.1999999999999999E-2</v>
      </c>
      <c r="D211" s="15" t="s">
        <v>326</v>
      </c>
      <c r="E211" s="16">
        <v>3</v>
      </c>
      <c r="F211" s="14" t="s">
        <v>470</v>
      </c>
      <c r="G211" s="17" t="s">
        <v>471</v>
      </c>
      <c r="H211" s="13">
        <v>22.838656083514199</v>
      </c>
      <c r="I211" s="14">
        <v>22.892966098903099</v>
      </c>
      <c r="J211" s="18">
        <v>23.513281594744001</v>
      </c>
      <c r="K211" s="16">
        <v>2</v>
      </c>
      <c r="L211" s="14" t="s">
        <v>470</v>
      </c>
      <c r="M211" s="17" t="s">
        <v>471</v>
      </c>
      <c r="N211" s="13">
        <v>21.837635394063501</v>
      </c>
      <c r="O211" s="14" t="s">
        <v>295</v>
      </c>
      <c r="P211" s="18">
        <v>23.588586356426401</v>
      </c>
      <c r="Q211" s="16">
        <v>0</v>
      </c>
      <c r="R211" s="14" t="s">
        <v>472</v>
      </c>
      <c r="S211" s="17" t="s">
        <v>295</v>
      </c>
      <c r="T211" s="13" t="s">
        <v>295</v>
      </c>
      <c r="U211" s="14" t="s">
        <v>295</v>
      </c>
      <c r="V211" s="18" t="s">
        <v>295</v>
      </c>
    </row>
    <row r="212" spans="1:22" x14ac:dyDescent="0.3">
      <c r="A212" s="13" t="s">
        <v>688</v>
      </c>
      <c r="B212" s="14" t="s">
        <v>144</v>
      </c>
      <c r="C212" s="14">
        <v>0.9</v>
      </c>
      <c r="D212" s="15" t="s">
        <v>433</v>
      </c>
      <c r="E212" s="16">
        <v>3</v>
      </c>
      <c r="F212" s="14" t="s">
        <v>470</v>
      </c>
      <c r="G212" s="17" t="s">
        <v>471</v>
      </c>
      <c r="H212" s="13">
        <v>22.486270033569301</v>
      </c>
      <c r="I212" s="14">
        <v>22.836303605521501</v>
      </c>
      <c r="J212" s="18">
        <v>22.661406146848901</v>
      </c>
      <c r="K212" s="16">
        <v>0</v>
      </c>
      <c r="L212" s="14" t="s">
        <v>472</v>
      </c>
      <c r="M212" s="17" t="s">
        <v>295</v>
      </c>
      <c r="N212" s="13" t="s">
        <v>295</v>
      </c>
      <c r="O212" s="14" t="s">
        <v>295</v>
      </c>
      <c r="P212" s="18" t="s">
        <v>295</v>
      </c>
      <c r="Q212" s="16">
        <v>3</v>
      </c>
      <c r="R212" s="14" t="s">
        <v>470</v>
      </c>
      <c r="S212" s="17" t="s">
        <v>471</v>
      </c>
      <c r="T212" s="13">
        <v>21.958330694007302</v>
      </c>
      <c r="U212" s="14">
        <v>22.0397481501081</v>
      </c>
      <c r="V212" s="18">
        <v>21.984663343843799</v>
      </c>
    </row>
    <row r="213" spans="1:22" x14ac:dyDescent="0.3">
      <c r="A213" s="13" t="s">
        <v>689</v>
      </c>
      <c r="B213" s="14" t="s">
        <v>271</v>
      </c>
      <c r="C213" s="14">
        <v>0</v>
      </c>
      <c r="D213" s="15" t="s">
        <v>434</v>
      </c>
      <c r="E213" s="16">
        <v>0</v>
      </c>
      <c r="F213" s="14" t="s">
        <v>472</v>
      </c>
      <c r="G213" s="17" t="s">
        <v>295</v>
      </c>
      <c r="H213" s="13" t="s">
        <v>295</v>
      </c>
      <c r="I213" s="14" t="s">
        <v>295</v>
      </c>
      <c r="J213" s="18" t="s">
        <v>295</v>
      </c>
      <c r="K213" s="16">
        <v>2</v>
      </c>
      <c r="L213" s="14" t="s">
        <v>470</v>
      </c>
      <c r="M213" s="17" t="s">
        <v>471</v>
      </c>
      <c r="N213" s="13" t="s">
        <v>295</v>
      </c>
      <c r="O213" s="14">
        <v>21.548719489724999</v>
      </c>
      <c r="P213" s="18">
        <v>23.116180788173999</v>
      </c>
      <c r="Q213" s="16">
        <v>0</v>
      </c>
      <c r="R213" s="14" t="s">
        <v>472</v>
      </c>
      <c r="S213" s="17" t="s">
        <v>295</v>
      </c>
      <c r="T213" s="13" t="s">
        <v>295</v>
      </c>
      <c r="U213" s="14" t="s">
        <v>295</v>
      </c>
      <c r="V213" s="18" t="s">
        <v>295</v>
      </c>
    </row>
    <row r="214" spans="1:22" x14ac:dyDescent="0.3">
      <c r="A214" s="13" t="s">
        <v>690</v>
      </c>
      <c r="B214" s="14" t="s">
        <v>24</v>
      </c>
      <c r="C214" s="14">
        <v>0.95599999999999996</v>
      </c>
      <c r="D214" s="15" t="s">
        <v>435</v>
      </c>
      <c r="E214" s="16">
        <v>3</v>
      </c>
      <c r="F214" s="14" t="s">
        <v>470</v>
      </c>
      <c r="G214" s="17" t="s">
        <v>471</v>
      </c>
      <c r="H214" s="13">
        <v>24.3684114485484</v>
      </c>
      <c r="I214" s="14">
        <v>18.724052157859699</v>
      </c>
      <c r="J214" s="18">
        <v>25.514577906850601</v>
      </c>
      <c r="K214" s="16">
        <v>3</v>
      </c>
      <c r="L214" s="14" t="s">
        <v>470</v>
      </c>
      <c r="M214" s="17" t="s">
        <v>471</v>
      </c>
      <c r="N214" s="13">
        <v>25.3296153038673</v>
      </c>
      <c r="O214" s="14">
        <v>25.806094522551899</v>
      </c>
      <c r="P214" s="18">
        <v>26.4652301018717</v>
      </c>
      <c r="Q214" s="16">
        <v>3</v>
      </c>
      <c r="R214" s="14" t="s">
        <v>470</v>
      </c>
      <c r="S214" s="17" t="s">
        <v>471</v>
      </c>
      <c r="T214" s="13">
        <v>25.321617517259799</v>
      </c>
      <c r="U214" s="14">
        <v>26.020005537912802</v>
      </c>
      <c r="V214" s="18">
        <v>26.1333114751781</v>
      </c>
    </row>
    <row r="215" spans="1:22" x14ac:dyDescent="0.3">
      <c r="A215" s="13" t="s">
        <v>691</v>
      </c>
      <c r="B215" s="14" t="s">
        <v>35</v>
      </c>
      <c r="C215" s="14">
        <v>0.61899999999999999</v>
      </c>
      <c r="D215" s="15" t="s">
        <v>339</v>
      </c>
      <c r="E215" s="16">
        <v>3</v>
      </c>
      <c r="F215" s="14" t="s">
        <v>470</v>
      </c>
      <c r="G215" s="17" t="s">
        <v>471</v>
      </c>
      <c r="H215" s="13">
        <v>24.629499336600301</v>
      </c>
      <c r="I215" s="14">
        <v>23.5404938623155</v>
      </c>
      <c r="J215" s="18">
        <v>24.837623402765299</v>
      </c>
      <c r="K215" s="16">
        <v>3</v>
      </c>
      <c r="L215" s="14" t="s">
        <v>470</v>
      </c>
      <c r="M215" s="17" t="s">
        <v>471</v>
      </c>
      <c r="N215" s="13">
        <v>24.082185487724601</v>
      </c>
      <c r="O215" s="14">
        <v>24.173745949647</v>
      </c>
      <c r="P215" s="18">
        <v>25.005370789613099</v>
      </c>
      <c r="Q215" s="16">
        <v>3</v>
      </c>
      <c r="R215" s="14" t="s">
        <v>470</v>
      </c>
      <c r="S215" s="17" t="s">
        <v>471</v>
      </c>
      <c r="T215" s="13">
        <v>23.1549010155803</v>
      </c>
      <c r="U215" s="14">
        <v>24.3422863235999</v>
      </c>
      <c r="V215" s="18">
        <v>23.399984477510799</v>
      </c>
    </row>
    <row r="216" spans="1:22" x14ac:dyDescent="0.3">
      <c r="A216" s="13" t="s">
        <v>578</v>
      </c>
      <c r="B216" s="14" t="s">
        <v>270</v>
      </c>
      <c r="C216" s="14">
        <v>0</v>
      </c>
      <c r="D216" s="15" t="s">
        <v>358</v>
      </c>
      <c r="E216" s="16">
        <v>0</v>
      </c>
      <c r="F216" s="14" t="s">
        <v>472</v>
      </c>
      <c r="G216" s="17" t="s">
        <v>295</v>
      </c>
      <c r="H216" s="13" t="s">
        <v>295</v>
      </c>
      <c r="I216" s="14" t="s">
        <v>295</v>
      </c>
      <c r="J216" s="18" t="s">
        <v>295</v>
      </c>
      <c r="K216" s="16">
        <v>3</v>
      </c>
      <c r="L216" s="14" t="s">
        <v>470</v>
      </c>
      <c r="M216" s="17" t="s">
        <v>471</v>
      </c>
      <c r="N216" s="13">
        <v>21.717482776935299</v>
      </c>
      <c r="O216" s="14">
        <v>22.652982767395599</v>
      </c>
      <c r="P216" s="18">
        <v>23.720149337089701</v>
      </c>
      <c r="Q216" s="16">
        <v>3</v>
      </c>
      <c r="R216" s="14" t="s">
        <v>470</v>
      </c>
      <c r="S216" s="17" t="s">
        <v>471</v>
      </c>
      <c r="T216" s="13">
        <v>20.9346235891045</v>
      </c>
      <c r="U216" s="14">
        <v>21.138669145827301</v>
      </c>
      <c r="V216" s="18">
        <v>22.751097597240999</v>
      </c>
    </row>
    <row r="217" spans="1:22" x14ac:dyDescent="0.3">
      <c r="A217" s="13" t="s">
        <v>693</v>
      </c>
      <c r="B217" s="14" t="s">
        <v>200</v>
      </c>
      <c r="C217" s="14">
        <v>0.56599999999999995</v>
      </c>
      <c r="D217" s="15" t="s">
        <v>437</v>
      </c>
      <c r="E217" s="16">
        <v>2</v>
      </c>
      <c r="F217" s="14" t="s">
        <v>470</v>
      </c>
      <c r="G217" s="17" t="s">
        <v>471</v>
      </c>
      <c r="H217" s="13">
        <v>22.639175649128401</v>
      </c>
      <c r="I217" s="14">
        <v>24.009153664727702</v>
      </c>
      <c r="J217" s="18" t="s">
        <v>295</v>
      </c>
      <c r="K217" s="16">
        <v>3</v>
      </c>
      <c r="L217" s="14" t="s">
        <v>470</v>
      </c>
      <c r="M217" s="17" t="s">
        <v>471</v>
      </c>
      <c r="N217" s="13">
        <v>23.378820312925299</v>
      </c>
      <c r="O217" s="14">
        <v>23.614017725794501</v>
      </c>
      <c r="P217" s="18">
        <v>25.138861970086399</v>
      </c>
      <c r="Q217" s="16">
        <v>2</v>
      </c>
      <c r="R217" s="14" t="s">
        <v>470</v>
      </c>
      <c r="S217" s="17" t="s">
        <v>471</v>
      </c>
      <c r="T217" s="13" t="s">
        <v>295</v>
      </c>
      <c r="U217" s="14">
        <v>23.914253990547198</v>
      </c>
      <c r="V217" s="18">
        <v>23.317060599992299</v>
      </c>
    </row>
    <row r="218" spans="1:22" x14ac:dyDescent="0.3">
      <c r="A218" s="13" t="s">
        <v>694</v>
      </c>
      <c r="B218" s="14" t="s">
        <v>83</v>
      </c>
      <c r="C218" s="14">
        <v>4.0000000000000001E-3</v>
      </c>
      <c r="D218" s="15" t="s">
        <v>438</v>
      </c>
      <c r="E218" s="16">
        <v>3</v>
      </c>
      <c r="F218" s="14" t="s">
        <v>470</v>
      </c>
      <c r="G218" s="17" t="s">
        <v>471</v>
      </c>
      <c r="H218" s="13">
        <v>23.8084879658213</v>
      </c>
      <c r="I218" s="14">
        <v>23.9286843107169</v>
      </c>
      <c r="J218" s="18">
        <v>24.941237725473101</v>
      </c>
      <c r="K218" s="16">
        <v>3</v>
      </c>
      <c r="L218" s="14" t="s">
        <v>470</v>
      </c>
      <c r="M218" s="17" t="s">
        <v>471</v>
      </c>
      <c r="N218" s="13">
        <v>25.0066793694327</v>
      </c>
      <c r="O218" s="14">
        <v>24.4736415618219</v>
      </c>
      <c r="P218" s="18">
        <v>25.494496309869799</v>
      </c>
      <c r="Q218" s="16">
        <v>3</v>
      </c>
      <c r="R218" s="14" t="s">
        <v>470</v>
      </c>
      <c r="S218" s="17" t="s">
        <v>471</v>
      </c>
      <c r="T218" s="13">
        <v>23.839259235270902</v>
      </c>
      <c r="U218" s="14">
        <v>24.764940052333799</v>
      </c>
      <c r="V218" s="18">
        <v>24.3474392064653</v>
      </c>
    </row>
    <row r="219" spans="1:22" x14ac:dyDescent="0.3">
      <c r="A219" s="13" t="s">
        <v>695</v>
      </c>
      <c r="B219" s="14" t="s">
        <v>129</v>
      </c>
      <c r="C219" s="14">
        <v>4.0000000000000001E-3</v>
      </c>
      <c r="D219" s="15" t="s">
        <v>439</v>
      </c>
      <c r="E219" s="16">
        <v>3</v>
      </c>
      <c r="F219" s="14" t="s">
        <v>470</v>
      </c>
      <c r="G219" s="17" t="s">
        <v>471</v>
      </c>
      <c r="H219" s="13">
        <v>21.166114370296999</v>
      </c>
      <c r="I219" s="14">
        <v>19.641655016626402</v>
      </c>
      <c r="J219" s="18">
        <v>25.629374289678701</v>
      </c>
      <c r="K219" s="16">
        <v>3</v>
      </c>
      <c r="L219" s="14" t="s">
        <v>470</v>
      </c>
      <c r="M219" s="17" t="s">
        <v>471</v>
      </c>
      <c r="N219" s="13">
        <v>26.634841173575701</v>
      </c>
      <c r="O219" s="14">
        <v>27.1334196919059</v>
      </c>
      <c r="P219" s="18">
        <v>27.5985177031977</v>
      </c>
      <c r="Q219" s="16">
        <v>3</v>
      </c>
      <c r="R219" s="14" t="s">
        <v>470</v>
      </c>
      <c r="S219" s="17" t="s">
        <v>471</v>
      </c>
      <c r="T219" s="13">
        <v>24.834683130532401</v>
      </c>
      <c r="U219" s="14">
        <v>26.524041736749801</v>
      </c>
      <c r="V219" s="18">
        <v>26.376007231030101</v>
      </c>
    </row>
    <row r="220" spans="1:22" x14ac:dyDescent="0.3">
      <c r="A220" s="13" t="s">
        <v>696</v>
      </c>
      <c r="B220" s="14" t="s">
        <v>90</v>
      </c>
      <c r="C220" s="14">
        <v>0.97799999999999998</v>
      </c>
      <c r="D220" s="15" t="s">
        <v>440</v>
      </c>
      <c r="E220" s="16">
        <v>3</v>
      </c>
      <c r="F220" s="14" t="s">
        <v>470</v>
      </c>
      <c r="G220" s="17" t="s">
        <v>471</v>
      </c>
      <c r="H220" s="13">
        <v>23.871535222733701</v>
      </c>
      <c r="I220" s="14">
        <v>23.800384933137799</v>
      </c>
      <c r="J220" s="18">
        <v>24.717795882752998</v>
      </c>
      <c r="K220" s="16">
        <v>3</v>
      </c>
      <c r="L220" s="14" t="s">
        <v>470</v>
      </c>
      <c r="M220" s="17" t="s">
        <v>471</v>
      </c>
      <c r="N220" s="13">
        <v>25.181433853121899</v>
      </c>
      <c r="O220" s="14">
        <v>24.6531559649349</v>
      </c>
      <c r="P220" s="18">
        <v>25.8919282501341</v>
      </c>
      <c r="Q220" s="16">
        <v>3</v>
      </c>
      <c r="R220" s="14" t="s">
        <v>470</v>
      </c>
      <c r="S220" s="17" t="s">
        <v>471</v>
      </c>
      <c r="T220" s="13">
        <v>25.22122039501</v>
      </c>
      <c r="U220" s="14">
        <v>25.464309478505701</v>
      </c>
      <c r="V220" s="18">
        <v>25.159134329992</v>
      </c>
    </row>
    <row r="221" spans="1:22" x14ac:dyDescent="0.3">
      <c r="A221" s="13" t="s">
        <v>594</v>
      </c>
      <c r="B221" s="14" t="s">
        <v>193</v>
      </c>
      <c r="C221" s="14">
        <v>0</v>
      </c>
      <c r="D221" s="15" t="s">
        <v>367</v>
      </c>
      <c r="E221" s="16">
        <v>0</v>
      </c>
      <c r="F221" s="14" t="s">
        <v>472</v>
      </c>
      <c r="G221" s="17" t="s">
        <v>295</v>
      </c>
      <c r="H221" s="13" t="s">
        <v>295</v>
      </c>
      <c r="I221" s="14" t="s">
        <v>295</v>
      </c>
      <c r="J221" s="18" t="s">
        <v>295</v>
      </c>
      <c r="K221" s="16">
        <v>3</v>
      </c>
      <c r="L221" s="14" t="s">
        <v>470</v>
      </c>
      <c r="M221" s="17" t="s">
        <v>471</v>
      </c>
      <c r="N221" s="13">
        <v>26.947077133736801</v>
      </c>
      <c r="O221" s="14">
        <v>27.7007969690336</v>
      </c>
      <c r="P221" s="18">
        <v>28.881702841703699</v>
      </c>
      <c r="Q221" s="16">
        <v>3</v>
      </c>
      <c r="R221" s="14" t="s">
        <v>470</v>
      </c>
      <c r="S221" s="17" t="s">
        <v>471</v>
      </c>
      <c r="T221" s="13">
        <v>21.875167599179999</v>
      </c>
      <c r="U221" s="14">
        <v>23.261035502895599</v>
      </c>
      <c r="V221" s="18">
        <v>25.891489614139001</v>
      </c>
    </row>
    <row r="222" spans="1:22" x14ac:dyDescent="0.3">
      <c r="A222" s="13" t="s">
        <v>698</v>
      </c>
      <c r="B222" s="14" t="s">
        <v>127</v>
      </c>
      <c r="C222" s="14">
        <v>5.0000000000000001E-3</v>
      </c>
      <c r="D222" s="15" t="s">
        <v>442</v>
      </c>
      <c r="E222" s="16">
        <v>3</v>
      </c>
      <c r="F222" s="14" t="s">
        <v>470</v>
      </c>
      <c r="G222" s="17" t="s">
        <v>471</v>
      </c>
      <c r="H222" s="13">
        <v>24.879343435661401</v>
      </c>
      <c r="I222" s="14">
        <v>22.6774467129102</v>
      </c>
      <c r="J222" s="18">
        <v>26.260341005695601</v>
      </c>
      <c r="K222" s="16">
        <v>3</v>
      </c>
      <c r="L222" s="14" t="s">
        <v>470</v>
      </c>
      <c r="M222" s="17" t="s">
        <v>471</v>
      </c>
      <c r="N222" s="13">
        <v>27.174022713636301</v>
      </c>
      <c r="O222" s="14">
        <v>26.769110692656501</v>
      </c>
      <c r="P222" s="18">
        <v>27.2013411291944</v>
      </c>
      <c r="Q222" s="16">
        <v>3</v>
      </c>
      <c r="R222" s="14" t="s">
        <v>470</v>
      </c>
      <c r="S222" s="17" t="s">
        <v>471</v>
      </c>
      <c r="T222" s="13">
        <v>25.3064990766919</v>
      </c>
      <c r="U222" s="14">
        <v>26.916255659152</v>
      </c>
      <c r="V222" s="18">
        <v>25.905238131635802</v>
      </c>
    </row>
    <row r="223" spans="1:22" x14ac:dyDescent="0.3">
      <c r="A223" s="13" t="s">
        <v>699</v>
      </c>
      <c r="B223" s="14" t="s">
        <v>109</v>
      </c>
      <c r="C223" s="14">
        <v>0.98299999999999998</v>
      </c>
      <c r="D223" s="15" t="s">
        <v>300</v>
      </c>
      <c r="E223" s="16">
        <v>3</v>
      </c>
      <c r="F223" s="14" t="s">
        <v>470</v>
      </c>
      <c r="G223" s="17" t="s">
        <v>471</v>
      </c>
      <c r="H223" s="13">
        <v>22.689069470359701</v>
      </c>
      <c r="I223" s="14">
        <v>22.522709647486099</v>
      </c>
      <c r="J223" s="18">
        <v>23.852647545417302</v>
      </c>
      <c r="K223" s="16">
        <v>3</v>
      </c>
      <c r="L223" s="14" t="s">
        <v>470</v>
      </c>
      <c r="M223" s="17" t="s">
        <v>471</v>
      </c>
      <c r="N223" s="13">
        <v>23.5458860827016</v>
      </c>
      <c r="O223" s="14">
        <v>23.606587907400598</v>
      </c>
      <c r="P223" s="18">
        <v>24.296747537830701</v>
      </c>
      <c r="Q223" s="16">
        <v>3</v>
      </c>
      <c r="R223" s="14" t="s">
        <v>470</v>
      </c>
      <c r="S223" s="17" t="s">
        <v>471</v>
      </c>
      <c r="T223" s="13">
        <v>23.5740882776036</v>
      </c>
      <c r="U223" s="14">
        <v>24.009847005026</v>
      </c>
      <c r="V223" s="18">
        <v>24.1254234335122</v>
      </c>
    </row>
    <row r="224" spans="1:22" x14ac:dyDescent="0.3">
      <c r="A224" s="13" t="s">
        <v>674</v>
      </c>
      <c r="B224" s="14" t="s">
        <v>209</v>
      </c>
      <c r="C224" s="14">
        <v>0</v>
      </c>
      <c r="D224" s="15" t="s">
        <v>424</v>
      </c>
      <c r="E224" s="16">
        <v>3</v>
      </c>
      <c r="F224" s="14" t="s">
        <v>470</v>
      </c>
      <c r="G224" s="17" t="s">
        <v>471</v>
      </c>
      <c r="H224" s="13">
        <v>20.7260167814472</v>
      </c>
      <c r="I224" s="14">
        <v>22.368986949264201</v>
      </c>
      <c r="J224" s="18">
        <v>21.242352889744801</v>
      </c>
      <c r="K224" s="16">
        <v>3</v>
      </c>
      <c r="L224" s="14" t="s">
        <v>470</v>
      </c>
      <c r="M224" s="17" t="s">
        <v>471</v>
      </c>
      <c r="N224" s="13">
        <v>21.8203545922253</v>
      </c>
      <c r="O224" s="14">
        <v>22.857266776078401</v>
      </c>
      <c r="P224" s="18">
        <v>23.979887370787999</v>
      </c>
      <c r="Q224" s="16">
        <v>0</v>
      </c>
      <c r="R224" s="14" t="s">
        <v>472</v>
      </c>
      <c r="S224" s="17" t="s">
        <v>295</v>
      </c>
      <c r="T224" s="13" t="s">
        <v>295</v>
      </c>
      <c r="U224" s="14" t="s">
        <v>295</v>
      </c>
      <c r="V224" s="18" t="s">
        <v>295</v>
      </c>
    </row>
    <row r="225" spans="1:22" x14ac:dyDescent="0.3">
      <c r="A225" s="13" t="s">
        <v>701</v>
      </c>
      <c r="B225" s="14" t="s">
        <v>236</v>
      </c>
      <c r="C225" s="14">
        <v>0.40899999999999997</v>
      </c>
      <c r="D225" s="15" t="s">
        <v>315</v>
      </c>
      <c r="E225" s="16">
        <v>0</v>
      </c>
      <c r="F225" s="14" t="s">
        <v>472</v>
      </c>
      <c r="G225" s="17" t="s">
        <v>295</v>
      </c>
      <c r="H225" s="13" t="s">
        <v>295</v>
      </c>
      <c r="I225" s="14" t="s">
        <v>295</v>
      </c>
      <c r="J225" s="18" t="s">
        <v>295</v>
      </c>
      <c r="K225" s="16">
        <v>3</v>
      </c>
      <c r="L225" s="14" t="s">
        <v>470</v>
      </c>
      <c r="M225" s="17" t="s">
        <v>471</v>
      </c>
      <c r="N225" s="13">
        <v>22.608313029778799</v>
      </c>
      <c r="O225" s="14">
        <v>22.138441750257801</v>
      </c>
      <c r="P225" s="18">
        <v>22.957272523280999</v>
      </c>
      <c r="Q225" s="16">
        <v>1</v>
      </c>
      <c r="R225" s="14" t="s">
        <v>472</v>
      </c>
      <c r="S225" s="17" t="s">
        <v>295</v>
      </c>
      <c r="T225" s="13" t="s">
        <v>295</v>
      </c>
      <c r="U225" s="14">
        <v>22.602953543678101</v>
      </c>
      <c r="V225" s="18" t="s">
        <v>295</v>
      </c>
    </row>
    <row r="226" spans="1:22" x14ac:dyDescent="0.3">
      <c r="A226" s="13" t="s">
        <v>607</v>
      </c>
      <c r="B226" s="14" t="s">
        <v>253</v>
      </c>
      <c r="C226" s="14">
        <v>0</v>
      </c>
      <c r="D226" s="15" t="s">
        <v>326</v>
      </c>
      <c r="E226" s="16">
        <v>0</v>
      </c>
      <c r="F226" s="14" t="s">
        <v>472</v>
      </c>
      <c r="G226" s="17" t="s">
        <v>295</v>
      </c>
      <c r="H226" s="13" t="s">
        <v>295</v>
      </c>
      <c r="I226" s="14" t="s">
        <v>295</v>
      </c>
      <c r="J226" s="18" t="s">
        <v>295</v>
      </c>
      <c r="K226" s="16">
        <v>3</v>
      </c>
      <c r="L226" s="14" t="s">
        <v>470</v>
      </c>
      <c r="M226" s="17" t="s">
        <v>471</v>
      </c>
      <c r="N226" s="13">
        <v>24.4125683212269</v>
      </c>
      <c r="O226" s="14">
        <v>25.702352069488501</v>
      </c>
      <c r="P226" s="18">
        <v>26.745200779060202</v>
      </c>
      <c r="Q226" s="16">
        <v>3</v>
      </c>
      <c r="R226" s="14" t="s">
        <v>470</v>
      </c>
      <c r="S226" s="17" t="s">
        <v>471</v>
      </c>
      <c r="T226" s="13">
        <v>21.716547791287699</v>
      </c>
      <c r="U226" s="14">
        <v>21.826039058263699</v>
      </c>
      <c r="V226" s="18">
        <v>22.772430404754999</v>
      </c>
    </row>
    <row r="227" spans="1:22" x14ac:dyDescent="0.3">
      <c r="A227" s="13" t="s">
        <v>621</v>
      </c>
      <c r="B227" s="14" t="s">
        <v>166</v>
      </c>
      <c r="C227" s="14">
        <v>0</v>
      </c>
      <c r="D227" s="15" t="s">
        <v>387</v>
      </c>
      <c r="E227" s="16">
        <v>3</v>
      </c>
      <c r="F227" s="14" t="s">
        <v>470</v>
      </c>
      <c r="G227" s="17" t="s">
        <v>295</v>
      </c>
      <c r="H227" s="13">
        <v>23.233926360952999</v>
      </c>
      <c r="I227" s="14">
        <v>21.3495127335541</v>
      </c>
      <c r="J227" s="18">
        <v>23.6207963505761</v>
      </c>
      <c r="K227" s="16">
        <v>3</v>
      </c>
      <c r="L227" s="14" t="s">
        <v>470</v>
      </c>
      <c r="M227" s="17" t="s">
        <v>471</v>
      </c>
      <c r="N227" s="13">
        <v>24.4244115337466</v>
      </c>
      <c r="O227" s="14">
        <v>24.339047497202301</v>
      </c>
      <c r="P227" s="18">
        <v>24.797762501437202</v>
      </c>
      <c r="Q227" s="16">
        <v>3</v>
      </c>
      <c r="R227" s="14" t="s">
        <v>470</v>
      </c>
      <c r="S227" s="17" t="s">
        <v>471</v>
      </c>
      <c r="T227" s="13">
        <v>22.625192879065299</v>
      </c>
      <c r="U227" s="14">
        <v>23.605591473620901</v>
      </c>
      <c r="V227" s="18">
        <v>23.697044459596199</v>
      </c>
    </row>
    <row r="228" spans="1:22" x14ac:dyDescent="0.3">
      <c r="A228" s="13" t="s">
        <v>704</v>
      </c>
      <c r="B228" s="14" t="s">
        <v>102</v>
      </c>
      <c r="C228" s="14">
        <v>0.95099999999999996</v>
      </c>
      <c r="D228" s="15" t="s">
        <v>445</v>
      </c>
      <c r="E228" s="16">
        <v>3</v>
      </c>
      <c r="F228" s="14" t="s">
        <v>470</v>
      </c>
      <c r="G228" s="17" t="s">
        <v>471</v>
      </c>
      <c r="H228" s="13">
        <v>22.250054645269</v>
      </c>
      <c r="I228" s="14">
        <v>19.135390266419201</v>
      </c>
      <c r="J228" s="18">
        <v>23.478537174585</v>
      </c>
      <c r="K228" s="16">
        <v>3</v>
      </c>
      <c r="L228" s="14" t="s">
        <v>470</v>
      </c>
      <c r="M228" s="17" t="s">
        <v>471</v>
      </c>
      <c r="N228" s="13">
        <v>24.254630180570199</v>
      </c>
      <c r="O228" s="14">
        <v>24.900023304372102</v>
      </c>
      <c r="P228" s="18">
        <v>25.366778110141599</v>
      </c>
      <c r="Q228" s="16">
        <v>3</v>
      </c>
      <c r="R228" s="14" t="s">
        <v>470</v>
      </c>
      <c r="S228" s="17" t="s">
        <v>471</v>
      </c>
      <c r="T228" s="13">
        <v>24.420776498973499</v>
      </c>
      <c r="U228" s="14">
        <v>25.120418899992401</v>
      </c>
      <c r="V228" s="18">
        <v>25.2146670526398</v>
      </c>
    </row>
    <row r="229" spans="1:22" x14ac:dyDescent="0.3">
      <c r="A229" s="13" t="s">
        <v>705</v>
      </c>
      <c r="B229" s="14" t="s">
        <v>46</v>
      </c>
      <c r="C229" s="14">
        <v>0.94</v>
      </c>
      <c r="D229" s="15" t="s">
        <v>446</v>
      </c>
      <c r="E229" s="16">
        <v>3</v>
      </c>
      <c r="F229" s="14" t="s">
        <v>470</v>
      </c>
      <c r="G229" s="17" t="s">
        <v>471</v>
      </c>
      <c r="H229" s="13">
        <v>22.846755562838201</v>
      </c>
      <c r="I229" s="14">
        <v>21.4002157357729</v>
      </c>
      <c r="J229" s="18">
        <v>24.012222292040299</v>
      </c>
      <c r="K229" s="16">
        <v>3</v>
      </c>
      <c r="L229" s="14" t="s">
        <v>470</v>
      </c>
      <c r="M229" s="17" t="s">
        <v>471</v>
      </c>
      <c r="N229" s="13">
        <v>24.3344702694882</v>
      </c>
      <c r="O229" s="14">
        <v>24.346450832050699</v>
      </c>
      <c r="P229" s="18">
        <v>25.153603628771101</v>
      </c>
      <c r="Q229" s="16">
        <v>3</v>
      </c>
      <c r="R229" s="14" t="s">
        <v>470</v>
      </c>
      <c r="S229" s="17" t="s">
        <v>471</v>
      </c>
      <c r="T229" s="13">
        <v>23.7216631242052</v>
      </c>
      <c r="U229" s="14">
        <v>24.163791287606099</v>
      </c>
      <c r="V229" s="18">
        <v>24.3044522269205</v>
      </c>
    </row>
    <row r="230" spans="1:22" x14ac:dyDescent="0.3">
      <c r="A230" s="13" t="s">
        <v>625</v>
      </c>
      <c r="B230" s="14" t="s">
        <v>256</v>
      </c>
      <c r="C230" s="14">
        <v>0</v>
      </c>
      <c r="D230" s="15" t="s">
        <v>391</v>
      </c>
      <c r="E230" s="16">
        <v>0</v>
      </c>
      <c r="F230" s="14" t="s">
        <v>472</v>
      </c>
      <c r="G230" s="17" t="s">
        <v>295</v>
      </c>
      <c r="H230" s="13" t="s">
        <v>295</v>
      </c>
      <c r="I230" s="14" t="s">
        <v>295</v>
      </c>
      <c r="J230" s="18" t="s">
        <v>295</v>
      </c>
      <c r="K230" s="16">
        <v>3</v>
      </c>
      <c r="L230" s="14" t="s">
        <v>470</v>
      </c>
      <c r="M230" s="17" t="s">
        <v>471</v>
      </c>
      <c r="N230" s="13">
        <v>22.874974527945501</v>
      </c>
      <c r="O230" s="14">
        <v>24.871184866860901</v>
      </c>
      <c r="P230" s="18">
        <v>25.8650240042906</v>
      </c>
      <c r="Q230" s="16">
        <v>3</v>
      </c>
      <c r="R230" s="14" t="s">
        <v>470</v>
      </c>
      <c r="S230" s="17" t="s">
        <v>471</v>
      </c>
      <c r="T230" s="13">
        <v>17.977961370710101</v>
      </c>
      <c r="U230" s="14">
        <v>21.0222594763279</v>
      </c>
      <c r="V230" s="18">
        <v>22.453559994529499</v>
      </c>
    </row>
    <row r="231" spans="1:22" x14ac:dyDescent="0.3">
      <c r="A231" s="13" t="s">
        <v>707</v>
      </c>
      <c r="B231" s="14" t="s">
        <v>98</v>
      </c>
      <c r="C231" s="14">
        <v>0.65400000000000003</v>
      </c>
      <c r="D231" s="15" t="s">
        <v>448</v>
      </c>
      <c r="E231" s="16">
        <v>2</v>
      </c>
      <c r="F231" s="14" t="s">
        <v>470</v>
      </c>
      <c r="G231" s="17" t="s">
        <v>471</v>
      </c>
      <c r="H231" s="13">
        <v>21.9306600078827</v>
      </c>
      <c r="I231" s="14" t="s">
        <v>295</v>
      </c>
      <c r="J231" s="18">
        <v>21.2979809695907</v>
      </c>
      <c r="K231" s="16">
        <v>3</v>
      </c>
      <c r="L231" s="14" t="s">
        <v>470</v>
      </c>
      <c r="M231" s="17" t="s">
        <v>471</v>
      </c>
      <c r="N231" s="13">
        <v>20.696895345506899</v>
      </c>
      <c r="O231" s="14">
        <v>22.8634343165646</v>
      </c>
      <c r="P231" s="18">
        <v>23.003194390761401</v>
      </c>
      <c r="Q231" s="16">
        <v>3</v>
      </c>
      <c r="R231" s="14" t="s">
        <v>470</v>
      </c>
      <c r="S231" s="17" t="s">
        <v>471</v>
      </c>
      <c r="T231" s="13">
        <v>20.839410790670598</v>
      </c>
      <c r="U231" s="14">
        <v>22.919616825477899</v>
      </c>
      <c r="V231" s="18">
        <v>22.561243268922802</v>
      </c>
    </row>
    <row r="232" spans="1:22" x14ac:dyDescent="0.3">
      <c r="A232" s="13" t="s">
        <v>708</v>
      </c>
      <c r="B232" s="14" t="s">
        <v>61</v>
      </c>
      <c r="C232" s="14">
        <v>0.996</v>
      </c>
      <c r="D232" s="15" t="s">
        <v>449</v>
      </c>
      <c r="E232" s="16">
        <v>2</v>
      </c>
      <c r="F232" s="14" t="s">
        <v>470</v>
      </c>
      <c r="G232" s="17" t="s">
        <v>471</v>
      </c>
      <c r="H232" s="13">
        <v>20.294345449776699</v>
      </c>
      <c r="I232" s="14" t="s">
        <v>295</v>
      </c>
      <c r="J232" s="18">
        <v>20.3270642429795</v>
      </c>
      <c r="K232" s="16">
        <v>1</v>
      </c>
      <c r="L232" s="14" t="s">
        <v>472</v>
      </c>
      <c r="M232" s="17" t="s">
        <v>295</v>
      </c>
      <c r="N232" s="13">
        <v>21.2091076786323</v>
      </c>
      <c r="O232" s="14" t="s">
        <v>295</v>
      </c>
      <c r="P232" s="18" t="s">
        <v>295</v>
      </c>
      <c r="Q232" s="16">
        <v>2</v>
      </c>
      <c r="R232" s="14" t="s">
        <v>470</v>
      </c>
      <c r="S232" s="17" t="s">
        <v>471</v>
      </c>
      <c r="T232" s="13">
        <v>19.551034756216701</v>
      </c>
      <c r="U232" s="14">
        <v>21.982670735698498</v>
      </c>
      <c r="V232" s="18" t="s">
        <v>295</v>
      </c>
    </row>
    <row r="233" spans="1:22" x14ac:dyDescent="0.3">
      <c r="A233" s="13" t="s">
        <v>709</v>
      </c>
      <c r="B233" s="14" t="s">
        <v>141</v>
      </c>
      <c r="C233" s="14">
        <v>0</v>
      </c>
      <c r="D233" s="15" t="s">
        <v>441</v>
      </c>
      <c r="E233" s="16">
        <v>2</v>
      </c>
      <c r="F233" s="14" t="s">
        <v>470</v>
      </c>
      <c r="G233" s="17" t="s">
        <v>471</v>
      </c>
      <c r="H233" s="13">
        <v>21.801099917451399</v>
      </c>
      <c r="I233" s="14" t="s">
        <v>295</v>
      </c>
      <c r="J233" s="18">
        <v>21.245007069052001</v>
      </c>
      <c r="K233" s="16">
        <v>2</v>
      </c>
      <c r="L233" s="14" t="s">
        <v>470</v>
      </c>
      <c r="M233" s="17" t="s">
        <v>471</v>
      </c>
      <c r="N233" s="13">
        <v>22.532614068952999</v>
      </c>
      <c r="O233" s="14">
        <v>23.2387756062686</v>
      </c>
      <c r="P233" s="18" t="s">
        <v>295</v>
      </c>
      <c r="Q233" s="16">
        <v>3</v>
      </c>
      <c r="R233" s="14" t="s">
        <v>470</v>
      </c>
      <c r="S233" s="17" t="s">
        <v>471</v>
      </c>
      <c r="T233" s="13">
        <v>20.6741635707691</v>
      </c>
      <c r="U233" s="14">
        <v>22.910254998216399</v>
      </c>
      <c r="V233" s="18">
        <v>21.914686521953801</v>
      </c>
    </row>
    <row r="234" spans="1:22" x14ac:dyDescent="0.3">
      <c r="A234" s="13" t="s">
        <v>710</v>
      </c>
      <c r="B234" s="14" t="s">
        <v>269</v>
      </c>
      <c r="C234" s="14">
        <v>0</v>
      </c>
      <c r="D234" s="15" t="s">
        <v>450</v>
      </c>
      <c r="E234" s="16">
        <v>0</v>
      </c>
      <c r="F234" s="14" t="s">
        <v>472</v>
      </c>
      <c r="G234" s="17" t="s">
        <v>295</v>
      </c>
      <c r="H234" s="13" t="s">
        <v>295</v>
      </c>
      <c r="I234" s="14" t="s">
        <v>295</v>
      </c>
      <c r="J234" s="18" t="s">
        <v>295</v>
      </c>
      <c r="K234" s="16">
        <v>3</v>
      </c>
      <c r="L234" s="14" t="s">
        <v>470</v>
      </c>
      <c r="M234" s="17" t="s">
        <v>471</v>
      </c>
      <c r="N234" s="13">
        <v>23.123355723058999</v>
      </c>
      <c r="O234" s="14">
        <v>23.650379434773999</v>
      </c>
      <c r="P234" s="18">
        <v>25.013717438577601</v>
      </c>
      <c r="Q234" s="16">
        <v>0</v>
      </c>
      <c r="R234" s="14" t="s">
        <v>472</v>
      </c>
      <c r="S234" s="17" t="s">
        <v>295</v>
      </c>
      <c r="T234" s="13" t="s">
        <v>295</v>
      </c>
      <c r="U234" s="14" t="s">
        <v>295</v>
      </c>
      <c r="V234" s="18" t="s">
        <v>295</v>
      </c>
    </row>
    <row r="235" spans="1:22" x14ac:dyDescent="0.3">
      <c r="A235" s="13" t="s">
        <v>634</v>
      </c>
      <c r="B235" s="14" t="s">
        <v>191</v>
      </c>
      <c r="C235" s="14">
        <v>0</v>
      </c>
      <c r="D235" s="15" t="s">
        <v>395</v>
      </c>
      <c r="E235" s="16">
        <v>1</v>
      </c>
      <c r="F235" s="14" t="s">
        <v>472</v>
      </c>
      <c r="G235" s="17" t="s">
        <v>295</v>
      </c>
      <c r="H235" s="13" t="s">
        <v>295</v>
      </c>
      <c r="I235" s="14" t="s">
        <v>295</v>
      </c>
      <c r="J235" s="18">
        <v>20.563096884081698</v>
      </c>
      <c r="K235" s="16">
        <v>3</v>
      </c>
      <c r="L235" s="14" t="s">
        <v>470</v>
      </c>
      <c r="M235" s="17" t="s">
        <v>471</v>
      </c>
      <c r="N235" s="13">
        <v>23.1131042997953</v>
      </c>
      <c r="O235" s="14">
        <v>26.598822000197998</v>
      </c>
      <c r="P235" s="18">
        <v>27.2173533384797</v>
      </c>
      <c r="Q235" s="16">
        <v>3</v>
      </c>
      <c r="R235" s="14" t="s">
        <v>470</v>
      </c>
      <c r="S235" s="17" t="s">
        <v>471</v>
      </c>
      <c r="T235" s="13">
        <v>20.273246193596801</v>
      </c>
      <c r="U235" s="14">
        <v>22.344592891829699</v>
      </c>
      <c r="V235" s="18">
        <v>23.610265717650499</v>
      </c>
    </row>
    <row r="236" spans="1:22" x14ac:dyDescent="0.3">
      <c r="A236" s="13" t="s">
        <v>679</v>
      </c>
      <c r="B236" s="14" t="s">
        <v>251</v>
      </c>
      <c r="C236" s="14">
        <v>0</v>
      </c>
      <c r="D236" s="15" t="s">
        <v>426</v>
      </c>
      <c r="E236" s="16">
        <v>0</v>
      </c>
      <c r="F236" s="14" t="s">
        <v>472</v>
      </c>
      <c r="G236" s="17" t="s">
        <v>295</v>
      </c>
      <c r="H236" s="13" t="s">
        <v>295</v>
      </c>
      <c r="I236" s="14" t="s">
        <v>295</v>
      </c>
      <c r="J236" s="18" t="s">
        <v>295</v>
      </c>
      <c r="K236" s="16">
        <v>3</v>
      </c>
      <c r="L236" s="14" t="s">
        <v>470</v>
      </c>
      <c r="M236" s="17" t="s">
        <v>471</v>
      </c>
      <c r="N236" s="13">
        <v>25.1392068069493</v>
      </c>
      <c r="O236" s="14">
        <v>25.914555005682502</v>
      </c>
      <c r="P236" s="18">
        <v>27.0606631777421</v>
      </c>
      <c r="Q236" s="16">
        <v>3</v>
      </c>
      <c r="R236" s="14" t="s">
        <v>470</v>
      </c>
      <c r="S236" s="17" t="s">
        <v>471</v>
      </c>
      <c r="T236" s="13">
        <v>20.449342313967101</v>
      </c>
      <c r="U236" s="14">
        <v>20.921990096601998</v>
      </c>
      <c r="V236" s="18">
        <v>20.891760776019801</v>
      </c>
    </row>
    <row r="237" spans="1:22" x14ac:dyDescent="0.2">
      <c r="A237" s="19" t="s">
        <v>490</v>
      </c>
      <c r="B237" s="14" t="s">
        <v>291</v>
      </c>
      <c r="C237" s="14">
        <v>0</v>
      </c>
      <c r="D237" s="15" t="s">
        <v>295</v>
      </c>
      <c r="E237" s="16">
        <v>0</v>
      </c>
      <c r="F237" s="14" t="s">
        <v>472</v>
      </c>
      <c r="G237" s="17" t="s">
        <v>295</v>
      </c>
      <c r="H237" s="13" t="s">
        <v>295</v>
      </c>
      <c r="I237" s="14" t="s">
        <v>295</v>
      </c>
      <c r="J237" s="18" t="s">
        <v>295</v>
      </c>
      <c r="K237" s="16">
        <v>0</v>
      </c>
      <c r="L237" s="14" t="s">
        <v>472</v>
      </c>
      <c r="M237" s="17" t="s">
        <v>295</v>
      </c>
      <c r="N237" s="13" t="s">
        <v>295</v>
      </c>
      <c r="O237" s="14" t="s">
        <v>295</v>
      </c>
      <c r="P237" s="18" t="s">
        <v>295</v>
      </c>
      <c r="Q237" s="16">
        <v>2</v>
      </c>
      <c r="R237" s="14" t="s">
        <v>470</v>
      </c>
      <c r="S237" s="17" t="s">
        <v>471</v>
      </c>
      <c r="T237" s="13">
        <v>21.884840755737599</v>
      </c>
      <c r="U237" s="14" t="s">
        <v>295</v>
      </c>
      <c r="V237" s="18">
        <v>23.446167611566999</v>
      </c>
    </row>
    <row r="238" spans="1:22" x14ac:dyDescent="0.3">
      <c r="A238" s="13" t="s">
        <v>713</v>
      </c>
      <c r="B238" s="14" t="s">
        <v>185</v>
      </c>
      <c r="C238" s="14">
        <v>0</v>
      </c>
      <c r="D238" s="15" t="s">
        <v>453</v>
      </c>
      <c r="E238" s="16">
        <v>3</v>
      </c>
      <c r="F238" s="14" t="s">
        <v>470</v>
      </c>
      <c r="G238" s="17" t="s">
        <v>471</v>
      </c>
      <c r="H238" s="13">
        <v>20.8509281098328</v>
      </c>
      <c r="I238" s="14">
        <v>20.178696924771199</v>
      </c>
      <c r="J238" s="18">
        <v>21.602701706631901</v>
      </c>
      <c r="K238" s="16">
        <v>3</v>
      </c>
      <c r="L238" s="14" t="s">
        <v>470</v>
      </c>
      <c r="M238" s="17" t="s">
        <v>471</v>
      </c>
      <c r="N238" s="13">
        <v>27.074080767325501</v>
      </c>
      <c r="O238" s="14">
        <v>27.868848492417399</v>
      </c>
      <c r="P238" s="18">
        <v>28.414576312300699</v>
      </c>
      <c r="Q238" s="16">
        <v>3</v>
      </c>
      <c r="R238" s="14" t="s">
        <v>470</v>
      </c>
      <c r="S238" s="17" t="s">
        <v>471</v>
      </c>
      <c r="T238" s="13">
        <v>24.354215617919198</v>
      </c>
      <c r="U238" s="14">
        <v>24.5287274479419</v>
      </c>
      <c r="V238" s="18">
        <v>25.299948658223599</v>
      </c>
    </row>
    <row r="239" spans="1:22" x14ac:dyDescent="0.2">
      <c r="A239" s="19" t="s">
        <v>491</v>
      </c>
      <c r="B239" s="14" t="s">
        <v>289</v>
      </c>
      <c r="C239" s="14">
        <v>0</v>
      </c>
      <c r="D239" s="15" t="s">
        <v>453</v>
      </c>
      <c r="E239" s="16">
        <v>0</v>
      </c>
      <c r="F239" s="14" t="s">
        <v>472</v>
      </c>
      <c r="G239" s="17" t="s">
        <v>295</v>
      </c>
      <c r="H239" s="13" t="s">
        <v>295</v>
      </c>
      <c r="I239" s="14" t="s">
        <v>295</v>
      </c>
      <c r="J239" s="18" t="s">
        <v>295</v>
      </c>
      <c r="K239" s="16">
        <v>0</v>
      </c>
      <c r="L239" s="14" t="s">
        <v>472</v>
      </c>
      <c r="M239" s="17" t="s">
        <v>295</v>
      </c>
      <c r="N239" s="13" t="s">
        <v>295</v>
      </c>
      <c r="O239" s="14" t="s">
        <v>295</v>
      </c>
      <c r="P239" s="18" t="s">
        <v>295</v>
      </c>
      <c r="Q239" s="16">
        <v>3</v>
      </c>
      <c r="R239" s="14" t="s">
        <v>470</v>
      </c>
      <c r="S239" s="17" t="s">
        <v>471</v>
      </c>
      <c r="T239" s="13">
        <v>25.085632218962498</v>
      </c>
      <c r="U239" s="14">
        <v>26.4633651457846</v>
      </c>
      <c r="V239" s="18">
        <v>28.202938976960201</v>
      </c>
    </row>
    <row r="240" spans="1:22" x14ac:dyDescent="0.3">
      <c r="A240" s="13" t="s">
        <v>715</v>
      </c>
      <c r="B240" s="14" t="s">
        <v>38</v>
      </c>
      <c r="C240" s="14">
        <v>0.86299999999999999</v>
      </c>
      <c r="D240" s="15" t="s">
        <v>455</v>
      </c>
      <c r="E240" s="16">
        <v>3</v>
      </c>
      <c r="F240" s="14" t="s">
        <v>470</v>
      </c>
      <c r="G240" s="17" t="s">
        <v>471</v>
      </c>
      <c r="H240" s="13">
        <v>24.553694705884801</v>
      </c>
      <c r="I240" s="14">
        <v>21.8081020066405</v>
      </c>
      <c r="J240" s="18">
        <v>25.021939961285401</v>
      </c>
      <c r="K240" s="16">
        <v>3</v>
      </c>
      <c r="L240" s="14" t="s">
        <v>470</v>
      </c>
      <c r="M240" s="17" t="s">
        <v>471</v>
      </c>
      <c r="N240" s="13">
        <v>24.417332890362399</v>
      </c>
      <c r="O240" s="14">
        <v>24.058517103875001</v>
      </c>
      <c r="P240" s="18">
        <v>25.360034072897999</v>
      </c>
      <c r="Q240" s="16">
        <v>3</v>
      </c>
      <c r="R240" s="14" t="s">
        <v>470</v>
      </c>
      <c r="S240" s="17" t="s">
        <v>471</v>
      </c>
      <c r="T240" s="13">
        <v>24.282037721126802</v>
      </c>
      <c r="U240" s="14">
        <v>24.240441534585301</v>
      </c>
      <c r="V240" s="18">
        <v>24.5502714773557</v>
      </c>
    </row>
    <row r="241" spans="1:22" x14ac:dyDescent="0.3">
      <c r="A241" s="13" t="s">
        <v>706</v>
      </c>
      <c r="B241" s="14" t="s">
        <v>266</v>
      </c>
      <c r="C241" s="14">
        <v>0</v>
      </c>
      <c r="D241" s="15" t="s">
        <v>447</v>
      </c>
      <c r="E241" s="16">
        <v>0</v>
      </c>
      <c r="F241" s="14" t="s">
        <v>472</v>
      </c>
      <c r="G241" s="17" t="s">
        <v>295</v>
      </c>
      <c r="H241" s="13" t="s">
        <v>295</v>
      </c>
      <c r="I241" s="14" t="s">
        <v>295</v>
      </c>
      <c r="J241" s="18" t="s">
        <v>295</v>
      </c>
      <c r="K241" s="16">
        <v>3</v>
      </c>
      <c r="L241" s="14" t="s">
        <v>470</v>
      </c>
      <c r="M241" s="17" t="s">
        <v>471</v>
      </c>
      <c r="N241" s="13">
        <v>21.179049944560099</v>
      </c>
      <c r="O241" s="14">
        <v>21.927991141170601</v>
      </c>
      <c r="P241" s="18">
        <v>24.240610367992598</v>
      </c>
      <c r="Q241" s="16">
        <v>3</v>
      </c>
      <c r="R241" s="14" t="s">
        <v>470</v>
      </c>
      <c r="S241" s="17" t="s">
        <v>471</v>
      </c>
      <c r="T241" s="13">
        <v>20.648377091949101</v>
      </c>
      <c r="U241" s="14">
        <v>18.8998441694477</v>
      </c>
      <c r="V241" s="18">
        <v>19.912694037035301</v>
      </c>
    </row>
    <row r="242" spans="1:22" x14ac:dyDescent="0.3">
      <c r="A242" s="13" t="s">
        <v>717</v>
      </c>
      <c r="B242" s="14" t="s">
        <v>205</v>
      </c>
      <c r="C242" s="14">
        <v>0</v>
      </c>
      <c r="D242" s="15" t="s">
        <v>306</v>
      </c>
      <c r="E242" s="16">
        <v>2</v>
      </c>
      <c r="F242" s="14" t="s">
        <v>470</v>
      </c>
      <c r="G242" s="17" t="s">
        <v>471</v>
      </c>
      <c r="H242" s="13" t="s">
        <v>295</v>
      </c>
      <c r="I242" s="14">
        <v>21.3509859789371</v>
      </c>
      <c r="J242" s="18">
        <v>22.1964995733649</v>
      </c>
      <c r="K242" s="16">
        <v>3</v>
      </c>
      <c r="L242" s="14" t="s">
        <v>470</v>
      </c>
      <c r="M242" s="17" t="s">
        <v>471</v>
      </c>
      <c r="N242" s="13">
        <v>23.499673084597202</v>
      </c>
      <c r="O242" s="14">
        <v>23.743861262039399</v>
      </c>
      <c r="P242" s="18">
        <v>25.3975126575817</v>
      </c>
      <c r="Q242" s="16">
        <v>3</v>
      </c>
      <c r="R242" s="14" t="s">
        <v>470</v>
      </c>
      <c r="S242" s="17" t="s">
        <v>471</v>
      </c>
      <c r="T242" s="13">
        <v>22.630413100571602</v>
      </c>
      <c r="U242" s="14">
        <v>22.211071613306402</v>
      </c>
      <c r="V242" s="18">
        <v>23.4401368830354</v>
      </c>
    </row>
    <row r="243" spans="1:22" x14ac:dyDescent="0.3">
      <c r="A243" s="13" t="s">
        <v>718</v>
      </c>
      <c r="B243" s="14" t="s">
        <v>29</v>
      </c>
      <c r="C243" s="14">
        <v>0.98799999999999999</v>
      </c>
      <c r="D243" s="15" t="s">
        <v>457</v>
      </c>
      <c r="E243" s="16">
        <v>3</v>
      </c>
      <c r="F243" s="14" t="s">
        <v>470</v>
      </c>
      <c r="G243" s="17" t="s">
        <v>471</v>
      </c>
      <c r="H243" s="13">
        <v>22.641695697107199</v>
      </c>
      <c r="I243" s="14">
        <v>22.188721682046602</v>
      </c>
      <c r="J243" s="18">
        <v>25.009211204820399</v>
      </c>
      <c r="K243" s="16">
        <v>3</v>
      </c>
      <c r="L243" s="14" t="s">
        <v>470</v>
      </c>
      <c r="M243" s="17" t="s">
        <v>471</v>
      </c>
      <c r="N243" s="13">
        <v>24.7509410127312</v>
      </c>
      <c r="O243" s="14">
        <v>25.0908319709397</v>
      </c>
      <c r="P243" s="18">
        <v>25.577169413918199</v>
      </c>
      <c r="Q243" s="16">
        <v>3</v>
      </c>
      <c r="R243" s="14" t="s">
        <v>470</v>
      </c>
      <c r="S243" s="17" t="s">
        <v>471</v>
      </c>
      <c r="T243" s="13">
        <v>24.114494493988701</v>
      </c>
      <c r="U243" s="14">
        <v>25.428581251730201</v>
      </c>
      <c r="V243" s="18">
        <v>25.2189483338313</v>
      </c>
    </row>
    <row r="244" spans="1:22" x14ac:dyDescent="0.3">
      <c r="A244" s="13" t="s">
        <v>714</v>
      </c>
      <c r="B244" s="14" t="s">
        <v>250</v>
      </c>
      <c r="C244" s="14">
        <v>0</v>
      </c>
      <c r="D244" s="15" t="s">
        <v>454</v>
      </c>
      <c r="E244" s="16">
        <v>0</v>
      </c>
      <c r="F244" s="14" t="s">
        <v>472</v>
      </c>
      <c r="G244" s="17" t="s">
        <v>295</v>
      </c>
      <c r="H244" s="13" t="s">
        <v>295</v>
      </c>
      <c r="I244" s="14" t="s">
        <v>295</v>
      </c>
      <c r="J244" s="18" t="s">
        <v>295</v>
      </c>
      <c r="K244" s="16">
        <v>1</v>
      </c>
      <c r="L244" s="14" t="s">
        <v>472</v>
      </c>
      <c r="M244" s="17" t="s">
        <v>295</v>
      </c>
      <c r="N244" s="13" t="s">
        <v>295</v>
      </c>
      <c r="O244" s="14">
        <v>23.133199228793799</v>
      </c>
      <c r="P244" s="18" t="s">
        <v>295</v>
      </c>
      <c r="Q244" s="16">
        <v>3</v>
      </c>
      <c r="R244" s="14" t="s">
        <v>470</v>
      </c>
      <c r="S244" s="17" t="s">
        <v>471</v>
      </c>
      <c r="T244" s="13">
        <v>18.665650563453902</v>
      </c>
      <c r="U244" s="14">
        <v>20.1124080340898</v>
      </c>
      <c r="V244" s="18">
        <v>21.880671047469999</v>
      </c>
    </row>
    <row r="245" spans="1:22" x14ac:dyDescent="0.3">
      <c r="A245" s="13" t="s">
        <v>712</v>
      </c>
      <c r="B245" s="14" t="s">
        <v>249</v>
      </c>
      <c r="C245" s="14">
        <v>0</v>
      </c>
      <c r="D245" s="15" t="s">
        <v>452</v>
      </c>
      <c r="E245" s="16">
        <v>0</v>
      </c>
      <c r="F245" s="14" t="s">
        <v>472</v>
      </c>
      <c r="G245" s="17" t="s">
        <v>295</v>
      </c>
      <c r="H245" s="13" t="s">
        <v>295</v>
      </c>
      <c r="I245" s="14" t="s">
        <v>295</v>
      </c>
      <c r="J245" s="18" t="s">
        <v>295</v>
      </c>
      <c r="K245" s="16">
        <v>3</v>
      </c>
      <c r="L245" s="14" t="s">
        <v>470</v>
      </c>
      <c r="M245" s="17" t="s">
        <v>471</v>
      </c>
      <c r="N245" s="13">
        <v>24.602640717811699</v>
      </c>
      <c r="O245" s="14">
        <v>27.287365393188399</v>
      </c>
      <c r="P245" s="18">
        <v>27.3763471035607</v>
      </c>
      <c r="Q245" s="16">
        <v>2</v>
      </c>
      <c r="R245" s="14" t="s">
        <v>470</v>
      </c>
      <c r="S245" s="17" t="s">
        <v>471</v>
      </c>
      <c r="T245" s="13" t="s">
        <v>295</v>
      </c>
      <c r="U245" s="14">
        <v>22.8308065793812</v>
      </c>
      <c r="V245" s="18">
        <v>24.6869671167787</v>
      </c>
    </row>
    <row r="246" spans="1:22" x14ac:dyDescent="0.3">
      <c r="A246" s="13" t="s">
        <v>721</v>
      </c>
      <c r="B246" s="14" t="s">
        <v>11</v>
      </c>
      <c r="C246" s="14">
        <v>0.83699999999999997</v>
      </c>
      <c r="D246" s="15" t="s">
        <v>338</v>
      </c>
      <c r="E246" s="16">
        <v>3</v>
      </c>
      <c r="F246" s="14" t="s">
        <v>470</v>
      </c>
      <c r="G246" s="17" t="s">
        <v>471</v>
      </c>
      <c r="H246" s="13">
        <v>27.345676899141299</v>
      </c>
      <c r="I246" s="14">
        <v>27.807515961080799</v>
      </c>
      <c r="J246" s="18">
        <v>28.432253575756199</v>
      </c>
      <c r="K246" s="16">
        <v>3</v>
      </c>
      <c r="L246" s="14" t="s">
        <v>470</v>
      </c>
      <c r="M246" s="17" t="s">
        <v>471</v>
      </c>
      <c r="N246" s="13">
        <v>28.556266395656099</v>
      </c>
      <c r="O246" s="14">
        <v>28.631647930085901</v>
      </c>
      <c r="P246" s="18">
        <v>29.326644630582901</v>
      </c>
      <c r="Q246" s="16">
        <v>3</v>
      </c>
      <c r="R246" s="14" t="s">
        <v>470</v>
      </c>
      <c r="S246" s="17" t="s">
        <v>471</v>
      </c>
      <c r="T246" s="13">
        <v>27.858750521471698</v>
      </c>
      <c r="U246" s="14">
        <v>28.774752633850099</v>
      </c>
      <c r="V246" s="18">
        <v>29.407223666785502</v>
      </c>
    </row>
    <row r="247" spans="1:22" x14ac:dyDescent="0.3">
      <c r="A247" s="13" t="s">
        <v>722</v>
      </c>
      <c r="B247" s="14" t="s">
        <v>12</v>
      </c>
      <c r="C247" s="14">
        <v>0.997</v>
      </c>
      <c r="D247" s="15" t="s">
        <v>339</v>
      </c>
      <c r="E247" s="16">
        <v>3</v>
      </c>
      <c r="F247" s="14" t="s">
        <v>470</v>
      </c>
      <c r="G247" s="17" t="s">
        <v>471</v>
      </c>
      <c r="H247" s="13">
        <v>22.870654834126</v>
      </c>
      <c r="I247" s="14">
        <v>21.5770309932191</v>
      </c>
      <c r="J247" s="18">
        <v>27.3552337833347</v>
      </c>
      <c r="K247" s="16">
        <v>3</v>
      </c>
      <c r="L247" s="14" t="s">
        <v>470</v>
      </c>
      <c r="M247" s="17" t="s">
        <v>471</v>
      </c>
      <c r="N247" s="13">
        <v>27.432111642282599</v>
      </c>
      <c r="O247" s="14">
        <v>27.643001600095101</v>
      </c>
      <c r="P247" s="18">
        <v>27.996650364990099</v>
      </c>
      <c r="Q247" s="16">
        <v>3</v>
      </c>
      <c r="R247" s="14" t="s">
        <v>470</v>
      </c>
      <c r="S247" s="17" t="s">
        <v>471</v>
      </c>
      <c r="T247" s="13">
        <v>26.638774814536799</v>
      </c>
      <c r="U247" s="14">
        <v>27.302251298792399</v>
      </c>
      <c r="V247" s="18">
        <v>26.848909960846399</v>
      </c>
    </row>
    <row r="248" spans="1:22" x14ac:dyDescent="0.3">
      <c r="A248" s="13" t="s">
        <v>716</v>
      </c>
      <c r="B248" s="14" t="s">
        <v>199</v>
      </c>
      <c r="C248" s="14">
        <v>0</v>
      </c>
      <c r="D248" s="15" t="s">
        <v>456</v>
      </c>
      <c r="E248" s="16">
        <v>0</v>
      </c>
      <c r="F248" s="14" t="s">
        <v>472</v>
      </c>
      <c r="G248" s="17" t="s">
        <v>295</v>
      </c>
      <c r="H248" s="13" t="s">
        <v>295</v>
      </c>
      <c r="I248" s="14" t="s">
        <v>295</v>
      </c>
      <c r="J248" s="18" t="s">
        <v>295</v>
      </c>
      <c r="K248" s="16">
        <v>3</v>
      </c>
      <c r="L248" s="14" t="s">
        <v>470</v>
      </c>
      <c r="M248" s="17" t="s">
        <v>471</v>
      </c>
      <c r="N248" s="13">
        <v>23.5026358025689</v>
      </c>
      <c r="O248" s="14">
        <v>23.554720698733501</v>
      </c>
      <c r="P248" s="18">
        <v>24.516567051248</v>
      </c>
      <c r="Q248" s="16">
        <v>3</v>
      </c>
      <c r="R248" s="14" t="s">
        <v>470</v>
      </c>
      <c r="S248" s="17" t="s">
        <v>471</v>
      </c>
      <c r="T248" s="13">
        <v>19.411605314767499</v>
      </c>
      <c r="U248" s="14">
        <v>19.0952552856685</v>
      </c>
      <c r="V248" s="18">
        <v>18.520813002559301</v>
      </c>
    </row>
    <row r="249" spans="1:22" x14ac:dyDescent="0.3">
      <c r="A249" s="13" t="s">
        <v>724</v>
      </c>
      <c r="B249" s="14" t="s">
        <v>8</v>
      </c>
      <c r="C249" s="14">
        <v>0.17599999999999999</v>
      </c>
      <c r="D249" s="15" t="s">
        <v>303</v>
      </c>
      <c r="E249" s="16">
        <v>3</v>
      </c>
      <c r="F249" s="14" t="s">
        <v>470</v>
      </c>
      <c r="G249" s="17" t="s">
        <v>471</v>
      </c>
      <c r="H249" s="13">
        <v>27.119987693952101</v>
      </c>
      <c r="I249" s="14">
        <v>23.772997806975301</v>
      </c>
      <c r="J249" s="18">
        <v>26.863749110607699</v>
      </c>
      <c r="K249" s="16">
        <v>3</v>
      </c>
      <c r="L249" s="14" t="s">
        <v>470</v>
      </c>
      <c r="M249" s="17" t="s">
        <v>471</v>
      </c>
      <c r="N249" s="13">
        <v>28.536332348927299</v>
      </c>
      <c r="O249" s="14">
        <v>27.456458675946202</v>
      </c>
      <c r="P249" s="18">
        <v>27.694279938428899</v>
      </c>
      <c r="Q249" s="16">
        <v>3</v>
      </c>
      <c r="R249" s="14" t="s">
        <v>470</v>
      </c>
      <c r="S249" s="17" t="s">
        <v>471</v>
      </c>
      <c r="T249" s="13">
        <v>25.378212694075799</v>
      </c>
      <c r="U249" s="14">
        <v>25.922505023356301</v>
      </c>
      <c r="V249" s="18">
        <v>24.853905161624802</v>
      </c>
    </row>
    <row r="250" spans="1:22" x14ac:dyDescent="0.3">
      <c r="A250" s="13" t="s">
        <v>725</v>
      </c>
      <c r="B250" s="14" t="s">
        <v>62</v>
      </c>
      <c r="C250" s="14">
        <v>3.9E-2</v>
      </c>
      <c r="D250" s="15" t="s">
        <v>361</v>
      </c>
      <c r="E250" s="16">
        <v>3</v>
      </c>
      <c r="F250" s="14" t="s">
        <v>470</v>
      </c>
      <c r="G250" s="17" t="s">
        <v>471</v>
      </c>
      <c r="H250" s="13">
        <v>21.578828716992</v>
      </c>
      <c r="I250" s="14">
        <v>21.695712832710999</v>
      </c>
      <c r="J250" s="18">
        <v>21.085621714569701</v>
      </c>
      <c r="K250" s="16">
        <v>3</v>
      </c>
      <c r="L250" s="14" t="s">
        <v>470</v>
      </c>
      <c r="M250" s="17" t="s">
        <v>471</v>
      </c>
      <c r="N250" s="13">
        <v>21.571984637905501</v>
      </c>
      <c r="O250" s="14">
        <v>21.723644616203799</v>
      </c>
      <c r="P250" s="18">
        <v>21.878854022442699</v>
      </c>
      <c r="Q250" s="16">
        <v>2</v>
      </c>
      <c r="R250" s="14" t="s">
        <v>470</v>
      </c>
      <c r="S250" s="17" t="s">
        <v>471</v>
      </c>
      <c r="T250" s="13">
        <v>21.067793847999301</v>
      </c>
      <c r="U250" s="14">
        <v>20.899617295561299</v>
      </c>
      <c r="V250" s="18" t="s">
        <v>295</v>
      </c>
    </row>
    <row r="251" spans="1:22" x14ac:dyDescent="0.3">
      <c r="A251" s="13" t="s">
        <v>726</v>
      </c>
      <c r="B251" s="14" t="s">
        <v>72</v>
      </c>
      <c r="C251" s="14">
        <v>0.89200000000000002</v>
      </c>
      <c r="D251" s="15" t="s">
        <v>460</v>
      </c>
      <c r="E251" s="16">
        <v>3</v>
      </c>
      <c r="F251" s="14" t="s">
        <v>470</v>
      </c>
      <c r="G251" s="17" t="s">
        <v>471</v>
      </c>
      <c r="H251" s="13">
        <v>22.457904090417099</v>
      </c>
      <c r="I251" s="14">
        <v>21.983580025422501</v>
      </c>
      <c r="J251" s="18">
        <v>23.466419344811701</v>
      </c>
      <c r="K251" s="16">
        <v>1</v>
      </c>
      <c r="L251" s="14" t="s">
        <v>472</v>
      </c>
      <c r="M251" s="17" t="s">
        <v>295</v>
      </c>
      <c r="N251" s="13">
        <v>20.726457453460899</v>
      </c>
      <c r="O251" s="14" t="s">
        <v>295</v>
      </c>
      <c r="P251" s="18" t="s">
        <v>295</v>
      </c>
      <c r="Q251" s="16">
        <v>3</v>
      </c>
      <c r="R251" s="14" t="s">
        <v>470</v>
      </c>
      <c r="S251" s="17" t="s">
        <v>471</v>
      </c>
      <c r="T251" s="13">
        <v>19.6854618107511</v>
      </c>
      <c r="U251" s="14">
        <v>19.516612928286602</v>
      </c>
      <c r="V251" s="18">
        <v>19.951378492895198</v>
      </c>
    </row>
    <row r="252" spans="1:22" ht="17.25" thickBot="1" x14ac:dyDescent="0.35">
      <c r="A252" s="20" t="s">
        <v>727</v>
      </c>
      <c r="B252" s="21" t="s">
        <v>106</v>
      </c>
      <c r="C252" s="21">
        <v>0.32500000000000001</v>
      </c>
      <c r="D252" s="22" t="s">
        <v>461</v>
      </c>
      <c r="E252" s="23">
        <v>3</v>
      </c>
      <c r="F252" s="21" t="s">
        <v>470</v>
      </c>
      <c r="G252" s="24" t="s">
        <v>471</v>
      </c>
      <c r="H252" s="20">
        <v>20.141549162018102</v>
      </c>
      <c r="I252" s="21">
        <v>20.645505720382801</v>
      </c>
      <c r="J252" s="25">
        <v>22.711324373587299</v>
      </c>
      <c r="K252" s="23">
        <v>3</v>
      </c>
      <c r="L252" s="21" t="s">
        <v>470</v>
      </c>
      <c r="M252" s="24" t="s">
        <v>471</v>
      </c>
      <c r="N252" s="20">
        <v>21.7750096471229</v>
      </c>
      <c r="O252" s="21">
        <v>22.072874144019401</v>
      </c>
      <c r="P252" s="25">
        <v>23.070261613845599</v>
      </c>
      <c r="Q252" s="23">
        <v>3</v>
      </c>
      <c r="R252" s="21" t="s">
        <v>470</v>
      </c>
      <c r="S252" s="24" t="s">
        <v>471</v>
      </c>
      <c r="T252" s="20">
        <v>21.4131467810702</v>
      </c>
      <c r="U252" s="21">
        <v>21.752472520404201</v>
      </c>
      <c r="V252" s="25">
        <v>21.854177059733502</v>
      </c>
    </row>
  </sheetData>
  <mergeCells count="3">
    <mergeCell ref="H1:J1"/>
    <mergeCell ref="N1:P1"/>
    <mergeCell ref="T1:V1"/>
  </mergeCells>
  <phoneticPr fontId="1" type="noConversion"/>
  <conditionalFormatting sqref="C1:C1048576">
    <cfRule type="colorScale" priority="11">
      <colorScale>
        <cfvo type="min"/>
        <cfvo type="max"/>
        <color theme="0"/>
        <color rgb="FF00B0F0"/>
      </colorScale>
    </cfRule>
  </conditionalFormatting>
  <conditionalFormatting sqref="T3:V252 N3:P252 H3:J252">
    <cfRule type="colorScale" priority="10">
      <colorScale>
        <cfvo type="percentile" val="10"/>
        <cfvo type="percentile" val="90"/>
        <color theme="0"/>
        <color rgb="FFC00000"/>
      </colorScale>
    </cfRule>
  </conditionalFormatting>
  <conditionalFormatting sqref="H2:J2 B2 N2:P2 T2:V2">
    <cfRule type="colorScale" priority="16">
      <colorScale>
        <cfvo type="min"/>
        <cfvo type="max"/>
        <color rgb="FFFCFCFF"/>
        <color rgb="FFF8696B"/>
      </colorScale>
    </cfRule>
  </conditionalFormatting>
  <conditionalFormatting sqref="C2:C252">
    <cfRule type="colorScale" priority="207">
      <colorScale>
        <cfvo type="min"/>
        <cfvo type="max"/>
        <color rgb="FFFCFCFF"/>
        <color rgb="FFF8696B"/>
      </colorScale>
    </cfRule>
  </conditionalFormatting>
  <conditionalFormatting sqref="C1:C252">
    <cfRule type="colorScale" priority="209">
      <colorScale>
        <cfvo type="min"/>
        <cfvo type="max"/>
        <color rgb="FFFCFCFF"/>
        <color rgb="FF63BE7B"/>
      </colorScale>
    </cfRule>
  </conditionalFormatting>
  <conditionalFormatting sqref="B3:B252">
    <cfRule type="colorScale" priority="211">
      <colorScale>
        <cfvo type="min"/>
        <cfvo type="max"/>
        <color rgb="FFFCFCFF"/>
        <color rgb="FFF8696B"/>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9"/>
  <sheetViews>
    <sheetView workbookViewId="0">
      <selection activeCell="L16" sqref="L16"/>
    </sheetView>
  </sheetViews>
  <sheetFormatPr defaultRowHeight="16.5" x14ac:dyDescent="0.3"/>
  <cols>
    <col min="1" max="1" width="14.375" bestFit="1" customWidth="1"/>
    <col min="2" max="2" width="20.5" style="45" bestFit="1" customWidth="1"/>
    <col min="3" max="5" width="11.375" bestFit="1" customWidth="1"/>
    <col min="6" max="8" width="12.375" bestFit="1" customWidth="1"/>
    <col min="9" max="9" width="13.5" bestFit="1" customWidth="1"/>
    <col min="10" max="11" width="14.375" bestFit="1" customWidth="1"/>
    <col min="12" max="12" width="17.875" bestFit="1" customWidth="1"/>
    <col min="13" max="13" width="19.125" bestFit="1" customWidth="1"/>
  </cols>
  <sheetData>
    <row r="1" spans="1:14" ht="17.25" thickBot="1" x14ac:dyDescent="0.35">
      <c r="A1" s="36"/>
      <c r="B1" s="37"/>
      <c r="C1" s="58" t="s">
        <v>735</v>
      </c>
      <c r="D1" s="59"/>
      <c r="E1" s="59"/>
      <c r="F1" s="59"/>
      <c r="G1" s="59"/>
      <c r="H1" s="60"/>
      <c r="I1" s="38"/>
      <c r="J1" s="38"/>
      <c r="K1" s="39"/>
      <c r="L1" s="40"/>
      <c r="M1" s="40"/>
      <c r="N1" s="40"/>
    </row>
    <row r="2" spans="1:14" ht="16.5" customHeight="1" thickBot="1" x14ac:dyDescent="0.35">
      <c r="A2" s="3" t="s">
        <v>0</v>
      </c>
      <c r="B2" s="3" t="s">
        <v>277</v>
      </c>
      <c r="C2" s="4" t="s">
        <v>1</v>
      </c>
      <c r="D2" s="6" t="s">
        <v>2</v>
      </c>
      <c r="E2" s="5" t="s">
        <v>3</v>
      </c>
      <c r="F2" s="4" t="s">
        <v>278</v>
      </c>
      <c r="G2" s="6" t="s">
        <v>279</v>
      </c>
      <c r="H2" s="5" t="s">
        <v>280</v>
      </c>
      <c r="I2" s="41" t="s">
        <v>736</v>
      </c>
      <c r="J2" s="42" t="s">
        <v>737</v>
      </c>
      <c r="K2" s="33" t="s">
        <v>738</v>
      </c>
      <c r="L2" s="4" t="s">
        <v>739</v>
      </c>
      <c r="M2" s="42" t="s">
        <v>741</v>
      </c>
      <c r="N2" s="3" t="s">
        <v>742</v>
      </c>
    </row>
    <row r="3" spans="1:14" x14ac:dyDescent="0.3">
      <c r="A3" s="27" t="s">
        <v>14</v>
      </c>
      <c r="B3" s="27">
        <v>0.998</v>
      </c>
      <c r="C3" s="7">
        <v>19.3001384735107</v>
      </c>
      <c r="D3" s="8">
        <v>17.622806549072301</v>
      </c>
      <c r="E3" s="12">
        <v>26.9426784515381</v>
      </c>
      <c r="F3" s="7">
        <v>27.832738876342798</v>
      </c>
      <c r="G3" s="8">
        <v>28.405668258666999</v>
      </c>
      <c r="H3" s="12">
        <v>28.143390655517599</v>
      </c>
      <c r="I3" s="10">
        <v>19.3001384735107</v>
      </c>
      <c r="J3" s="11">
        <v>28.143390655517599</v>
      </c>
      <c r="K3" s="43">
        <v>8.8432521820068999</v>
      </c>
      <c r="L3" s="7">
        <v>1</v>
      </c>
      <c r="M3" s="11">
        <v>3</v>
      </c>
      <c r="N3" s="27" t="s">
        <v>744</v>
      </c>
    </row>
    <row r="4" spans="1:14" x14ac:dyDescent="0.3">
      <c r="A4" s="28" t="s">
        <v>27</v>
      </c>
      <c r="B4" s="28">
        <v>0.996</v>
      </c>
      <c r="C4" s="13">
        <v>19.469453811645501</v>
      </c>
      <c r="D4" s="14">
        <v>18.015058517456101</v>
      </c>
      <c r="E4" s="18">
        <v>24.7717189788818</v>
      </c>
      <c r="F4" s="13">
        <v>22.4944744110107</v>
      </c>
      <c r="G4" s="14">
        <v>27.666151046752901</v>
      </c>
      <c r="H4" s="18">
        <v>27.9110202789307</v>
      </c>
      <c r="I4" s="16">
        <v>19.469453811645501</v>
      </c>
      <c r="J4" s="17">
        <v>27.666151046752901</v>
      </c>
      <c r="K4" s="43">
        <v>8.1966972351074006</v>
      </c>
      <c r="L4" s="13">
        <v>1</v>
      </c>
      <c r="M4" s="17">
        <v>3</v>
      </c>
      <c r="N4" s="28" t="s">
        <v>743</v>
      </c>
    </row>
    <row r="5" spans="1:14" x14ac:dyDescent="0.3">
      <c r="A5" s="28" t="s">
        <v>289</v>
      </c>
      <c r="B5" s="28">
        <v>0</v>
      </c>
      <c r="C5" s="13">
        <v>18.648466110229499</v>
      </c>
      <c r="D5" s="14">
        <v>18.931533813476602</v>
      </c>
      <c r="E5" s="18">
        <v>19.709379196166999</v>
      </c>
      <c r="F5" s="13">
        <v>25.0856323242188</v>
      </c>
      <c r="G5" s="14">
        <v>26.463365554809599</v>
      </c>
      <c r="H5" s="18">
        <v>28.202938079833999</v>
      </c>
      <c r="I5" s="16">
        <v>18.931533813476602</v>
      </c>
      <c r="J5" s="17">
        <v>26.463365554809599</v>
      </c>
      <c r="K5" s="43">
        <v>7.5318317413329972</v>
      </c>
      <c r="L5" s="13">
        <v>0</v>
      </c>
      <c r="M5" s="17">
        <v>3</v>
      </c>
      <c r="N5" s="28" t="s">
        <v>744</v>
      </c>
    </row>
    <row r="6" spans="1:14" x14ac:dyDescent="0.3">
      <c r="A6" s="28" t="s">
        <v>99</v>
      </c>
      <c r="B6" s="28">
        <v>0.126</v>
      </c>
      <c r="C6" s="13">
        <v>19.984447479248001</v>
      </c>
      <c r="D6" s="14">
        <v>19.7066535949707</v>
      </c>
      <c r="E6" s="18">
        <v>24.9743747711182</v>
      </c>
      <c r="F6" s="13">
        <v>25.1861782073975</v>
      </c>
      <c r="G6" s="14">
        <v>26.8575839996338</v>
      </c>
      <c r="H6" s="18">
        <v>27.073846817016602</v>
      </c>
      <c r="I6" s="16">
        <v>19.984447479248001</v>
      </c>
      <c r="J6" s="17">
        <v>26.8575839996338</v>
      </c>
      <c r="K6" s="43">
        <v>6.873136520385799</v>
      </c>
      <c r="L6" s="13">
        <v>1</v>
      </c>
      <c r="M6" s="17">
        <v>3</v>
      </c>
      <c r="N6" s="28" t="s">
        <v>744</v>
      </c>
    </row>
    <row r="7" spans="1:14" x14ac:dyDescent="0.3">
      <c r="A7" s="28" t="s">
        <v>179</v>
      </c>
      <c r="B7" s="28">
        <v>0</v>
      </c>
      <c r="C7" s="13">
        <v>18.776557922363299</v>
      </c>
      <c r="D7" s="14">
        <v>18.8053283691406</v>
      </c>
      <c r="E7" s="18">
        <v>20.278766632080099</v>
      </c>
      <c r="F7" s="13">
        <v>25.582025527954102</v>
      </c>
      <c r="G7" s="14">
        <v>25.132404327392599</v>
      </c>
      <c r="H7" s="18">
        <v>26.704530715942401</v>
      </c>
      <c r="I7" s="16">
        <v>18.8053283691406</v>
      </c>
      <c r="J7" s="17">
        <v>25.582025527954102</v>
      </c>
      <c r="K7" s="43">
        <v>6.7766971588135014</v>
      </c>
      <c r="L7" s="13">
        <v>0</v>
      </c>
      <c r="M7" s="17">
        <v>3</v>
      </c>
      <c r="N7" s="28" t="s">
        <v>744</v>
      </c>
    </row>
    <row r="8" spans="1:14" x14ac:dyDescent="0.3">
      <c r="A8" s="28" t="s">
        <v>75</v>
      </c>
      <c r="B8" s="28">
        <v>0.998</v>
      </c>
      <c r="C8" s="13">
        <v>20.863418579101602</v>
      </c>
      <c r="D8" s="14">
        <v>18.6351642608643</v>
      </c>
      <c r="E8" s="18">
        <v>26.1855163574219</v>
      </c>
      <c r="F8" s="13">
        <v>25.488096237182599</v>
      </c>
      <c r="G8" s="14">
        <v>27.240907669067401</v>
      </c>
      <c r="H8" s="18">
        <v>27.564704895019499</v>
      </c>
      <c r="I8" s="16">
        <v>20.863418579101602</v>
      </c>
      <c r="J8" s="17">
        <v>27.240907669067401</v>
      </c>
      <c r="K8" s="43">
        <v>6.377489089965799</v>
      </c>
      <c r="L8" s="13">
        <v>2</v>
      </c>
      <c r="M8" s="17">
        <v>3</v>
      </c>
      <c r="N8" s="28" t="s">
        <v>744</v>
      </c>
    </row>
    <row r="9" spans="1:14" x14ac:dyDescent="0.3">
      <c r="A9" s="28" t="s">
        <v>197</v>
      </c>
      <c r="B9" s="28">
        <v>0</v>
      </c>
      <c r="C9" s="13">
        <v>19.3307189941406</v>
      </c>
      <c r="D9" s="14">
        <v>19.012668609619102</v>
      </c>
      <c r="E9" s="18">
        <v>19.861940383911101</v>
      </c>
      <c r="F9" s="13">
        <v>25.072158813476602</v>
      </c>
      <c r="G9" s="14">
        <v>25.696704864501999</v>
      </c>
      <c r="H9" s="18">
        <v>27.407543182373001</v>
      </c>
      <c r="I9" s="16">
        <v>19.3307189941406</v>
      </c>
      <c r="J9" s="17">
        <v>25.696704864501999</v>
      </c>
      <c r="K9" s="43">
        <v>6.3659858703613992</v>
      </c>
      <c r="L9" s="13">
        <v>0</v>
      </c>
      <c r="M9" s="17">
        <v>3</v>
      </c>
      <c r="N9" s="28" t="s">
        <v>745</v>
      </c>
    </row>
    <row r="10" spans="1:14" x14ac:dyDescent="0.3">
      <c r="A10" s="28" t="s">
        <v>125</v>
      </c>
      <c r="B10" s="28">
        <v>0.999</v>
      </c>
      <c r="C10" s="13">
        <v>20.069408416748001</v>
      </c>
      <c r="D10" s="14">
        <v>18.756656646728501</v>
      </c>
      <c r="E10" s="18">
        <v>25.4374084472656</v>
      </c>
      <c r="F10" s="13">
        <v>26.242570877075199</v>
      </c>
      <c r="G10" s="14">
        <v>25.858554840087901</v>
      </c>
      <c r="H10" s="18">
        <v>26.200725555419901</v>
      </c>
      <c r="I10" s="16">
        <v>20.069408416748001</v>
      </c>
      <c r="J10" s="17">
        <v>26.200725555419901</v>
      </c>
      <c r="K10" s="43">
        <v>6.1313171386718999</v>
      </c>
      <c r="L10" s="13">
        <v>1</v>
      </c>
      <c r="M10" s="17">
        <v>3</v>
      </c>
      <c r="N10" s="28" t="s">
        <v>744</v>
      </c>
    </row>
    <row r="11" spans="1:14" x14ac:dyDescent="0.3">
      <c r="A11" s="28" t="s">
        <v>182</v>
      </c>
      <c r="B11" s="28">
        <v>0</v>
      </c>
      <c r="C11" s="13">
        <v>20.152015686035199</v>
      </c>
      <c r="D11" s="14">
        <v>17.706394195556602</v>
      </c>
      <c r="E11" s="18">
        <v>21.543195724487301</v>
      </c>
      <c r="F11" s="13">
        <v>24.8776550292969</v>
      </c>
      <c r="G11" s="14">
        <v>26.230556488037099</v>
      </c>
      <c r="H11" s="18">
        <v>28.069381713867202</v>
      </c>
      <c r="I11" s="16">
        <v>20.152015686035199</v>
      </c>
      <c r="J11" s="17">
        <v>26.230556488037099</v>
      </c>
      <c r="K11" s="43">
        <v>6.0785408020018998</v>
      </c>
      <c r="L11" s="13">
        <v>1</v>
      </c>
      <c r="M11" s="17">
        <v>3</v>
      </c>
      <c r="N11" s="28" t="s">
        <v>744</v>
      </c>
    </row>
    <row r="12" spans="1:14" x14ac:dyDescent="0.3">
      <c r="A12" s="28" t="s">
        <v>122</v>
      </c>
      <c r="B12" s="28">
        <v>0.68200000000000005</v>
      </c>
      <c r="C12" s="13">
        <v>18.710334777831999</v>
      </c>
      <c r="D12" s="14">
        <v>19.509740829467798</v>
      </c>
      <c r="E12" s="18">
        <v>23.982450485229499</v>
      </c>
      <c r="F12" s="13">
        <v>25.001035690307599</v>
      </c>
      <c r="G12" s="14">
        <v>25.413505554199201</v>
      </c>
      <c r="H12" s="18">
        <v>25.614944458007798</v>
      </c>
      <c r="I12" s="16">
        <v>19.509740829467798</v>
      </c>
      <c r="J12" s="17">
        <v>25.413505554199201</v>
      </c>
      <c r="K12" s="43">
        <v>5.9037647247314027</v>
      </c>
      <c r="L12" s="13">
        <v>1</v>
      </c>
      <c r="M12" s="17">
        <v>3</v>
      </c>
      <c r="N12" s="28" t="s">
        <v>743</v>
      </c>
    </row>
    <row r="13" spans="1:14" x14ac:dyDescent="0.3">
      <c r="A13" s="28" t="s">
        <v>184</v>
      </c>
      <c r="B13" s="28">
        <v>0</v>
      </c>
      <c r="C13" s="13">
        <v>18.203828811645501</v>
      </c>
      <c r="D13" s="14">
        <v>19.1034259796143</v>
      </c>
      <c r="E13" s="18">
        <v>21.153865814208999</v>
      </c>
      <c r="F13" s="13">
        <v>24.745174407958999</v>
      </c>
      <c r="G13" s="14">
        <v>24.896526336669901</v>
      </c>
      <c r="H13" s="18">
        <v>26.557033538818398</v>
      </c>
      <c r="I13" s="16">
        <v>19.1034259796143</v>
      </c>
      <c r="J13" s="17">
        <v>24.896526336669901</v>
      </c>
      <c r="K13" s="43">
        <v>5.7931003570556001</v>
      </c>
      <c r="L13" s="13">
        <v>3</v>
      </c>
      <c r="M13" s="17">
        <v>3</v>
      </c>
      <c r="N13" s="28" t="s">
        <v>744</v>
      </c>
    </row>
    <row r="14" spans="1:14" x14ac:dyDescent="0.3">
      <c r="A14" s="28" t="s">
        <v>26</v>
      </c>
      <c r="B14" s="28">
        <v>0.98</v>
      </c>
      <c r="C14" s="13">
        <v>19.953260421752901</v>
      </c>
      <c r="D14" s="14">
        <v>18.577384948730501</v>
      </c>
      <c r="E14" s="18">
        <v>25.6552028656006</v>
      </c>
      <c r="F14" s="13">
        <v>24.676458358764599</v>
      </c>
      <c r="G14" s="14">
        <v>26.1035766601563</v>
      </c>
      <c r="H14" s="18">
        <v>25.705070495605501</v>
      </c>
      <c r="I14" s="16">
        <v>19.953260421752901</v>
      </c>
      <c r="J14" s="17">
        <v>25.705070495605501</v>
      </c>
      <c r="K14" s="43">
        <v>5.7518100738525995</v>
      </c>
      <c r="L14" s="13">
        <v>2</v>
      </c>
      <c r="M14" s="17">
        <v>3</v>
      </c>
      <c r="N14" s="28" t="s">
        <v>744</v>
      </c>
    </row>
    <row r="15" spans="1:14" x14ac:dyDescent="0.3">
      <c r="A15" s="28" t="s">
        <v>19</v>
      </c>
      <c r="B15" s="28">
        <v>0.998</v>
      </c>
      <c r="C15" s="13">
        <v>21.775093078613299</v>
      </c>
      <c r="D15" s="14">
        <v>20.200153350830099</v>
      </c>
      <c r="E15" s="18">
        <v>27.438165664672901</v>
      </c>
      <c r="F15" s="13">
        <v>26.493959426879901</v>
      </c>
      <c r="G15" s="14">
        <v>27.325933456420898</v>
      </c>
      <c r="H15" s="18">
        <v>27.641321182251001</v>
      </c>
      <c r="I15" s="16">
        <v>21.775093078613299</v>
      </c>
      <c r="J15" s="17">
        <v>27.325933456420898</v>
      </c>
      <c r="K15" s="43">
        <v>5.5508403778075994</v>
      </c>
      <c r="L15" s="13">
        <v>3</v>
      </c>
      <c r="M15" s="17">
        <v>3</v>
      </c>
      <c r="N15" s="28" t="s">
        <v>744</v>
      </c>
    </row>
    <row r="16" spans="1:14" x14ac:dyDescent="0.3">
      <c r="A16" s="28" t="s">
        <v>116</v>
      </c>
      <c r="B16" s="28">
        <v>0.99299999999999999</v>
      </c>
      <c r="C16" s="13">
        <v>18.4475193023682</v>
      </c>
      <c r="D16" s="14">
        <v>17.896001815795898</v>
      </c>
      <c r="E16" s="18">
        <v>22.6123161315918</v>
      </c>
      <c r="F16" s="13">
        <v>22.154016494751001</v>
      </c>
      <c r="G16" s="14">
        <v>24.6362419128418</v>
      </c>
      <c r="H16" s="18">
        <v>23.878684997558601</v>
      </c>
      <c r="I16" s="16">
        <v>18.4475193023682</v>
      </c>
      <c r="J16" s="17">
        <v>23.878684997558601</v>
      </c>
      <c r="K16" s="43">
        <v>5.4311656951904013</v>
      </c>
      <c r="L16" s="13">
        <v>1</v>
      </c>
      <c r="M16" s="17">
        <v>3</v>
      </c>
      <c r="N16" s="28" t="s">
        <v>744</v>
      </c>
    </row>
    <row r="17" spans="1:14" x14ac:dyDescent="0.3">
      <c r="A17" s="28" t="s">
        <v>176</v>
      </c>
      <c r="B17" s="28">
        <v>5.0000000000000001E-3</v>
      </c>
      <c r="C17" s="13">
        <v>20.475828170776399</v>
      </c>
      <c r="D17" s="14">
        <v>18.395107269287099</v>
      </c>
      <c r="E17" s="18">
        <v>21.906713485717798</v>
      </c>
      <c r="F17" s="13">
        <v>23.8853969573975</v>
      </c>
      <c r="G17" s="14">
        <v>25.900327682495099</v>
      </c>
      <c r="H17" s="18">
        <v>27.2244567871094</v>
      </c>
      <c r="I17" s="16">
        <v>20.475828170776399</v>
      </c>
      <c r="J17" s="17">
        <v>25.900327682495099</v>
      </c>
      <c r="K17" s="43">
        <v>5.4244995117187003</v>
      </c>
      <c r="L17" s="13">
        <v>2</v>
      </c>
      <c r="M17" s="17">
        <v>3</v>
      </c>
      <c r="N17" s="28" t="s">
        <v>743</v>
      </c>
    </row>
    <row r="18" spans="1:14" x14ac:dyDescent="0.3">
      <c r="A18" s="28" t="s">
        <v>129</v>
      </c>
      <c r="B18" s="28">
        <v>4.0000000000000001E-3</v>
      </c>
      <c r="C18" s="13">
        <v>21.166114807128899</v>
      </c>
      <c r="D18" s="14">
        <v>19.641654968261701</v>
      </c>
      <c r="E18" s="18">
        <v>25.629373550415</v>
      </c>
      <c r="F18" s="13">
        <v>24.834682464599599</v>
      </c>
      <c r="G18" s="14">
        <v>26.524042129516602</v>
      </c>
      <c r="H18" s="18">
        <v>26.3760070800781</v>
      </c>
      <c r="I18" s="16">
        <v>21.166114807128899</v>
      </c>
      <c r="J18" s="17">
        <v>26.3760070800781</v>
      </c>
      <c r="K18" s="43">
        <v>5.209892272949201</v>
      </c>
      <c r="L18" s="13">
        <v>3</v>
      </c>
      <c r="M18" s="17">
        <v>3</v>
      </c>
      <c r="N18" s="28" t="s">
        <v>743</v>
      </c>
    </row>
    <row r="19" spans="1:14" x14ac:dyDescent="0.3">
      <c r="A19" s="28" t="s">
        <v>111</v>
      </c>
      <c r="B19" s="28">
        <v>0.93799999999999994</v>
      </c>
      <c r="C19" s="13">
        <v>19.037702560424801</v>
      </c>
      <c r="D19" s="14">
        <v>18.816392898559599</v>
      </c>
      <c r="E19" s="18">
        <v>22.579099655151399</v>
      </c>
      <c r="F19" s="13">
        <v>23.267005920410199</v>
      </c>
      <c r="G19" s="14">
        <v>24.418167114257798</v>
      </c>
      <c r="H19" s="18">
        <v>24.235675811767599</v>
      </c>
      <c r="I19" s="16">
        <v>19.037702560424801</v>
      </c>
      <c r="J19" s="17">
        <v>24.235675811767599</v>
      </c>
      <c r="K19" s="43">
        <v>5.1979732513427983</v>
      </c>
      <c r="L19" s="13">
        <v>1</v>
      </c>
      <c r="M19" s="17">
        <v>3</v>
      </c>
      <c r="N19" s="28" t="s">
        <v>744</v>
      </c>
    </row>
    <row r="20" spans="1:14" x14ac:dyDescent="0.3">
      <c r="A20" s="28" t="s">
        <v>245</v>
      </c>
      <c r="B20" s="28">
        <v>2.1999999999999999E-2</v>
      </c>
      <c r="C20" s="13">
        <v>20.701656341552699</v>
      </c>
      <c r="D20" s="14">
        <v>18.791112899780298</v>
      </c>
      <c r="E20" s="18">
        <v>20.0871181488037</v>
      </c>
      <c r="F20" s="13">
        <v>18.609460830688501</v>
      </c>
      <c r="G20" s="14">
        <v>25.277105331420898</v>
      </c>
      <c r="H20" s="18">
        <v>25.836887359619102</v>
      </c>
      <c r="I20" s="16">
        <v>20.0871181488037</v>
      </c>
      <c r="J20" s="17">
        <v>25.277105331420898</v>
      </c>
      <c r="K20" s="43">
        <v>5.1899871826171982</v>
      </c>
      <c r="L20" s="13">
        <v>0</v>
      </c>
      <c r="M20" s="17">
        <v>2</v>
      </c>
      <c r="N20" s="28" t="s">
        <v>744</v>
      </c>
    </row>
    <row r="21" spans="1:14" x14ac:dyDescent="0.3">
      <c r="A21" s="28" t="s">
        <v>65</v>
      </c>
      <c r="B21" s="28">
        <v>0.97899999999999998</v>
      </c>
      <c r="C21" s="13">
        <v>21.040573120117202</v>
      </c>
      <c r="D21" s="14">
        <v>17.475946426391602</v>
      </c>
      <c r="E21" s="18">
        <v>25.0114231109619</v>
      </c>
      <c r="F21" s="13">
        <v>25.071914672851602</v>
      </c>
      <c r="G21" s="14">
        <v>26.172655105590799</v>
      </c>
      <c r="H21" s="18">
        <v>26.606218338012699</v>
      </c>
      <c r="I21" s="16">
        <v>21.040573120117202</v>
      </c>
      <c r="J21" s="17">
        <v>26.172655105590799</v>
      </c>
      <c r="K21" s="43">
        <v>5.1320819854735973</v>
      </c>
      <c r="L21" s="13">
        <v>3</v>
      </c>
      <c r="M21" s="17">
        <v>3</v>
      </c>
      <c r="N21" s="28" t="s">
        <v>743</v>
      </c>
    </row>
    <row r="22" spans="1:14" x14ac:dyDescent="0.3">
      <c r="A22" s="28" t="s">
        <v>76</v>
      </c>
      <c r="B22" s="28">
        <v>0.995</v>
      </c>
      <c r="C22" s="13">
        <v>20.090053558349599</v>
      </c>
      <c r="D22" s="14">
        <v>17.9397277832031</v>
      </c>
      <c r="E22" s="18">
        <v>24.842756271362301</v>
      </c>
      <c r="F22" s="13">
        <v>25.020702362060501</v>
      </c>
      <c r="G22" s="14">
        <v>25.152175903320298</v>
      </c>
      <c r="H22" s="18">
        <v>25.069314956665</v>
      </c>
      <c r="I22" s="16">
        <v>20.090053558349599</v>
      </c>
      <c r="J22" s="17">
        <v>25.069314956665</v>
      </c>
      <c r="K22" s="43">
        <v>4.9792613983154013</v>
      </c>
      <c r="L22" s="13">
        <v>2</v>
      </c>
      <c r="M22" s="17">
        <v>3</v>
      </c>
      <c r="N22" s="28" t="s">
        <v>743</v>
      </c>
    </row>
    <row r="23" spans="1:14" x14ac:dyDescent="0.3">
      <c r="A23" s="28" t="s">
        <v>164</v>
      </c>
      <c r="B23" s="28">
        <v>0.999</v>
      </c>
      <c r="C23" s="13">
        <v>19.224514007568398</v>
      </c>
      <c r="D23" s="14">
        <v>17.735548019409201</v>
      </c>
      <c r="E23" s="18">
        <v>23.283393859863299</v>
      </c>
      <c r="F23" s="13">
        <v>22.238491058349599</v>
      </c>
      <c r="G23" s="14">
        <v>24.917034149169901</v>
      </c>
      <c r="H23" s="18">
        <v>24.1994228363037</v>
      </c>
      <c r="I23" s="16">
        <v>19.224514007568398</v>
      </c>
      <c r="J23" s="17">
        <v>24.1994228363037</v>
      </c>
      <c r="K23" s="43">
        <v>4.9749088287353018</v>
      </c>
      <c r="L23" s="13">
        <v>1</v>
      </c>
      <c r="M23" s="17">
        <v>3</v>
      </c>
      <c r="N23" s="28" t="s">
        <v>744</v>
      </c>
    </row>
    <row r="24" spans="1:14" x14ac:dyDescent="0.3">
      <c r="A24" s="28" t="s">
        <v>28</v>
      </c>
      <c r="B24" s="28">
        <v>0.64900000000000002</v>
      </c>
      <c r="C24" s="13">
        <v>21.3341159820557</v>
      </c>
      <c r="D24" s="14">
        <v>18.712804794311499</v>
      </c>
      <c r="E24" s="18">
        <v>25.528226852416999</v>
      </c>
      <c r="F24" s="13">
        <v>23.961774826049801</v>
      </c>
      <c r="G24" s="14">
        <v>26.2930812835693</v>
      </c>
      <c r="H24" s="18">
        <v>26.844266891479499</v>
      </c>
      <c r="I24" s="16">
        <v>21.3341159820557</v>
      </c>
      <c r="J24" s="17">
        <v>26.2930812835693</v>
      </c>
      <c r="K24" s="43">
        <v>4.9589653015136008</v>
      </c>
      <c r="L24" s="13">
        <v>3</v>
      </c>
      <c r="M24" s="17">
        <v>3</v>
      </c>
      <c r="N24" s="28" t="s">
        <v>744</v>
      </c>
    </row>
    <row r="25" spans="1:14" x14ac:dyDescent="0.3">
      <c r="A25" s="28" t="s">
        <v>154</v>
      </c>
      <c r="B25" s="28">
        <v>7.2999999999999995E-2</v>
      </c>
      <c r="C25" s="13">
        <v>22.5412788391113</v>
      </c>
      <c r="D25" s="14">
        <v>20.484661102294901</v>
      </c>
      <c r="E25" s="18">
        <v>27.218530654907202</v>
      </c>
      <c r="F25" s="13">
        <v>26.356105804443398</v>
      </c>
      <c r="G25" s="14">
        <v>27.487430572509801</v>
      </c>
      <c r="H25" s="18">
        <v>27.579637527465799</v>
      </c>
      <c r="I25" s="16">
        <v>22.5412788391113</v>
      </c>
      <c r="J25" s="17">
        <v>27.487430572509801</v>
      </c>
      <c r="K25" s="43">
        <v>4.9461517333985014</v>
      </c>
      <c r="L25" s="13">
        <v>3</v>
      </c>
      <c r="M25" s="17">
        <v>3</v>
      </c>
      <c r="N25" s="28" t="s">
        <v>743</v>
      </c>
    </row>
    <row r="26" spans="1:14" x14ac:dyDescent="0.3">
      <c r="A26" s="28" t="s">
        <v>108</v>
      </c>
      <c r="B26" s="28">
        <v>2.4E-2</v>
      </c>
      <c r="C26" s="13">
        <v>19.379468917846701</v>
      </c>
      <c r="D26" s="14">
        <v>18.199653625488299</v>
      </c>
      <c r="E26" s="18">
        <v>21.823591232299801</v>
      </c>
      <c r="F26" s="13">
        <v>23.491765975952099</v>
      </c>
      <c r="G26" s="14">
        <v>24.288927078247099</v>
      </c>
      <c r="H26" s="18">
        <v>24.8996887207031</v>
      </c>
      <c r="I26" s="16">
        <v>19.379468917846701</v>
      </c>
      <c r="J26" s="17">
        <v>24.288927078247099</v>
      </c>
      <c r="K26" s="43">
        <v>4.9094581604003977</v>
      </c>
      <c r="L26" s="13">
        <v>1</v>
      </c>
      <c r="M26" s="17">
        <v>3</v>
      </c>
      <c r="N26" s="28" t="s">
        <v>744</v>
      </c>
    </row>
    <row r="27" spans="1:14" x14ac:dyDescent="0.3">
      <c r="A27" s="28" t="s">
        <v>290</v>
      </c>
      <c r="B27" s="28">
        <v>1.4E-2</v>
      </c>
      <c r="C27" s="13">
        <v>19.0381889343262</v>
      </c>
      <c r="D27" s="14">
        <v>19.495012283325199</v>
      </c>
      <c r="E27" s="18">
        <v>18.8555698394775</v>
      </c>
      <c r="F27" s="13">
        <v>23.7396450042725</v>
      </c>
      <c r="G27" s="14">
        <v>23.938982009887699</v>
      </c>
      <c r="H27" s="18">
        <v>25.916263580322301</v>
      </c>
      <c r="I27" s="16">
        <v>19.0381889343262</v>
      </c>
      <c r="J27" s="17">
        <v>23.938982009887699</v>
      </c>
      <c r="K27" s="43">
        <v>4.9007930755614986</v>
      </c>
      <c r="L27" s="13">
        <v>0</v>
      </c>
      <c r="M27" s="17">
        <v>3</v>
      </c>
      <c r="N27" s="28" t="s">
        <v>743</v>
      </c>
    </row>
    <row r="28" spans="1:14" x14ac:dyDescent="0.3">
      <c r="A28" s="28" t="s">
        <v>55</v>
      </c>
      <c r="B28" s="28">
        <v>0.98099999999999998</v>
      </c>
      <c r="C28" s="13">
        <v>19.253101348876999</v>
      </c>
      <c r="D28" s="14">
        <v>18.123804092407202</v>
      </c>
      <c r="E28" s="18">
        <v>23.6634845733643</v>
      </c>
      <c r="F28" s="13">
        <v>23.1363620758057</v>
      </c>
      <c r="G28" s="14">
        <v>24.085609436035199</v>
      </c>
      <c r="H28" s="18">
        <v>24.239244461059599</v>
      </c>
      <c r="I28" s="16">
        <v>19.253101348876999</v>
      </c>
      <c r="J28" s="17">
        <v>24.085609436035199</v>
      </c>
      <c r="K28" s="43">
        <v>4.8325080871581996</v>
      </c>
      <c r="L28" s="13">
        <v>2</v>
      </c>
      <c r="M28" s="17">
        <v>3</v>
      </c>
      <c r="N28" s="28" t="s">
        <v>743</v>
      </c>
    </row>
    <row r="29" spans="1:14" x14ac:dyDescent="0.3">
      <c r="A29" s="28" t="s">
        <v>195</v>
      </c>
      <c r="B29" s="28">
        <v>0</v>
      </c>
      <c r="C29" s="13">
        <v>20.406009674072301</v>
      </c>
      <c r="D29" s="14">
        <v>18.505449295043899</v>
      </c>
      <c r="E29" s="18">
        <v>20.3739414215088</v>
      </c>
      <c r="F29" s="13">
        <v>24.595893859863299</v>
      </c>
      <c r="G29" s="14">
        <v>25.1844158172607</v>
      </c>
      <c r="H29" s="18">
        <v>27.007329940795898</v>
      </c>
      <c r="I29" s="16">
        <v>20.3739414215088</v>
      </c>
      <c r="J29" s="17">
        <v>25.1844158172607</v>
      </c>
      <c r="K29" s="43">
        <v>4.8104743957518998</v>
      </c>
      <c r="L29" s="13">
        <v>0</v>
      </c>
      <c r="M29" s="17">
        <v>3</v>
      </c>
      <c r="N29" s="28" t="s">
        <v>743</v>
      </c>
    </row>
    <row r="30" spans="1:14" x14ac:dyDescent="0.3">
      <c r="A30" s="28" t="s">
        <v>51</v>
      </c>
      <c r="B30" s="28">
        <v>0.996</v>
      </c>
      <c r="C30" s="13">
        <v>19.196977615356399</v>
      </c>
      <c r="D30" s="14">
        <v>18.691902160644499</v>
      </c>
      <c r="E30" s="18">
        <v>21.738670349121101</v>
      </c>
      <c r="F30" s="13">
        <v>22.0195713043213</v>
      </c>
      <c r="G30" s="14">
        <v>24.0822048187256</v>
      </c>
      <c r="H30" s="18">
        <v>23.908159255981399</v>
      </c>
      <c r="I30" s="16">
        <v>19.196977615356399</v>
      </c>
      <c r="J30" s="17">
        <v>23.908159255981399</v>
      </c>
      <c r="K30" s="43">
        <v>4.711181640625</v>
      </c>
      <c r="L30" s="13">
        <v>1</v>
      </c>
      <c r="M30" s="17">
        <v>3</v>
      </c>
      <c r="N30" s="28" t="s">
        <v>745</v>
      </c>
    </row>
    <row r="31" spans="1:14" x14ac:dyDescent="0.3">
      <c r="A31" s="28" t="s">
        <v>78</v>
      </c>
      <c r="B31" s="28">
        <v>0.99099999999999999</v>
      </c>
      <c r="C31" s="13">
        <v>19.948890686035199</v>
      </c>
      <c r="D31" s="14">
        <v>17.580253601074201</v>
      </c>
      <c r="E31" s="18">
        <v>24.6253776550293</v>
      </c>
      <c r="F31" s="13">
        <v>23.8790588378906</v>
      </c>
      <c r="G31" s="14">
        <v>24.455553054809599</v>
      </c>
      <c r="H31" s="18">
        <v>24.5498962402344</v>
      </c>
      <c r="I31" s="16">
        <v>19.948890686035199</v>
      </c>
      <c r="J31" s="17">
        <v>24.455553054809599</v>
      </c>
      <c r="K31" s="43">
        <v>4.5066623687743999</v>
      </c>
      <c r="L31" s="13">
        <v>1</v>
      </c>
      <c r="M31" s="17">
        <v>3</v>
      </c>
      <c r="N31" s="28" t="s">
        <v>744</v>
      </c>
    </row>
    <row r="32" spans="1:14" x14ac:dyDescent="0.3">
      <c r="A32" s="28" t="s">
        <v>44</v>
      </c>
      <c r="B32" s="28">
        <v>0.996</v>
      </c>
      <c r="C32" s="13">
        <v>20.279869079589801</v>
      </c>
      <c r="D32" s="14">
        <v>19.051084518432599</v>
      </c>
      <c r="E32" s="18">
        <v>24.591020584106399</v>
      </c>
      <c r="F32" s="13">
        <v>24.634098052978501</v>
      </c>
      <c r="G32" s="14">
        <v>24.756591796875</v>
      </c>
      <c r="H32" s="18">
        <v>25.077299118041999</v>
      </c>
      <c r="I32" s="16">
        <v>20.279869079589801</v>
      </c>
      <c r="J32" s="17">
        <v>24.756591796875</v>
      </c>
      <c r="K32" s="43">
        <v>4.4767227172851989</v>
      </c>
      <c r="L32" s="13">
        <v>1</v>
      </c>
      <c r="M32" s="17">
        <v>3</v>
      </c>
      <c r="N32" s="28" t="s">
        <v>743</v>
      </c>
    </row>
    <row r="33" spans="1:14" x14ac:dyDescent="0.3">
      <c r="A33" s="28" t="s">
        <v>233</v>
      </c>
      <c r="B33" s="28">
        <v>0.996</v>
      </c>
      <c r="C33" s="13">
        <v>18.893596649169901</v>
      </c>
      <c r="D33" s="14">
        <v>19.3442707061768</v>
      </c>
      <c r="E33" s="18">
        <v>20.0190238952637</v>
      </c>
      <c r="F33" s="13">
        <v>22.638565063476602</v>
      </c>
      <c r="G33" s="14">
        <v>23.744359970092798</v>
      </c>
      <c r="H33" s="18">
        <v>24.1711330413818</v>
      </c>
      <c r="I33" s="16">
        <v>19.3442707061768</v>
      </c>
      <c r="J33" s="17">
        <v>23.744359970092798</v>
      </c>
      <c r="K33" s="43">
        <v>4.4000892639159979</v>
      </c>
      <c r="L33" s="13">
        <v>0</v>
      </c>
      <c r="M33" s="17">
        <v>3</v>
      </c>
      <c r="N33" s="28" t="s">
        <v>743</v>
      </c>
    </row>
    <row r="34" spans="1:14" x14ac:dyDescent="0.3">
      <c r="A34" s="28" t="s">
        <v>230</v>
      </c>
      <c r="B34" s="28">
        <v>0.253</v>
      </c>
      <c r="C34" s="13">
        <v>19.042436599731399</v>
      </c>
      <c r="D34" s="14">
        <v>18.204610824585</v>
      </c>
      <c r="E34" s="18">
        <v>19.743360519409201</v>
      </c>
      <c r="F34" s="13">
        <v>23.302539825439499</v>
      </c>
      <c r="G34" s="14">
        <v>23.407262802123999</v>
      </c>
      <c r="H34" s="18">
        <v>23.907413482666001</v>
      </c>
      <c r="I34" s="16">
        <v>19.042436599731399</v>
      </c>
      <c r="J34" s="17">
        <v>23.407262802123999</v>
      </c>
      <c r="K34" s="43">
        <v>4.3648262023925994</v>
      </c>
      <c r="L34" s="13">
        <v>0</v>
      </c>
      <c r="M34" s="17">
        <v>3</v>
      </c>
      <c r="N34" s="28" t="s">
        <v>743</v>
      </c>
    </row>
    <row r="35" spans="1:14" x14ac:dyDescent="0.3">
      <c r="A35" s="28" t="s">
        <v>208</v>
      </c>
      <c r="B35" s="28">
        <v>0</v>
      </c>
      <c r="C35" s="13">
        <v>19.143741607666001</v>
      </c>
      <c r="D35" s="14">
        <v>17.9093208312988</v>
      </c>
      <c r="E35" s="18">
        <v>20.717161178588899</v>
      </c>
      <c r="F35" s="13">
        <v>23.205986022949201</v>
      </c>
      <c r="G35" s="14">
        <v>23.325620651245099</v>
      </c>
      <c r="H35" s="18">
        <v>24.232336044311499</v>
      </c>
      <c r="I35" s="16">
        <v>19.143741607666001</v>
      </c>
      <c r="J35" s="17">
        <v>23.325620651245099</v>
      </c>
      <c r="K35" s="43">
        <v>4.181879043579098</v>
      </c>
      <c r="L35" s="13">
        <v>1</v>
      </c>
      <c r="M35" s="17">
        <v>3</v>
      </c>
      <c r="N35" s="28" t="s">
        <v>745</v>
      </c>
    </row>
    <row r="36" spans="1:14" x14ac:dyDescent="0.3">
      <c r="A36" s="28" t="s">
        <v>232</v>
      </c>
      <c r="B36" s="28">
        <v>0.76700000000000002</v>
      </c>
      <c r="C36" s="13">
        <v>19.499351501464801</v>
      </c>
      <c r="D36" s="14">
        <v>19.692842483520501</v>
      </c>
      <c r="E36" s="18">
        <v>19.3285026550293</v>
      </c>
      <c r="F36" s="13">
        <v>20.9692783355713</v>
      </c>
      <c r="G36" s="14">
        <v>23.654121398925799</v>
      </c>
      <c r="H36" s="18">
        <v>24.054641723632798</v>
      </c>
      <c r="I36" s="16">
        <v>19.499351501464801</v>
      </c>
      <c r="J36" s="17">
        <v>23.654121398925799</v>
      </c>
      <c r="K36" s="43">
        <v>4.1547698974609979</v>
      </c>
      <c r="L36" s="13">
        <v>0</v>
      </c>
      <c r="M36" s="17">
        <v>3</v>
      </c>
      <c r="N36" s="28" t="s">
        <v>743</v>
      </c>
    </row>
    <row r="37" spans="1:14" x14ac:dyDescent="0.3">
      <c r="A37" s="28" t="s">
        <v>243</v>
      </c>
      <c r="B37" s="28">
        <v>0.78900000000000003</v>
      </c>
      <c r="C37" s="13">
        <v>18.921272277831999</v>
      </c>
      <c r="D37" s="14">
        <v>18.585981369018601</v>
      </c>
      <c r="E37" s="18">
        <v>18.744426727294901</v>
      </c>
      <c r="F37" s="13">
        <v>22.889347076416001</v>
      </c>
      <c r="G37" s="14">
        <v>22.7435111999512</v>
      </c>
      <c r="H37" s="18">
        <v>23.621143341064499</v>
      </c>
      <c r="I37" s="16">
        <v>18.744426727294901</v>
      </c>
      <c r="J37" s="17">
        <v>22.889347076416001</v>
      </c>
      <c r="K37" s="43">
        <v>4.1449203491211009</v>
      </c>
      <c r="L37" s="13">
        <v>0</v>
      </c>
      <c r="M37" s="17">
        <v>3</v>
      </c>
      <c r="N37" s="28" t="s">
        <v>743</v>
      </c>
    </row>
    <row r="38" spans="1:14" x14ac:dyDescent="0.3">
      <c r="A38" s="28" t="s">
        <v>119</v>
      </c>
      <c r="B38" s="28">
        <v>0.95299999999999996</v>
      </c>
      <c r="C38" s="13">
        <v>19.6637287139893</v>
      </c>
      <c r="D38" s="14">
        <v>18.3746528625488</v>
      </c>
      <c r="E38" s="18">
        <v>23.6133842468262</v>
      </c>
      <c r="F38" s="13">
        <v>22.5210781097412</v>
      </c>
      <c r="G38" s="14">
        <v>23.754013061523398</v>
      </c>
      <c r="H38" s="18">
        <v>23.9144477844238</v>
      </c>
      <c r="I38" s="16">
        <v>19.6637287139893</v>
      </c>
      <c r="J38" s="17">
        <v>23.754013061523398</v>
      </c>
      <c r="K38" s="43">
        <v>4.090284347534098</v>
      </c>
      <c r="L38" s="13">
        <v>1</v>
      </c>
      <c r="M38" s="17">
        <v>3</v>
      </c>
      <c r="N38" s="28" t="s">
        <v>743</v>
      </c>
    </row>
    <row r="39" spans="1:14" x14ac:dyDescent="0.3">
      <c r="A39" s="28" t="s">
        <v>244</v>
      </c>
      <c r="B39" s="28">
        <v>0.999</v>
      </c>
      <c r="C39" s="13">
        <v>18.553115844726602</v>
      </c>
      <c r="D39" s="14">
        <v>18.027301788330099</v>
      </c>
      <c r="E39" s="18">
        <v>19.887331008911101</v>
      </c>
      <c r="F39" s="13">
        <v>22.580692291259801</v>
      </c>
      <c r="G39" s="14">
        <v>23.201959609985401</v>
      </c>
      <c r="H39" s="18">
        <v>21.572830200195298</v>
      </c>
      <c r="I39" s="16">
        <v>18.553115844726602</v>
      </c>
      <c r="J39" s="17">
        <v>22.580692291259801</v>
      </c>
      <c r="K39" s="43">
        <v>4.0275764465331996</v>
      </c>
      <c r="L39" s="13">
        <v>0</v>
      </c>
      <c r="M39" s="17">
        <v>2</v>
      </c>
      <c r="N39" s="28" t="s">
        <v>743</v>
      </c>
    </row>
    <row r="40" spans="1:14" x14ac:dyDescent="0.3">
      <c r="A40" s="28" t="s">
        <v>157</v>
      </c>
      <c r="B40" s="28">
        <v>0.98799999999999999</v>
      </c>
      <c r="C40" s="13">
        <v>22.3831996917725</v>
      </c>
      <c r="D40" s="14">
        <v>18.942470550537099</v>
      </c>
      <c r="E40" s="18">
        <v>23.2656440734863</v>
      </c>
      <c r="F40" s="13">
        <v>24.907402038574201</v>
      </c>
      <c r="G40" s="14">
        <v>26.3729343414307</v>
      </c>
      <c r="H40" s="18">
        <v>26.956373214721701</v>
      </c>
      <c r="I40" s="16">
        <v>22.3831996917725</v>
      </c>
      <c r="J40" s="17">
        <v>26.3729343414307</v>
      </c>
      <c r="K40" s="43">
        <v>3.9897346496581996</v>
      </c>
      <c r="L40" s="13">
        <v>2</v>
      </c>
      <c r="M40" s="17">
        <v>3</v>
      </c>
      <c r="N40" s="28" t="s">
        <v>743</v>
      </c>
    </row>
    <row r="41" spans="1:14" x14ac:dyDescent="0.3">
      <c r="A41" s="28" t="s">
        <v>12</v>
      </c>
      <c r="B41" s="28">
        <v>0.997</v>
      </c>
      <c r="C41" s="13">
        <v>22.870655059814499</v>
      </c>
      <c r="D41" s="14">
        <v>21.577030181884801</v>
      </c>
      <c r="E41" s="18">
        <v>27.3552341461182</v>
      </c>
      <c r="F41" s="13">
        <v>26.6387748718262</v>
      </c>
      <c r="G41" s="14">
        <v>27.302251815795898</v>
      </c>
      <c r="H41" s="18">
        <v>26.8489093780518</v>
      </c>
      <c r="I41" s="16">
        <v>22.870655059814499</v>
      </c>
      <c r="J41" s="17">
        <v>26.8489093780518</v>
      </c>
      <c r="K41" s="43">
        <v>3.9782543182373011</v>
      </c>
      <c r="L41" s="13">
        <v>3</v>
      </c>
      <c r="M41" s="17">
        <v>3</v>
      </c>
      <c r="N41" s="28" t="s">
        <v>743</v>
      </c>
    </row>
    <row r="42" spans="1:14" x14ac:dyDescent="0.3">
      <c r="A42" s="28" t="s">
        <v>191</v>
      </c>
      <c r="B42" s="28">
        <v>0</v>
      </c>
      <c r="C42" s="13">
        <v>18.380102157592798</v>
      </c>
      <c r="D42" s="14">
        <v>17.421678543090799</v>
      </c>
      <c r="E42" s="18">
        <v>20.563097000122099</v>
      </c>
      <c r="F42" s="13">
        <v>20.273246765136701</v>
      </c>
      <c r="G42" s="14">
        <v>22.3445930480957</v>
      </c>
      <c r="H42" s="18">
        <v>23.610265731811499</v>
      </c>
      <c r="I42" s="16">
        <v>18.380102157592798</v>
      </c>
      <c r="J42" s="17">
        <v>22.3445930480957</v>
      </c>
      <c r="K42" s="43">
        <v>3.9644908905029013</v>
      </c>
      <c r="L42" s="13">
        <v>1</v>
      </c>
      <c r="M42" s="17">
        <v>3</v>
      </c>
      <c r="N42" s="28" t="s">
        <v>744</v>
      </c>
    </row>
    <row r="43" spans="1:14" x14ac:dyDescent="0.3">
      <c r="A43" s="28" t="s">
        <v>181</v>
      </c>
      <c r="B43" s="28">
        <v>1.0999999999999999E-2</v>
      </c>
      <c r="C43" s="13">
        <v>20.0843715667725</v>
      </c>
      <c r="D43" s="14">
        <v>18.870441436767599</v>
      </c>
      <c r="E43" s="18">
        <v>23.139917373657202</v>
      </c>
      <c r="F43" s="13">
        <v>23.234378814697301</v>
      </c>
      <c r="G43" s="14">
        <v>24.0430698394775</v>
      </c>
      <c r="H43" s="18">
        <v>24.408374786376999</v>
      </c>
      <c r="I43" s="16">
        <v>20.0843715667725</v>
      </c>
      <c r="J43" s="17">
        <v>24.0430698394775</v>
      </c>
      <c r="K43" s="43">
        <v>3.958698272705</v>
      </c>
      <c r="L43" s="13">
        <v>2</v>
      </c>
      <c r="M43" s="17">
        <v>3</v>
      </c>
      <c r="N43" s="28" t="s">
        <v>743</v>
      </c>
    </row>
    <row r="44" spans="1:14" x14ac:dyDescent="0.3">
      <c r="A44" s="28" t="s">
        <v>174</v>
      </c>
      <c r="B44" s="28">
        <v>0</v>
      </c>
      <c r="C44" s="13">
        <v>19.530811309814499</v>
      </c>
      <c r="D44" s="14">
        <v>19.330839157104499</v>
      </c>
      <c r="E44" s="18">
        <v>21.660295486450199</v>
      </c>
      <c r="F44" s="13">
        <v>20.951982498168899</v>
      </c>
      <c r="G44" s="14">
        <v>23.445287704467798</v>
      </c>
      <c r="H44" s="18">
        <v>24.151586532592798</v>
      </c>
      <c r="I44" s="16">
        <v>19.530811309814499</v>
      </c>
      <c r="J44" s="17">
        <v>23.445287704467798</v>
      </c>
      <c r="K44" s="43">
        <v>3.914476394653299</v>
      </c>
      <c r="L44" s="13">
        <v>1</v>
      </c>
      <c r="M44" s="17">
        <v>3</v>
      </c>
      <c r="N44" s="28" t="s">
        <v>743</v>
      </c>
    </row>
    <row r="45" spans="1:14" x14ac:dyDescent="0.3">
      <c r="A45" s="28" t="s">
        <v>50</v>
      </c>
      <c r="B45" s="28">
        <v>0.99299999999999999</v>
      </c>
      <c r="C45" s="13">
        <v>19.550115585327099</v>
      </c>
      <c r="D45" s="14">
        <v>19.466392517089801</v>
      </c>
      <c r="E45" s="18">
        <v>23.134738922119102</v>
      </c>
      <c r="F45" s="13">
        <v>22.7587490081787</v>
      </c>
      <c r="G45" s="14">
        <v>23.520729064941399</v>
      </c>
      <c r="H45" s="18">
        <v>23.431053161621101</v>
      </c>
      <c r="I45" s="16">
        <v>19.550115585327099</v>
      </c>
      <c r="J45" s="17">
        <v>23.431053161621101</v>
      </c>
      <c r="K45" s="43">
        <v>3.8809375762940022</v>
      </c>
      <c r="L45" s="13">
        <v>2</v>
      </c>
      <c r="M45" s="17">
        <v>3</v>
      </c>
      <c r="N45" s="28" t="s">
        <v>744</v>
      </c>
    </row>
    <row r="46" spans="1:14" x14ac:dyDescent="0.3">
      <c r="A46" s="28" t="s">
        <v>207</v>
      </c>
      <c r="B46" s="28">
        <v>0</v>
      </c>
      <c r="C46" s="13">
        <v>19.358493804931602</v>
      </c>
      <c r="D46" s="14">
        <v>18.5310173034668</v>
      </c>
      <c r="E46" s="18">
        <v>22.054315567016602</v>
      </c>
      <c r="F46" s="13">
        <v>22.393115997314499</v>
      </c>
      <c r="G46" s="14">
        <v>23.167812347412099</v>
      </c>
      <c r="H46" s="18">
        <v>23.464971542358398</v>
      </c>
      <c r="I46" s="16">
        <v>19.358493804931602</v>
      </c>
      <c r="J46" s="17">
        <v>23.167812347412099</v>
      </c>
      <c r="K46" s="43">
        <v>3.8093185424804972</v>
      </c>
      <c r="L46" s="13">
        <v>2</v>
      </c>
      <c r="M46" s="17">
        <v>3</v>
      </c>
      <c r="N46" s="28" t="s">
        <v>743</v>
      </c>
    </row>
    <row r="47" spans="1:14" x14ac:dyDescent="0.3">
      <c r="A47" s="28" t="s">
        <v>252</v>
      </c>
      <c r="B47" s="28">
        <v>0</v>
      </c>
      <c r="C47" s="13">
        <v>19.224655151367202</v>
      </c>
      <c r="D47" s="14">
        <v>19.0733451843262</v>
      </c>
      <c r="E47" s="18">
        <v>21.2568473815918</v>
      </c>
      <c r="F47" s="13">
        <v>22.663890838623001</v>
      </c>
      <c r="G47" s="14">
        <v>22.936302185058601</v>
      </c>
      <c r="H47" s="18">
        <v>24.047105789184599</v>
      </c>
      <c r="I47" s="16">
        <v>19.224655151367202</v>
      </c>
      <c r="J47" s="17">
        <v>22.936302185058601</v>
      </c>
      <c r="K47" s="43">
        <v>3.7116470336913991</v>
      </c>
      <c r="L47" s="13">
        <v>0</v>
      </c>
      <c r="M47" s="17">
        <v>3</v>
      </c>
      <c r="N47" s="28" t="s">
        <v>744</v>
      </c>
    </row>
    <row r="48" spans="1:14" x14ac:dyDescent="0.3">
      <c r="A48" s="28" t="s">
        <v>212</v>
      </c>
      <c r="B48" s="28">
        <v>0</v>
      </c>
      <c r="C48" s="13">
        <v>18.598302841186499</v>
      </c>
      <c r="D48" s="14">
        <v>18.4096794128418</v>
      </c>
      <c r="E48" s="18">
        <v>22.125688552856399</v>
      </c>
      <c r="F48" s="13">
        <v>22.304508209228501</v>
      </c>
      <c r="G48" s="14">
        <v>19.129421234130898</v>
      </c>
      <c r="H48" s="18">
        <v>23.5010070800781</v>
      </c>
      <c r="I48" s="16">
        <v>18.598302841186499</v>
      </c>
      <c r="J48" s="17">
        <v>22.304508209228501</v>
      </c>
      <c r="K48" s="43">
        <v>3.7062053680420028</v>
      </c>
      <c r="L48" s="13">
        <v>1</v>
      </c>
      <c r="M48" s="17">
        <v>2</v>
      </c>
      <c r="N48" s="28" t="s">
        <v>744</v>
      </c>
    </row>
    <row r="49" spans="1:14" x14ac:dyDescent="0.3">
      <c r="A49" s="28" t="s">
        <v>45</v>
      </c>
      <c r="B49" s="28">
        <v>0.32500000000000001</v>
      </c>
      <c r="C49" s="13">
        <v>20.259473800659201</v>
      </c>
      <c r="D49" s="14">
        <v>19.157945632934599</v>
      </c>
      <c r="E49" s="18">
        <v>23.0177116394043</v>
      </c>
      <c r="F49" s="13">
        <v>23.9638862609863</v>
      </c>
      <c r="G49" s="14">
        <v>24.715051651001001</v>
      </c>
      <c r="H49" s="18">
        <v>23.291810989379901</v>
      </c>
      <c r="I49" s="16">
        <v>20.259473800659201</v>
      </c>
      <c r="J49" s="17">
        <v>23.9638862609863</v>
      </c>
      <c r="K49" s="43">
        <v>3.7044124603270987</v>
      </c>
      <c r="L49" s="13">
        <v>1</v>
      </c>
      <c r="M49" s="17">
        <v>3</v>
      </c>
      <c r="N49" s="28" t="s">
        <v>743</v>
      </c>
    </row>
    <row r="50" spans="1:14" x14ac:dyDescent="0.3">
      <c r="A50" s="28" t="s">
        <v>185</v>
      </c>
      <c r="B50" s="28">
        <v>0</v>
      </c>
      <c r="C50" s="13">
        <v>20.850927352905298</v>
      </c>
      <c r="D50" s="14">
        <v>20.178697586059599</v>
      </c>
      <c r="E50" s="18">
        <v>21.6027011871338</v>
      </c>
      <c r="F50" s="13">
        <v>24.3542156219482</v>
      </c>
      <c r="G50" s="14">
        <v>24.5287265777588</v>
      </c>
      <c r="H50" s="18">
        <v>25.2999477386475</v>
      </c>
      <c r="I50" s="16">
        <v>20.850927352905298</v>
      </c>
      <c r="J50" s="17">
        <v>24.5287265777588</v>
      </c>
      <c r="K50" s="43">
        <v>3.6777992248535014</v>
      </c>
      <c r="L50" s="13">
        <v>3</v>
      </c>
      <c r="M50" s="17">
        <v>3</v>
      </c>
      <c r="N50" s="28" t="s">
        <v>745</v>
      </c>
    </row>
    <row r="51" spans="1:14" x14ac:dyDescent="0.3">
      <c r="A51" s="28" t="s">
        <v>167</v>
      </c>
      <c r="B51" s="28">
        <v>0.96799999999999997</v>
      </c>
      <c r="C51" s="13">
        <v>19.3346061706543</v>
      </c>
      <c r="D51" s="14">
        <v>18.942512512206999</v>
      </c>
      <c r="E51" s="18">
        <v>23.274593353271499</v>
      </c>
      <c r="F51" s="13">
        <v>19.8291206359863</v>
      </c>
      <c r="G51" s="14">
        <v>22.998357772827099</v>
      </c>
      <c r="H51" s="18">
        <v>23.198001861572301</v>
      </c>
      <c r="I51" s="16">
        <v>19.3346061706543</v>
      </c>
      <c r="J51" s="17">
        <v>22.998357772827099</v>
      </c>
      <c r="K51" s="43">
        <v>3.6637516021727983</v>
      </c>
      <c r="L51" s="13">
        <v>1</v>
      </c>
      <c r="M51" s="17">
        <v>2</v>
      </c>
      <c r="N51" s="28" t="s">
        <v>744</v>
      </c>
    </row>
    <row r="52" spans="1:14" x14ac:dyDescent="0.3">
      <c r="A52" s="28" t="s">
        <v>262</v>
      </c>
      <c r="B52" s="28">
        <v>1.7999999999999999E-2</v>
      </c>
      <c r="C52" s="13">
        <v>18.797187805175799</v>
      </c>
      <c r="D52" s="14">
        <v>17.602655410766602</v>
      </c>
      <c r="E52" s="18">
        <v>20.5499153137207</v>
      </c>
      <c r="F52" s="13">
        <v>21.886651992797901</v>
      </c>
      <c r="G52" s="14">
        <v>22.328910827636701</v>
      </c>
      <c r="H52" s="18">
        <v>23.099779129028299</v>
      </c>
      <c r="I52" s="16">
        <v>18.797187805175799</v>
      </c>
      <c r="J52" s="17">
        <v>22.328910827636701</v>
      </c>
      <c r="K52" s="43">
        <v>3.531723022460902</v>
      </c>
      <c r="L52" s="13">
        <v>0</v>
      </c>
      <c r="M52" s="17">
        <v>3</v>
      </c>
      <c r="N52" s="28" t="s">
        <v>743</v>
      </c>
    </row>
    <row r="53" spans="1:14" x14ac:dyDescent="0.3">
      <c r="A53" s="28" t="s">
        <v>95</v>
      </c>
      <c r="B53" s="28">
        <v>0.97399999999999998</v>
      </c>
      <c r="C53" s="13">
        <v>18.6260375976563</v>
      </c>
      <c r="D53" s="14">
        <v>19.109930038452099</v>
      </c>
      <c r="E53" s="18">
        <v>22.5815315246582</v>
      </c>
      <c r="F53" s="13">
        <v>20.569461822509801</v>
      </c>
      <c r="G53" s="14">
        <v>22.9719429016113</v>
      </c>
      <c r="H53" s="18">
        <v>22.6322021484375</v>
      </c>
      <c r="I53" s="16">
        <v>19.109930038452099</v>
      </c>
      <c r="J53" s="17">
        <v>22.6322021484375</v>
      </c>
      <c r="K53" s="43">
        <v>3.5222721099854013</v>
      </c>
      <c r="L53" s="13">
        <v>2</v>
      </c>
      <c r="M53" s="17">
        <v>3</v>
      </c>
      <c r="N53" s="28" t="s">
        <v>744</v>
      </c>
    </row>
    <row r="54" spans="1:14" x14ac:dyDescent="0.3">
      <c r="A54" s="28" t="s">
        <v>193</v>
      </c>
      <c r="B54" s="28">
        <v>0</v>
      </c>
      <c r="C54" s="13">
        <v>19.7653198242188</v>
      </c>
      <c r="D54" s="14">
        <v>18.890388488769499</v>
      </c>
      <c r="E54" s="18">
        <v>19.9724521636963</v>
      </c>
      <c r="F54" s="13">
        <v>21.875167846679702</v>
      </c>
      <c r="G54" s="14">
        <v>23.261035919189499</v>
      </c>
      <c r="H54" s="18">
        <v>25.8914890289307</v>
      </c>
      <c r="I54" s="16">
        <v>19.7653198242188</v>
      </c>
      <c r="J54" s="17">
        <v>23.261035919189499</v>
      </c>
      <c r="K54" s="43">
        <v>3.4957160949706996</v>
      </c>
      <c r="L54" s="13">
        <v>0</v>
      </c>
      <c r="M54" s="17">
        <v>3</v>
      </c>
      <c r="N54" s="28" t="s">
        <v>745</v>
      </c>
    </row>
    <row r="55" spans="1:14" x14ac:dyDescent="0.3">
      <c r="A55" s="28" t="s">
        <v>177</v>
      </c>
      <c r="B55" s="28">
        <v>0</v>
      </c>
      <c r="C55" s="13">
        <v>19.574653625488299</v>
      </c>
      <c r="D55" s="14">
        <v>19.118007659912099</v>
      </c>
      <c r="E55" s="18">
        <v>21.2204780578613</v>
      </c>
      <c r="F55" s="13">
        <v>21.311887741088899</v>
      </c>
      <c r="G55" s="14">
        <v>23.124406814575199</v>
      </c>
      <c r="H55" s="18">
        <v>23.0615043640137</v>
      </c>
      <c r="I55" s="16">
        <v>19.574653625488299</v>
      </c>
      <c r="J55" s="17">
        <v>23.0615043640137</v>
      </c>
      <c r="K55" s="43">
        <v>3.4868507385254013</v>
      </c>
      <c r="L55" s="13">
        <v>3</v>
      </c>
      <c r="M55" s="17">
        <v>3</v>
      </c>
      <c r="N55" s="28" t="s">
        <v>745</v>
      </c>
    </row>
    <row r="56" spans="1:14" x14ac:dyDescent="0.3">
      <c r="A56" s="28" t="s">
        <v>64</v>
      </c>
      <c r="B56" s="28">
        <v>0.82099999999999995</v>
      </c>
      <c r="C56" s="13">
        <v>26.272335052490199</v>
      </c>
      <c r="D56" s="14">
        <v>21.5549125671387</v>
      </c>
      <c r="E56" s="18">
        <v>28.886644363403299</v>
      </c>
      <c r="F56" s="13">
        <v>28.768556594848601</v>
      </c>
      <c r="G56" s="14">
        <v>29.730319976806602</v>
      </c>
      <c r="H56" s="18">
        <v>30.393844604492202</v>
      </c>
      <c r="I56" s="16">
        <v>26.272335052490199</v>
      </c>
      <c r="J56" s="17">
        <v>29.730319976806602</v>
      </c>
      <c r="K56" s="43">
        <v>3.4579849243164027</v>
      </c>
      <c r="L56" s="13">
        <v>3</v>
      </c>
      <c r="M56" s="17">
        <v>3</v>
      </c>
      <c r="N56" s="28" t="s">
        <v>745</v>
      </c>
    </row>
    <row r="57" spans="1:14" x14ac:dyDescent="0.3">
      <c r="A57" s="28" t="s">
        <v>246</v>
      </c>
      <c r="B57" s="28">
        <v>0.98499999999999999</v>
      </c>
      <c r="C57" s="13">
        <v>18.7673244476318</v>
      </c>
      <c r="D57" s="14">
        <v>18.640464782714801</v>
      </c>
      <c r="E57" s="18">
        <v>19.901096343994102</v>
      </c>
      <c r="F57" s="13">
        <v>20.6722087860107</v>
      </c>
      <c r="G57" s="14">
        <v>22.223466873168899</v>
      </c>
      <c r="H57" s="18">
        <v>22.510206222534201</v>
      </c>
      <c r="I57" s="16">
        <v>18.7673244476318</v>
      </c>
      <c r="J57" s="17">
        <v>22.223466873168899</v>
      </c>
      <c r="K57" s="43">
        <v>3.4561424255370987</v>
      </c>
      <c r="L57" s="13">
        <v>0</v>
      </c>
      <c r="M57" s="17">
        <v>3</v>
      </c>
      <c r="N57" s="28" t="s">
        <v>744</v>
      </c>
    </row>
    <row r="58" spans="1:14" x14ac:dyDescent="0.3">
      <c r="A58" s="28" t="s">
        <v>263</v>
      </c>
      <c r="B58" s="28">
        <v>0</v>
      </c>
      <c r="C58" s="13">
        <v>19.3692722320557</v>
      </c>
      <c r="D58" s="14">
        <v>18.6644592285156</v>
      </c>
      <c r="E58" s="18">
        <v>19.9936008453369</v>
      </c>
      <c r="F58" s="13">
        <v>22.155515670776399</v>
      </c>
      <c r="G58" s="14">
        <v>22.781364440918001</v>
      </c>
      <c r="H58" s="18">
        <v>24.578386306762699</v>
      </c>
      <c r="I58" s="16">
        <v>19.3692722320557</v>
      </c>
      <c r="J58" s="17">
        <v>22.781364440918001</v>
      </c>
      <c r="K58" s="43">
        <v>3.4120922088623011</v>
      </c>
      <c r="L58" s="13">
        <v>0</v>
      </c>
      <c r="M58" s="17">
        <v>3</v>
      </c>
      <c r="N58" s="28" t="s">
        <v>744</v>
      </c>
    </row>
    <row r="59" spans="1:14" x14ac:dyDescent="0.3">
      <c r="A59" s="28" t="s">
        <v>101</v>
      </c>
      <c r="B59" s="28">
        <v>0.875</v>
      </c>
      <c r="C59" s="13">
        <v>23.5152683258057</v>
      </c>
      <c r="D59" s="14">
        <v>20.953489303588899</v>
      </c>
      <c r="E59" s="18">
        <v>26.848567962646499</v>
      </c>
      <c r="F59" s="13">
        <v>25.661983489990199</v>
      </c>
      <c r="G59" s="14">
        <v>26.9273357391357</v>
      </c>
      <c r="H59" s="18">
        <v>27.590618133544901</v>
      </c>
      <c r="I59" s="16">
        <v>23.5152683258057</v>
      </c>
      <c r="J59" s="17">
        <v>26.9273357391357</v>
      </c>
      <c r="K59" s="43">
        <v>3.41206741333</v>
      </c>
      <c r="L59" s="13">
        <v>3</v>
      </c>
      <c r="M59" s="17">
        <v>3</v>
      </c>
      <c r="N59" s="28" t="s">
        <v>743</v>
      </c>
    </row>
    <row r="60" spans="1:14" x14ac:dyDescent="0.3">
      <c r="A60" s="28" t="s">
        <v>21</v>
      </c>
      <c r="B60" s="28">
        <v>0.99099999999999999</v>
      </c>
      <c r="C60" s="13">
        <v>23.5821533203125</v>
      </c>
      <c r="D60" s="14">
        <v>21.480087280273398</v>
      </c>
      <c r="E60" s="18">
        <v>26.625562667846701</v>
      </c>
      <c r="F60" s="13">
        <v>26.73903465271</v>
      </c>
      <c r="G60" s="14">
        <v>26.955099105835</v>
      </c>
      <c r="H60" s="18">
        <v>27.526445388793899</v>
      </c>
      <c r="I60" s="16">
        <v>23.5821533203125</v>
      </c>
      <c r="J60" s="17">
        <v>26.955099105835</v>
      </c>
      <c r="K60" s="43">
        <v>3.3729457855225</v>
      </c>
      <c r="L60" s="13">
        <v>3</v>
      </c>
      <c r="M60" s="17">
        <v>3</v>
      </c>
      <c r="N60" s="28" t="s">
        <v>743</v>
      </c>
    </row>
    <row r="61" spans="1:14" x14ac:dyDescent="0.3">
      <c r="A61" s="28" t="s">
        <v>229</v>
      </c>
      <c r="B61" s="28">
        <v>0.996</v>
      </c>
      <c r="C61" s="13">
        <v>19.264039993286101</v>
      </c>
      <c r="D61" s="14">
        <v>18.526813507080099</v>
      </c>
      <c r="E61" s="18">
        <v>21.102565765380898</v>
      </c>
      <c r="F61" s="13">
        <v>22.595954895019499</v>
      </c>
      <c r="G61" s="14">
        <v>23.153873443603501</v>
      </c>
      <c r="H61" s="18">
        <v>21.918228149414102</v>
      </c>
      <c r="I61" s="16">
        <v>19.264039993286101</v>
      </c>
      <c r="J61" s="17">
        <v>22.595954895019499</v>
      </c>
      <c r="K61" s="43">
        <v>3.3319149017333984</v>
      </c>
      <c r="L61" s="13">
        <v>0</v>
      </c>
      <c r="M61" s="17">
        <v>3</v>
      </c>
      <c r="N61" s="28" t="s">
        <v>744</v>
      </c>
    </row>
    <row r="62" spans="1:14" x14ac:dyDescent="0.3">
      <c r="A62" s="28" t="s">
        <v>180</v>
      </c>
      <c r="B62" s="28">
        <v>0</v>
      </c>
      <c r="C62" s="13">
        <v>22.867506027221701</v>
      </c>
      <c r="D62" s="14">
        <v>22.8405570983887</v>
      </c>
      <c r="E62" s="18">
        <v>23.365484237670898</v>
      </c>
      <c r="F62" s="13">
        <v>25.629981994628899</v>
      </c>
      <c r="G62" s="14">
        <v>26.158504486083999</v>
      </c>
      <c r="H62" s="18">
        <v>27.5715732574463</v>
      </c>
      <c r="I62" s="16">
        <v>22.867506027221701</v>
      </c>
      <c r="J62" s="17">
        <v>26.158504486083999</v>
      </c>
      <c r="K62" s="43">
        <v>3.2909984588622976</v>
      </c>
      <c r="L62" s="13">
        <v>3</v>
      </c>
      <c r="M62" s="17">
        <v>3</v>
      </c>
      <c r="N62" s="28" t="s">
        <v>744</v>
      </c>
    </row>
    <row r="63" spans="1:14" x14ac:dyDescent="0.3">
      <c r="A63" s="28" t="s">
        <v>183</v>
      </c>
      <c r="B63" s="28">
        <v>0</v>
      </c>
      <c r="C63" s="13">
        <v>21.912193298339801</v>
      </c>
      <c r="D63" s="14">
        <v>18.478212356567401</v>
      </c>
      <c r="E63" s="18">
        <v>22.350673675537099</v>
      </c>
      <c r="F63" s="13">
        <v>24.032794952392599</v>
      </c>
      <c r="G63" s="14">
        <v>25.170051574706999</v>
      </c>
      <c r="H63" s="18">
        <v>26.607688903808601</v>
      </c>
      <c r="I63" s="16">
        <v>21.912193298339801</v>
      </c>
      <c r="J63" s="17">
        <v>25.170051574706999</v>
      </c>
      <c r="K63" s="43">
        <v>3.2578582763671982</v>
      </c>
      <c r="L63" s="13">
        <v>2</v>
      </c>
      <c r="M63" s="17">
        <v>3</v>
      </c>
      <c r="N63" s="28" t="s">
        <v>744</v>
      </c>
    </row>
    <row r="64" spans="1:14" x14ac:dyDescent="0.3">
      <c r="A64" s="28" t="s">
        <v>226</v>
      </c>
      <c r="B64" s="28">
        <v>0.999</v>
      </c>
      <c r="C64" s="13">
        <v>19.76149559021</v>
      </c>
      <c r="D64" s="14">
        <v>18.5494079589844</v>
      </c>
      <c r="E64" s="18">
        <v>19.7648105621338</v>
      </c>
      <c r="F64" s="13">
        <v>19.277032852172901</v>
      </c>
      <c r="G64" s="14">
        <v>23.011987686157202</v>
      </c>
      <c r="H64" s="18">
        <v>23.027948379516602</v>
      </c>
      <c r="I64" s="16">
        <v>19.76149559021</v>
      </c>
      <c r="J64" s="17">
        <v>23.011987686157202</v>
      </c>
      <c r="K64" s="43">
        <v>3.2504920959472017</v>
      </c>
      <c r="L64" s="13">
        <v>0</v>
      </c>
      <c r="M64" s="17">
        <v>2</v>
      </c>
      <c r="N64" s="28" t="s">
        <v>744</v>
      </c>
    </row>
    <row r="65" spans="1:14" x14ac:dyDescent="0.3">
      <c r="A65" s="28" t="s">
        <v>249</v>
      </c>
      <c r="B65" s="28">
        <v>0</v>
      </c>
      <c r="C65" s="13">
        <v>19.5920505523682</v>
      </c>
      <c r="D65" s="14">
        <v>18.6662406921387</v>
      </c>
      <c r="E65" s="18">
        <v>19.944248199462901</v>
      </c>
      <c r="F65" s="13">
        <v>19.606573104858398</v>
      </c>
      <c r="G65" s="14">
        <v>22.830806732177699</v>
      </c>
      <c r="H65" s="18">
        <v>24.686967849731399</v>
      </c>
      <c r="I65" s="16">
        <v>19.5920505523682</v>
      </c>
      <c r="J65" s="17">
        <v>22.830806732177699</v>
      </c>
      <c r="K65" s="43">
        <v>3.2387561798094993</v>
      </c>
      <c r="L65" s="13">
        <v>0</v>
      </c>
      <c r="M65" s="17">
        <v>2</v>
      </c>
      <c r="N65" s="28" t="s">
        <v>744</v>
      </c>
    </row>
    <row r="66" spans="1:14" x14ac:dyDescent="0.3">
      <c r="A66" s="28" t="s">
        <v>112</v>
      </c>
      <c r="B66" s="28">
        <v>0.72499999999999998</v>
      </c>
      <c r="C66" s="13">
        <v>18.803342819213899</v>
      </c>
      <c r="D66" s="14">
        <v>18.712816238403299</v>
      </c>
      <c r="E66" s="18">
        <v>22.6350421905518</v>
      </c>
      <c r="F66" s="13">
        <v>22.038110733032202</v>
      </c>
      <c r="G66" s="14">
        <v>23.358646392822301</v>
      </c>
      <c r="H66" s="18">
        <v>20.334266662597699</v>
      </c>
      <c r="I66" s="16">
        <v>18.803342819213899</v>
      </c>
      <c r="J66" s="17">
        <v>22.038110733032202</v>
      </c>
      <c r="K66" s="43">
        <v>3.2347679138183025</v>
      </c>
      <c r="L66" s="13">
        <v>1</v>
      </c>
      <c r="M66" s="17">
        <v>2</v>
      </c>
      <c r="N66" s="28" t="s">
        <v>744</v>
      </c>
    </row>
    <row r="67" spans="1:14" x14ac:dyDescent="0.3">
      <c r="A67" s="28" t="s">
        <v>210</v>
      </c>
      <c r="B67" s="28">
        <v>9.1999999999999998E-2</v>
      </c>
      <c r="C67" s="13">
        <v>19.210496902465799</v>
      </c>
      <c r="D67" s="14">
        <v>17.8057155609131</v>
      </c>
      <c r="E67" s="18">
        <v>20.142469406127901</v>
      </c>
      <c r="F67" s="13">
        <v>21.061384201049801</v>
      </c>
      <c r="G67" s="14">
        <v>22.3978977203369</v>
      </c>
      <c r="H67" s="18">
        <v>23.983310699462901</v>
      </c>
      <c r="I67" s="16">
        <v>19.210496902465799</v>
      </c>
      <c r="J67" s="17">
        <v>22.3978977203369</v>
      </c>
      <c r="K67" s="43">
        <v>3.1874008178711009</v>
      </c>
      <c r="L67" s="13">
        <v>1</v>
      </c>
      <c r="M67" s="17">
        <v>3</v>
      </c>
      <c r="N67" s="28" t="s">
        <v>745</v>
      </c>
    </row>
    <row r="68" spans="1:14" x14ac:dyDescent="0.3">
      <c r="A68" s="28" t="s">
        <v>115</v>
      </c>
      <c r="B68" s="28">
        <v>0.97799999999999998</v>
      </c>
      <c r="C68" s="13">
        <v>20.276248931884801</v>
      </c>
      <c r="D68" s="14">
        <v>18.293533325195298</v>
      </c>
      <c r="E68" s="18">
        <v>19.2674770355225</v>
      </c>
      <c r="F68" s="13">
        <v>21.4512729644775</v>
      </c>
      <c r="G68" s="14">
        <v>22.991502761840799</v>
      </c>
      <c r="H68" s="18">
        <v>22.4205513000488</v>
      </c>
      <c r="I68" s="16">
        <v>19.2674770355225</v>
      </c>
      <c r="J68" s="17">
        <v>22.4205513000488</v>
      </c>
      <c r="K68" s="43">
        <v>3.1530742645262997</v>
      </c>
      <c r="L68" s="13">
        <v>3</v>
      </c>
      <c r="M68" s="17">
        <v>3</v>
      </c>
      <c r="N68" s="28" t="s">
        <v>745</v>
      </c>
    </row>
    <row r="69" spans="1:14" x14ac:dyDescent="0.3">
      <c r="A69" s="28" t="s">
        <v>272</v>
      </c>
      <c r="B69" s="28">
        <v>4.0000000000000001E-3</v>
      </c>
      <c r="C69" s="13">
        <v>19.6622200012207</v>
      </c>
      <c r="D69" s="14">
        <v>18.515064239501999</v>
      </c>
      <c r="E69" s="18">
        <v>20.248407363891602</v>
      </c>
      <c r="F69" s="13">
        <v>19.147851943969702</v>
      </c>
      <c r="G69" s="14">
        <v>22.7846374511719</v>
      </c>
      <c r="H69" s="18">
        <v>23.831039428710898</v>
      </c>
      <c r="I69" s="16">
        <v>19.6622200012207</v>
      </c>
      <c r="J69" s="17">
        <v>22.7846374511719</v>
      </c>
      <c r="K69" s="43">
        <v>3.1224174499512003</v>
      </c>
      <c r="L69" s="13">
        <v>0</v>
      </c>
      <c r="M69" s="17">
        <v>3</v>
      </c>
      <c r="N69" s="28" t="s">
        <v>743</v>
      </c>
    </row>
    <row r="70" spans="1:14" x14ac:dyDescent="0.3">
      <c r="A70" s="28" t="s">
        <v>9</v>
      </c>
      <c r="B70" s="28">
        <v>0.999</v>
      </c>
      <c r="C70" s="13">
        <v>25.0456657409668</v>
      </c>
      <c r="D70" s="14">
        <v>21.475830078125</v>
      </c>
      <c r="E70" s="18">
        <v>27.698535919189499</v>
      </c>
      <c r="F70" s="13">
        <v>26.792678833007798</v>
      </c>
      <c r="G70" s="14">
        <v>28.380590438842798</v>
      </c>
      <c r="H70" s="18">
        <v>28.123498916626001</v>
      </c>
      <c r="I70" s="16">
        <v>25.0456657409668</v>
      </c>
      <c r="J70" s="17">
        <v>28.123498916626001</v>
      </c>
      <c r="K70" s="43">
        <v>3.077833175659201</v>
      </c>
      <c r="L70" s="13">
        <v>3</v>
      </c>
      <c r="M70" s="17">
        <v>3</v>
      </c>
      <c r="N70" s="28" t="s">
        <v>743</v>
      </c>
    </row>
    <row r="71" spans="1:14" x14ac:dyDescent="0.3">
      <c r="A71" s="28" t="s">
        <v>70</v>
      </c>
      <c r="B71" s="28">
        <v>0.56100000000000005</v>
      </c>
      <c r="C71" s="13">
        <v>20.076856613159201</v>
      </c>
      <c r="D71" s="14">
        <v>18.836147308349599</v>
      </c>
      <c r="E71" s="18">
        <v>20.971189498901399</v>
      </c>
      <c r="F71" s="13">
        <v>22.538595199585</v>
      </c>
      <c r="G71" s="14">
        <v>23.489263534545898</v>
      </c>
      <c r="H71" s="18">
        <v>23.126493453979499</v>
      </c>
      <c r="I71" s="16">
        <v>20.076856613159201</v>
      </c>
      <c r="J71" s="17">
        <v>23.126493453979499</v>
      </c>
      <c r="K71" s="43">
        <v>3.0496368408202983</v>
      </c>
      <c r="L71" s="13">
        <v>1</v>
      </c>
      <c r="M71" s="17">
        <v>3</v>
      </c>
      <c r="N71" s="28" t="s">
        <v>744</v>
      </c>
    </row>
    <row r="72" spans="1:14" x14ac:dyDescent="0.3">
      <c r="A72" s="28" t="s">
        <v>238</v>
      </c>
      <c r="B72" s="28">
        <v>0.97799999999999998</v>
      </c>
      <c r="C72" s="13">
        <v>19.3685817718506</v>
      </c>
      <c r="D72" s="14">
        <v>19.487382888793899</v>
      </c>
      <c r="E72" s="18">
        <v>20.449621200561499</v>
      </c>
      <c r="F72" s="13">
        <v>21.641839981079102</v>
      </c>
      <c r="G72" s="14">
        <v>22.904052734375</v>
      </c>
      <c r="H72" s="18">
        <v>22.528589248657202</v>
      </c>
      <c r="I72" s="16">
        <v>19.487382888793899</v>
      </c>
      <c r="J72" s="17">
        <v>22.528589248657202</v>
      </c>
      <c r="K72" s="43">
        <v>3.0412063598633026</v>
      </c>
      <c r="L72" s="13">
        <v>0</v>
      </c>
      <c r="M72" s="17">
        <v>3</v>
      </c>
      <c r="N72" s="28" t="s">
        <v>744</v>
      </c>
    </row>
    <row r="73" spans="1:14" x14ac:dyDescent="0.3">
      <c r="A73" s="28" t="s">
        <v>158</v>
      </c>
      <c r="B73" s="28">
        <v>0.73199999999999998</v>
      </c>
      <c r="C73" s="13">
        <v>21.648557662963899</v>
      </c>
      <c r="D73" s="14">
        <v>20.916790008544901</v>
      </c>
      <c r="E73" s="18">
        <v>25.660100936889599</v>
      </c>
      <c r="F73" s="13">
        <v>24.384635925293001</v>
      </c>
      <c r="G73" s="14">
        <v>24.787639617919901</v>
      </c>
      <c r="H73" s="18">
        <v>24.6749782562256</v>
      </c>
      <c r="I73" s="16">
        <v>21.648557662963899</v>
      </c>
      <c r="J73" s="17">
        <v>24.6749782562256</v>
      </c>
      <c r="K73" s="43">
        <v>3.026420593261701</v>
      </c>
      <c r="L73" s="13">
        <v>3</v>
      </c>
      <c r="M73" s="17">
        <v>3</v>
      </c>
      <c r="N73" s="28" t="s">
        <v>743</v>
      </c>
    </row>
    <row r="74" spans="1:14" x14ac:dyDescent="0.3">
      <c r="A74" s="28" t="s">
        <v>746</v>
      </c>
      <c r="B74" s="28">
        <v>4.1000000000000002E-2</v>
      </c>
      <c r="C74" s="13">
        <v>19.596979141235401</v>
      </c>
      <c r="D74" s="14">
        <v>19.2442531585693</v>
      </c>
      <c r="E74" s="18">
        <v>20.767471313476602</v>
      </c>
      <c r="F74" s="13">
        <v>20.537448883056602</v>
      </c>
      <c r="G74" s="14">
        <v>22.593858718872099</v>
      </c>
      <c r="H74" s="18">
        <v>24.772703170776399</v>
      </c>
      <c r="I74" s="16">
        <v>19.596979141235401</v>
      </c>
      <c r="J74" s="17">
        <v>22.593858718872099</v>
      </c>
      <c r="K74" s="43">
        <v>2.9968795776366974</v>
      </c>
      <c r="L74" s="13">
        <v>0</v>
      </c>
      <c r="M74" s="17">
        <v>3</v>
      </c>
      <c r="N74" s="28" t="s">
        <v>744</v>
      </c>
    </row>
    <row r="75" spans="1:14" x14ac:dyDescent="0.3">
      <c r="A75" s="28" t="s">
        <v>231</v>
      </c>
      <c r="B75" s="28">
        <v>0.14299999999999999</v>
      </c>
      <c r="C75" s="13">
        <v>19.779617309570298</v>
      </c>
      <c r="D75" s="14">
        <v>17.958784103393601</v>
      </c>
      <c r="E75" s="18">
        <v>20.005744934081999</v>
      </c>
      <c r="F75" s="13">
        <v>22.740306854248001</v>
      </c>
      <c r="G75" s="14">
        <v>22.906318664550799</v>
      </c>
      <c r="H75" s="18">
        <v>20.863620758056602</v>
      </c>
      <c r="I75" s="16">
        <v>19.779617309570298</v>
      </c>
      <c r="J75" s="17">
        <v>22.740306854248001</v>
      </c>
      <c r="K75" s="43">
        <v>2.9606895446777024</v>
      </c>
      <c r="L75" s="13">
        <v>0</v>
      </c>
      <c r="M75" s="17">
        <v>2</v>
      </c>
      <c r="N75" s="28" t="s">
        <v>743</v>
      </c>
    </row>
    <row r="76" spans="1:14" x14ac:dyDescent="0.3">
      <c r="A76" s="28" t="s">
        <v>236</v>
      </c>
      <c r="B76" s="28">
        <v>0.40899999999999997</v>
      </c>
      <c r="C76" s="13">
        <v>18.722753524780298</v>
      </c>
      <c r="D76" s="14">
        <v>17.486467361450199</v>
      </c>
      <c r="E76" s="18">
        <v>19.4413547515869</v>
      </c>
      <c r="F76" s="13">
        <v>19.956285476684599</v>
      </c>
      <c r="G76" s="14">
        <v>22.602952957153299</v>
      </c>
      <c r="H76" s="18">
        <v>21.672397613525401</v>
      </c>
      <c r="I76" s="16">
        <v>18.722753524780298</v>
      </c>
      <c r="J76" s="17">
        <v>21.672397613525401</v>
      </c>
      <c r="K76" s="43">
        <v>2.949644088745103</v>
      </c>
      <c r="L76" s="13">
        <v>0</v>
      </c>
      <c r="M76" s="17">
        <v>1</v>
      </c>
      <c r="N76" s="28" t="s">
        <v>748</v>
      </c>
    </row>
    <row r="77" spans="1:14" x14ac:dyDescent="0.3">
      <c r="A77" s="28" t="s">
        <v>126</v>
      </c>
      <c r="B77" s="28">
        <v>0.97199999999999998</v>
      </c>
      <c r="C77" s="13">
        <v>22.1090412139893</v>
      </c>
      <c r="D77" s="14">
        <v>21.036075592041001</v>
      </c>
      <c r="E77" s="18">
        <v>25.704719543456999</v>
      </c>
      <c r="F77" s="13">
        <v>24.676185607910199</v>
      </c>
      <c r="G77" s="14">
        <v>25.0549507141113</v>
      </c>
      <c r="H77" s="18">
        <v>25.571475982666001</v>
      </c>
      <c r="I77" s="16">
        <v>22.1090412139893</v>
      </c>
      <c r="J77" s="17">
        <v>25.0549507141113</v>
      </c>
      <c r="K77" s="43">
        <v>2.9459095001219993</v>
      </c>
      <c r="L77" s="13">
        <v>3</v>
      </c>
      <c r="M77" s="17">
        <v>3</v>
      </c>
      <c r="N77" s="28" t="s">
        <v>744</v>
      </c>
    </row>
    <row r="78" spans="1:14" x14ac:dyDescent="0.3">
      <c r="A78" s="28" t="s">
        <v>186</v>
      </c>
      <c r="B78" s="28">
        <v>0</v>
      </c>
      <c r="C78" s="13">
        <v>23.404563903808601</v>
      </c>
      <c r="D78" s="14">
        <v>22.329404830932599</v>
      </c>
      <c r="E78" s="18">
        <v>25.847332000732401</v>
      </c>
      <c r="F78" s="13">
        <v>26.178846359252901</v>
      </c>
      <c r="G78" s="14">
        <v>26.325017929077099</v>
      </c>
      <c r="H78" s="18">
        <v>26.481632232666001</v>
      </c>
      <c r="I78" s="16">
        <v>23.404563903808601</v>
      </c>
      <c r="J78" s="17">
        <v>26.325017929077099</v>
      </c>
      <c r="K78" s="43">
        <v>2.9204540252684978</v>
      </c>
      <c r="L78" s="13">
        <v>3</v>
      </c>
      <c r="M78" s="17">
        <v>3</v>
      </c>
      <c r="N78" s="28" t="s">
        <v>744</v>
      </c>
    </row>
    <row r="79" spans="1:14" x14ac:dyDescent="0.3">
      <c r="A79" s="28" t="s">
        <v>56</v>
      </c>
      <c r="B79" s="28">
        <v>0.97299999999999998</v>
      </c>
      <c r="C79" s="13">
        <v>19.7545280456543</v>
      </c>
      <c r="D79" s="14">
        <v>18.070823669433601</v>
      </c>
      <c r="E79" s="18">
        <v>22.970399856567401</v>
      </c>
      <c r="F79" s="13">
        <v>21.270170211791999</v>
      </c>
      <c r="G79" s="14">
        <v>22.6455268859863</v>
      </c>
      <c r="H79" s="18">
        <v>22.677394866943398</v>
      </c>
      <c r="I79" s="16">
        <v>19.7545280456543</v>
      </c>
      <c r="J79" s="17">
        <v>22.6455268859863</v>
      </c>
      <c r="K79" s="43">
        <v>2.8909988403319993</v>
      </c>
      <c r="L79" s="13">
        <v>1</v>
      </c>
      <c r="M79" s="17">
        <v>3</v>
      </c>
      <c r="N79" s="28" t="s">
        <v>744</v>
      </c>
    </row>
    <row r="80" spans="1:14" x14ac:dyDescent="0.3">
      <c r="A80" s="28" t="s">
        <v>102</v>
      </c>
      <c r="B80" s="28">
        <v>0.95099999999999996</v>
      </c>
      <c r="C80" s="13">
        <v>22.250055313110401</v>
      </c>
      <c r="D80" s="14">
        <v>19.135389328002901</v>
      </c>
      <c r="E80" s="18">
        <v>23.478536605835</v>
      </c>
      <c r="F80" s="13">
        <v>24.4207763671875</v>
      </c>
      <c r="G80" s="14">
        <v>25.120418548583999</v>
      </c>
      <c r="H80" s="18">
        <v>25.214666366577099</v>
      </c>
      <c r="I80" s="16">
        <v>22.250055313110401</v>
      </c>
      <c r="J80" s="17">
        <v>25.120418548583999</v>
      </c>
      <c r="K80" s="43">
        <v>2.8703632354735973</v>
      </c>
      <c r="L80" s="13">
        <v>3</v>
      </c>
      <c r="M80" s="17">
        <v>3</v>
      </c>
      <c r="N80" s="28" t="s">
        <v>745</v>
      </c>
    </row>
    <row r="81" spans="1:14" x14ac:dyDescent="0.3">
      <c r="A81" s="28" t="s">
        <v>23</v>
      </c>
      <c r="B81" s="28">
        <v>0.98</v>
      </c>
      <c r="C81" s="13">
        <v>23.646692276001001</v>
      </c>
      <c r="D81" s="14">
        <v>24.007818222045898</v>
      </c>
      <c r="E81" s="18">
        <v>27.012666702270501</v>
      </c>
      <c r="F81" s="13">
        <v>25.391382217407202</v>
      </c>
      <c r="G81" s="14">
        <v>26.850780487060501</v>
      </c>
      <c r="H81" s="18">
        <v>27.1363925933838</v>
      </c>
      <c r="I81" s="16">
        <v>24.007818222045898</v>
      </c>
      <c r="J81" s="17">
        <v>26.850780487060501</v>
      </c>
      <c r="K81" s="43">
        <v>2.8429622650146023</v>
      </c>
      <c r="L81" s="13">
        <v>3</v>
      </c>
      <c r="M81" s="17">
        <v>3</v>
      </c>
      <c r="N81" s="28" t="s">
        <v>744</v>
      </c>
    </row>
    <row r="82" spans="1:14" x14ac:dyDescent="0.3">
      <c r="A82" s="28" t="s">
        <v>132</v>
      </c>
      <c r="B82" s="28">
        <v>0.60499999999999998</v>
      </c>
      <c r="C82" s="13">
        <v>20.783449172973601</v>
      </c>
      <c r="D82" s="14">
        <v>18.351957321166999</v>
      </c>
      <c r="E82" s="18">
        <v>23.288017272949201</v>
      </c>
      <c r="F82" s="13">
        <v>23.335344314575199</v>
      </c>
      <c r="G82" s="14">
        <v>24.184675216674801</v>
      </c>
      <c r="H82" s="18">
        <v>23.6175136566162</v>
      </c>
      <c r="I82" s="16">
        <v>20.783449172973601</v>
      </c>
      <c r="J82" s="17">
        <v>23.6175136566162</v>
      </c>
      <c r="K82" s="43">
        <v>2.8340644836425994</v>
      </c>
      <c r="L82" s="13">
        <v>2</v>
      </c>
      <c r="M82" s="17">
        <v>3</v>
      </c>
      <c r="N82" s="28" t="s">
        <v>744</v>
      </c>
    </row>
    <row r="83" spans="1:14" x14ac:dyDescent="0.3">
      <c r="A83" s="28" t="s">
        <v>152</v>
      </c>
      <c r="B83" s="28">
        <v>0.96399999999999997</v>
      </c>
      <c r="C83" s="13">
        <v>27.108644485473601</v>
      </c>
      <c r="D83" s="14">
        <v>26.8978271484375</v>
      </c>
      <c r="E83" s="18">
        <v>30.263938903808601</v>
      </c>
      <c r="F83" s="13">
        <v>29.7761325836182</v>
      </c>
      <c r="G83" s="14">
        <v>29.896463394165</v>
      </c>
      <c r="H83" s="18">
        <v>30.768068313598601</v>
      </c>
      <c r="I83" s="16">
        <v>27.108644485473601</v>
      </c>
      <c r="J83" s="17">
        <v>29.896463394165</v>
      </c>
      <c r="K83" s="43">
        <v>2.7878189086913991</v>
      </c>
      <c r="L83" s="13">
        <v>3</v>
      </c>
      <c r="M83" s="17">
        <v>3</v>
      </c>
      <c r="N83" s="28" t="s">
        <v>743</v>
      </c>
    </row>
    <row r="84" spans="1:14" x14ac:dyDescent="0.3">
      <c r="A84" s="28" t="s">
        <v>59</v>
      </c>
      <c r="B84" s="28">
        <v>0.16900000000000001</v>
      </c>
      <c r="C84" s="13">
        <v>19.420789718627901</v>
      </c>
      <c r="D84" s="14">
        <v>18.2406902313232</v>
      </c>
      <c r="E84" s="18">
        <v>22.5049438476563</v>
      </c>
      <c r="F84" s="13">
        <v>21.9468898773193</v>
      </c>
      <c r="G84" s="14">
        <v>22.792474746704102</v>
      </c>
      <c r="H84" s="18">
        <v>22.189304351806602</v>
      </c>
      <c r="I84" s="16">
        <v>19.420789718627901</v>
      </c>
      <c r="J84" s="17">
        <v>22.189304351806602</v>
      </c>
      <c r="K84" s="43">
        <v>2.7685146331787003</v>
      </c>
      <c r="L84" s="13">
        <v>1</v>
      </c>
      <c r="M84" s="17">
        <v>3</v>
      </c>
      <c r="N84" s="28" t="s">
        <v>744</v>
      </c>
    </row>
    <row r="85" spans="1:14" x14ac:dyDescent="0.3">
      <c r="A85" s="28" t="s">
        <v>291</v>
      </c>
      <c r="B85" s="28">
        <v>0</v>
      </c>
      <c r="C85" s="13">
        <v>19.207233428955099</v>
      </c>
      <c r="D85" s="14">
        <v>18.557600021362301</v>
      </c>
      <c r="E85" s="18">
        <v>20.405250549316399</v>
      </c>
      <c r="F85" s="13">
        <v>21.884840011596701</v>
      </c>
      <c r="G85" s="14">
        <v>20.004005432128899</v>
      </c>
      <c r="H85" s="18">
        <v>23.4461669921875</v>
      </c>
      <c r="I85" s="16">
        <v>19.207233428955099</v>
      </c>
      <c r="J85" s="17">
        <v>21.884840011596701</v>
      </c>
      <c r="K85" s="43">
        <v>2.6776065826416016</v>
      </c>
      <c r="L85" s="13">
        <v>0</v>
      </c>
      <c r="M85" s="17">
        <v>2</v>
      </c>
      <c r="N85" s="28" t="s">
        <v>744</v>
      </c>
    </row>
    <row r="86" spans="1:14" x14ac:dyDescent="0.3">
      <c r="A86" s="28" t="s">
        <v>71</v>
      </c>
      <c r="B86" s="28">
        <v>0.94599999999999995</v>
      </c>
      <c r="C86" s="13">
        <v>20.1070652008057</v>
      </c>
      <c r="D86" s="14">
        <v>18.147733688354499</v>
      </c>
      <c r="E86" s="18">
        <v>22.126533508300799</v>
      </c>
      <c r="F86" s="13">
        <v>20.984092712402301</v>
      </c>
      <c r="G86" s="14">
        <v>22.7355136871338</v>
      </c>
      <c r="H86" s="18">
        <v>23.0805149078369</v>
      </c>
      <c r="I86" s="16">
        <v>20.1070652008057</v>
      </c>
      <c r="J86" s="17">
        <v>22.7355136871338</v>
      </c>
      <c r="K86" s="43">
        <v>2.6284484863281001</v>
      </c>
      <c r="L86" s="13">
        <v>1</v>
      </c>
      <c r="M86" s="17">
        <v>3</v>
      </c>
      <c r="N86" s="28" t="s">
        <v>744</v>
      </c>
    </row>
    <row r="87" spans="1:14" x14ac:dyDescent="0.3">
      <c r="A87" s="28" t="s">
        <v>29</v>
      </c>
      <c r="B87" s="28">
        <v>0.98799999999999999</v>
      </c>
      <c r="C87" s="13">
        <v>22.641695022583001</v>
      </c>
      <c r="D87" s="14">
        <v>22.188722610473601</v>
      </c>
      <c r="E87" s="18">
        <v>25.009210586547901</v>
      </c>
      <c r="F87" s="13">
        <v>24.114494323730501</v>
      </c>
      <c r="G87" s="14">
        <v>25.428581237793001</v>
      </c>
      <c r="H87" s="18">
        <v>25.218948364257798</v>
      </c>
      <c r="I87" s="16">
        <v>22.641695022583001</v>
      </c>
      <c r="J87" s="17">
        <v>25.218948364257798</v>
      </c>
      <c r="K87" s="43">
        <v>2.5772533416747976</v>
      </c>
      <c r="L87" s="13">
        <v>3</v>
      </c>
      <c r="M87" s="17">
        <v>3</v>
      </c>
      <c r="N87" s="28" t="s">
        <v>743</v>
      </c>
    </row>
    <row r="88" spans="1:14" x14ac:dyDescent="0.3">
      <c r="A88" s="28" t="s">
        <v>234</v>
      </c>
      <c r="B88" s="28">
        <v>0.89100000000000001</v>
      </c>
      <c r="C88" s="13">
        <v>20.411283493041999</v>
      </c>
      <c r="D88" s="14">
        <v>19.1692790985107</v>
      </c>
      <c r="E88" s="18">
        <v>19.648197174072301</v>
      </c>
      <c r="F88" s="13">
        <v>19.127721786498999</v>
      </c>
      <c r="G88" s="14">
        <v>22.212375640869102</v>
      </c>
      <c r="H88" s="18">
        <v>25.212821960449201</v>
      </c>
      <c r="I88" s="16">
        <v>19.648197174072301</v>
      </c>
      <c r="J88" s="17">
        <v>22.212375640869102</v>
      </c>
      <c r="K88" s="43">
        <v>2.5641784667968004</v>
      </c>
      <c r="L88" s="13">
        <v>0</v>
      </c>
      <c r="M88" s="17">
        <v>2</v>
      </c>
      <c r="N88" s="28" t="s">
        <v>744</v>
      </c>
    </row>
    <row r="89" spans="1:14" x14ac:dyDescent="0.3">
      <c r="A89" s="28" t="s">
        <v>135</v>
      </c>
      <c r="B89" s="28">
        <v>0.999</v>
      </c>
      <c r="C89" s="13">
        <v>19.372804641723601</v>
      </c>
      <c r="D89" s="14">
        <v>19.271282196044901</v>
      </c>
      <c r="E89" s="18">
        <v>22.828363418579102</v>
      </c>
      <c r="F89" s="13">
        <v>21.9189758300781</v>
      </c>
      <c r="G89" s="14">
        <v>22.7201747894287</v>
      </c>
      <c r="H89" s="18">
        <v>21.267793655395501</v>
      </c>
      <c r="I89" s="16">
        <v>19.372804641723601</v>
      </c>
      <c r="J89" s="17">
        <v>21.9189758300781</v>
      </c>
      <c r="K89" s="43">
        <v>2.5461711883544993</v>
      </c>
      <c r="L89" s="13">
        <v>1</v>
      </c>
      <c r="M89" s="17">
        <v>2</v>
      </c>
      <c r="N89" s="28" t="s">
        <v>743</v>
      </c>
    </row>
    <row r="90" spans="1:14" x14ac:dyDescent="0.3">
      <c r="A90" s="28" t="s">
        <v>242</v>
      </c>
      <c r="B90" s="28">
        <v>0.95299999999999996</v>
      </c>
      <c r="C90" s="13">
        <v>19.198320388793899</v>
      </c>
      <c r="D90" s="14">
        <v>20.009471893310501</v>
      </c>
      <c r="E90" s="18">
        <v>20.659004211425799</v>
      </c>
      <c r="F90" s="13">
        <v>22.5254096984863</v>
      </c>
      <c r="G90" s="14">
        <v>23.162967681884801</v>
      </c>
      <c r="H90" s="18">
        <v>20.506004333496101</v>
      </c>
      <c r="I90" s="16">
        <v>20.009471893310501</v>
      </c>
      <c r="J90" s="17">
        <v>22.5254096984863</v>
      </c>
      <c r="K90" s="43">
        <v>2.515937805175799</v>
      </c>
      <c r="L90" s="13">
        <v>0</v>
      </c>
      <c r="M90" s="17">
        <v>3</v>
      </c>
      <c r="N90" s="28" t="s">
        <v>743</v>
      </c>
    </row>
    <row r="91" spans="1:14" x14ac:dyDescent="0.3">
      <c r="A91" s="28" t="s">
        <v>161</v>
      </c>
      <c r="B91" s="28">
        <v>0.95299999999999996</v>
      </c>
      <c r="C91" s="13">
        <v>19.595458984375</v>
      </c>
      <c r="D91" s="14">
        <v>22.020534515380898</v>
      </c>
      <c r="E91" s="18">
        <v>20.420139312744102</v>
      </c>
      <c r="F91" s="13">
        <v>22.9239902496338</v>
      </c>
      <c r="G91" s="14">
        <v>24.102605819702099</v>
      </c>
      <c r="H91" s="18">
        <v>22.646785736083999</v>
      </c>
      <c r="I91" s="16">
        <v>20.420139312744102</v>
      </c>
      <c r="J91" s="17">
        <v>22.9239902496338</v>
      </c>
      <c r="K91" s="43">
        <v>2.5038509368896982</v>
      </c>
      <c r="L91" s="13">
        <v>1</v>
      </c>
      <c r="M91" s="17">
        <v>3</v>
      </c>
      <c r="N91" s="28" t="s">
        <v>744</v>
      </c>
    </row>
    <row r="92" spans="1:14" x14ac:dyDescent="0.3">
      <c r="A92" s="28" t="s">
        <v>204</v>
      </c>
      <c r="B92" s="28">
        <v>2.1999999999999999E-2</v>
      </c>
      <c r="C92" s="13">
        <v>19.710412979126001</v>
      </c>
      <c r="D92" s="14">
        <v>19.454647064208999</v>
      </c>
      <c r="E92" s="18">
        <v>20.240907669067401</v>
      </c>
      <c r="F92" s="13">
        <v>22.117547988891602</v>
      </c>
      <c r="G92" s="14">
        <v>21.5279350280762</v>
      </c>
      <c r="H92" s="18">
        <v>23.391689300537099</v>
      </c>
      <c r="I92" s="16">
        <v>19.710412979126001</v>
      </c>
      <c r="J92" s="17">
        <v>22.117547988891602</v>
      </c>
      <c r="K92" s="43">
        <v>2.4071350097656001</v>
      </c>
      <c r="L92" s="13">
        <v>2</v>
      </c>
      <c r="M92" s="17">
        <v>3</v>
      </c>
      <c r="N92" s="28" t="s">
        <v>744</v>
      </c>
    </row>
    <row r="93" spans="1:14" x14ac:dyDescent="0.3">
      <c r="A93" s="28" t="s">
        <v>140</v>
      </c>
      <c r="B93" s="28">
        <v>0.98199999999999998</v>
      </c>
      <c r="C93" s="13">
        <v>20.9515705108643</v>
      </c>
      <c r="D93" s="14">
        <v>19.353530883789102</v>
      </c>
      <c r="E93" s="18">
        <v>23.253568649291999</v>
      </c>
      <c r="F93" s="13">
        <v>23.323167800903299</v>
      </c>
      <c r="G93" s="14">
        <v>23.1887092590332</v>
      </c>
      <c r="H93" s="18">
        <v>23.8249626159668</v>
      </c>
      <c r="I93" s="16">
        <v>20.9515705108643</v>
      </c>
      <c r="J93" s="17">
        <v>23.323167800903299</v>
      </c>
      <c r="K93" s="43">
        <v>2.3715972900389986</v>
      </c>
      <c r="L93" s="13">
        <v>2</v>
      </c>
      <c r="M93" s="17">
        <v>3</v>
      </c>
      <c r="N93" s="28" t="s">
        <v>744</v>
      </c>
    </row>
    <row r="94" spans="1:14" x14ac:dyDescent="0.3">
      <c r="A94" s="28" t="s">
        <v>227</v>
      </c>
      <c r="B94" s="28">
        <v>0.45300000000000001</v>
      </c>
      <c r="C94" s="13">
        <v>20.077888488769499</v>
      </c>
      <c r="D94" s="14">
        <v>18.442630767822301</v>
      </c>
      <c r="E94" s="18">
        <v>20.578599929809599</v>
      </c>
      <c r="F94" s="13">
        <v>20.719873428344702</v>
      </c>
      <c r="G94" s="14">
        <v>22.4447917938232</v>
      </c>
      <c r="H94" s="18">
        <v>22.4585971832275</v>
      </c>
      <c r="I94" s="16">
        <v>20.077888488769499</v>
      </c>
      <c r="J94" s="17">
        <v>22.4447917938232</v>
      </c>
      <c r="K94" s="43">
        <v>2.3669033050537003</v>
      </c>
      <c r="L94" s="13">
        <v>0</v>
      </c>
      <c r="M94" s="17">
        <v>3</v>
      </c>
      <c r="N94" s="28" t="s">
        <v>743</v>
      </c>
    </row>
    <row r="95" spans="1:14" x14ac:dyDescent="0.3">
      <c r="A95" s="28" t="s">
        <v>155</v>
      </c>
      <c r="B95" s="28">
        <v>5.0000000000000001E-3</v>
      </c>
      <c r="C95" s="13">
        <v>24.948823928833001</v>
      </c>
      <c r="D95" s="14">
        <v>25.157913208007798</v>
      </c>
      <c r="E95" s="18">
        <v>26.386266708373999</v>
      </c>
      <c r="F95" s="13">
        <v>27.303331375122099</v>
      </c>
      <c r="G95" s="14">
        <v>27.516086578369102</v>
      </c>
      <c r="H95" s="18">
        <v>28.481006622314499</v>
      </c>
      <c r="I95" s="16">
        <v>25.157913208007798</v>
      </c>
      <c r="J95" s="17">
        <v>27.516086578369102</v>
      </c>
      <c r="K95" s="43">
        <v>2.3581733703613033</v>
      </c>
      <c r="L95" s="13">
        <v>3</v>
      </c>
      <c r="M95" s="17">
        <v>3</v>
      </c>
      <c r="N95" s="28" t="s">
        <v>745</v>
      </c>
    </row>
    <row r="96" spans="1:14" x14ac:dyDescent="0.3">
      <c r="A96" s="28" t="s">
        <v>188</v>
      </c>
      <c r="B96" s="28">
        <v>0</v>
      </c>
      <c r="C96" s="13">
        <v>19.631179809570298</v>
      </c>
      <c r="D96" s="14">
        <v>19.275325775146499</v>
      </c>
      <c r="E96" s="18">
        <v>20.126459121704102</v>
      </c>
      <c r="F96" s="13">
        <v>21.276828765869102</v>
      </c>
      <c r="G96" s="14">
        <v>21.9887886047363</v>
      </c>
      <c r="H96" s="18">
        <v>22.728090286254901</v>
      </c>
      <c r="I96" s="16">
        <v>19.631179809570298</v>
      </c>
      <c r="J96" s="17">
        <v>21.9887886047363</v>
      </c>
      <c r="K96" s="43">
        <v>2.3576087951660014</v>
      </c>
      <c r="L96" s="13">
        <v>1</v>
      </c>
      <c r="M96" s="17">
        <v>3</v>
      </c>
      <c r="N96" s="28" t="s">
        <v>743</v>
      </c>
    </row>
    <row r="97" spans="1:14" x14ac:dyDescent="0.3">
      <c r="A97" s="28" t="s">
        <v>18</v>
      </c>
      <c r="B97" s="28">
        <v>0.996</v>
      </c>
      <c r="C97" s="13">
        <v>24.981853485107401</v>
      </c>
      <c r="D97" s="14">
        <v>24.143180847168001</v>
      </c>
      <c r="E97" s="18">
        <v>26.213600158691399</v>
      </c>
      <c r="F97" s="13">
        <v>26.235822677612301</v>
      </c>
      <c r="G97" s="14">
        <v>27.298952102661101</v>
      </c>
      <c r="H97" s="18">
        <v>27.373125076293899</v>
      </c>
      <c r="I97" s="16">
        <v>24.981853485107401</v>
      </c>
      <c r="J97" s="17">
        <v>27.298952102661101</v>
      </c>
      <c r="K97" s="43">
        <v>2.3170986175537003</v>
      </c>
      <c r="L97" s="13">
        <v>3</v>
      </c>
      <c r="M97" s="17">
        <v>3</v>
      </c>
      <c r="N97" s="28" t="s">
        <v>744</v>
      </c>
    </row>
    <row r="98" spans="1:14" x14ac:dyDescent="0.3">
      <c r="A98" s="28" t="s">
        <v>97</v>
      </c>
      <c r="B98" s="28">
        <v>0</v>
      </c>
      <c r="C98" s="13">
        <v>26.490501403808601</v>
      </c>
      <c r="D98" s="14">
        <v>26.285911560058601</v>
      </c>
      <c r="E98" s="18">
        <v>28.828027725219702</v>
      </c>
      <c r="F98" s="13">
        <v>28.519084930419901</v>
      </c>
      <c r="G98" s="14">
        <v>28.799482345581101</v>
      </c>
      <c r="H98" s="18">
        <v>29.567085266113299</v>
      </c>
      <c r="I98" s="16">
        <v>26.490501403808601</v>
      </c>
      <c r="J98" s="17">
        <v>28.799482345581101</v>
      </c>
      <c r="K98" s="43">
        <v>2.3089809417725</v>
      </c>
      <c r="L98" s="13">
        <v>3</v>
      </c>
      <c r="M98" s="17">
        <v>3</v>
      </c>
      <c r="N98" s="28" t="s">
        <v>744</v>
      </c>
    </row>
    <row r="99" spans="1:14" x14ac:dyDescent="0.3">
      <c r="A99" s="28" t="s">
        <v>241</v>
      </c>
      <c r="B99" s="28">
        <v>4.8000000000000001E-2</v>
      </c>
      <c r="C99" s="13">
        <v>19.6920490264893</v>
      </c>
      <c r="D99" s="14">
        <v>18.455184936523398</v>
      </c>
      <c r="E99" s="18">
        <v>19.272546768188501</v>
      </c>
      <c r="F99" s="13">
        <v>23.309991836547901</v>
      </c>
      <c r="G99" s="14">
        <v>21.547662734985401</v>
      </c>
      <c r="H99" s="18">
        <v>20.064395904541001</v>
      </c>
      <c r="I99" s="16">
        <v>19.272546768188501</v>
      </c>
      <c r="J99" s="17">
        <v>21.547662734985401</v>
      </c>
      <c r="K99" s="43">
        <v>2.2751159667968999</v>
      </c>
      <c r="L99" s="13">
        <v>0</v>
      </c>
      <c r="M99" s="17">
        <v>3</v>
      </c>
      <c r="N99" s="28" t="s">
        <v>744</v>
      </c>
    </row>
    <row r="100" spans="1:14" x14ac:dyDescent="0.3">
      <c r="A100" s="28" t="s">
        <v>74</v>
      </c>
      <c r="B100" s="28">
        <v>0.28599999999999998</v>
      </c>
      <c r="C100" s="13">
        <v>26.401365280151399</v>
      </c>
      <c r="D100" s="14">
        <v>24.517087936401399</v>
      </c>
      <c r="E100" s="18">
        <v>28.499752044677699</v>
      </c>
      <c r="F100" s="13">
        <v>28.3812370300293</v>
      </c>
      <c r="G100" s="14">
        <v>28.5983791351318</v>
      </c>
      <c r="H100" s="18">
        <v>29.039253234863299</v>
      </c>
      <c r="I100" s="16">
        <v>26.401365280151399</v>
      </c>
      <c r="J100" s="17">
        <v>28.5983791351318</v>
      </c>
      <c r="K100" s="43">
        <v>2.1970138549804012</v>
      </c>
      <c r="L100" s="13">
        <v>3</v>
      </c>
      <c r="M100" s="17">
        <v>3</v>
      </c>
      <c r="N100" s="28" t="s">
        <v>744</v>
      </c>
    </row>
    <row r="101" spans="1:14" x14ac:dyDescent="0.3">
      <c r="A101" s="28" t="s">
        <v>163</v>
      </c>
      <c r="B101" s="28">
        <v>0.999</v>
      </c>
      <c r="C101" s="13">
        <v>21.899082183837901</v>
      </c>
      <c r="D101" s="14">
        <v>20.497064590454102</v>
      </c>
      <c r="E101" s="18">
        <v>23.144882202148398</v>
      </c>
      <c r="F101" s="13">
        <v>22.554637908935501</v>
      </c>
      <c r="G101" s="14">
        <v>24.0806064605713</v>
      </c>
      <c r="H101" s="18">
        <v>24.255702972412099</v>
      </c>
      <c r="I101" s="16">
        <v>21.899082183837901</v>
      </c>
      <c r="J101" s="17">
        <v>24.0806064605713</v>
      </c>
      <c r="K101" s="43">
        <v>2.1815242767333984</v>
      </c>
      <c r="L101" s="13">
        <v>3</v>
      </c>
      <c r="M101" s="17">
        <v>3</v>
      </c>
      <c r="N101" s="28" t="s">
        <v>743</v>
      </c>
    </row>
    <row r="102" spans="1:14" x14ac:dyDescent="0.3">
      <c r="A102" s="28" t="s">
        <v>114</v>
      </c>
      <c r="B102" s="28">
        <v>0.59199999999999997</v>
      </c>
      <c r="C102" s="13">
        <v>20.305557250976602</v>
      </c>
      <c r="D102" s="14">
        <v>19.227869033813501</v>
      </c>
      <c r="E102" s="18">
        <v>20.6590366363525</v>
      </c>
      <c r="F102" s="13">
        <v>21.6841945648193</v>
      </c>
      <c r="G102" s="14">
        <v>22.678424835205099</v>
      </c>
      <c r="H102" s="18">
        <v>22.392454147338899</v>
      </c>
      <c r="I102" s="16">
        <v>20.305557250976602</v>
      </c>
      <c r="J102" s="17">
        <v>22.392454147338899</v>
      </c>
      <c r="K102" s="43">
        <v>2.0868968963622976</v>
      </c>
      <c r="L102" s="13">
        <v>1</v>
      </c>
      <c r="M102" s="17">
        <v>3</v>
      </c>
      <c r="N102" s="28" t="s">
        <v>744</v>
      </c>
    </row>
    <row r="103" spans="1:14" x14ac:dyDescent="0.3">
      <c r="A103" s="28" t="s">
        <v>94</v>
      </c>
      <c r="B103" s="28">
        <v>0.997</v>
      </c>
      <c r="C103" s="13">
        <v>20.619827270507798</v>
      </c>
      <c r="D103" s="14">
        <v>20.5094203948975</v>
      </c>
      <c r="E103" s="18">
        <v>23.4314079284668</v>
      </c>
      <c r="F103" s="13">
        <v>22.6615200042725</v>
      </c>
      <c r="G103" s="14">
        <v>22.941867828369102</v>
      </c>
      <c r="H103" s="18">
        <v>21.087684631347699</v>
      </c>
      <c r="I103" s="16">
        <v>20.619827270507798</v>
      </c>
      <c r="J103" s="17">
        <v>22.6615200042725</v>
      </c>
      <c r="K103" s="43">
        <v>2.0416927337647017</v>
      </c>
      <c r="L103" s="13">
        <v>3</v>
      </c>
      <c r="M103" s="17">
        <v>3</v>
      </c>
      <c r="N103" s="28" t="s">
        <v>743</v>
      </c>
    </row>
    <row r="104" spans="1:14" x14ac:dyDescent="0.3">
      <c r="A104" s="28" t="s">
        <v>117</v>
      </c>
      <c r="B104" s="28">
        <v>0.98299999999999998</v>
      </c>
      <c r="C104" s="13">
        <v>18.544368743896499</v>
      </c>
      <c r="D104" s="14">
        <v>19.444013595581101</v>
      </c>
      <c r="E104" s="18">
        <v>19.969676971435501</v>
      </c>
      <c r="F104" s="13">
        <v>21.079635620117202</v>
      </c>
      <c r="G104" s="14">
        <v>21.5711879730225</v>
      </c>
      <c r="H104" s="18">
        <v>21.457393646240199</v>
      </c>
      <c r="I104" s="16">
        <v>19.444013595581101</v>
      </c>
      <c r="J104" s="17">
        <v>21.457393646240199</v>
      </c>
      <c r="K104" s="43">
        <v>2.013380050659098</v>
      </c>
      <c r="L104" s="13">
        <v>1</v>
      </c>
      <c r="M104" s="17">
        <v>3</v>
      </c>
      <c r="N104" s="28" t="s">
        <v>743</v>
      </c>
    </row>
    <row r="105" spans="1:14" x14ac:dyDescent="0.3">
      <c r="A105" s="28" t="s">
        <v>267</v>
      </c>
      <c r="B105" s="28">
        <v>0.114</v>
      </c>
      <c r="C105" s="13">
        <v>18.687320709228501</v>
      </c>
      <c r="D105" s="14">
        <v>18.468345642089801</v>
      </c>
      <c r="E105" s="18">
        <v>20.3982543945313</v>
      </c>
      <c r="F105" s="13">
        <v>20.7002067565918</v>
      </c>
      <c r="G105" s="14">
        <v>20.264846801757798</v>
      </c>
      <c r="H105" s="18">
        <v>22.4938144683838</v>
      </c>
      <c r="I105" s="16">
        <v>18.687320709228501</v>
      </c>
      <c r="J105" s="17">
        <v>20.7002067565918</v>
      </c>
      <c r="K105" s="43">
        <v>2.012886047363299</v>
      </c>
      <c r="L105" s="13">
        <v>0</v>
      </c>
      <c r="M105" s="17">
        <v>1</v>
      </c>
      <c r="N105" s="28" t="s">
        <v>747</v>
      </c>
    </row>
    <row r="106" spans="1:14" x14ac:dyDescent="0.3">
      <c r="A106" s="28" t="s">
        <v>253</v>
      </c>
      <c r="B106" s="28">
        <v>0</v>
      </c>
      <c r="C106" s="13">
        <v>19.815475463867202</v>
      </c>
      <c r="D106" s="14">
        <v>19.395969390869102</v>
      </c>
      <c r="E106" s="18">
        <v>20.432437896728501</v>
      </c>
      <c r="F106" s="13">
        <v>21.716547012329102</v>
      </c>
      <c r="G106" s="14">
        <v>21.8260383605957</v>
      </c>
      <c r="H106" s="18">
        <v>22.7724304199219</v>
      </c>
      <c r="I106" s="16">
        <v>19.815475463867202</v>
      </c>
      <c r="J106" s="17">
        <v>21.8260383605957</v>
      </c>
      <c r="K106" s="43">
        <v>2.0105628967284979</v>
      </c>
      <c r="L106" s="13">
        <v>0</v>
      </c>
      <c r="M106" s="17">
        <v>3</v>
      </c>
      <c r="N106" s="28" t="s">
        <v>744</v>
      </c>
    </row>
    <row r="107" spans="1:14" x14ac:dyDescent="0.3">
      <c r="A107" s="28" t="s">
        <v>240</v>
      </c>
      <c r="B107" s="28">
        <v>4.0000000000000001E-3</v>
      </c>
      <c r="C107" s="13">
        <v>18.682029724121101</v>
      </c>
      <c r="D107" s="14">
        <v>19.784940719604499</v>
      </c>
      <c r="E107" s="18">
        <v>21.479103088378899</v>
      </c>
      <c r="F107" s="13">
        <v>21.766963958740199</v>
      </c>
      <c r="G107" s="14">
        <v>21.791221618652301</v>
      </c>
      <c r="H107" s="18">
        <v>19.577140808105501</v>
      </c>
      <c r="I107" s="16">
        <v>19.784940719604499</v>
      </c>
      <c r="J107" s="17">
        <v>21.766963958740199</v>
      </c>
      <c r="K107" s="43">
        <v>1.9820232391356996</v>
      </c>
      <c r="L107" s="13">
        <v>0</v>
      </c>
      <c r="M107" s="17">
        <v>2</v>
      </c>
      <c r="N107" s="28" t="s">
        <v>743</v>
      </c>
    </row>
    <row r="108" spans="1:14" x14ac:dyDescent="0.3">
      <c r="A108" s="28" t="s">
        <v>138</v>
      </c>
      <c r="B108" s="28">
        <v>0.751</v>
      </c>
      <c r="C108" s="13">
        <v>21.202919006347699</v>
      </c>
      <c r="D108" s="14">
        <v>20.194984436035199</v>
      </c>
      <c r="E108" s="18">
        <v>21.4758815765381</v>
      </c>
      <c r="F108" s="13">
        <v>23.3907566070557</v>
      </c>
      <c r="G108" s="14">
        <v>23.184625625610401</v>
      </c>
      <c r="H108" s="18">
        <v>22.500585556030298</v>
      </c>
      <c r="I108" s="16">
        <v>21.202919006347699</v>
      </c>
      <c r="J108" s="17">
        <v>23.184625625610401</v>
      </c>
      <c r="K108" s="43">
        <v>1.9817066192627024</v>
      </c>
      <c r="L108" s="13">
        <v>3</v>
      </c>
      <c r="M108" s="17">
        <v>3</v>
      </c>
      <c r="N108" s="28" t="s">
        <v>744</v>
      </c>
    </row>
    <row r="109" spans="1:14" x14ac:dyDescent="0.3">
      <c r="A109" s="28" t="s">
        <v>235</v>
      </c>
      <c r="B109" s="28">
        <v>0.99399999999999999</v>
      </c>
      <c r="C109" s="13">
        <v>19.408002853393601</v>
      </c>
      <c r="D109" s="14">
        <v>19.433202743530298</v>
      </c>
      <c r="E109" s="18">
        <v>20.596065521240199</v>
      </c>
      <c r="F109" s="13">
        <v>21.420793533325199</v>
      </c>
      <c r="G109" s="14">
        <v>21.391355514526399</v>
      </c>
      <c r="H109" s="18">
        <v>20.575559616088899</v>
      </c>
      <c r="I109" s="16">
        <v>19.433202743530298</v>
      </c>
      <c r="J109" s="17">
        <v>21.391355514526399</v>
      </c>
      <c r="K109" s="43">
        <v>1.9581527709961009</v>
      </c>
      <c r="L109" s="13">
        <v>0</v>
      </c>
      <c r="M109" s="17">
        <v>3</v>
      </c>
      <c r="N109" s="28" t="s">
        <v>743</v>
      </c>
    </row>
    <row r="110" spans="1:14" x14ac:dyDescent="0.3">
      <c r="A110" s="28" t="s">
        <v>194</v>
      </c>
      <c r="B110" s="28">
        <v>3.4000000000000002E-2</v>
      </c>
      <c r="C110" s="13">
        <v>19.6207790374756</v>
      </c>
      <c r="D110" s="14">
        <v>18.723045349121101</v>
      </c>
      <c r="E110" s="18">
        <v>21.889589309692401</v>
      </c>
      <c r="F110" s="13">
        <v>20.2685432434082</v>
      </c>
      <c r="G110" s="14">
        <v>21.571474075317401</v>
      </c>
      <c r="H110" s="18">
        <v>23.028600692748999</v>
      </c>
      <c r="I110" s="16">
        <v>19.6207790374756</v>
      </c>
      <c r="J110" s="17">
        <v>21.571474075317401</v>
      </c>
      <c r="K110" s="43">
        <v>1.9506950378418004</v>
      </c>
      <c r="L110" s="13">
        <v>1</v>
      </c>
      <c r="M110" s="17">
        <v>3</v>
      </c>
      <c r="N110" s="28" t="s">
        <v>744</v>
      </c>
    </row>
    <row r="111" spans="1:14" x14ac:dyDescent="0.3">
      <c r="A111" s="28" t="s">
        <v>178</v>
      </c>
      <c r="B111" s="28">
        <v>0.72899999999999998</v>
      </c>
      <c r="C111" s="13">
        <v>22.832189559936499</v>
      </c>
      <c r="D111" s="14">
        <v>20.550704956054702</v>
      </c>
      <c r="E111" s="18">
        <v>25.144039154052699</v>
      </c>
      <c r="F111" s="13">
        <v>21.179618835449201</v>
      </c>
      <c r="G111" s="14">
        <v>25.3702297210693</v>
      </c>
      <c r="H111" s="18">
        <v>24.775318145751999</v>
      </c>
      <c r="I111" s="16">
        <v>22.832189559936499</v>
      </c>
      <c r="J111" s="17">
        <v>24.775318145751999</v>
      </c>
      <c r="K111" s="43">
        <v>1.9431285858155007</v>
      </c>
      <c r="L111" s="13">
        <v>3</v>
      </c>
      <c r="M111" s="17">
        <v>3</v>
      </c>
      <c r="N111" s="28" t="s">
        <v>743</v>
      </c>
    </row>
    <row r="112" spans="1:14" x14ac:dyDescent="0.3">
      <c r="A112" s="28" t="s">
        <v>150</v>
      </c>
      <c r="B112" s="28">
        <v>0.98799999999999999</v>
      </c>
      <c r="C112" s="13">
        <v>24.4278964996338</v>
      </c>
      <c r="D112" s="14">
        <v>23.788244247436499</v>
      </c>
      <c r="E112" s="18">
        <v>25.997156143188501</v>
      </c>
      <c r="F112" s="13">
        <v>25.5551242828369</v>
      </c>
      <c r="G112" s="14">
        <v>26.365720748901399</v>
      </c>
      <c r="H112" s="18">
        <v>26.449541091918899</v>
      </c>
      <c r="I112" s="16">
        <v>24.4278964996338</v>
      </c>
      <c r="J112" s="17">
        <v>26.365720748901399</v>
      </c>
      <c r="K112" s="43">
        <v>1.9378242492675994</v>
      </c>
      <c r="L112" s="13">
        <v>3</v>
      </c>
      <c r="M112" s="17">
        <v>3</v>
      </c>
      <c r="N112" s="28" t="s">
        <v>749</v>
      </c>
    </row>
    <row r="113" spans="1:14" x14ac:dyDescent="0.3">
      <c r="A113" s="28" t="s">
        <v>88</v>
      </c>
      <c r="B113" s="28">
        <v>1</v>
      </c>
      <c r="C113" s="13">
        <v>24.685754776001001</v>
      </c>
      <c r="D113" s="14">
        <v>24.466896057128899</v>
      </c>
      <c r="E113" s="18">
        <v>26.360986709594702</v>
      </c>
      <c r="F113" s="13">
        <v>26.1642246246338</v>
      </c>
      <c r="G113" s="14">
        <v>26.586088180541999</v>
      </c>
      <c r="H113" s="18">
        <v>27.210250854492202</v>
      </c>
      <c r="I113" s="16">
        <v>24.685754776001001</v>
      </c>
      <c r="J113" s="17">
        <v>26.586088180541999</v>
      </c>
      <c r="K113" s="43">
        <v>1.9003334045409979</v>
      </c>
      <c r="L113" s="13">
        <v>3</v>
      </c>
      <c r="M113" s="17">
        <v>3</v>
      </c>
      <c r="N113" s="28" t="s">
        <v>744</v>
      </c>
    </row>
    <row r="114" spans="1:14" x14ac:dyDescent="0.3">
      <c r="A114" s="28" t="s">
        <v>80</v>
      </c>
      <c r="B114" s="28">
        <v>0.878</v>
      </c>
      <c r="C114" s="13">
        <v>23.2935466766357</v>
      </c>
      <c r="D114" s="14">
        <v>22.4135646820068</v>
      </c>
      <c r="E114" s="18">
        <v>23.853996276855501</v>
      </c>
      <c r="F114" s="13">
        <v>24.8483982086182</v>
      </c>
      <c r="G114" s="14">
        <v>25.2618522644043</v>
      </c>
      <c r="H114" s="18">
        <v>25.175493240356399</v>
      </c>
      <c r="I114" s="16">
        <v>23.2935466766357</v>
      </c>
      <c r="J114" s="17">
        <v>25.175493240356399</v>
      </c>
      <c r="K114" s="43">
        <v>1.8819465637206996</v>
      </c>
      <c r="L114" s="13">
        <v>3</v>
      </c>
      <c r="M114" s="17">
        <v>3</v>
      </c>
      <c r="N114" s="28" t="s">
        <v>743</v>
      </c>
    </row>
    <row r="115" spans="1:14" x14ac:dyDescent="0.3">
      <c r="A115" s="28" t="s">
        <v>32</v>
      </c>
      <c r="B115" s="28">
        <v>0.99399999999999999</v>
      </c>
      <c r="C115" s="13">
        <v>23.8248405456543</v>
      </c>
      <c r="D115" s="14">
        <v>23.279191970825199</v>
      </c>
      <c r="E115" s="18">
        <v>24.013046264648398</v>
      </c>
      <c r="F115" s="13">
        <v>23.152124404907202</v>
      </c>
      <c r="G115" s="14">
        <v>25.699607849121101</v>
      </c>
      <c r="H115" s="18">
        <v>26.276969909668001</v>
      </c>
      <c r="I115" s="16">
        <v>23.8248405456543</v>
      </c>
      <c r="J115" s="17">
        <v>25.699607849121101</v>
      </c>
      <c r="K115" s="43">
        <v>1.8747673034668004</v>
      </c>
      <c r="L115" s="13">
        <v>3</v>
      </c>
      <c r="M115" s="17">
        <v>3</v>
      </c>
      <c r="N115" s="28" t="s">
        <v>744</v>
      </c>
    </row>
    <row r="116" spans="1:14" x14ac:dyDescent="0.3">
      <c r="A116" s="28" t="s">
        <v>247</v>
      </c>
      <c r="B116" s="28">
        <v>6.0000000000000001E-3</v>
      </c>
      <c r="C116" s="13">
        <v>18.213758468627901</v>
      </c>
      <c r="D116" s="14">
        <v>18.964979171752901</v>
      </c>
      <c r="E116" s="18">
        <v>20.2903137207031</v>
      </c>
      <c r="F116" s="13">
        <v>20.54123878479</v>
      </c>
      <c r="G116" s="14">
        <v>20.831100463867202</v>
      </c>
      <c r="H116" s="18">
        <v>21.1487522125244</v>
      </c>
      <c r="I116" s="16">
        <v>18.964979171752901</v>
      </c>
      <c r="J116" s="17">
        <v>20.831100463867202</v>
      </c>
      <c r="K116" s="43">
        <v>1.8661212921143004</v>
      </c>
      <c r="L116" s="13">
        <v>0</v>
      </c>
      <c r="M116" s="17">
        <v>3</v>
      </c>
      <c r="N116" s="28" t="s">
        <v>743</v>
      </c>
    </row>
    <row r="117" spans="1:14" x14ac:dyDescent="0.3">
      <c r="A117" s="28" t="s">
        <v>63</v>
      </c>
      <c r="B117" s="28">
        <v>0.224</v>
      </c>
      <c r="C117" s="13">
        <v>20.231266021728501</v>
      </c>
      <c r="D117" s="14">
        <v>18.0479946136475</v>
      </c>
      <c r="E117" s="18">
        <v>20.408931732177699</v>
      </c>
      <c r="F117" s="13">
        <v>20.538022994995099</v>
      </c>
      <c r="G117" s="14">
        <v>22.0913181304932</v>
      </c>
      <c r="H117" s="18">
        <v>22.140192031860401</v>
      </c>
      <c r="I117" s="16">
        <v>20.231266021728501</v>
      </c>
      <c r="J117" s="17">
        <v>22.0913181304932</v>
      </c>
      <c r="K117" s="43">
        <v>1.8600521087646982</v>
      </c>
      <c r="L117" s="13">
        <v>2</v>
      </c>
      <c r="M117" s="17">
        <v>3</v>
      </c>
      <c r="N117" s="28" t="s">
        <v>744</v>
      </c>
    </row>
    <row r="118" spans="1:14" x14ac:dyDescent="0.3">
      <c r="A118" s="28" t="s">
        <v>149</v>
      </c>
      <c r="B118" s="28">
        <v>0.622</v>
      </c>
      <c r="C118" s="13">
        <v>24.192121505737301</v>
      </c>
      <c r="D118" s="14">
        <v>23.241849899291999</v>
      </c>
      <c r="E118" s="18">
        <v>25.523923873901399</v>
      </c>
      <c r="F118" s="13">
        <v>25.4920845031738</v>
      </c>
      <c r="G118" s="14">
        <v>25.992237091064499</v>
      </c>
      <c r="H118" s="18">
        <v>26.072261810302699</v>
      </c>
      <c r="I118" s="16">
        <v>24.192121505737301</v>
      </c>
      <c r="J118" s="17">
        <v>25.992237091064499</v>
      </c>
      <c r="K118" s="43">
        <v>1.8001155853271982</v>
      </c>
      <c r="L118" s="13">
        <v>3</v>
      </c>
      <c r="M118" s="17">
        <v>3</v>
      </c>
      <c r="N118" s="28" t="s">
        <v>743</v>
      </c>
    </row>
    <row r="119" spans="1:14" x14ac:dyDescent="0.3">
      <c r="A119" s="28" t="s">
        <v>22</v>
      </c>
      <c r="B119" s="28">
        <v>0.99299999999999999</v>
      </c>
      <c r="C119" s="13">
        <v>24.943754196166999</v>
      </c>
      <c r="D119" s="14">
        <v>25.0504035949707</v>
      </c>
      <c r="E119" s="18">
        <v>26.530199050903299</v>
      </c>
      <c r="F119" s="13">
        <v>26.426082611083999</v>
      </c>
      <c r="G119" s="14">
        <v>26.808977127075199</v>
      </c>
      <c r="H119" s="18">
        <v>27.124267578125</v>
      </c>
      <c r="I119" s="16">
        <v>25.0504035949707</v>
      </c>
      <c r="J119" s="17">
        <v>26.808977127075199</v>
      </c>
      <c r="K119" s="43">
        <v>1.7585735321044993</v>
      </c>
      <c r="L119" s="13">
        <v>3</v>
      </c>
      <c r="M119" s="17">
        <v>3</v>
      </c>
      <c r="N119" s="28" t="s">
        <v>744</v>
      </c>
    </row>
    <row r="120" spans="1:14" x14ac:dyDescent="0.3">
      <c r="A120" s="28" t="s">
        <v>42</v>
      </c>
      <c r="B120" s="28">
        <v>0.99399999999999999</v>
      </c>
      <c r="C120" s="13">
        <v>22.559999465942401</v>
      </c>
      <c r="D120" s="14">
        <v>19.686790466308601</v>
      </c>
      <c r="E120" s="18">
        <v>23.749010086059599</v>
      </c>
      <c r="F120" s="13">
        <v>20.8037929534912</v>
      </c>
      <c r="G120" s="14">
        <v>24.617006301879901</v>
      </c>
      <c r="H120" s="18">
        <v>24.3131999969482</v>
      </c>
      <c r="I120" s="16">
        <v>22.559999465942401</v>
      </c>
      <c r="J120" s="17">
        <v>24.3131999969482</v>
      </c>
      <c r="K120" s="43">
        <v>1.753200531005799</v>
      </c>
      <c r="L120" s="13">
        <v>3</v>
      </c>
      <c r="M120" s="17">
        <v>3</v>
      </c>
      <c r="N120" s="28" t="s">
        <v>743</v>
      </c>
    </row>
    <row r="121" spans="1:14" x14ac:dyDescent="0.3">
      <c r="A121" s="28" t="s">
        <v>211</v>
      </c>
      <c r="B121" s="28">
        <v>2.3E-2</v>
      </c>
      <c r="C121" s="13">
        <v>20.283205032348601</v>
      </c>
      <c r="D121" s="14">
        <v>18.070377349853501</v>
      </c>
      <c r="E121" s="18">
        <v>21.921735763549801</v>
      </c>
      <c r="F121" s="13">
        <v>22.552711486816399</v>
      </c>
      <c r="G121" s="14">
        <v>22.0107307434082</v>
      </c>
      <c r="H121" s="18">
        <v>19.998699188232401</v>
      </c>
      <c r="I121" s="16">
        <v>20.283205032348601</v>
      </c>
      <c r="J121" s="17">
        <v>22.0107307434082</v>
      </c>
      <c r="K121" s="43">
        <v>1.7275257110595987</v>
      </c>
      <c r="L121" s="13">
        <v>1</v>
      </c>
      <c r="M121" s="17">
        <v>2</v>
      </c>
      <c r="N121" s="28" t="s">
        <v>744</v>
      </c>
    </row>
    <row r="122" spans="1:14" x14ac:dyDescent="0.3">
      <c r="A122" s="28" t="s">
        <v>286</v>
      </c>
      <c r="B122" s="28">
        <v>0</v>
      </c>
      <c r="C122" s="13">
        <v>19.377679824829102</v>
      </c>
      <c r="D122" s="14">
        <v>18.445234298706101</v>
      </c>
      <c r="E122" s="18">
        <v>19.672513961791999</v>
      </c>
      <c r="F122" s="13">
        <v>18.581192016601602</v>
      </c>
      <c r="G122" s="14">
        <v>21.096940994262699</v>
      </c>
      <c r="H122" s="18">
        <v>21.164760589599599</v>
      </c>
      <c r="I122" s="16">
        <v>19.377679824829102</v>
      </c>
      <c r="J122" s="17">
        <v>21.096940994262699</v>
      </c>
      <c r="K122" s="43">
        <v>1.7192611694335973</v>
      </c>
      <c r="L122" s="13">
        <v>0</v>
      </c>
      <c r="M122" s="17">
        <v>1</v>
      </c>
      <c r="N122" s="28" t="s">
        <v>747</v>
      </c>
    </row>
    <row r="123" spans="1:14" x14ac:dyDescent="0.3">
      <c r="A123" s="28" t="s">
        <v>237</v>
      </c>
      <c r="B123" s="28">
        <v>0.98499999999999999</v>
      </c>
      <c r="C123" s="13">
        <v>19.930442810058601</v>
      </c>
      <c r="D123" s="14">
        <v>18.316450119018601</v>
      </c>
      <c r="E123" s="18">
        <v>19.9316806793213</v>
      </c>
      <c r="F123" s="13">
        <v>20.952587127685501</v>
      </c>
      <c r="G123" s="14">
        <v>22.9063911437988</v>
      </c>
      <c r="H123" s="18">
        <v>21.647253036498999</v>
      </c>
      <c r="I123" s="16">
        <v>19.930442810058601</v>
      </c>
      <c r="J123" s="17">
        <v>21.647253036498999</v>
      </c>
      <c r="K123" s="43">
        <v>1.7168102264403977</v>
      </c>
      <c r="L123" s="13">
        <v>0</v>
      </c>
      <c r="M123" s="17">
        <v>3</v>
      </c>
      <c r="N123" s="28" t="s">
        <v>743</v>
      </c>
    </row>
    <row r="124" spans="1:14" x14ac:dyDescent="0.3">
      <c r="A124" s="28" t="s">
        <v>104</v>
      </c>
      <c r="B124" s="28">
        <v>0</v>
      </c>
      <c r="C124" s="13">
        <v>18.313550949096701</v>
      </c>
      <c r="D124" s="14">
        <v>22.197004318237301</v>
      </c>
      <c r="E124" s="18">
        <v>23.335498809814499</v>
      </c>
      <c r="F124" s="13">
        <v>23.792667388916001</v>
      </c>
      <c r="G124" s="14">
        <v>23.907985687255898</v>
      </c>
      <c r="H124" s="18">
        <v>24.2185249328613</v>
      </c>
      <c r="I124" s="16">
        <v>22.197004318237301</v>
      </c>
      <c r="J124" s="17">
        <v>23.907985687255898</v>
      </c>
      <c r="K124" s="43">
        <v>1.7109813690185973</v>
      </c>
      <c r="L124" s="13">
        <v>2</v>
      </c>
      <c r="M124" s="17">
        <v>3</v>
      </c>
      <c r="N124" s="28" t="s">
        <v>743</v>
      </c>
    </row>
    <row r="125" spans="1:14" x14ac:dyDescent="0.3">
      <c r="A125" s="28" t="s">
        <v>287</v>
      </c>
      <c r="B125" s="28">
        <v>0.95799999999999996</v>
      </c>
      <c r="C125" s="13">
        <v>19.402063369751001</v>
      </c>
      <c r="D125" s="14">
        <v>18.538345336914102</v>
      </c>
      <c r="E125" s="18">
        <v>20.3870239257813</v>
      </c>
      <c r="F125" s="13">
        <v>20.4568881988525</v>
      </c>
      <c r="G125" s="14">
        <v>21.077398300170898</v>
      </c>
      <c r="H125" s="18">
        <v>22.0359783172607</v>
      </c>
      <c r="I125" s="16">
        <v>19.402063369751001</v>
      </c>
      <c r="J125" s="17">
        <v>21.077398300170898</v>
      </c>
      <c r="K125" s="43">
        <v>1.675334930419897</v>
      </c>
      <c r="L125" s="13">
        <v>0</v>
      </c>
      <c r="M125" s="17">
        <v>2</v>
      </c>
      <c r="N125" s="28" t="s">
        <v>743</v>
      </c>
    </row>
    <row r="126" spans="1:14" x14ac:dyDescent="0.3">
      <c r="A126" s="28" t="s">
        <v>24</v>
      </c>
      <c r="B126" s="28">
        <v>0.95599999999999996</v>
      </c>
      <c r="C126" s="13">
        <v>24.368412017822301</v>
      </c>
      <c r="D126" s="14">
        <v>18.724052429199201</v>
      </c>
      <c r="E126" s="18">
        <v>25.5145778656006</v>
      </c>
      <c r="F126" s="13">
        <v>25.321617126464801</v>
      </c>
      <c r="G126" s="14">
        <v>26.020006179809599</v>
      </c>
      <c r="H126" s="18">
        <v>26.1333122253418</v>
      </c>
      <c r="I126" s="16">
        <v>24.368412017822301</v>
      </c>
      <c r="J126" s="17">
        <v>26.020006179809599</v>
      </c>
      <c r="K126" s="43">
        <v>1.6515941619872976</v>
      </c>
      <c r="L126" s="13">
        <v>3</v>
      </c>
      <c r="M126" s="17">
        <v>3</v>
      </c>
      <c r="N126" s="28" t="s">
        <v>743</v>
      </c>
    </row>
    <row r="127" spans="1:14" x14ac:dyDescent="0.3">
      <c r="A127" s="28" t="s">
        <v>68</v>
      </c>
      <c r="B127" s="28">
        <v>0.99</v>
      </c>
      <c r="C127" s="13">
        <v>23.389135360717798</v>
      </c>
      <c r="D127" s="14">
        <v>24.030767440795898</v>
      </c>
      <c r="E127" s="18">
        <v>26.4648246765137</v>
      </c>
      <c r="F127" s="13">
        <v>25.281005859375</v>
      </c>
      <c r="G127" s="14">
        <v>26.515052795410199</v>
      </c>
      <c r="H127" s="18">
        <v>25.677595138549801</v>
      </c>
      <c r="I127" s="16">
        <v>24.030767440795898</v>
      </c>
      <c r="J127" s="17">
        <v>25.677595138549801</v>
      </c>
      <c r="K127" s="43">
        <v>1.6468276977539027</v>
      </c>
      <c r="L127" s="13">
        <v>3</v>
      </c>
      <c r="M127" s="17">
        <v>3</v>
      </c>
      <c r="N127" s="28" t="s">
        <v>744</v>
      </c>
    </row>
    <row r="128" spans="1:14" x14ac:dyDescent="0.3">
      <c r="A128" s="28" t="s">
        <v>82</v>
      </c>
      <c r="B128" s="28">
        <v>0.94</v>
      </c>
      <c r="C128" s="13">
        <v>23.421516418456999</v>
      </c>
      <c r="D128" s="14">
        <v>22.432493209838899</v>
      </c>
      <c r="E128" s="18">
        <v>26.8128757476807</v>
      </c>
      <c r="F128" s="13">
        <v>24.630155563354499</v>
      </c>
      <c r="G128" s="14">
        <v>25.838041305541999</v>
      </c>
      <c r="H128" s="18">
        <v>24.996118545532202</v>
      </c>
      <c r="I128" s="16">
        <v>23.421516418456999</v>
      </c>
      <c r="J128" s="17">
        <v>24.996118545532202</v>
      </c>
      <c r="K128" s="43">
        <v>1.5746021270752024</v>
      </c>
      <c r="L128" s="13">
        <v>3</v>
      </c>
      <c r="M128" s="17">
        <v>3</v>
      </c>
      <c r="N128" s="28" t="s">
        <v>743</v>
      </c>
    </row>
    <row r="129" spans="1:14" x14ac:dyDescent="0.3">
      <c r="A129" s="28" t="s">
        <v>170</v>
      </c>
      <c r="B129" s="28">
        <v>0.12</v>
      </c>
      <c r="C129" s="13">
        <v>20.6555690765381</v>
      </c>
      <c r="D129" s="14">
        <v>18.42822265625</v>
      </c>
      <c r="E129" s="18">
        <v>21.426740646362301</v>
      </c>
      <c r="F129" s="13">
        <v>18.166135787963899</v>
      </c>
      <c r="G129" s="14">
        <v>22.229566574096701</v>
      </c>
      <c r="H129" s="18">
        <v>22.409326553344702</v>
      </c>
      <c r="I129" s="16">
        <v>20.6555690765381</v>
      </c>
      <c r="J129" s="17">
        <v>22.229566574096701</v>
      </c>
      <c r="K129" s="43">
        <v>1.5739974975586009</v>
      </c>
      <c r="L129" s="13">
        <v>1</v>
      </c>
      <c r="M129" s="17">
        <v>2</v>
      </c>
      <c r="N129" s="28" t="s">
        <v>744</v>
      </c>
    </row>
    <row r="130" spans="1:14" x14ac:dyDescent="0.3">
      <c r="A130" s="28" t="s">
        <v>120</v>
      </c>
      <c r="B130" s="28">
        <v>0.98699999999999999</v>
      </c>
      <c r="C130" s="13">
        <v>22.4877529144287</v>
      </c>
      <c r="D130" s="14">
        <v>22.6597900390625</v>
      </c>
      <c r="E130" s="18">
        <v>22.707229614257798</v>
      </c>
      <c r="F130" s="13">
        <v>22.755214691162099</v>
      </c>
      <c r="G130" s="14">
        <v>24.885532379150401</v>
      </c>
      <c r="H130" s="18">
        <v>24.231889724731399</v>
      </c>
      <c r="I130" s="16">
        <v>22.6597900390625</v>
      </c>
      <c r="J130" s="17">
        <v>24.231889724731399</v>
      </c>
      <c r="K130" s="43">
        <v>1.5720996856688991</v>
      </c>
      <c r="L130" s="13">
        <v>3</v>
      </c>
      <c r="M130" s="17">
        <v>3</v>
      </c>
      <c r="N130" s="28" t="s">
        <v>749</v>
      </c>
    </row>
    <row r="131" spans="1:14" x14ac:dyDescent="0.3">
      <c r="A131" s="28" t="s">
        <v>214</v>
      </c>
      <c r="B131" s="28">
        <v>6.0000000000000001E-3</v>
      </c>
      <c r="C131" s="13">
        <v>18.54176902771</v>
      </c>
      <c r="D131" s="14">
        <v>19.2513751983643</v>
      </c>
      <c r="E131" s="18">
        <v>20.823631286621101</v>
      </c>
      <c r="F131" s="13">
        <v>18.735034942626999</v>
      </c>
      <c r="G131" s="14">
        <v>20.765527725219702</v>
      </c>
      <c r="H131" s="18">
        <v>22.468742370605501</v>
      </c>
      <c r="I131" s="16">
        <v>19.2513751983643</v>
      </c>
      <c r="J131" s="17">
        <v>20.765527725219702</v>
      </c>
      <c r="K131" s="43">
        <v>1.5141525268554012</v>
      </c>
      <c r="L131" s="13">
        <v>1</v>
      </c>
      <c r="M131" s="17">
        <v>2</v>
      </c>
      <c r="N131" s="28" t="s">
        <v>749</v>
      </c>
    </row>
    <row r="132" spans="1:14" x14ac:dyDescent="0.3">
      <c r="A132" s="28" t="s">
        <v>255</v>
      </c>
      <c r="B132" s="28">
        <v>4.5999999999999999E-2</v>
      </c>
      <c r="C132" s="13">
        <v>19.715293884277301</v>
      </c>
      <c r="D132" s="14">
        <v>18.584379196166999</v>
      </c>
      <c r="E132" s="18">
        <v>20.34694480896</v>
      </c>
      <c r="F132" s="13">
        <v>20.342090606689499</v>
      </c>
      <c r="G132" s="14">
        <v>21.222471237182599</v>
      </c>
      <c r="H132" s="18">
        <v>22.471122741699201</v>
      </c>
      <c r="I132" s="16">
        <v>19.715293884277301</v>
      </c>
      <c r="J132" s="17">
        <v>21.222471237182599</v>
      </c>
      <c r="K132" s="43">
        <v>1.5071773529052983</v>
      </c>
      <c r="L132" s="13">
        <v>0</v>
      </c>
      <c r="M132" s="17">
        <v>3</v>
      </c>
      <c r="N132" s="28" t="s">
        <v>749</v>
      </c>
    </row>
    <row r="133" spans="1:14" x14ac:dyDescent="0.3">
      <c r="A133" s="28" t="s">
        <v>77</v>
      </c>
      <c r="B133" s="28">
        <v>0.93799999999999994</v>
      </c>
      <c r="C133" s="13">
        <v>22.838676452636701</v>
      </c>
      <c r="D133" s="14">
        <v>18.212373733520501</v>
      </c>
      <c r="E133" s="18">
        <v>23.581830978393601</v>
      </c>
      <c r="F133" s="13">
        <v>21.214321136474599</v>
      </c>
      <c r="G133" s="14">
        <v>25.180833816528299</v>
      </c>
      <c r="H133" s="18">
        <v>24.2971801757813</v>
      </c>
      <c r="I133" s="16">
        <v>22.838676452636701</v>
      </c>
      <c r="J133" s="17">
        <v>24.2971801757813</v>
      </c>
      <c r="K133" s="43">
        <v>1.4585037231445988</v>
      </c>
      <c r="L133" s="13">
        <v>2</v>
      </c>
      <c r="M133" s="17">
        <v>3</v>
      </c>
      <c r="N133" s="28" t="s">
        <v>743</v>
      </c>
    </row>
    <row r="134" spans="1:14" x14ac:dyDescent="0.3">
      <c r="A134" s="28" t="s">
        <v>258</v>
      </c>
      <c r="B134" s="28">
        <v>1.2E-2</v>
      </c>
      <c r="C134" s="13">
        <v>19.713285446166999</v>
      </c>
      <c r="D134" s="14">
        <v>18.050579071044901</v>
      </c>
      <c r="E134" s="18">
        <v>21.356590270996101</v>
      </c>
      <c r="F134" s="13">
        <v>21.309331893920898</v>
      </c>
      <c r="G134" s="14">
        <v>20.414579391479499</v>
      </c>
      <c r="H134" s="18">
        <v>21.138290405273398</v>
      </c>
      <c r="I134" s="16">
        <v>19.713285446166999</v>
      </c>
      <c r="J134" s="17">
        <v>21.138290405273398</v>
      </c>
      <c r="K134" s="43">
        <v>1.4250049591063991</v>
      </c>
      <c r="L134" s="13">
        <v>0</v>
      </c>
      <c r="M134" s="17">
        <v>3</v>
      </c>
      <c r="N134" s="28" t="s">
        <v>743</v>
      </c>
    </row>
    <row r="135" spans="1:14" x14ac:dyDescent="0.3">
      <c r="A135" s="28" t="s">
        <v>69</v>
      </c>
      <c r="B135" s="28">
        <v>0.5</v>
      </c>
      <c r="C135" s="13">
        <v>23.445367813110401</v>
      </c>
      <c r="D135" s="14">
        <v>22.216270446777301</v>
      </c>
      <c r="E135" s="18">
        <v>24.374446868896499</v>
      </c>
      <c r="F135" s="13">
        <v>24.577459335327099</v>
      </c>
      <c r="G135" s="14">
        <v>25.014118194580099</v>
      </c>
      <c r="H135" s="18">
        <v>24.843763351440401</v>
      </c>
      <c r="I135" s="16">
        <v>23.445367813110401</v>
      </c>
      <c r="J135" s="17">
        <v>24.843763351440401</v>
      </c>
      <c r="K135" s="43">
        <v>1.39839553833</v>
      </c>
      <c r="L135" s="13">
        <v>3</v>
      </c>
      <c r="M135" s="17">
        <v>3</v>
      </c>
      <c r="N135" s="28" t="s">
        <v>749</v>
      </c>
    </row>
    <row r="136" spans="1:14" x14ac:dyDescent="0.3">
      <c r="A136" s="28" t="s">
        <v>37</v>
      </c>
      <c r="B136" s="28">
        <v>0.92400000000000004</v>
      </c>
      <c r="C136" s="13">
        <v>19.246271133422901</v>
      </c>
      <c r="D136" s="14">
        <v>19.029396057128899</v>
      </c>
      <c r="E136" s="18">
        <v>22.803369522094702</v>
      </c>
      <c r="F136" s="13">
        <v>20.643754959106399</v>
      </c>
      <c r="G136" s="14">
        <v>24.933874130248999</v>
      </c>
      <c r="H136" s="18">
        <v>19.815013885498001</v>
      </c>
      <c r="I136" s="16">
        <v>19.246271133422901</v>
      </c>
      <c r="J136" s="17">
        <v>20.643754959106399</v>
      </c>
      <c r="K136" s="43">
        <v>1.3974838256834978</v>
      </c>
      <c r="L136" s="13">
        <v>1</v>
      </c>
      <c r="M136" s="17">
        <v>2</v>
      </c>
      <c r="N136" s="28" t="s">
        <v>749</v>
      </c>
    </row>
    <row r="137" spans="1:14" x14ac:dyDescent="0.3">
      <c r="A137" s="28" t="s">
        <v>151</v>
      </c>
      <c r="B137" s="28">
        <v>0.995</v>
      </c>
      <c r="C137" s="13">
        <v>28.665481567382798</v>
      </c>
      <c r="D137" s="14">
        <v>28.278631210327099</v>
      </c>
      <c r="E137" s="18">
        <v>30.255311965942401</v>
      </c>
      <c r="F137" s="13">
        <v>30.058071136474599</v>
      </c>
      <c r="G137" s="14">
        <v>29.9779148101807</v>
      </c>
      <c r="H137" s="18">
        <v>30.483671188354499</v>
      </c>
      <c r="I137" s="16">
        <v>28.665481567382798</v>
      </c>
      <c r="J137" s="17">
        <v>30.058071136474599</v>
      </c>
      <c r="K137" s="43">
        <v>1.3925895690918004</v>
      </c>
      <c r="L137" s="13">
        <v>3</v>
      </c>
      <c r="M137" s="17">
        <v>3</v>
      </c>
      <c r="N137" s="28" t="s">
        <v>744</v>
      </c>
    </row>
    <row r="138" spans="1:14" x14ac:dyDescent="0.3">
      <c r="A138" s="28" t="s">
        <v>89</v>
      </c>
      <c r="B138" s="28">
        <v>0.96699999999999997</v>
      </c>
      <c r="C138" s="13">
        <v>24.8568305969238</v>
      </c>
      <c r="D138" s="14">
        <v>19.6184692382813</v>
      </c>
      <c r="E138" s="18">
        <v>26.479333877563501</v>
      </c>
      <c r="F138" s="13">
        <v>25.981868743896499</v>
      </c>
      <c r="G138" s="14">
        <v>26.213270187377901</v>
      </c>
      <c r="H138" s="18">
        <v>26.5393161773682</v>
      </c>
      <c r="I138" s="16">
        <v>24.8568305969238</v>
      </c>
      <c r="J138" s="17">
        <v>26.213270187377901</v>
      </c>
      <c r="K138" s="43">
        <v>1.3564395904541016</v>
      </c>
      <c r="L138" s="13">
        <v>3</v>
      </c>
      <c r="M138" s="17">
        <v>3</v>
      </c>
      <c r="N138" s="28" t="s">
        <v>744</v>
      </c>
    </row>
    <row r="139" spans="1:14" x14ac:dyDescent="0.3">
      <c r="A139" s="28" t="s">
        <v>90</v>
      </c>
      <c r="B139" s="28">
        <v>0.97799999999999998</v>
      </c>
      <c r="C139" s="13">
        <v>23.871534347534201</v>
      </c>
      <c r="D139" s="14">
        <v>23.8003845214844</v>
      </c>
      <c r="E139" s="18">
        <v>24.717796325683601</v>
      </c>
      <c r="F139" s="13">
        <v>25.221220016479499</v>
      </c>
      <c r="G139" s="14">
        <v>25.464309692382798</v>
      </c>
      <c r="H139" s="18">
        <v>25.159133911132798</v>
      </c>
      <c r="I139" s="16">
        <v>23.871534347534201</v>
      </c>
      <c r="J139" s="17">
        <v>25.221220016479499</v>
      </c>
      <c r="K139" s="43">
        <v>1.3496856689452983</v>
      </c>
      <c r="L139" s="13">
        <v>3</v>
      </c>
      <c r="M139" s="17">
        <v>3</v>
      </c>
      <c r="N139" s="28" t="s">
        <v>744</v>
      </c>
    </row>
    <row r="140" spans="1:14" x14ac:dyDescent="0.3">
      <c r="A140" s="28" t="s">
        <v>109</v>
      </c>
      <c r="B140" s="28">
        <v>0.98299999999999998</v>
      </c>
      <c r="C140" s="13">
        <v>22.689069747924801</v>
      </c>
      <c r="D140" s="14">
        <v>22.522708892822301</v>
      </c>
      <c r="E140" s="18">
        <v>23.852647781372099</v>
      </c>
      <c r="F140" s="13">
        <v>23.574089050293001</v>
      </c>
      <c r="G140" s="14">
        <v>24.0098476409912</v>
      </c>
      <c r="H140" s="18">
        <v>24.125423431396499</v>
      </c>
      <c r="I140" s="16">
        <v>22.689069747924801</v>
      </c>
      <c r="J140" s="17">
        <v>24.0098476409912</v>
      </c>
      <c r="K140" s="43">
        <v>1.3207778930663991</v>
      </c>
      <c r="L140" s="13">
        <v>3</v>
      </c>
      <c r="M140" s="17">
        <v>3</v>
      </c>
      <c r="N140" s="28" t="s">
        <v>743</v>
      </c>
    </row>
    <row r="141" spans="1:14" x14ac:dyDescent="0.3">
      <c r="A141" s="28" t="s">
        <v>46</v>
      </c>
      <c r="B141" s="28">
        <v>0.94</v>
      </c>
      <c r="C141" s="13">
        <v>22.846755981445298</v>
      </c>
      <c r="D141" s="14">
        <v>21.400215148925799</v>
      </c>
      <c r="E141" s="18">
        <v>24.012222290039102</v>
      </c>
      <c r="F141" s="13">
        <v>23.721662521362301</v>
      </c>
      <c r="G141" s="14">
        <v>24.163791656494102</v>
      </c>
      <c r="H141" s="18">
        <v>24.3044528961182</v>
      </c>
      <c r="I141" s="16">
        <v>22.846755981445298</v>
      </c>
      <c r="J141" s="17">
        <v>24.163791656494102</v>
      </c>
      <c r="K141" s="43">
        <v>1.3170356750488033</v>
      </c>
      <c r="L141" s="13">
        <v>3</v>
      </c>
      <c r="M141" s="17">
        <v>3</v>
      </c>
      <c r="N141" s="28" t="s">
        <v>743</v>
      </c>
    </row>
    <row r="142" spans="1:14" x14ac:dyDescent="0.3">
      <c r="A142" s="28" t="s">
        <v>165</v>
      </c>
      <c r="B142" s="28">
        <v>0.99</v>
      </c>
      <c r="C142" s="13">
        <v>23.0142726898193</v>
      </c>
      <c r="D142" s="14">
        <v>22.534458160400401</v>
      </c>
      <c r="E142" s="18">
        <v>23.9351711273193</v>
      </c>
      <c r="F142" s="13">
        <v>24.326074600219702</v>
      </c>
      <c r="G142" s="14">
        <v>24.361391067504901</v>
      </c>
      <c r="H142" s="18">
        <v>24.291057586669901</v>
      </c>
      <c r="I142" s="16">
        <v>23.0142726898193</v>
      </c>
      <c r="J142" s="17">
        <v>24.326074600219702</v>
      </c>
      <c r="K142" s="43">
        <v>1.3118019104004013</v>
      </c>
      <c r="L142" s="13">
        <v>3</v>
      </c>
      <c r="M142" s="17">
        <v>3</v>
      </c>
      <c r="N142" s="28" t="s">
        <v>744</v>
      </c>
    </row>
    <row r="143" spans="1:14" x14ac:dyDescent="0.3">
      <c r="A143" s="28" t="s">
        <v>251</v>
      </c>
      <c r="B143" s="28">
        <v>0</v>
      </c>
      <c r="C143" s="13">
        <v>20.669919967651399</v>
      </c>
      <c r="D143" s="14">
        <v>18.463781356811499</v>
      </c>
      <c r="E143" s="18">
        <v>19.607316970825199</v>
      </c>
      <c r="F143" s="13">
        <v>20.449342727661101</v>
      </c>
      <c r="G143" s="14">
        <v>20.921989440918001</v>
      </c>
      <c r="H143" s="18">
        <v>20.891759872436499</v>
      </c>
      <c r="I143" s="16">
        <v>19.607316970825199</v>
      </c>
      <c r="J143" s="17">
        <v>20.891759872436499</v>
      </c>
      <c r="K143" s="43">
        <v>1.2844429016112997</v>
      </c>
      <c r="L143" s="13">
        <v>0</v>
      </c>
      <c r="M143" s="17">
        <v>3</v>
      </c>
      <c r="N143" s="28" t="s">
        <v>744</v>
      </c>
    </row>
    <row r="144" spans="1:14" x14ac:dyDescent="0.3">
      <c r="A144" s="28" t="s">
        <v>205</v>
      </c>
      <c r="B144" s="28">
        <v>0</v>
      </c>
      <c r="C144" s="13">
        <v>20.1253261566162</v>
      </c>
      <c r="D144" s="14">
        <v>21.350986480712901</v>
      </c>
      <c r="E144" s="18">
        <v>22.196498870849599</v>
      </c>
      <c r="F144" s="13">
        <v>22.630413055419901</v>
      </c>
      <c r="G144" s="14">
        <v>22.2110710144043</v>
      </c>
      <c r="H144" s="18">
        <v>23.440135955810501</v>
      </c>
      <c r="I144" s="16">
        <v>21.350986480712901</v>
      </c>
      <c r="J144" s="17">
        <v>22.630413055419901</v>
      </c>
      <c r="K144" s="43">
        <v>1.2794265747069993</v>
      </c>
      <c r="L144" s="13">
        <v>2</v>
      </c>
      <c r="M144" s="17">
        <v>3</v>
      </c>
      <c r="N144" s="28" t="s">
        <v>743</v>
      </c>
    </row>
    <row r="145" spans="1:14" x14ac:dyDescent="0.3">
      <c r="A145" s="28" t="s">
        <v>98</v>
      </c>
      <c r="B145" s="28">
        <v>0.65400000000000003</v>
      </c>
      <c r="C145" s="13">
        <v>21.930660247802699</v>
      </c>
      <c r="D145" s="14">
        <v>17.352584838867202</v>
      </c>
      <c r="E145" s="18">
        <v>21.297981262206999</v>
      </c>
      <c r="F145" s="13">
        <v>20.839410781860401</v>
      </c>
      <c r="G145" s="14">
        <v>22.9196166992188</v>
      </c>
      <c r="H145" s="18">
        <v>22.561243057251001</v>
      </c>
      <c r="I145" s="16">
        <v>21.297981262206999</v>
      </c>
      <c r="J145" s="17">
        <v>22.561243057251001</v>
      </c>
      <c r="K145" s="43">
        <v>1.2632617950440022</v>
      </c>
      <c r="L145" s="13">
        <v>2</v>
      </c>
      <c r="M145" s="17">
        <v>3</v>
      </c>
      <c r="N145" s="28" t="s">
        <v>743</v>
      </c>
    </row>
    <row r="146" spans="1:14" x14ac:dyDescent="0.3">
      <c r="A146" s="28" t="s">
        <v>260</v>
      </c>
      <c r="B146" s="28">
        <v>0</v>
      </c>
      <c r="C146" s="13">
        <v>19.4478645324707</v>
      </c>
      <c r="D146" s="14">
        <v>18.336936950683601</v>
      </c>
      <c r="E146" s="18">
        <v>19.4268589019775</v>
      </c>
      <c r="F146" s="13">
        <v>19.826496124267599</v>
      </c>
      <c r="G146" s="14">
        <v>20.684036254882798</v>
      </c>
      <c r="H146" s="18">
        <v>22.712226867675799</v>
      </c>
      <c r="I146" s="16">
        <v>19.4268589019775</v>
      </c>
      <c r="J146" s="17">
        <v>20.684036254882798</v>
      </c>
      <c r="K146" s="43">
        <v>1.2571773529052983</v>
      </c>
      <c r="L146" s="13">
        <v>0</v>
      </c>
      <c r="M146" s="17">
        <v>1</v>
      </c>
      <c r="N146" s="28" t="s">
        <v>748</v>
      </c>
    </row>
    <row r="147" spans="1:14" x14ac:dyDescent="0.3">
      <c r="A147" s="28" t="s">
        <v>133</v>
      </c>
      <c r="B147" s="28">
        <v>0.95</v>
      </c>
      <c r="C147" s="13">
        <v>23.649049758911101</v>
      </c>
      <c r="D147" s="14">
        <v>20.960229873657202</v>
      </c>
      <c r="E147" s="18">
        <v>22.9891681671143</v>
      </c>
      <c r="F147" s="13">
        <v>24.2154426574707</v>
      </c>
      <c r="G147" s="14">
        <v>24.681543350219702</v>
      </c>
      <c r="H147" s="18">
        <v>24.232236862182599</v>
      </c>
      <c r="I147" s="16">
        <v>22.9891681671143</v>
      </c>
      <c r="J147" s="17">
        <v>24.232236862182599</v>
      </c>
      <c r="K147" s="43">
        <v>1.243068695068299</v>
      </c>
      <c r="L147" s="13">
        <v>3</v>
      </c>
      <c r="M147" s="17">
        <v>3</v>
      </c>
      <c r="N147" s="28" t="s">
        <v>744</v>
      </c>
    </row>
    <row r="148" spans="1:14" x14ac:dyDescent="0.3">
      <c r="A148" s="28" t="s">
        <v>288</v>
      </c>
      <c r="B148" s="28">
        <v>7.1999999999999995E-2</v>
      </c>
      <c r="C148" s="13">
        <v>19.3179321289063</v>
      </c>
      <c r="D148" s="14">
        <v>16.742603302001999</v>
      </c>
      <c r="E148" s="18">
        <v>20.812971115112301</v>
      </c>
      <c r="F148" s="13">
        <v>18.968238830566399</v>
      </c>
      <c r="G148" s="14">
        <v>20.6477870941162</v>
      </c>
      <c r="H148" s="18">
        <v>20.547435760498001</v>
      </c>
      <c r="I148" s="16">
        <v>19.3179321289063</v>
      </c>
      <c r="J148" s="17">
        <v>20.547435760498001</v>
      </c>
      <c r="K148" s="43">
        <v>1.229503631591701</v>
      </c>
      <c r="L148" s="13">
        <v>0</v>
      </c>
      <c r="M148" s="17">
        <v>1</v>
      </c>
      <c r="N148" s="28" t="s">
        <v>747</v>
      </c>
    </row>
    <row r="149" spans="1:14" x14ac:dyDescent="0.3">
      <c r="A149" s="28" t="s">
        <v>106</v>
      </c>
      <c r="B149" s="28">
        <v>0.32500000000000001</v>
      </c>
      <c r="C149" s="13">
        <v>20.1415500640869</v>
      </c>
      <c r="D149" s="14">
        <v>20.645505905151399</v>
      </c>
      <c r="E149" s="18">
        <v>22.7113246917725</v>
      </c>
      <c r="F149" s="13">
        <v>21.4131469726563</v>
      </c>
      <c r="G149" s="14">
        <v>21.7524719238281</v>
      </c>
      <c r="H149" s="18">
        <v>21.8541774749756</v>
      </c>
      <c r="I149" s="16">
        <v>20.645505905151399</v>
      </c>
      <c r="J149" s="17">
        <v>21.7524719238281</v>
      </c>
      <c r="K149" s="43">
        <v>1.106966018676701</v>
      </c>
      <c r="L149" s="13">
        <v>3</v>
      </c>
      <c r="M149" s="17">
        <v>3</v>
      </c>
      <c r="N149" s="28" t="s">
        <v>744</v>
      </c>
    </row>
    <row r="150" spans="1:14" x14ac:dyDescent="0.3">
      <c r="A150" s="28" t="s">
        <v>148</v>
      </c>
      <c r="B150" s="28">
        <v>2.9000000000000001E-2</v>
      </c>
      <c r="C150" s="13">
        <v>20.093822479248001</v>
      </c>
      <c r="D150" s="14">
        <v>20.173385620117202</v>
      </c>
      <c r="E150" s="18">
        <v>21.265552520751999</v>
      </c>
      <c r="F150" s="13">
        <v>20.990055084228501</v>
      </c>
      <c r="G150" s="14">
        <v>21.671562194824201</v>
      </c>
      <c r="H150" s="18">
        <v>21.273973464965799</v>
      </c>
      <c r="I150" s="16">
        <v>20.173385620117202</v>
      </c>
      <c r="J150" s="17">
        <v>21.273973464965799</v>
      </c>
      <c r="K150" s="43">
        <v>1.1005878448485973</v>
      </c>
      <c r="L150" s="13">
        <v>1</v>
      </c>
      <c r="M150" s="17">
        <v>2</v>
      </c>
      <c r="N150" s="28" t="s">
        <v>743</v>
      </c>
    </row>
    <row r="151" spans="1:14" x14ac:dyDescent="0.3">
      <c r="A151" s="28" t="s">
        <v>274</v>
      </c>
      <c r="B151" s="28">
        <v>0</v>
      </c>
      <c r="C151" s="13">
        <v>19.722824096679702</v>
      </c>
      <c r="D151" s="14">
        <v>19.0066108703613</v>
      </c>
      <c r="E151" s="18">
        <v>19.316896438598601</v>
      </c>
      <c r="F151" s="13">
        <v>18.105485916137699</v>
      </c>
      <c r="G151" s="14">
        <v>20.416196823120099</v>
      </c>
      <c r="H151" s="18">
        <v>20.903385162353501</v>
      </c>
      <c r="I151" s="16">
        <v>19.316896438598601</v>
      </c>
      <c r="J151" s="17">
        <v>20.416196823120099</v>
      </c>
      <c r="K151" s="43">
        <v>1.0993003845214986</v>
      </c>
      <c r="L151" s="13">
        <v>0</v>
      </c>
      <c r="M151" s="17">
        <v>1</v>
      </c>
      <c r="N151" s="28" t="s">
        <v>747</v>
      </c>
    </row>
    <row r="152" spans="1:14" x14ac:dyDescent="0.3">
      <c r="A152" s="28" t="s">
        <v>25</v>
      </c>
      <c r="B152" s="28">
        <v>1</v>
      </c>
      <c r="C152" s="13">
        <v>24.830781936645501</v>
      </c>
      <c r="D152" s="14">
        <v>24.0010662078857</v>
      </c>
      <c r="E152" s="18">
        <v>25.5694389343262</v>
      </c>
      <c r="F152" s="13">
        <v>25.2486667633057</v>
      </c>
      <c r="G152" s="14">
        <v>25.924486160278299</v>
      </c>
      <c r="H152" s="18">
        <v>26.059440612793001</v>
      </c>
      <c r="I152" s="16">
        <v>24.830781936645501</v>
      </c>
      <c r="J152" s="17">
        <v>25.924486160278299</v>
      </c>
      <c r="K152" s="43">
        <v>1.0937042236327983</v>
      </c>
      <c r="L152" s="13">
        <v>3</v>
      </c>
      <c r="M152" s="17">
        <v>3</v>
      </c>
      <c r="N152" s="28" t="s">
        <v>743</v>
      </c>
    </row>
    <row r="153" spans="1:14" x14ac:dyDescent="0.3">
      <c r="A153" s="28" t="s">
        <v>228</v>
      </c>
      <c r="B153" s="28">
        <v>0.98899999999999999</v>
      </c>
      <c r="C153" s="13">
        <v>20.5769653320313</v>
      </c>
      <c r="D153" s="14">
        <v>19.5929279327393</v>
      </c>
      <c r="E153" s="18">
        <v>20.067874908447301</v>
      </c>
      <c r="F153" s="13">
        <v>19.4533882141113</v>
      </c>
      <c r="G153" s="14">
        <v>22.2535915374756</v>
      </c>
      <c r="H153" s="18">
        <v>21.116950988769499</v>
      </c>
      <c r="I153" s="16">
        <v>20.067874908447301</v>
      </c>
      <c r="J153" s="17">
        <v>21.116950988769499</v>
      </c>
      <c r="K153" s="43">
        <v>1.0490760803221981</v>
      </c>
      <c r="L153" s="13">
        <v>0</v>
      </c>
      <c r="M153" s="17">
        <v>1</v>
      </c>
      <c r="N153" s="28" t="s">
        <v>750</v>
      </c>
    </row>
    <row r="154" spans="1:14" x14ac:dyDescent="0.3">
      <c r="A154" s="28" t="s">
        <v>58</v>
      </c>
      <c r="B154" s="28">
        <v>0.997</v>
      </c>
      <c r="C154" s="13">
        <v>19.680849075317401</v>
      </c>
      <c r="D154" s="14">
        <v>20.9957389831543</v>
      </c>
      <c r="E154" s="18">
        <v>21.954584121704102</v>
      </c>
      <c r="F154" s="13">
        <v>21.6416625976563</v>
      </c>
      <c r="G154" s="14">
        <v>22.027807235717798</v>
      </c>
      <c r="H154" s="18">
        <v>22.222049713134801</v>
      </c>
      <c r="I154" s="16">
        <v>20.9957389831543</v>
      </c>
      <c r="J154" s="17">
        <v>22.027807235717798</v>
      </c>
      <c r="K154" s="43">
        <v>1.0320682525634979</v>
      </c>
      <c r="L154" s="13">
        <v>2</v>
      </c>
      <c r="M154" s="17">
        <v>3</v>
      </c>
      <c r="N154" s="28" t="s">
        <v>749</v>
      </c>
    </row>
    <row r="155" spans="1:14" x14ac:dyDescent="0.3">
      <c r="A155" s="28" t="s">
        <v>127</v>
      </c>
      <c r="B155" s="28">
        <v>5.0000000000000001E-3</v>
      </c>
      <c r="C155" s="13">
        <v>24.8793430328369</v>
      </c>
      <c r="D155" s="14">
        <v>22.677446365356399</v>
      </c>
      <c r="E155" s="18">
        <v>26.260341644287099</v>
      </c>
      <c r="F155" s="13">
        <v>25.3064994812012</v>
      </c>
      <c r="G155" s="14">
        <v>26.916255950927699</v>
      </c>
      <c r="H155" s="18">
        <v>25.905237197876001</v>
      </c>
      <c r="I155" s="16">
        <v>24.8793430328369</v>
      </c>
      <c r="J155" s="17">
        <v>25.905237197876001</v>
      </c>
      <c r="K155" s="43">
        <v>1.0258941650391016</v>
      </c>
      <c r="L155" s="13">
        <v>3</v>
      </c>
      <c r="M155" s="17">
        <v>3</v>
      </c>
      <c r="N155" s="28" t="s">
        <v>749</v>
      </c>
    </row>
    <row r="156" spans="1:14" x14ac:dyDescent="0.3">
      <c r="A156" s="28" t="s">
        <v>256</v>
      </c>
      <c r="B156" s="28">
        <v>0</v>
      </c>
      <c r="C156" s="13">
        <v>20.035844802856399</v>
      </c>
      <c r="D156" s="14">
        <v>17.1131782531738</v>
      </c>
      <c r="E156" s="18">
        <v>20.0293788909912</v>
      </c>
      <c r="F156" s="13">
        <v>17.977960586547901</v>
      </c>
      <c r="G156" s="14">
        <v>21.022258758544901</v>
      </c>
      <c r="H156" s="18">
        <v>22.453559875488299</v>
      </c>
      <c r="I156" s="16">
        <v>20.0293788909912</v>
      </c>
      <c r="J156" s="17">
        <v>21.022258758544901</v>
      </c>
      <c r="K156" s="43">
        <v>0.99287986755370028</v>
      </c>
      <c r="L156" s="13">
        <v>0</v>
      </c>
      <c r="M156" s="17">
        <v>3</v>
      </c>
      <c r="N156" s="28" t="s">
        <v>743</v>
      </c>
    </row>
    <row r="157" spans="1:14" x14ac:dyDescent="0.3">
      <c r="A157" s="28" t="s">
        <v>31</v>
      </c>
      <c r="B157" s="28">
        <v>0.39900000000000002</v>
      </c>
      <c r="C157" s="13">
        <v>24.311037063598601</v>
      </c>
      <c r="D157" s="14">
        <v>20.796566009521499</v>
      </c>
      <c r="E157" s="18">
        <v>25.151462554931602</v>
      </c>
      <c r="F157" s="13">
        <v>24.581010818481399</v>
      </c>
      <c r="G157" s="14">
        <v>25.463859558105501</v>
      </c>
      <c r="H157" s="18">
        <v>25.302261352539102</v>
      </c>
      <c r="I157" s="16">
        <v>24.311037063598601</v>
      </c>
      <c r="J157" s="17">
        <v>25.302261352539102</v>
      </c>
      <c r="K157" s="43">
        <v>0.99122428894050074</v>
      </c>
      <c r="L157" s="13">
        <v>3</v>
      </c>
      <c r="M157" s="17">
        <v>3</v>
      </c>
      <c r="N157" s="28" t="s">
        <v>743</v>
      </c>
    </row>
    <row r="158" spans="1:14" x14ac:dyDescent="0.3">
      <c r="A158" s="28" t="s">
        <v>160</v>
      </c>
      <c r="B158" s="28">
        <v>0.98599999999999999</v>
      </c>
      <c r="C158" s="13">
        <v>23.374374389648398</v>
      </c>
      <c r="D158" s="14">
        <v>22.2640495300293</v>
      </c>
      <c r="E158" s="18">
        <v>24.2459926605225</v>
      </c>
      <c r="F158" s="13">
        <v>24.199613571166999</v>
      </c>
      <c r="G158" s="14">
        <v>24.504001617431602</v>
      </c>
      <c r="H158" s="18">
        <v>24.360294342041001</v>
      </c>
      <c r="I158" s="16">
        <v>23.374374389648398</v>
      </c>
      <c r="J158" s="17">
        <v>24.360294342041001</v>
      </c>
      <c r="K158" s="43">
        <v>0.98591995239260299</v>
      </c>
      <c r="L158" s="13">
        <v>3</v>
      </c>
      <c r="M158" s="17">
        <v>3</v>
      </c>
      <c r="N158" s="28" t="s">
        <v>745</v>
      </c>
    </row>
    <row r="159" spans="1:14" x14ac:dyDescent="0.3">
      <c r="A159" s="28" t="s">
        <v>11</v>
      </c>
      <c r="B159" s="28">
        <v>0.83699999999999997</v>
      </c>
      <c r="C159" s="13">
        <v>27.345676422119102</v>
      </c>
      <c r="D159" s="14">
        <v>27.8075160980225</v>
      </c>
      <c r="E159" s="18">
        <v>28.432252883911101</v>
      </c>
      <c r="F159" s="13">
        <v>27.858751296997099</v>
      </c>
      <c r="G159" s="14">
        <v>28.774753570556602</v>
      </c>
      <c r="H159" s="18">
        <v>29.407222747802699</v>
      </c>
      <c r="I159" s="16">
        <v>27.8075160980225</v>
      </c>
      <c r="J159" s="17">
        <v>28.774753570556602</v>
      </c>
      <c r="K159" s="43">
        <v>0.96723747253410153</v>
      </c>
      <c r="L159" s="13">
        <v>3</v>
      </c>
      <c r="M159" s="17">
        <v>3</v>
      </c>
      <c r="N159" s="28" t="s">
        <v>743</v>
      </c>
    </row>
    <row r="160" spans="1:14" x14ac:dyDescent="0.3">
      <c r="A160" s="28" t="s">
        <v>93</v>
      </c>
      <c r="B160" s="28">
        <v>0.56399999999999995</v>
      </c>
      <c r="C160" s="13">
        <v>18.705224990844702</v>
      </c>
      <c r="D160" s="14">
        <v>18.279478073120099</v>
      </c>
      <c r="E160" s="18">
        <v>22.492307662963899</v>
      </c>
      <c r="F160" s="13">
        <v>19.639698028564499</v>
      </c>
      <c r="G160" s="14">
        <v>21.999540328979499</v>
      </c>
      <c r="H160" s="18">
        <v>19.192958831787099</v>
      </c>
      <c r="I160" s="16">
        <v>18.705224990844702</v>
      </c>
      <c r="J160" s="17">
        <v>19.639698028564499</v>
      </c>
      <c r="K160" s="43">
        <v>0.93447303771979762</v>
      </c>
      <c r="L160" s="13">
        <v>1</v>
      </c>
      <c r="M160" s="17">
        <v>3</v>
      </c>
      <c r="N160" s="28" t="s">
        <v>743</v>
      </c>
    </row>
    <row r="161" spans="1:14" x14ac:dyDescent="0.3">
      <c r="A161" s="28" t="s">
        <v>130</v>
      </c>
      <c r="B161" s="28">
        <v>0.92900000000000005</v>
      </c>
      <c r="C161" s="13">
        <v>23.7226467132568</v>
      </c>
      <c r="D161" s="14">
        <v>24.020563125610401</v>
      </c>
      <c r="E161" s="18">
        <v>24.015264511108398</v>
      </c>
      <c r="F161" s="13">
        <v>24.5163688659668</v>
      </c>
      <c r="G161" s="14">
        <v>25.133893966674801</v>
      </c>
      <c r="H161" s="18">
        <v>24.9228210449219</v>
      </c>
      <c r="I161" s="16">
        <v>24.015264511108398</v>
      </c>
      <c r="J161" s="17">
        <v>24.9228210449219</v>
      </c>
      <c r="K161" s="43">
        <v>0.90755653381350143</v>
      </c>
      <c r="L161" s="13">
        <v>3</v>
      </c>
      <c r="M161" s="17">
        <v>3</v>
      </c>
      <c r="N161" s="28" t="s">
        <v>743</v>
      </c>
    </row>
    <row r="162" spans="1:14" x14ac:dyDescent="0.3">
      <c r="A162" s="28" t="s">
        <v>270</v>
      </c>
      <c r="B162" s="28">
        <v>0</v>
      </c>
      <c r="C162" s="13">
        <v>19.9796257019043</v>
      </c>
      <c r="D162" s="14">
        <v>20.2364387512207</v>
      </c>
      <c r="E162" s="18">
        <v>20.778663635253899</v>
      </c>
      <c r="F162" s="13">
        <v>20.934623718261701</v>
      </c>
      <c r="G162" s="14">
        <v>21.138669967651399</v>
      </c>
      <c r="H162" s="18">
        <v>22.751096725463899</v>
      </c>
      <c r="I162" s="16">
        <v>20.2364387512207</v>
      </c>
      <c r="J162" s="17">
        <v>21.138669967651399</v>
      </c>
      <c r="K162" s="43">
        <v>0.90223121643069959</v>
      </c>
      <c r="L162" s="13">
        <v>0</v>
      </c>
      <c r="M162" s="17">
        <v>3</v>
      </c>
      <c r="N162" s="28" t="s">
        <v>743</v>
      </c>
    </row>
    <row r="163" spans="1:14" x14ac:dyDescent="0.3">
      <c r="A163" s="28" t="s">
        <v>92</v>
      </c>
      <c r="B163" s="28">
        <v>3.0000000000000001E-3</v>
      </c>
      <c r="C163" s="13">
        <v>19.477746963501001</v>
      </c>
      <c r="D163" s="14">
        <v>20.568431854248001</v>
      </c>
      <c r="E163" s="18">
        <v>21.181205749511701</v>
      </c>
      <c r="F163" s="13">
        <v>19.059045791626001</v>
      </c>
      <c r="G163" s="14">
        <v>22.9573764801025</v>
      </c>
      <c r="H163" s="18">
        <v>21.44069480896</v>
      </c>
      <c r="I163" s="16">
        <v>20.568431854248001</v>
      </c>
      <c r="J163" s="17">
        <v>21.44069480896</v>
      </c>
      <c r="K163" s="43">
        <v>0.87226295471199933</v>
      </c>
      <c r="L163" s="13">
        <v>2</v>
      </c>
      <c r="M163" s="17">
        <v>2</v>
      </c>
      <c r="N163" s="28" t="s">
        <v>743</v>
      </c>
    </row>
    <row r="164" spans="1:14" x14ac:dyDescent="0.3">
      <c r="A164" s="28" t="s">
        <v>30</v>
      </c>
      <c r="B164" s="28">
        <v>0.97599999999999998</v>
      </c>
      <c r="C164" s="13">
        <v>25.020250320434599</v>
      </c>
      <c r="D164" s="14">
        <v>24.5244960784912</v>
      </c>
      <c r="E164" s="18">
        <v>25.949703216552699</v>
      </c>
      <c r="F164" s="13">
        <v>25.368909835815401</v>
      </c>
      <c r="G164" s="14">
        <v>25.813789367675799</v>
      </c>
      <c r="H164" s="18">
        <v>26.134496688842798</v>
      </c>
      <c r="I164" s="16">
        <v>25.020250320434599</v>
      </c>
      <c r="J164" s="17">
        <v>25.813789367675799</v>
      </c>
      <c r="K164" s="43">
        <v>0.79353904724120028</v>
      </c>
      <c r="L164" s="13">
        <v>3</v>
      </c>
      <c r="M164" s="17">
        <v>3</v>
      </c>
      <c r="N164" s="28" t="s">
        <v>743</v>
      </c>
    </row>
    <row r="165" spans="1:14" x14ac:dyDescent="0.3">
      <c r="A165" s="28" t="s">
        <v>171</v>
      </c>
      <c r="B165" s="28">
        <v>3.5000000000000003E-2</v>
      </c>
      <c r="C165" s="13">
        <v>22.2200603485107</v>
      </c>
      <c r="D165" s="14">
        <v>22.558275222778299</v>
      </c>
      <c r="E165" s="18">
        <v>22.392021179199201</v>
      </c>
      <c r="F165" s="13">
        <v>23.139553070068398</v>
      </c>
      <c r="G165" s="14">
        <v>23.481525421142599</v>
      </c>
      <c r="H165" s="18">
        <v>22.648946762085</v>
      </c>
      <c r="I165" s="16">
        <v>22.392021179199201</v>
      </c>
      <c r="J165" s="17">
        <v>23.139553070068398</v>
      </c>
      <c r="K165" s="43">
        <v>0.74753189086919747</v>
      </c>
      <c r="L165" s="13">
        <v>3</v>
      </c>
      <c r="M165" s="17">
        <v>3</v>
      </c>
      <c r="N165" s="28" t="s">
        <v>744</v>
      </c>
    </row>
    <row r="166" spans="1:14" x14ac:dyDescent="0.3">
      <c r="A166" s="28" t="s">
        <v>156</v>
      </c>
      <c r="B166" s="28">
        <v>0.54100000000000004</v>
      </c>
      <c r="C166" s="13">
        <v>24.960407257080099</v>
      </c>
      <c r="D166" s="14">
        <v>24.919746398925799</v>
      </c>
      <c r="E166" s="18">
        <v>25.431247711181602</v>
      </c>
      <c r="F166" s="13">
        <v>25.273248672485401</v>
      </c>
      <c r="G166" s="14">
        <v>25.702831268310501</v>
      </c>
      <c r="H166" s="18">
        <v>25.721630096435501</v>
      </c>
      <c r="I166" s="16">
        <v>24.960407257080099</v>
      </c>
      <c r="J166" s="17">
        <v>25.702831268310501</v>
      </c>
      <c r="K166" s="43">
        <v>0.74242401123040125</v>
      </c>
      <c r="L166" s="13">
        <v>3</v>
      </c>
      <c r="M166" s="17">
        <v>3</v>
      </c>
      <c r="N166" s="28" t="s">
        <v>743</v>
      </c>
    </row>
    <row r="167" spans="1:14" x14ac:dyDescent="0.3">
      <c r="A167" s="28" t="s">
        <v>131</v>
      </c>
      <c r="B167" s="28">
        <v>0.76800000000000002</v>
      </c>
      <c r="C167" s="13">
        <v>23.5483093261719</v>
      </c>
      <c r="D167" s="14">
        <v>19.533134460449201</v>
      </c>
      <c r="E167" s="18">
        <v>21.661314010620099</v>
      </c>
      <c r="F167" s="13">
        <v>22.387119293212901</v>
      </c>
      <c r="G167" s="14">
        <v>23.2704563140869</v>
      </c>
      <c r="H167" s="18">
        <v>21.154298782348601</v>
      </c>
      <c r="I167" s="16">
        <v>21.661314010620099</v>
      </c>
      <c r="J167" s="17">
        <v>22.387119293212901</v>
      </c>
      <c r="K167" s="43">
        <v>0.72580528259280186</v>
      </c>
      <c r="L167" s="13">
        <v>3</v>
      </c>
      <c r="M167" s="17">
        <v>3</v>
      </c>
      <c r="N167" s="28" t="s">
        <v>743</v>
      </c>
    </row>
    <row r="168" spans="1:14" x14ac:dyDescent="0.3">
      <c r="A168" s="28" t="s">
        <v>110</v>
      </c>
      <c r="B168" s="28">
        <v>0.88700000000000001</v>
      </c>
      <c r="C168" s="13">
        <v>19.992446899414102</v>
      </c>
      <c r="D168" s="14">
        <v>18.808916091918899</v>
      </c>
      <c r="E168" s="18">
        <v>21.682847976684599</v>
      </c>
      <c r="F168" s="13">
        <v>18.8587341308594</v>
      </c>
      <c r="G168" s="14">
        <v>20.7021884918213</v>
      </c>
      <c r="H168" s="18">
        <v>21.608467102050799</v>
      </c>
      <c r="I168" s="16">
        <v>19.992446899414102</v>
      </c>
      <c r="J168" s="17">
        <v>20.7021884918213</v>
      </c>
      <c r="K168" s="43">
        <v>0.70974159240719814</v>
      </c>
      <c r="L168" s="13">
        <v>1</v>
      </c>
      <c r="M168" s="17">
        <v>1</v>
      </c>
      <c r="N168" s="28" t="s">
        <v>748</v>
      </c>
    </row>
    <row r="169" spans="1:14" x14ac:dyDescent="0.3">
      <c r="A169" s="28" t="s">
        <v>206</v>
      </c>
      <c r="B169" s="28">
        <v>0</v>
      </c>
      <c r="C169" s="13">
        <v>19.249952316284201</v>
      </c>
      <c r="D169" s="14">
        <v>18.068689346313501</v>
      </c>
      <c r="E169" s="18">
        <v>20.771238327026399</v>
      </c>
      <c r="F169" s="13">
        <v>18.685031890869102</v>
      </c>
      <c r="G169" s="14">
        <v>22.209291458129901</v>
      </c>
      <c r="H169" s="18">
        <v>19.938827514648398</v>
      </c>
      <c r="I169" s="16">
        <v>19.249952316284201</v>
      </c>
      <c r="J169" s="17">
        <v>19.938827514648398</v>
      </c>
      <c r="K169" s="43">
        <v>0.68887519836419742</v>
      </c>
      <c r="L169" s="13">
        <v>1</v>
      </c>
      <c r="M169" s="17">
        <v>1</v>
      </c>
      <c r="N169" s="28" t="s">
        <v>747</v>
      </c>
    </row>
    <row r="170" spans="1:14" x14ac:dyDescent="0.3">
      <c r="A170" s="28" t="s">
        <v>200</v>
      </c>
      <c r="B170" s="28">
        <v>0.56599999999999995</v>
      </c>
      <c r="C170" s="13">
        <v>22.639175415039102</v>
      </c>
      <c r="D170" s="14">
        <v>24.009153366088899</v>
      </c>
      <c r="E170" s="18">
        <v>19.2226676940918</v>
      </c>
      <c r="F170" s="13">
        <v>19.518211364746101</v>
      </c>
      <c r="G170" s="14">
        <v>23.914253234863299</v>
      </c>
      <c r="H170" s="18">
        <v>23.317060470581101</v>
      </c>
      <c r="I170" s="16">
        <v>22.639175415039102</v>
      </c>
      <c r="J170" s="17">
        <v>23.317060470581101</v>
      </c>
      <c r="K170" s="43">
        <v>0.67788505554199929</v>
      </c>
      <c r="L170" s="13">
        <v>2</v>
      </c>
      <c r="M170" s="17">
        <v>2</v>
      </c>
      <c r="N170" s="28" t="s">
        <v>749</v>
      </c>
    </row>
    <row r="171" spans="1:14" x14ac:dyDescent="0.3">
      <c r="A171" s="28" t="s">
        <v>124</v>
      </c>
      <c r="B171" s="28">
        <v>6.0999999999999999E-2</v>
      </c>
      <c r="C171" s="13">
        <v>27.002470016479499</v>
      </c>
      <c r="D171" s="14">
        <v>26.337810516357401</v>
      </c>
      <c r="E171" s="18">
        <v>27.425430297851602</v>
      </c>
      <c r="F171" s="13">
        <v>27.444005966186499</v>
      </c>
      <c r="G171" s="14">
        <v>27.675561904907202</v>
      </c>
      <c r="H171" s="18">
        <v>27.9336452484131</v>
      </c>
      <c r="I171" s="16">
        <v>27.002470016479499</v>
      </c>
      <c r="J171" s="17">
        <v>27.675561904907202</v>
      </c>
      <c r="K171" s="43">
        <v>0.6730918884277024</v>
      </c>
      <c r="L171" s="13">
        <v>3</v>
      </c>
      <c r="M171" s="17">
        <v>3</v>
      </c>
      <c r="N171" s="28" t="s">
        <v>749</v>
      </c>
    </row>
    <row r="172" spans="1:14" x14ac:dyDescent="0.3">
      <c r="A172" s="28" t="s">
        <v>141</v>
      </c>
      <c r="B172" s="28">
        <v>0</v>
      </c>
      <c r="C172" s="13">
        <v>21.801099777221701</v>
      </c>
      <c r="D172" s="14">
        <v>18.361099243164102</v>
      </c>
      <c r="E172" s="18">
        <v>21.2450065612793</v>
      </c>
      <c r="F172" s="13">
        <v>20.6741638183594</v>
      </c>
      <c r="G172" s="14">
        <v>22.910255432128899</v>
      </c>
      <c r="H172" s="18">
        <v>21.914686203002901</v>
      </c>
      <c r="I172" s="16">
        <v>21.2450065612793</v>
      </c>
      <c r="J172" s="17">
        <v>21.914686203002901</v>
      </c>
      <c r="K172" s="43">
        <v>0.66967964172360084</v>
      </c>
      <c r="L172" s="13">
        <v>2</v>
      </c>
      <c r="M172" s="17">
        <v>3</v>
      </c>
      <c r="N172" s="28" t="s">
        <v>743</v>
      </c>
    </row>
    <row r="173" spans="1:14" x14ac:dyDescent="0.3">
      <c r="A173" s="28" t="s">
        <v>36</v>
      </c>
      <c r="B173" s="28">
        <v>0.98599999999999999</v>
      </c>
      <c r="C173" s="13">
        <v>24.257518768310501</v>
      </c>
      <c r="D173" s="14">
        <v>23.7882175445557</v>
      </c>
      <c r="E173" s="18">
        <v>25.440855026245099</v>
      </c>
      <c r="F173" s="13">
        <v>24.9193229675293</v>
      </c>
      <c r="G173" s="14">
        <v>24.905290603637699</v>
      </c>
      <c r="H173" s="18">
        <v>25.107160568237301</v>
      </c>
      <c r="I173" s="16">
        <v>24.257518768310501</v>
      </c>
      <c r="J173" s="17">
        <v>24.9193229675293</v>
      </c>
      <c r="K173" s="43">
        <v>0.66180419921879974</v>
      </c>
      <c r="L173" s="13">
        <v>3</v>
      </c>
      <c r="M173" s="17">
        <v>3</v>
      </c>
      <c r="N173" s="28" t="s">
        <v>745</v>
      </c>
    </row>
    <row r="174" spans="1:14" x14ac:dyDescent="0.3">
      <c r="A174" s="28" t="s">
        <v>248</v>
      </c>
      <c r="B174" s="28">
        <v>0</v>
      </c>
      <c r="C174" s="13">
        <v>19.298637390136701</v>
      </c>
      <c r="D174" s="14">
        <v>18.554449081420898</v>
      </c>
      <c r="E174" s="18">
        <v>19.483182907104499</v>
      </c>
      <c r="F174" s="13">
        <v>18.856449127197301</v>
      </c>
      <c r="G174" s="14">
        <v>21.533033370971701</v>
      </c>
      <c r="H174" s="18">
        <v>19.960206985473601</v>
      </c>
      <c r="I174" s="16">
        <v>19.298637390136701</v>
      </c>
      <c r="J174" s="17">
        <v>19.960206985473601</v>
      </c>
      <c r="K174" s="43">
        <v>0.66156959533689985</v>
      </c>
      <c r="L174" s="13">
        <v>0</v>
      </c>
      <c r="M174" s="17">
        <v>1</v>
      </c>
      <c r="N174" s="28" t="s">
        <v>748</v>
      </c>
    </row>
    <row r="175" spans="1:14" x14ac:dyDescent="0.3">
      <c r="A175" s="28" t="s">
        <v>146</v>
      </c>
      <c r="B175" s="28">
        <v>0.99099999999999999</v>
      </c>
      <c r="C175" s="13">
        <v>26.158140182495099</v>
      </c>
      <c r="D175" s="14">
        <v>22.2021389007568</v>
      </c>
      <c r="E175" s="18">
        <v>26.696928024291999</v>
      </c>
      <c r="F175" s="13">
        <v>24.771562576293899</v>
      </c>
      <c r="G175" s="14">
        <v>26.781414031982401</v>
      </c>
      <c r="H175" s="18">
        <v>27.3810119628906</v>
      </c>
      <c r="I175" s="16">
        <v>26.158140182495099</v>
      </c>
      <c r="J175" s="17">
        <v>26.781414031982401</v>
      </c>
      <c r="K175" s="43">
        <v>0.62327384948730113</v>
      </c>
      <c r="L175" s="13">
        <v>3</v>
      </c>
      <c r="M175" s="17">
        <v>3</v>
      </c>
      <c r="N175" s="28" t="s">
        <v>743</v>
      </c>
    </row>
    <row r="176" spans="1:14" x14ac:dyDescent="0.3">
      <c r="A176" s="28" t="s">
        <v>259</v>
      </c>
      <c r="B176" s="28">
        <v>0</v>
      </c>
      <c r="C176" s="13">
        <v>19.532234191894499</v>
      </c>
      <c r="D176" s="14">
        <v>19.1039524078369</v>
      </c>
      <c r="E176" s="18">
        <v>19.388074874877901</v>
      </c>
      <c r="F176" s="13">
        <v>19.983467102050799</v>
      </c>
      <c r="G176" s="14">
        <v>21.6025295257568</v>
      </c>
      <c r="H176" s="18">
        <v>19.8275547027588</v>
      </c>
      <c r="I176" s="16">
        <v>19.388074874877901</v>
      </c>
      <c r="J176" s="17">
        <v>19.983467102050799</v>
      </c>
      <c r="K176" s="43">
        <v>0.59539222717289775</v>
      </c>
      <c r="L176" s="13">
        <v>0</v>
      </c>
      <c r="M176" s="17">
        <v>1</v>
      </c>
      <c r="N176" s="28" t="s">
        <v>748</v>
      </c>
    </row>
    <row r="177" spans="1:14" x14ac:dyDescent="0.3">
      <c r="A177" s="28" t="s">
        <v>91</v>
      </c>
      <c r="B177" s="28">
        <v>0.999</v>
      </c>
      <c r="C177" s="13">
        <v>24.044853210449201</v>
      </c>
      <c r="D177" s="14">
        <v>24.406425476074201</v>
      </c>
      <c r="E177" s="18">
        <v>25.4068717956543</v>
      </c>
      <c r="F177" s="13">
        <v>24.174222946166999</v>
      </c>
      <c r="G177" s="14">
        <v>24.97043800354</v>
      </c>
      <c r="H177" s="18">
        <v>25.5258674621582</v>
      </c>
      <c r="I177" s="16">
        <v>24.406425476074201</v>
      </c>
      <c r="J177" s="17">
        <v>24.97043800354</v>
      </c>
      <c r="K177" s="43">
        <v>0.564012527465799</v>
      </c>
      <c r="L177" s="13">
        <v>3</v>
      </c>
      <c r="M177" s="17">
        <v>3</v>
      </c>
      <c r="N177" s="28" t="s">
        <v>745</v>
      </c>
    </row>
    <row r="178" spans="1:14" x14ac:dyDescent="0.3">
      <c r="A178" s="28" t="s">
        <v>85</v>
      </c>
      <c r="B178" s="28">
        <v>0.85</v>
      </c>
      <c r="C178" s="13">
        <v>24.192216873168899</v>
      </c>
      <c r="D178" s="14">
        <v>24.926437377929702</v>
      </c>
      <c r="E178" s="18">
        <v>26.0960693359375</v>
      </c>
      <c r="F178" s="13">
        <v>25.207218170166001</v>
      </c>
      <c r="G178" s="14">
        <v>25.551631927490199</v>
      </c>
      <c r="H178" s="18">
        <v>25.4776096343994</v>
      </c>
      <c r="I178" s="16">
        <v>24.926437377929702</v>
      </c>
      <c r="J178" s="17">
        <v>25.4776096343994</v>
      </c>
      <c r="K178" s="43">
        <v>0.55117225646969814</v>
      </c>
      <c r="L178" s="13">
        <v>3</v>
      </c>
      <c r="M178" s="17">
        <v>3</v>
      </c>
      <c r="N178" s="28" t="s">
        <v>745</v>
      </c>
    </row>
    <row r="179" spans="1:14" x14ac:dyDescent="0.3">
      <c r="A179" s="28" t="s">
        <v>52</v>
      </c>
      <c r="B179" s="28">
        <v>0.74</v>
      </c>
      <c r="C179" s="13">
        <v>22.5716037750244</v>
      </c>
      <c r="D179" s="14">
        <v>21.6376647949219</v>
      </c>
      <c r="E179" s="18">
        <v>21.5260715484619</v>
      </c>
      <c r="F179" s="13">
        <v>21.8262748718262</v>
      </c>
      <c r="G179" s="14">
        <v>22.3471565246582</v>
      </c>
      <c r="H179" s="18">
        <v>22.185497283935501</v>
      </c>
      <c r="I179" s="16">
        <v>21.6376647949219</v>
      </c>
      <c r="J179" s="17">
        <v>22.185497283935501</v>
      </c>
      <c r="K179" s="43">
        <v>0.54783248901360082</v>
      </c>
      <c r="L179" s="13">
        <v>3</v>
      </c>
      <c r="M179" s="17">
        <v>3</v>
      </c>
      <c r="N179" s="28" t="s">
        <v>745</v>
      </c>
    </row>
    <row r="180" spans="1:14" x14ac:dyDescent="0.3">
      <c r="A180" s="28" t="s">
        <v>61</v>
      </c>
      <c r="B180" s="28">
        <v>0.996</v>
      </c>
      <c r="C180" s="13">
        <v>20.294345855712901</v>
      </c>
      <c r="D180" s="14">
        <v>16.8401184082031</v>
      </c>
      <c r="E180" s="18">
        <v>20.327064514160199</v>
      </c>
      <c r="F180" s="13">
        <v>19.5510349273682</v>
      </c>
      <c r="G180" s="14">
        <v>21.982669830322301</v>
      </c>
      <c r="H180" s="18">
        <v>20.841274261474599</v>
      </c>
      <c r="I180" s="16">
        <v>20.294345855712901</v>
      </c>
      <c r="J180" s="17">
        <v>20.841274261474599</v>
      </c>
      <c r="K180" s="43">
        <v>0.54692840576169743</v>
      </c>
      <c r="L180" s="13">
        <v>2</v>
      </c>
      <c r="M180" s="17">
        <v>2</v>
      </c>
      <c r="N180" s="28" t="s">
        <v>749</v>
      </c>
    </row>
    <row r="181" spans="1:14" x14ac:dyDescent="0.3">
      <c r="A181" s="28" t="s">
        <v>266</v>
      </c>
      <c r="B181" s="28">
        <v>0</v>
      </c>
      <c r="C181" s="13">
        <v>19.368736267089801</v>
      </c>
      <c r="D181" s="14">
        <v>17.739048004150401</v>
      </c>
      <c r="E181" s="18">
        <v>19.629192352294901</v>
      </c>
      <c r="F181" s="13">
        <v>20.6483764648438</v>
      </c>
      <c r="G181" s="14">
        <v>18.899845123291001</v>
      </c>
      <c r="H181" s="18">
        <v>19.912694931030298</v>
      </c>
      <c r="I181" s="16">
        <v>19.368736267089801</v>
      </c>
      <c r="J181" s="17">
        <v>19.912694931030298</v>
      </c>
      <c r="K181" s="43">
        <v>0.54395866394049719</v>
      </c>
      <c r="L181" s="13">
        <v>0</v>
      </c>
      <c r="M181" s="17">
        <v>3</v>
      </c>
      <c r="N181" s="28" t="s">
        <v>744</v>
      </c>
    </row>
    <row r="182" spans="1:14" x14ac:dyDescent="0.3">
      <c r="A182" s="28" t="s">
        <v>284</v>
      </c>
      <c r="B182" s="28">
        <v>0.99299999999999999</v>
      </c>
      <c r="C182" s="13">
        <v>19.936576843261701</v>
      </c>
      <c r="D182" s="14">
        <v>19.400964736938501</v>
      </c>
      <c r="E182" s="18">
        <v>20.2013149261475</v>
      </c>
      <c r="F182" s="13">
        <v>19.1993293762207</v>
      </c>
      <c r="G182" s="14">
        <v>23.268302917480501</v>
      </c>
      <c r="H182" s="18">
        <v>20.4599208831787</v>
      </c>
      <c r="I182" s="16">
        <v>19.936576843261701</v>
      </c>
      <c r="J182" s="17">
        <v>20.4599208831787</v>
      </c>
      <c r="K182" s="43">
        <v>0.52334403991699929</v>
      </c>
      <c r="L182" s="13">
        <v>0</v>
      </c>
      <c r="M182" s="17">
        <v>1</v>
      </c>
      <c r="N182" s="28" t="s">
        <v>751</v>
      </c>
    </row>
    <row r="183" spans="1:14" x14ac:dyDescent="0.3">
      <c r="A183" s="28" t="s">
        <v>153</v>
      </c>
      <c r="B183" s="28">
        <v>0.01</v>
      </c>
      <c r="C183" s="13">
        <v>27.0939826965332</v>
      </c>
      <c r="D183" s="14">
        <v>25.937627792358398</v>
      </c>
      <c r="E183" s="18">
        <v>27.509550094604499</v>
      </c>
      <c r="F183" s="13">
        <v>27.273502349853501</v>
      </c>
      <c r="G183" s="14">
        <v>27.6080646514893</v>
      </c>
      <c r="H183" s="18">
        <v>27.6095867156982</v>
      </c>
      <c r="I183" s="16">
        <v>27.0939826965332</v>
      </c>
      <c r="J183" s="17">
        <v>27.6080646514893</v>
      </c>
      <c r="K183" s="43">
        <v>0.51408195495610087</v>
      </c>
      <c r="L183" s="13">
        <v>3</v>
      </c>
      <c r="M183" s="17">
        <v>3</v>
      </c>
      <c r="N183" s="28" t="s">
        <v>743</v>
      </c>
    </row>
    <row r="184" spans="1:14" x14ac:dyDescent="0.3">
      <c r="A184" s="28" t="s">
        <v>136</v>
      </c>
      <c r="B184" s="28">
        <v>0.99399999999999999</v>
      </c>
      <c r="C184" s="13">
        <v>22.764850616455099</v>
      </c>
      <c r="D184" s="14">
        <v>23.265602111816399</v>
      </c>
      <c r="E184" s="18">
        <v>24.177738189697301</v>
      </c>
      <c r="F184" s="13">
        <v>23.0508422851563</v>
      </c>
      <c r="G184" s="14">
        <v>24.183912277221701</v>
      </c>
      <c r="H184" s="18">
        <v>23.688724517822301</v>
      </c>
      <c r="I184" s="16">
        <v>23.265602111816399</v>
      </c>
      <c r="J184" s="17">
        <v>23.688724517822301</v>
      </c>
      <c r="K184" s="43">
        <v>0.42312240600590201</v>
      </c>
      <c r="L184" s="13">
        <v>3</v>
      </c>
      <c r="M184" s="17">
        <v>3</v>
      </c>
      <c r="N184" s="28" t="s">
        <v>749</v>
      </c>
    </row>
    <row r="185" spans="1:14" x14ac:dyDescent="0.3">
      <c r="A185" s="28" t="s">
        <v>83</v>
      </c>
      <c r="B185" s="28">
        <v>4.0000000000000001E-3</v>
      </c>
      <c r="C185" s="13">
        <v>23.808488845825199</v>
      </c>
      <c r="D185" s="14">
        <v>23.928684234619102</v>
      </c>
      <c r="E185" s="18">
        <v>24.941238403320298</v>
      </c>
      <c r="F185" s="13">
        <v>23.839260101318398</v>
      </c>
      <c r="G185" s="14">
        <v>24.764940261840799</v>
      </c>
      <c r="H185" s="18">
        <v>24.347438812255898</v>
      </c>
      <c r="I185" s="16">
        <v>23.928684234619102</v>
      </c>
      <c r="J185" s="17">
        <v>24.347438812255898</v>
      </c>
      <c r="K185" s="43">
        <v>0.41875457763679691</v>
      </c>
      <c r="L185" s="13">
        <v>3</v>
      </c>
      <c r="M185" s="17">
        <v>3</v>
      </c>
      <c r="N185" s="28" t="s">
        <v>749</v>
      </c>
    </row>
    <row r="186" spans="1:14" x14ac:dyDescent="0.3">
      <c r="A186" s="28" t="s">
        <v>203</v>
      </c>
      <c r="B186" s="28">
        <v>0</v>
      </c>
      <c r="C186" s="13">
        <v>24.783805847168001</v>
      </c>
      <c r="D186" s="14">
        <v>24.0362873077393</v>
      </c>
      <c r="E186" s="18">
        <v>21.744234085083001</v>
      </c>
      <c r="F186" s="13">
        <v>24.448402404785199</v>
      </c>
      <c r="G186" s="14">
        <v>24.679838180541999</v>
      </c>
      <c r="H186" s="18">
        <v>19.335208892822301</v>
      </c>
      <c r="I186" s="16">
        <v>24.0362873077393</v>
      </c>
      <c r="J186" s="17">
        <v>24.448402404785199</v>
      </c>
      <c r="K186" s="43">
        <v>0.41211509704589844</v>
      </c>
      <c r="L186" s="13">
        <v>2</v>
      </c>
      <c r="M186" s="17">
        <v>2</v>
      </c>
      <c r="N186" s="28" t="s">
        <v>744</v>
      </c>
    </row>
    <row r="187" spans="1:14" x14ac:dyDescent="0.3">
      <c r="A187" s="28" t="s">
        <v>67</v>
      </c>
      <c r="B187" s="28">
        <v>0.997</v>
      </c>
      <c r="C187" s="13">
        <v>26.108442306518601</v>
      </c>
      <c r="D187" s="14">
        <v>20.840633392333999</v>
      </c>
      <c r="E187" s="18">
        <v>25.841251373291001</v>
      </c>
      <c r="F187" s="13">
        <v>25.660020828247099</v>
      </c>
      <c r="G187" s="14">
        <v>26.243938446044901</v>
      </c>
      <c r="H187" s="18">
        <v>26.6763725280762</v>
      </c>
      <c r="I187" s="16">
        <v>25.841251373291001</v>
      </c>
      <c r="J187" s="17">
        <v>26.243938446044901</v>
      </c>
      <c r="K187" s="43">
        <v>0.40268707275389914</v>
      </c>
      <c r="L187" s="13">
        <v>3</v>
      </c>
      <c r="M187" s="17">
        <v>3</v>
      </c>
      <c r="N187" s="28" t="s">
        <v>743</v>
      </c>
    </row>
    <row r="188" spans="1:14" x14ac:dyDescent="0.3">
      <c r="A188" s="28" t="s">
        <v>265</v>
      </c>
      <c r="B188" s="28">
        <v>1.4999999999999999E-2</v>
      </c>
      <c r="C188" s="13">
        <v>19.5356769561768</v>
      </c>
      <c r="D188" s="14">
        <v>17.8401985168457</v>
      </c>
      <c r="E188" s="18">
        <v>19.4884338378906</v>
      </c>
      <c r="F188" s="13">
        <v>19.777565002441399</v>
      </c>
      <c r="G188" s="14">
        <v>19.884057998657202</v>
      </c>
      <c r="H188" s="18">
        <v>20.1725368499756</v>
      </c>
      <c r="I188" s="16">
        <v>19.4884338378906</v>
      </c>
      <c r="J188" s="17">
        <v>19.884057998657202</v>
      </c>
      <c r="K188" s="43">
        <v>0.39562416076660156</v>
      </c>
      <c r="L188" s="13">
        <v>0</v>
      </c>
      <c r="M188" s="17">
        <v>2</v>
      </c>
      <c r="N188" s="28" t="s">
        <v>749</v>
      </c>
    </row>
    <row r="189" spans="1:14" x14ac:dyDescent="0.3">
      <c r="A189" s="28" t="s">
        <v>166</v>
      </c>
      <c r="B189" s="28">
        <v>0</v>
      </c>
      <c r="C189" s="13">
        <v>23.2339267730713</v>
      </c>
      <c r="D189" s="14">
        <v>21.349512100219702</v>
      </c>
      <c r="E189" s="18">
        <v>23.620796203613299</v>
      </c>
      <c r="F189" s="13">
        <v>22.6251926422119</v>
      </c>
      <c r="G189" s="14">
        <v>23.6055908203125</v>
      </c>
      <c r="H189" s="18">
        <v>23.697044372558601</v>
      </c>
      <c r="I189" s="16">
        <v>23.2339267730713</v>
      </c>
      <c r="J189" s="17">
        <v>23.6055908203125</v>
      </c>
      <c r="K189" s="43">
        <v>0.37166404724120028</v>
      </c>
      <c r="L189" s="13">
        <v>3</v>
      </c>
      <c r="M189" s="17">
        <v>3</v>
      </c>
      <c r="N189" s="28" t="s">
        <v>743</v>
      </c>
    </row>
    <row r="190" spans="1:14" x14ac:dyDescent="0.3">
      <c r="A190" s="28" t="s">
        <v>173</v>
      </c>
      <c r="B190" s="28">
        <v>0.55700000000000005</v>
      </c>
      <c r="C190" s="13">
        <v>22.982446670532202</v>
      </c>
      <c r="D190" s="14">
        <v>19.714929580688501</v>
      </c>
      <c r="E190" s="18">
        <v>22.035575866699201</v>
      </c>
      <c r="F190" s="13">
        <v>22.403823852539102</v>
      </c>
      <c r="G190" s="14">
        <v>22.646665573120099</v>
      </c>
      <c r="H190" s="18">
        <v>22.3726482391357</v>
      </c>
      <c r="I190" s="16">
        <v>22.035575866699201</v>
      </c>
      <c r="J190" s="17">
        <v>22.403823852539102</v>
      </c>
      <c r="K190" s="43">
        <v>0.36824798583990059</v>
      </c>
      <c r="L190" s="13">
        <v>2</v>
      </c>
      <c r="M190" s="17">
        <v>3</v>
      </c>
      <c r="N190" s="28" t="s">
        <v>749</v>
      </c>
    </row>
    <row r="191" spans="1:14" x14ac:dyDescent="0.3">
      <c r="A191" s="28" t="s">
        <v>250</v>
      </c>
      <c r="B191" s="28">
        <v>0</v>
      </c>
      <c r="C191" s="13">
        <v>19.7503566741943</v>
      </c>
      <c r="D191" s="14">
        <v>19.229608535766602</v>
      </c>
      <c r="E191" s="18">
        <v>20.180322647094702</v>
      </c>
      <c r="F191" s="13">
        <v>18.665651321411101</v>
      </c>
      <c r="G191" s="14">
        <v>20.1124076843262</v>
      </c>
      <c r="H191" s="18">
        <v>21.880670547485401</v>
      </c>
      <c r="I191" s="16">
        <v>19.7503566741943</v>
      </c>
      <c r="J191" s="17">
        <v>20.1124076843262</v>
      </c>
      <c r="K191" s="43">
        <v>0.36205101013189989</v>
      </c>
      <c r="L191" s="13">
        <v>0</v>
      </c>
      <c r="M191" s="17">
        <v>3</v>
      </c>
      <c r="N191" s="28" t="s">
        <v>743</v>
      </c>
    </row>
    <row r="192" spans="1:14" x14ac:dyDescent="0.3">
      <c r="A192" s="28" t="s">
        <v>147</v>
      </c>
      <c r="B192" s="28">
        <v>8.0000000000000002E-3</v>
      </c>
      <c r="C192" s="13">
        <v>25.370626449585</v>
      </c>
      <c r="D192" s="14">
        <v>25.144945144653299</v>
      </c>
      <c r="E192" s="18">
        <v>26.098197937011701</v>
      </c>
      <c r="F192" s="13">
        <v>25.709753036498999</v>
      </c>
      <c r="G192" s="14">
        <v>26.239810943603501</v>
      </c>
      <c r="H192" s="18">
        <v>25.4482822418213</v>
      </c>
      <c r="I192" s="16">
        <v>25.370626449585</v>
      </c>
      <c r="J192" s="17">
        <v>25.709753036498999</v>
      </c>
      <c r="K192" s="43">
        <v>0.33912658691399855</v>
      </c>
      <c r="L192" s="13">
        <v>3</v>
      </c>
      <c r="M192" s="17">
        <v>3</v>
      </c>
      <c r="N192" s="28" t="s">
        <v>745</v>
      </c>
    </row>
    <row r="193" spans="1:14" x14ac:dyDescent="0.3">
      <c r="A193" s="28" t="s">
        <v>13</v>
      </c>
      <c r="B193" s="28">
        <v>0.05</v>
      </c>
      <c r="C193" s="13">
        <v>26.461542129516602</v>
      </c>
      <c r="D193" s="14">
        <v>27.0481052398682</v>
      </c>
      <c r="E193" s="18">
        <v>27.683286666870099</v>
      </c>
      <c r="F193" s="13">
        <v>27.057428359985401</v>
      </c>
      <c r="G193" s="14">
        <v>27.336774826049801</v>
      </c>
      <c r="H193" s="18">
        <v>27.970647811889599</v>
      </c>
      <c r="I193" s="16">
        <v>27.0481052398682</v>
      </c>
      <c r="J193" s="17">
        <v>27.336774826049801</v>
      </c>
      <c r="K193" s="43">
        <v>0.28866958618160155</v>
      </c>
      <c r="L193" s="13">
        <v>3</v>
      </c>
      <c r="M193" s="17">
        <v>3</v>
      </c>
      <c r="N193" s="28" t="s">
        <v>749</v>
      </c>
    </row>
    <row r="194" spans="1:14" x14ac:dyDescent="0.3">
      <c r="A194" s="28" t="s">
        <v>40</v>
      </c>
      <c r="B194" s="28">
        <v>0.82799999999999996</v>
      </c>
      <c r="C194" s="13">
        <v>23.804517745971701</v>
      </c>
      <c r="D194" s="14">
        <v>23.823076248168899</v>
      </c>
      <c r="E194" s="18">
        <v>24.5509223937988</v>
      </c>
      <c r="F194" s="13">
        <v>24.101892471313501</v>
      </c>
      <c r="G194" s="14">
        <v>23.979692459106399</v>
      </c>
      <c r="H194" s="18">
        <v>24.288572311401399</v>
      </c>
      <c r="I194" s="16">
        <v>23.823076248168899</v>
      </c>
      <c r="J194" s="17">
        <v>24.101892471313501</v>
      </c>
      <c r="K194" s="43">
        <v>0.2788162231446023</v>
      </c>
      <c r="L194" s="13">
        <v>3</v>
      </c>
      <c r="M194" s="17">
        <v>3</v>
      </c>
      <c r="N194" s="28" t="s">
        <v>749</v>
      </c>
    </row>
    <row r="195" spans="1:14" x14ac:dyDescent="0.3">
      <c r="A195" s="28" t="s">
        <v>169</v>
      </c>
      <c r="B195" s="28">
        <v>0</v>
      </c>
      <c r="C195" s="13">
        <v>23.096376419067401</v>
      </c>
      <c r="D195" s="14">
        <v>23.246015548706101</v>
      </c>
      <c r="E195" s="18">
        <v>23.409912109375</v>
      </c>
      <c r="F195" s="13">
        <v>23.819707870483398</v>
      </c>
      <c r="G195" s="14">
        <v>23.071245193481399</v>
      </c>
      <c r="H195" s="18">
        <v>23.522439956665</v>
      </c>
      <c r="I195" s="16">
        <v>23.246015548706101</v>
      </c>
      <c r="J195" s="17">
        <v>23.522439956665</v>
      </c>
      <c r="K195" s="43">
        <v>0.27642440795889911</v>
      </c>
      <c r="L195" s="13">
        <v>3</v>
      </c>
      <c r="M195" s="17">
        <v>3</v>
      </c>
      <c r="N195" s="28" t="s">
        <v>743</v>
      </c>
    </row>
    <row r="196" spans="1:14" x14ac:dyDescent="0.3">
      <c r="A196" s="28" t="s">
        <v>198</v>
      </c>
      <c r="B196" s="28">
        <v>3.2000000000000001E-2</v>
      </c>
      <c r="C196" s="13">
        <v>19.0583381652832</v>
      </c>
      <c r="D196" s="14">
        <v>18.894969940185501</v>
      </c>
      <c r="E196" s="18">
        <v>19.593034744262699</v>
      </c>
      <c r="F196" s="13">
        <v>19.2925834655762</v>
      </c>
      <c r="G196" s="14">
        <v>18.5196838378906</v>
      </c>
      <c r="H196" s="18">
        <v>20.7182502746582</v>
      </c>
      <c r="I196" s="16">
        <v>19.0583381652832</v>
      </c>
      <c r="J196" s="17">
        <v>19.2925834655762</v>
      </c>
      <c r="K196" s="43">
        <v>0.23424530029300072</v>
      </c>
      <c r="L196" s="13">
        <v>2</v>
      </c>
      <c r="M196" s="17">
        <v>0</v>
      </c>
      <c r="N196" s="28" t="s">
        <v>747</v>
      </c>
    </row>
    <row r="197" spans="1:14" x14ac:dyDescent="0.3">
      <c r="A197" s="28" t="s">
        <v>16</v>
      </c>
      <c r="B197" s="28">
        <v>0.54200000000000004</v>
      </c>
      <c r="C197" s="13">
        <v>26.332809448242202</v>
      </c>
      <c r="D197" s="14">
        <v>26.356533050537099</v>
      </c>
      <c r="E197" s="18">
        <v>26.4648628234863</v>
      </c>
      <c r="F197" s="13">
        <v>26.190414428710898</v>
      </c>
      <c r="G197" s="14">
        <v>26.570907592773398</v>
      </c>
      <c r="H197" s="18">
        <v>27.137235641479499</v>
      </c>
      <c r="I197" s="16">
        <v>26.356533050537099</v>
      </c>
      <c r="J197" s="17">
        <v>26.570907592773398</v>
      </c>
      <c r="K197" s="43">
        <v>0.2143745422362997</v>
      </c>
      <c r="L197" s="13">
        <v>3</v>
      </c>
      <c r="M197" s="17">
        <v>3</v>
      </c>
      <c r="N197" s="28" t="s">
        <v>745</v>
      </c>
    </row>
    <row r="198" spans="1:14" x14ac:dyDescent="0.3">
      <c r="A198" s="28" t="s">
        <v>273</v>
      </c>
      <c r="B198" s="28">
        <v>8.0000000000000002E-3</v>
      </c>
      <c r="C198" s="13">
        <v>20.4993190765381</v>
      </c>
      <c r="D198" s="14">
        <v>18.5283317565918</v>
      </c>
      <c r="E198" s="18">
        <v>20.112098693847699</v>
      </c>
      <c r="F198" s="13">
        <v>18.099948883056602</v>
      </c>
      <c r="G198" s="14">
        <v>20.287876129150401</v>
      </c>
      <c r="H198" s="18">
        <v>20.309219360351602</v>
      </c>
      <c r="I198" s="16">
        <v>20.112098693847699</v>
      </c>
      <c r="J198" s="17">
        <v>20.287876129150401</v>
      </c>
      <c r="K198" s="43">
        <v>0.1757774353027024</v>
      </c>
      <c r="L198" s="13">
        <v>0</v>
      </c>
      <c r="M198" s="17">
        <v>1</v>
      </c>
      <c r="N198" s="28" t="s">
        <v>747</v>
      </c>
    </row>
    <row r="199" spans="1:14" x14ac:dyDescent="0.3">
      <c r="A199" s="28" t="s">
        <v>139</v>
      </c>
      <c r="B199" s="28">
        <v>0.88</v>
      </c>
      <c r="C199" s="13">
        <v>21.732383728027301</v>
      </c>
      <c r="D199" s="14">
        <v>22.328937530517599</v>
      </c>
      <c r="E199" s="18">
        <v>22.6986598968506</v>
      </c>
      <c r="F199" s="13">
        <v>22.330875396728501</v>
      </c>
      <c r="G199" s="14">
        <v>22.4582214355469</v>
      </c>
      <c r="H199" s="18">
        <v>22.624696731567401</v>
      </c>
      <c r="I199" s="16">
        <v>22.328937530517599</v>
      </c>
      <c r="J199" s="17">
        <v>22.4582214355469</v>
      </c>
      <c r="K199" s="43">
        <v>0.12928390502930043</v>
      </c>
      <c r="L199" s="13">
        <v>3</v>
      </c>
      <c r="M199" s="17">
        <v>3</v>
      </c>
      <c r="N199" s="28" t="s">
        <v>743</v>
      </c>
    </row>
    <row r="200" spans="1:14" x14ac:dyDescent="0.3">
      <c r="A200" s="28" t="s">
        <v>103</v>
      </c>
      <c r="B200" s="28">
        <v>0.996</v>
      </c>
      <c r="C200" s="13">
        <v>23.133277893066399</v>
      </c>
      <c r="D200" s="14">
        <v>23.785112380981399</v>
      </c>
      <c r="E200" s="18">
        <v>24.0763149261475</v>
      </c>
      <c r="F200" s="13">
        <v>23.9031276702881</v>
      </c>
      <c r="G200" s="14">
        <v>24.1328735351563</v>
      </c>
      <c r="H200" s="18">
        <v>23.4919128417969</v>
      </c>
      <c r="I200" s="16">
        <v>23.785112380981399</v>
      </c>
      <c r="J200" s="17">
        <v>23.9031276702881</v>
      </c>
      <c r="K200" s="43">
        <v>0.11801528930670102</v>
      </c>
      <c r="L200" s="13">
        <v>3</v>
      </c>
      <c r="M200" s="17">
        <v>3</v>
      </c>
      <c r="N200" s="28" t="s">
        <v>743</v>
      </c>
    </row>
    <row r="201" spans="1:14" x14ac:dyDescent="0.3">
      <c r="A201" s="28" t="s">
        <v>121</v>
      </c>
      <c r="B201" s="28">
        <v>0.99099999999999999</v>
      </c>
      <c r="C201" s="13">
        <v>25.6549282073975</v>
      </c>
      <c r="D201" s="14">
        <v>26.822330474853501</v>
      </c>
      <c r="E201" s="18">
        <v>26.4479579925537</v>
      </c>
      <c r="F201" s="13">
        <v>26.1803588867188</v>
      </c>
      <c r="G201" s="14">
        <v>26.564254760742202</v>
      </c>
      <c r="H201" s="18">
        <v>27.273134231567401</v>
      </c>
      <c r="I201" s="16">
        <v>26.4479579925537</v>
      </c>
      <c r="J201" s="17">
        <v>26.564254760742202</v>
      </c>
      <c r="K201" s="43">
        <v>0.11629676818850143</v>
      </c>
      <c r="L201" s="13">
        <v>3</v>
      </c>
      <c r="M201" s="17">
        <v>3</v>
      </c>
      <c r="N201" s="28" t="s">
        <v>743</v>
      </c>
    </row>
    <row r="202" spans="1:14" x14ac:dyDescent="0.3">
      <c r="A202" s="44" t="s">
        <v>49</v>
      </c>
      <c r="B202" s="28">
        <v>0.76400000000000001</v>
      </c>
      <c r="C202" s="13">
        <v>24.049863815307599</v>
      </c>
      <c r="D202" s="14">
        <v>24.104263305664102</v>
      </c>
      <c r="E202" s="18">
        <v>24.215459823608398</v>
      </c>
      <c r="F202" s="13">
        <v>23.911399841308601</v>
      </c>
      <c r="G202" s="14">
        <v>24.134471893310501</v>
      </c>
      <c r="H202" s="18">
        <v>24.331447601318398</v>
      </c>
      <c r="I202" s="16">
        <v>24.104263305664102</v>
      </c>
      <c r="J202" s="17">
        <v>24.134471893310501</v>
      </c>
      <c r="K202" s="43">
        <v>3.020858764639911E-2</v>
      </c>
      <c r="L202" s="13">
        <v>3</v>
      </c>
      <c r="M202" s="17">
        <v>3</v>
      </c>
      <c r="N202" s="28" t="s">
        <v>749</v>
      </c>
    </row>
    <row r="203" spans="1:14" x14ac:dyDescent="0.3">
      <c r="A203" s="28" t="s">
        <v>20</v>
      </c>
      <c r="B203" s="28">
        <v>0.99399999999999999</v>
      </c>
      <c r="C203" s="13">
        <v>26.703006744384801</v>
      </c>
      <c r="D203" s="14">
        <v>26.756101608276399</v>
      </c>
      <c r="E203" s="18">
        <v>27.380168914794901</v>
      </c>
      <c r="F203" s="13">
        <v>26.5865802764893</v>
      </c>
      <c r="G203" s="14">
        <v>26.776340484619102</v>
      </c>
      <c r="H203" s="18">
        <v>27.1545810699463</v>
      </c>
      <c r="I203" s="16">
        <v>26.756101608276399</v>
      </c>
      <c r="J203" s="17">
        <v>26.776340484619102</v>
      </c>
      <c r="K203" s="43">
        <v>2.0238876342702383E-2</v>
      </c>
      <c r="L203" s="13">
        <v>3</v>
      </c>
      <c r="M203" s="17">
        <v>3</v>
      </c>
      <c r="N203" s="28" t="s">
        <v>743</v>
      </c>
    </row>
    <row r="204" spans="1:14" x14ac:dyDescent="0.3">
      <c r="A204" s="28" t="s">
        <v>73</v>
      </c>
      <c r="B204" s="28">
        <v>0.995</v>
      </c>
      <c r="C204" s="13">
        <v>28.147485733032202</v>
      </c>
      <c r="D204" s="14">
        <v>28.857172012329102</v>
      </c>
      <c r="E204" s="18">
        <v>28.7572326660156</v>
      </c>
      <c r="F204" s="13">
        <v>28.5391750335693</v>
      </c>
      <c r="G204" s="14">
        <v>28.775485992431602</v>
      </c>
      <c r="H204" s="18">
        <v>29.243799209594702</v>
      </c>
      <c r="I204" s="16">
        <v>28.7572326660156</v>
      </c>
      <c r="J204" s="17">
        <v>28.775485992431602</v>
      </c>
      <c r="K204" s="43">
        <v>1.8253326416001414E-2</v>
      </c>
      <c r="L204" s="13">
        <v>3</v>
      </c>
      <c r="M204" s="17">
        <v>3</v>
      </c>
      <c r="N204" s="28" t="s">
        <v>744</v>
      </c>
    </row>
    <row r="205" spans="1:14" x14ac:dyDescent="0.3">
      <c r="A205" s="44" t="s">
        <v>57</v>
      </c>
      <c r="B205" s="28">
        <v>1</v>
      </c>
      <c r="C205" s="13">
        <v>23.1890678405762</v>
      </c>
      <c r="D205" s="14">
        <v>23.0847053527832</v>
      </c>
      <c r="E205" s="18">
        <v>22.8289794921875</v>
      </c>
      <c r="F205" s="13">
        <v>23.410875320434599</v>
      </c>
      <c r="G205" s="14">
        <v>23.0214519500732</v>
      </c>
      <c r="H205" s="18">
        <v>22.4726161956787</v>
      </c>
      <c r="I205" s="16">
        <v>23.0847053527832</v>
      </c>
      <c r="J205" s="17">
        <v>23.0214519500732</v>
      </c>
      <c r="K205" s="43">
        <v>-6.3253402710000017E-2</v>
      </c>
      <c r="L205" s="13">
        <v>3</v>
      </c>
      <c r="M205" s="17">
        <v>3</v>
      </c>
      <c r="N205" s="28" t="s">
        <v>753</v>
      </c>
    </row>
    <row r="206" spans="1:14" x14ac:dyDescent="0.3">
      <c r="A206" s="28" t="s">
        <v>168</v>
      </c>
      <c r="B206" s="28">
        <v>0</v>
      </c>
      <c r="C206" s="13">
        <v>24.966068267822301</v>
      </c>
      <c r="D206" s="14">
        <v>24.3452339172363</v>
      </c>
      <c r="E206" s="18">
        <v>25.800533294677699</v>
      </c>
      <c r="F206" s="13">
        <v>23.884605407714801</v>
      </c>
      <c r="G206" s="14">
        <v>24.894729614257798</v>
      </c>
      <c r="H206" s="18">
        <v>24.901523590087901</v>
      </c>
      <c r="I206" s="16">
        <v>24.966068267822301</v>
      </c>
      <c r="J206" s="17">
        <v>24.894729614257798</v>
      </c>
      <c r="K206" s="43">
        <v>-7.1338653564502863E-2</v>
      </c>
      <c r="L206" s="13">
        <v>3</v>
      </c>
      <c r="M206" s="17">
        <v>3</v>
      </c>
      <c r="N206" s="28" t="s">
        <v>753</v>
      </c>
    </row>
    <row r="207" spans="1:14" x14ac:dyDescent="0.3">
      <c r="A207" s="28" t="s">
        <v>15</v>
      </c>
      <c r="B207" s="28">
        <v>0.996</v>
      </c>
      <c r="C207" s="13">
        <v>26.814538955688501</v>
      </c>
      <c r="D207" s="14">
        <v>27.2644138336182</v>
      </c>
      <c r="E207" s="18">
        <v>27.774816513061499</v>
      </c>
      <c r="F207" s="13">
        <v>26.794887542724599</v>
      </c>
      <c r="G207" s="14">
        <v>27.1719150543213</v>
      </c>
      <c r="H207" s="18">
        <v>27.5070686340332</v>
      </c>
      <c r="I207" s="16">
        <v>27.2644138336182</v>
      </c>
      <c r="J207" s="17">
        <v>27.1719150543213</v>
      </c>
      <c r="K207" s="43">
        <v>-9.2498779296899869E-2</v>
      </c>
      <c r="L207" s="13">
        <v>3</v>
      </c>
      <c r="M207" s="17">
        <v>3</v>
      </c>
      <c r="N207" s="28" t="s">
        <v>753</v>
      </c>
    </row>
    <row r="208" spans="1:14" x14ac:dyDescent="0.3">
      <c r="A208" s="28" t="s">
        <v>33</v>
      </c>
      <c r="B208" s="28">
        <v>0.98899999999999999</v>
      </c>
      <c r="C208" s="13">
        <v>25.601192474365199</v>
      </c>
      <c r="D208" s="14">
        <v>24.310825347900401</v>
      </c>
      <c r="E208" s="18">
        <v>25.820316314697301</v>
      </c>
      <c r="F208" s="13">
        <v>24.748365402221701</v>
      </c>
      <c r="G208" s="14">
        <v>25.4899387359619</v>
      </c>
      <c r="H208" s="18">
        <v>25.483129501342798</v>
      </c>
      <c r="I208" s="16">
        <v>25.601192474365199</v>
      </c>
      <c r="J208" s="17">
        <v>25.483129501342798</v>
      </c>
      <c r="K208" s="43">
        <v>-0.11806297302240054</v>
      </c>
      <c r="L208" s="13">
        <v>3</v>
      </c>
      <c r="M208" s="17">
        <v>3</v>
      </c>
      <c r="N208" s="28" t="s">
        <v>753</v>
      </c>
    </row>
    <row r="209" spans="1:14" x14ac:dyDescent="0.3">
      <c r="A209" s="28" t="s">
        <v>137</v>
      </c>
      <c r="B209" s="28">
        <v>0.01</v>
      </c>
      <c r="C209" s="13">
        <v>24.200942993164102</v>
      </c>
      <c r="D209" s="14">
        <v>21.7342720031738</v>
      </c>
      <c r="E209" s="18">
        <v>24.1017665863037</v>
      </c>
      <c r="F209" s="13">
        <v>23.5897426605225</v>
      </c>
      <c r="G209" s="14">
        <v>24.125</v>
      </c>
      <c r="H209" s="18">
        <v>23.9757785797119</v>
      </c>
      <c r="I209" s="16">
        <v>24.1017665863037</v>
      </c>
      <c r="J209" s="17">
        <v>23.9757785797119</v>
      </c>
      <c r="K209" s="43">
        <v>-0.12598800659180043</v>
      </c>
      <c r="L209" s="13">
        <v>3</v>
      </c>
      <c r="M209" s="17">
        <v>3</v>
      </c>
      <c r="N209" s="28" t="s">
        <v>752</v>
      </c>
    </row>
    <row r="210" spans="1:14" x14ac:dyDescent="0.3">
      <c r="A210" s="28" t="s">
        <v>81</v>
      </c>
      <c r="B210" s="28">
        <v>0.56599999999999995</v>
      </c>
      <c r="C210" s="13">
        <v>26.235368728637699</v>
      </c>
      <c r="D210" s="14">
        <v>26.239160537719702</v>
      </c>
      <c r="E210" s="18">
        <v>26.985353469848601</v>
      </c>
      <c r="F210" s="13">
        <v>25.913246154785199</v>
      </c>
      <c r="G210" s="14">
        <v>26.112485885620099</v>
      </c>
      <c r="H210" s="18">
        <v>26.721315383911101</v>
      </c>
      <c r="I210" s="16">
        <v>26.239160537719702</v>
      </c>
      <c r="J210" s="17">
        <v>26.112485885620099</v>
      </c>
      <c r="K210" s="43">
        <v>-0.12667465209960227</v>
      </c>
      <c r="L210" s="13">
        <v>3</v>
      </c>
      <c r="M210" s="17">
        <v>3</v>
      </c>
      <c r="N210" s="28" t="s">
        <v>753</v>
      </c>
    </row>
    <row r="211" spans="1:14" x14ac:dyDescent="0.3">
      <c r="A211" s="28" t="s">
        <v>17</v>
      </c>
      <c r="B211" s="28">
        <v>1</v>
      </c>
      <c r="C211" s="13">
        <v>27.238157272338899</v>
      </c>
      <c r="D211" s="14">
        <v>27.712793350219702</v>
      </c>
      <c r="E211" s="18">
        <v>27.799991607666001</v>
      </c>
      <c r="F211" s="13">
        <v>27.389284133911101</v>
      </c>
      <c r="G211" s="14">
        <v>27.542182922363299</v>
      </c>
      <c r="H211" s="18">
        <v>27.831058502197301</v>
      </c>
      <c r="I211" s="16">
        <v>27.712793350219702</v>
      </c>
      <c r="J211" s="17">
        <v>27.542182922363299</v>
      </c>
      <c r="K211" s="43">
        <v>-0.17061042785640268</v>
      </c>
      <c r="L211" s="13">
        <v>3</v>
      </c>
      <c r="M211" s="17">
        <v>3</v>
      </c>
      <c r="N211" s="28" t="s">
        <v>752</v>
      </c>
    </row>
    <row r="212" spans="1:14" x14ac:dyDescent="0.3">
      <c r="A212" s="28" t="s">
        <v>162</v>
      </c>
      <c r="B212" s="28">
        <v>1.4999999999999999E-2</v>
      </c>
      <c r="C212" s="13">
        <v>24.1935005187988</v>
      </c>
      <c r="D212" s="14">
        <v>24.8570747375488</v>
      </c>
      <c r="E212" s="18">
        <v>24.898899078369102</v>
      </c>
      <c r="F212" s="13">
        <v>24.814537048339801</v>
      </c>
      <c r="G212" s="14">
        <v>24.672101974487301</v>
      </c>
      <c r="H212" s="18">
        <v>24.266201019287099</v>
      </c>
      <c r="I212" s="16">
        <v>24.8570747375488</v>
      </c>
      <c r="J212" s="17">
        <v>24.672101974487301</v>
      </c>
      <c r="K212" s="43">
        <v>-0.18497276306149857</v>
      </c>
      <c r="L212" s="13">
        <v>3</v>
      </c>
      <c r="M212" s="17">
        <v>3</v>
      </c>
      <c r="N212" s="28" t="s">
        <v>753</v>
      </c>
    </row>
    <row r="213" spans="1:14" x14ac:dyDescent="0.3">
      <c r="A213" s="28" t="s">
        <v>143</v>
      </c>
      <c r="B213" s="28">
        <v>0.96299999999999997</v>
      </c>
      <c r="C213" s="13">
        <v>20.2986965179443</v>
      </c>
      <c r="D213" s="14">
        <v>19.8771362304688</v>
      </c>
      <c r="E213" s="18">
        <v>22.844697952270501</v>
      </c>
      <c r="F213" s="13">
        <v>22.686103820800799</v>
      </c>
      <c r="G213" s="14">
        <v>20.1068210601807</v>
      </c>
      <c r="H213" s="18">
        <v>19.613790512085</v>
      </c>
      <c r="I213" s="16">
        <v>20.2986965179443</v>
      </c>
      <c r="J213" s="17">
        <v>20.1068210601807</v>
      </c>
      <c r="K213" s="43">
        <v>-0.19187545776360082</v>
      </c>
      <c r="L213" s="13">
        <v>3</v>
      </c>
      <c r="M213" s="17">
        <v>1</v>
      </c>
      <c r="N213" s="28" t="s">
        <v>754</v>
      </c>
    </row>
    <row r="214" spans="1:14" x14ac:dyDescent="0.3">
      <c r="A214" s="28" t="s">
        <v>66</v>
      </c>
      <c r="B214" s="28">
        <v>0.99199999999999999</v>
      </c>
      <c r="C214" s="13">
        <v>26.810380935668899</v>
      </c>
      <c r="D214" s="14">
        <v>23.231225967407202</v>
      </c>
      <c r="E214" s="18">
        <v>27.062440872192401</v>
      </c>
      <c r="F214" s="13">
        <v>26.182836532592798</v>
      </c>
      <c r="G214" s="14">
        <v>26.613327026367202</v>
      </c>
      <c r="H214" s="18">
        <v>26.721685409545898</v>
      </c>
      <c r="I214" s="16">
        <v>26.810380935668899</v>
      </c>
      <c r="J214" s="17">
        <v>26.613327026367202</v>
      </c>
      <c r="K214" s="43">
        <v>-0.19705390930169742</v>
      </c>
      <c r="L214" s="13">
        <v>3</v>
      </c>
      <c r="M214" s="17">
        <v>3</v>
      </c>
      <c r="N214" s="28" t="s">
        <v>753</v>
      </c>
    </row>
    <row r="215" spans="1:14" x14ac:dyDescent="0.3">
      <c r="A215" s="28" t="s">
        <v>118</v>
      </c>
      <c r="B215" s="28">
        <v>0.29299999999999998</v>
      </c>
      <c r="C215" s="13">
        <v>27.591396331787099</v>
      </c>
      <c r="D215" s="14">
        <v>28.309583663940401</v>
      </c>
      <c r="E215" s="18">
        <v>28.098211288452099</v>
      </c>
      <c r="F215" s="13">
        <v>27.430498123168899</v>
      </c>
      <c r="G215" s="14">
        <v>27.859115600585898</v>
      </c>
      <c r="H215" s="18">
        <v>28.333864212036101</v>
      </c>
      <c r="I215" s="16">
        <v>28.098211288452099</v>
      </c>
      <c r="J215" s="17">
        <v>27.859115600585898</v>
      </c>
      <c r="K215" s="43">
        <v>-0.23909568786620028</v>
      </c>
      <c r="L215" s="13">
        <v>3</v>
      </c>
      <c r="M215" s="17">
        <v>3</v>
      </c>
      <c r="N215" s="28" t="s">
        <v>753</v>
      </c>
    </row>
    <row r="216" spans="1:14" x14ac:dyDescent="0.3">
      <c r="A216" s="28" t="s">
        <v>38</v>
      </c>
      <c r="B216" s="28">
        <v>0.86299999999999999</v>
      </c>
      <c r="C216" s="13">
        <v>24.553693771362301</v>
      </c>
      <c r="D216" s="14">
        <v>21.808101654052699</v>
      </c>
      <c r="E216" s="18">
        <v>25.0219402313232</v>
      </c>
      <c r="F216" s="13">
        <v>24.282037734985401</v>
      </c>
      <c r="G216" s="14">
        <v>24.240442276001001</v>
      </c>
      <c r="H216" s="18">
        <v>24.550271987915</v>
      </c>
      <c r="I216" s="16">
        <v>24.553693771362301</v>
      </c>
      <c r="J216" s="17">
        <v>24.282037734985401</v>
      </c>
      <c r="K216" s="43">
        <v>-0.27165603637689983</v>
      </c>
      <c r="L216" s="13">
        <v>3</v>
      </c>
      <c r="M216" s="17">
        <v>3</v>
      </c>
      <c r="N216" s="28" t="s">
        <v>753</v>
      </c>
    </row>
    <row r="217" spans="1:14" x14ac:dyDescent="0.3">
      <c r="A217" s="28" t="s">
        <v>187</v>
      </c>
      <c r="B217" s="28">
        <v>0</v>
      </c>
      <c r="C217" s="13">
        <v>25.5462741851807</v>
      </c>
      <c r="D217" s="14">
        <v>23.3965759277344</v>
      </c>
      <c r="E217" s="18">
        <v>26.973808288574201</v>
      </c>
      <c r="F217" s="13">
        <v>25.245044708251999</v>
      </c>
      <c r="G217" s="14">
        <v>26.1890678405762</v>
      </c>
      <c r="H217" s="18">
        <v>24.911642074585</v>
      </c>
      <c r="I217" s="16">
        <v>25.5462741851807</v>
      </c>
      <c r="J217" s="17">
        <v>25.245044708251999</v>
      </c>
      <c r="K217" s="43">
        <v>-0.30122947692870028</v>
      </c>
      <c r="L217" s="13">
        <v>3</v>
      </c>
      <c r="M217" s="17">
        <v>3</v>
      </c>
      <c r="N217" s="28" t="s">
        <v>753</v>
      </c>
    </row>
    <row r="218" spans="1:14" x14ac:dyDescent="0.3">
      <c r="A218" s="28" t="s">
        <v>192</v>
      </c>
      <c r="B218" s="28">
        <v>9.7000000000000003E-2</v>
      </c>
      <c r="C218" s="13">
        <v>20.6126098632813</v>
      </c>
      <c r="D218" s="14">
        <v>17.691970825195298</v>
      </c>
      <c r="E218" s="18">
        <v>21.200340270996101</v>
      </c>
      <c r="F218" s="13">
        <v>20.3098545074463</v>
      </c>
      <c r="G218" s="14">
        <v>22.1042785644531</v>
      </c>
      <c r="H218" s="18">
        <v>19.420406341552699</v>
      </c>
      <c r="I218" s="16">
        <v>20.6126098632813</v>
      </c>
      <c r="J218" s="17">
        <v>20.3098545074463</v>
      </c>
      <c r="K218" s="43">
        <v>-0.30275535583500002</v>
      </c>
      <c r="L218" s="13">
        <v>0</v>
      </c>
      <c r="M218" s="17">
        <v>1</v>
      </c>
      <c r="N218" s="28" t="s">
        <v>748</v>
      </c>
    </row>
    <row r="219" spans="1:14" x14ac:dyDescent="0.3">
      <c r="A219" s="28" t="s">
        <v>48</v>
      </c>
      <c r="B219" s="28">
        <v>0.998</v>
      </c>
      <c r="C219" s="13">
        <v>24.1454181671143</v>
      </c>
      <c r="D219" s="14">
        <v>22.582765579223601</v>
      </c>
      <c r="E219" s="18">
        <v>24.5990180969238</v>
      </c>
      <c r="F219" s="13">
        <v>23.822738647460898</v>
      </c>
      <c r="G219" s="14">
        <v>24.212852478027301</v>
      </c>
      <c r="H219" s="18">
        <v>21.266075134277301</v>
      </c>
      <c r="I219" s="16">
        <v>24.1454181671143</v>
      </c>
      <c r="J219" s="17">
        <v>23.822738647460898</v>
      </c>
      <c r="K219" s="43">
        <v>-0.32267951965340202</v>
      </c>
      <c r="L219" s="13">
        <v>3</v>
      </c>
      <c r="M219" s="17">
        <v>3</v>
      </c>
      <c r="N219" s="28" t="s">
        <v>753</v>
      </c>
    </row>
    <row r="220" spans="1:14" x14ac:dyDescent="0.3">
      <c r="A220" s="28" t="s">
        <v>87</v>
      </c>
      <c r="B220" s="28">
        <v>0.89700000000000002</v>
      </c>
      <c r="C220" s="13">
        <v>27.996467590331999</v>
      </c>
      <c r="D220" s="14">
        <v>28.7944850921631</v>
      </c>
      <c r="E220" s="18">
        <v>28.3611240386963</v>
      </c>
      <c r="F220" s="13">
        <v>27.7478427886963</v>
      </c>
      <c r="G220" s="14">
        <v>28.028728485107401</v>
      </c>
      <c r="H220" s="18">
        <v>28.598354339599599</v>
      </c>
      <c r="I220" s="16">
        <v>28.3611240386963</v>
      </c>
      <c r="J220" s="17">
        <v>28.028728485107401</v>
      </c>
      <c r="K220" s="43">
        <v>-0.33239555358889916</v>
      </c>
      <c r="L220" s="13">
        <v>3</v>
      </c>
      <c r="M220" s="17">
        <v>3</v>
      </c>
      <c r="N220" s="28" t="s">
        <v>754</v>
      </c>
    </row>
    <row r="221" spans="1:14" x14ac:dyDescent="0.3">
      <c r="A221" s="28" t="s">
        <v>84</v>
      </c>
      <c r="B221" s="28">
        <v>0.86199999999999999</v>
      </c>
      <c r="C221" s="13">
        <v>26.530073165893601</v>
      </c>
      <c r="D221" s="14">
        <v>25.654253005981399</v>
      </c>
      <c r="E221" s="18">
        <v>26.862819671630898</v>
      </c>
      <c r="F221" s="13">
        <v>25.4000854492188</v>
      </c>
      <c r="G221" s="14">
        <v>26.197454452514599</v>
      </c>
      <c r="H221" s="18">
        <v>26.382055282592798</v>
      </c>
      <c r="I221" s="16">
        <v>26.530073165893601</v>
      </c>
      <c r="J221" s="17">
        <v>26.197454452514599</v>
      </c>
      <c r="K221" s="43">
        <v>-0.33261871337900217</v>
      </c>
      <c r="L221" s="13">
        <v>3</v>
      </c>
      <c r="M221" s="17">
        <v>3</v>
      </c>
      <c r="N221" s="28" t="s">
        <v>753</v>
      </c>
    </row>
    <row r="222" spans="1:14" x14ac:dyDescent="0.3">
      <c r="A222" s="28" t="s">
        <v>41</v>
      </c>
      <c r="B222" s="28">
        <v>0.95799999999999996</v>
      </c>
      <c r="C222" s="13">
        <v>24.079530715942401</v>
      </c>
      <c r="D222" s="14">
        <v>24.3171710968018</v>
      </c>
      <c r="E222" s="18">
        <v>25.585741043090799</v>
      </c>
      <c r="F222" s="13">
        <v>23.890056610107401</v>
      </c>
      <c r="G222" s="14">
        <v>23.971408843994102</v>
      </c>
      <c r="H222" s="18">
        <v>24.096326828002901</v>
      </c>
      <c r="I222" s="16">
        <v>24.3171710968018</v>
      </c>
      <c r="J222" s="17">
        <v>23.971408843994102</v>
      </c>
      <c r="K222" s="43">
        <v>-0.3457622528076989</v>
      </c>
      <c r="L222" s="13">
        <v>3</v>
      </c>
      <c r="M222" s="17">
        <v>3</v>
      </c>
      <c r="N222" s="28" t="s">
        <v>753</v>
      </c>
    </row>
    <row r="223" spans="1:14" x14ac:dyDescent="0.3">
      <c r="A223" s="28" t="s">
        <v>285</v>
      </c>
      <c r="B223" s="28">
        <v>0.20899999999999999</v>
      </c>
      <c r="C223" s="13">
        <v>20.504020690918001</v>
      </c>
      <c r="D223" s="14">
        <v>18.7445678710938</v>
      </c>
      <c r="E223" s="18">
        <v>22.032546997070298</v>
      </c>
      <c r="F223" s="13">
        <v>20.046176910400401</v>
      </c>
      <c r="G223" s="14">
        <v>22.618564605712901</v>
      </c>
      <c r="H223" s="18">
        <v>20.1282444000244</v>
      </c>
      <c r="I223" s="16">
        <v>20.504020690918001</v>
      </c>
      <c r="J223" s="17">
        <v>20.1282444000244</v>
      </c>
      <c r="K223" s="43">
        <v>-0.37577629089360087</v>
      </c>
      <c r="L223" s="13">
        <v>0</v>
      </c>
      <c r="M223" s="17">
        <v>1</v>
      </c>
      <c r="N223" s="28" t="s">
        <v>751</v>
      </c>
    </row>
    <row r="224" spans="1:14" x14ac:dyDescent="0.3">
      <c r="A224" s="28" t="s">
        <v>96</v>
      </c>
      <c r="B224" s="28">
        <v>0.68100000000000005</v>
      </c>
      <c r="C224" s="13">
        <v>21.078220367431602</v>
      </c>
      <c r="D224" s="14">
        <v>20.806993484497099</v>
      </c>
      <c r="E224" s="18">
        <v>19.966413497924801</v>
      </c>
      <c r="F224" s="13">
        <v>20.3561706542969</v>
      </c>
      <c r="G224" s="14">
        <v>21.797365188598601</v>
      </c>
      <c r="H224" s="18">
        <v>18.8899326324463</v>
      </c>
      <c r="I224" s="16">
        <v>20.806993484497099</v>
      </c>
      <c r="J224" s="17">
        <v>20.3561706542969</v>
      </c>
      <c r="K224" s="43">
        <v>-0.45082283020019887</v>
      </c>
      <c r="L224" s="13">
        <v>2</v>
      </c>
      <c r="M224" s="17">
        <v>2</v>
      </c>
      <c r="N224" s="28" t="s">
        <v>753</v>
      </c>
    </row>
    <row r="225" spans="1:14" x14ac:dyDescent="0.3">
      <c r="A225" s="28" t="s">
        <v>54</v>
      </c>
      <c r="B225" s="28">
        <v>0.98199999999999998</v>
      </c>
      <c r="C225" s="13">
        <v>23.602279663085898</v>
      </c>
      <c r="D225" s="14">
        <v>23.4615478515625</v>
      </c>
      <c r="E225" s="18">
        <v>23.493598937988299</v>
      </c>
      <c r="F225" s="13">
        <v>23.0411891937256</v>
      </c>
      <c r="G225" s="14">
        <v>23.2428169250488</v>
      </c>
      <c r="H225" s="18">
        <v>22.3142795562744</v>
      </c>
      <c r="I225" s="16">
        <v>23.493598937988299</v>
      </c>
      <c r="J225" s="17">
        <v>23.0411891937256</v>
      </c>
      <c r="K225" s="43">
        <v>-0.45240974426269887</v>
      </c>
      <c r="L225" s="13">
        <v>3</v>
      </c>
      <c r="M225" s="17">
        <v>3</v>
      </c>
      <c r="N225" s="28" t="s">
        <v>754</v>
      </c>
    </row>
    <row r="226" spans="1:14" x14ac:dyDescent="0.3">
      <c r="A226" s="28" t="s">
        <v>113</v>
      </c>
      <c r="B226" s="28">
        <v>0.79300000000000004</v>
      </c>
      <c r="C226" s="13">
        <v>24.093507766723601</v>
      </c>
      <c r="D226" s="14">
        <v>22.261251449585</v>
      </c>
      <c r="E226" s="18">
        <v>23.505966186523398</v>
      </c>
      <c r="F226" s="13">
        <v>23.537284851074201</v>
      </c>
      <c r="G226" s="14">
        <v>22.917444229126001</v>
      </c>
      <c r="H226" s="18">
        <v>22.308353424072301</v>
      </c>
      <c r="I226" s="16">
        <v>23.505966186523398</v>
      </c>
      <c r="J226" s="17">
        <v>22.917444229126001</v>
      </c>
      <c r="K226" s="43">
        <v>-0.58852195739739699</v>
      </c>
      <c r="L226" s="13">
        <v>3</v>
      </c>
      <c r="M226" s="17">
        <v>3</v>
      </c>
      <c r="N226" s="28" t="s">
        <v>755</v>
      </c>
    </row>
    <row r="227" spans="1:14" x14ac:dyDescent="0.3">
      <c r="A227" s="28" t="s">
        <v>189</v>
      </c>
      <c r="B227" s="28">
        <v>0</v>
      </c>
      <c r="C227" s="13">
        <v>26.195541381835898</v>
      </c>
      <c r="D227" s="14">
        <v>26.526344299316399</v>
      </c>
      <c r="E227" s="18">
        <v>26.3363151550293</v>
      </c>
      <c r="F227" s="13">
        <v>25.703454971313501</v>
      </c>
      <c r="G227" s="14">
        <v>25.742366790771499</v>
      </c>
      <c r="H227" s="18">
        <v>26.024396896362301</v>
      </c>
      <c r="I227" s="16">
        <v>26.3363151550293</v>
      </c>
      <c r="J227" s="17">
        <v>25.742366790771499</v>
      </c>
      <c r="K227" s="43">
        <v>-0.59394836425780184</v>
      </c>
      <c r="L227" s="13">
        <v>3</v>
      </c>
      <c r="M227" s="17">
        <v>3</v>
      </c>
      <c r="N227" s="28" t="s">
        <v>752</v>
      </c>
    </row>
    <row r="228" spans="1:14" x14ac:dyDescent="0.3">
      <c r="A228" s="28" t="s">
        <v>202</v>
      </c>
      <c r="B228" s="28">
        <v>0.11700000000000001</v>
      </c>
      <c r="C228" s="13">
        <v>23.632032394409201</v>
      </c>
      <c r="D228" s="14">
        <v>22.62131690979</v>
      </c>
      <c r="E228" s="18">
        <v>23.499952316284201</v>
      </c>
      <c r="F228" s="13">
        <v>22.902055740356399</v>
      </c>
      <c r="G228" s="14">
        <v>23.4371433258057</v>
      </c>
      <c r="H228" s="18">
        <v>22.699754714965799</v>
      </c>
      <c r="I228" s="16">
        <v>23.499952316284201</v>
      </c>
      <c r="J228" s="17">
        <v>22.902055740356399</v>
      </c>
      <c r="K228" s="43">
        <v>-0.59789657592780188</v>
      </c>
      <c r="L228" s="13">
        <v>3</v>
      </c>
      <c r="M228" s="17">
        <v>3</v>
      </c>
      <c r="N228" s="28" t="s">
        <v>752</v>
      </c>
    </row>
    <row r="229" spans="1:14" x14ac:dyDescent="0.3">
      <c r="A229" s="28" t="s">
        <v>107</v>
      </c>
      <c r="B229" s="28">
        <v>0.97699999999999998</v>
      </c>
      <c r="C229" s="13">
        <v>28.0791912078857</v>
      </c>
      <c r="D229" s="14">
        <v>28.575263977050799</v>
      </c>
      <c r="E229" s="18">
        <v>27.728664398193398</v>
      </c>
      <c r="F229" s="13">
        <v>27.272729873657202</v>
      </c>
      <c r="G229" s="14">
        <v>27.407798767089801</v>
      </c>
      <c r="H229" s="18">
        <v>28.037899017333999</v>
      </c>
      <c r="I229" s="16">
        <v>28.0791912078857</v>
      </c>
      <c r="J229" s="17">
        <v>27.407798767089801</v>
      </c>
      <c r="K229" s="43">
        <v>-0.67139244079589844</v>
      </c>
      <c r="L229" s="13">
        <v>3</v>
      </c>
      <c r="M229" s="17">
        <v>3</v>
      </c>
      <c r="N229" s="28" t="s">
        <v>753</v>
      </c>
    </row>
    <row r="230" spans="1:14" x14ac:dyDescent="0.3">
      <c r="A230" s="28" t="s">
        <v>144</v>
      </c>
      <c r="B230" s="28">
        <v>0.9</v>
      </c>
      <c r="C230" s="13">
        <v>22.486270904541001</v>
      </c>
      <c r="D230" s="14">
        <v>22.8363037109375</v>
      </c>
      <c r="E230" s="18">
        <v>22.661405563354499</v>
      </c>
      <c r="F230" s="13">
        <v>21.958330154418899</v>
      </c>
      <c r="G230" s="14">
        <v>22.039747238159201</v>
      </c>
      <c r="H230" s="18">
        <v>21.984663009643601</v>
      </c>
      <c r="I230" s="16">
        <v>22.661405563354499</v>
      </c>
      <c r="J230" s="17">
        <v>21.984663009643601</v>
      </c>
      <c r="K230" s="43">
        <v>-0.67674255371089842</v>
      </c>
      <c r="L230" s="13">
        <v>3</v>
      </c>
      <c r="M230" s="17">
        <v>3</v>
      </c>
      <c r="N230" s="28" t="s">
        <v>754</v>
      </c>
    </row>
    <row r="231" spans="1:14" x14ac:dyDescent="0.3">
      <c r="A231" s="28" t="s">
        <v>62</v>
      </c>
      <c r="B231" s="28">
        <v>3.9E-2</v>
      </c>
      <c r="C231" s="13">
        <v>21.578828811645501</v>
      </c>
      <c r="D231" s="14">
        <v>21.695713043212901</v>
      </c>
      <c r="E231" s="18">
        <v>21.085620880126999</v>
      </c>
      <c r="F231" s="13">
        <v>21.067794799804702</v>
      </c>
      <c r="G231" s="14">
        <v>20.8996181488037</v>
      </c>
      <c r="H231" s="18">
        <v>20.161426544189499</v>
      </c>
      <c r="I231" s="16">
        <v>21.578828811645501</v>
      </c>
      <c r="J231" s="17">
        <v>20.8996181488037</v>
      </c>
      <c r="K231" s="43">
        <v>-0.67921066284180043</v>
      </c>
      <c r="L231" s="13">
        <v>3</v>
      </c>
      <c r="M231" s="17">
        <v>2</v>
      </c>
      <c r="N231" s="28" t="s">
        <v>753</v>
      </c>
    </row>
    <row r="232" spans="1:14" x14ac:dyDescent="0.3">
      <c r="A232" s="28" t="s">
        <v>123</v>
      </c>
      <c r="B232" s="28">
        <v>0.82399999999999995</v>
      </c>
      <c r="C232" s="13">
        <v>23.0966701507568</v>
      </c>
      <c r="D232" s="14">
        <v>21.643295288085898</v>
      </c>
      <c r="E232" s="18">
        <v>24.0479335784912</v>
      </c>
      <c r="F232" s="13">
        <v>22.107786178588899</v>
      </c>
      <c r="G232" s="14">
        <v>23.311712265014599</v>
      </c>
      <c r="H232" s="18">
        <v>22.393548965454102</v>
      </c>
      <c r="I232" s="16">
        <v>23.0966701507568</v>
      </c>
      <c r="J232" s="17">
        <v>22.393548965454102</v>
      </c>
      <c r="K232" s="43">
        <v>-0.70312118530269885</v>
      </c>
      <c r="L232" s="13">
        <v>3</v>
      </c>
      <c r="M232" s="17">
        <v>3</v>
      </c>
      <c r="N232" s="28" t="s">
        <v>753</v>
      </c>
    </row>
    <row r="233" spans="1:14" x14ac:dyDescent="0.3">
      <c r="A233" s="28" t="s">
        <v>134</v>
      </c>
      <c r="B233" s="28">
        <v>5.8999999999999997E-2</v>
      </c>
      <c r="C233" s="13">
        <v>24.742212295532202</v>
      </c>
      <c r="D233" s="14">
        <v>24.437128067016602</v>
      </c>
      <c r="E233" s="18">
        <v>24.569156646728501</v>
      </c>
      <c r="F233" s="13">
        <v>23.727979660034201</v>
      </c>
      <c r="G233" s="14">
        <v>24.433677673339801</v>
      </c>
      <c r="H233" s="18">
        <v>23.863927841186499</v>
      </c>
      <c r="I233" s="16">
        <v>24.569156646728501</v>
      </c>
      <c r="J233" s="17">
        <v>23.863927841186499</v>
      </c>
      <c r="K233" s="43">
        <v>-0.70522880554200285</v>
      </c>
      <c r="L233" s="13">
        <v>3</v>
      </c>
      <c r="M233" s="17">
        <v>3</v>
      </c>
      <c r="N233" s="28" t="s">
        <v>752</v>
      </c>
    </row>
    <row r="234" spans="1:14" x14ac:dyDescent="0.3">
      <c r="A234" s="28" t="s">
        <v>100</v>
      </c>
      <c r="B234" s="28">
        <v>0.28399999999999997</v>
      </c>
      <c r="C234" s="13">
        <v>24.605237960815401</v>
      </c>
      <c r="D234" s="14">
        <v>25.236778259277301</v>
      </c>
      <c r="E234" s="18">
        <v>25.269691467285199</v>
      </c>
      <c r="F234" s="13">
        <v>24.706499099731399</v>
      </c>
      <c r="G234" s="14">
        <v>24.511676788330099</v>
      </c>
      <c r="H234" s="18">
        <v>23.665620803833001</v>
      </c>
      <c r="I234" s="16">
        <v>25.236778259277301</v>
      </c>
      <c r="J234" s="17">
        <v>24.511676788330099</v>
      </c>
      <c r="K234" s="43">
        <v>-0.72510147094720168</v>
      </c>
      <c r="L234" s="13">
        <v>3</v>
      </c>
      <c r="M234" s="17">
        <v>3</v>
      </c>
      <c r="N234" s="28" t="s">
        <v>752</v>
      </c>
    </row>
    <row r="235" spans="1:14" x14ac:dyDescent="0.3">
      <c r="A235" s="28" t="s">
        <v>47</v>
      </c>
      <c r="B235" s="28">
        <v>0.32900000000000001</v>
      </c>
      <c r="C235" s="13">
        <v>23.878421783447301</v>
      </c>
      <c r="D235" s="14">
        <v>23.479272842407202</v>
      </c>
      <c r="E235" s="18">
        <v>23.932846069335898</v>
      </c>
      <c r="F235" s="13">
        <v>22.7986755371094</v>
      </c>
      <c r="G235" s="14">
        <v>23.140945434570298</v>
      </c>
      <c r="H235" s="18">
        <v>23.8135280609131</v>
      </c>
      <c r="I235" s="16">
        <v>23.878421783447301</v>
      </c>
      <c r="J235" s="17">
        <v>23.140945434570298</v>
      </c>
      <c r="K235" s="43">
        <v>-0.73747634887700286</v>
      </c>
      <c r="L235" s="13">
        <v>3</v>
      </c>
      <c r="M235" s="17">
        <v>3</v>
      </c>
      <c r="N235" s="28" t="s">
        <v>756</v>
      </c>
    </row>
    <row r="236" spans="1:14" x14ac:dyDescent="0.3">
      <c r="A236" s="28" t="s">
        <v>105</v>
      </c>
      <c r="B236" s="28">
        <v>0.99199999999999999</v>
      </c>
      <c r="C236" s="13">
        <v>21.742874145507798</v>
      </c>
      <c r="D236" s="14">
        <v>21.248296737670898</v>
      </c>
      <c r="E236" s="18">
        <v>21.795284271240199</v>
      </c>
      <c r="F236" s="13">
        <v>20.869579315185501</v>
      </c>
      <c r="G236" s="14">
        <v>21.108318328857401</v>
      </c>
      <c r="H236" s="18">
        <v>20.736566543579102</v>
      </c>
      <c r="I236" s="16">
        <v>21.742874145507798</v>
      </c>
      <c r="J236" s="17">
        <v>20.869579315185501</v>
      </c>
      <c r="K236" s="43">
        <v>-0.8732948303222976</v>
      </c>
      <c r="L236" s="13">
        <v>3</v>
      </c>
      <c r="M236" s="17">
        <v>3</v>
      </c>
      <c r="N236" s="28" t="s">
        <v>753</v>
      </c>
    </row>
    <row r="237" spans="1:14" x14ac:dyDescent="0.3">
      <c r="A237" s="28" t="s">
        <v>128</v>
      </c>
      <c r="B237" s="28">
        <v>0.154</v>
      </c>
      <c r="C237" s="13">
        <v>24.801689147949201</v>
      </c>
      <c r="D237" s="14">
        <v>25.257066726684599</v>
      </c>
      <c r="E237" s="18">
        <v>25.337646484375</v>
      </c>
      <c r="F237" s="13">
        <v>24.221851348876999</v>
      </c>
      <c r="G237" s="14">
        <v>25.187810897827099</v>
      </c>
      <c r="H237" s="18">
        <v>24.377029418945298</v>
      </c>
      <c r="I237" s="16">
        <v>25.257066726684599</v>
      </c>
      <c r="J237" s="17">
        <v>24.377029418945298</v>
      </c>
      <c r="K237" s="43">
        <v>-0.88003730773930045</v>
      </c>
      <c r="L237" s="13">
        <v>3</v>
      </c>
      <c r="M237" s="17">
        <v>3</v>
      </c>
      <c r="N237" s="28" t="s">
        <v>753</v>
      </c>
    </row>
    <row r="238" spans="1:14" x14ac:dyDescent="0.3">
      <c r="A238" s="28" t="s">
        <v>10</v>
      </c>
      <c r="B238" s="28">
        <v>0.54600000000000004</v>
      </c>
      <c r="C238" s="13">
        <v>28.670648574829102</v>
      </c>
      <c r="D238" s="14">
        <v>29.385129928588899</v>
      </c>
      <c r="E238" s="18">
        <v>29.3895454406738</v>
      </c>
      <c r="F238" s="13">
        <v>28.411890029907202</v>
      </c>
      <c r="G238" s="14">
        <v>28.4196872711182</v>
      </c>
      <c r="H238" s="18">
        <v>29.519239425659201</v>
      </c>
      <c r="I238" s="16">
        <v>29.385129928588899</v>
      </c>
      <c r="J238" s="17">
        <v>28.4196872711182</v>
      </c>
      <c r="K238" s="43">
        <v>-0.96544265747069957</v>
      </c>
      <c r="L238" s="13">
        <v>3</v>
      </c>
      <c r="M238" s="17">
        <v>3</v>
      </c>
      <c r="N238" s="28" t="s">
        <v>753</v>
      </c>
    </row>
    <row r="239" spans="1:14" x14ac:dyDescent="0.3">
      <c r="A239" s="28" t="s">
        <v>39</v>
      </c>
      <c r="B239" s="28">
        <v>0.99299999999999999</v>
      </c>
      <c r="C239" s="13">
        <v>25.157505035400401</v>
      </c>
      <c r="D239" s="14">
        <v>24.626356124877901</v>
      </c>
      <c r="E239" s="18">
        <v>25.761009216308601</v>
      </c>
      <c r="F239" s="13">
        <v>23.774023056030298</v>
      </c>
      <c r="G239" s="14">
        <v>24.164188385009801</v>
      </c>
      <c r="H239" s="18">
        <v>24.1703205108643</v>
      </c>
      <c r="I239" s="16">
        <v>25.157505035400401</v>
      </c>
      <c r="J239" s="17">
        <v>24.164188385009801</v>
      </c>
      <c r="K239" s="43">
        <v>-0.99331665039060013</v>
      </c>
      <c r="L239" s="13">
        <v>3</v>
      </c>
      <c r="M239" s="17">
        <v>3</v>
      </c>
      <c r="N239" s="28" t="s">
        <v>753</v>
      </c>
    </row>
    <row r="240" spans="1:14" x14ac:dyDescent="0.3">
      <c r="A240" s="28" t="s">
        <v>201</v>
      </c>
      <c r="B240" s="28">
        <v>5.5E-2</v>
      </c>
      <c r="C240" s="13">
        <v>23.211174011230501</v>
      </c>
      <c r="D240" s="14">
        <v>23.2836017608643</v>
      </c>
      <c r="E240" s="18">
        <v>22.9479866027832</v>
      </c>
      <c r="F240" s="13">
        <v>21.9302577972412</v>
      </c>
      <c r="G240" s="14">
        <v>22.119524002075199</v>
      </c>
      <c r="H240" s="18">
        <v>22.212324142456101</v>
      </c>
      <c r="I240" s="16">
        <v>23.211174011230501</v>
      </c>
      <c r="J240" s="17">
        <v>22.119524002075199</v>
      </c>
      <c r="K240" s="43">
        <v>-1.0916500091553019</v>
      </c>
      <c r="L240" s="13">
        <v>3</v>
      </c>
      <c r="M240" s="17">
        <v>2</v>
      </c>
      <c r="N240" s="28" t="s">
        <v>753</v>
      </c>
    </row>
    <row r="241" spans="1:14" x14ac:dyDescent="0.3">
      <c r="A241" s="28" t="s">
        <v>79</v>
      </c>
      <c r="B241" s="28">
        <v>0.505</v>
      </c>
      <c r="C241" s="13">
        <v>23.471117019653299</v>
      </c>
      <c r="D241" s="14">
        <v>23.361091613769499</v>
      </c>
      <c r="E241" s="18">
        <v>20.319726943969702</v>
      </c>
      <c r="F241" s="13">
        <v>19.3854370117188</v>
      </c>
      <c r="G241" s="14">
        <v>22.958156585693398</v>
      </c>
      <c r="H241" s="18">
        <v>22.227958679199201</v>
      </c>
      <c r="I241" s="16">
        <v>23.361091613769499</v>
      </c>
      <c r="J241" s="17">
        <v>22.227958679199201</v>
      </c>
      <c r="K241" s="43">
        <v>-1.1331329345702983</v>
      </c>
      <c r="L241" s="13">
        <v>2</v>
      </c>
      <c r="M241" s="17">
        <v>2</v>
      </c>
      <c r="N241" s="28" t="s">
        <v>753</v>
      </c>
    </row>
    <row r="242" spans="1:14" x14ac:dyDescent="0.3">
      <c r="A242" s="28" t="s">
        <v>34</v>
      </c>
      <c r="B242" s="28">
        <v>0.96199999999999997</v>
      </c>
      <c r="C242" s="13">
        <v>25.005104064941399</v>
      </c>
      <c r="D242" s="14">
        <v>20.870256423950199</v>
      </c>
      <c r="E242" s="18">
        <v>24.9515075683594</v>
      </c>
      <c r="F242" s="13">
        <v>20.776206970214801</v>
      </c>
      <c r="G242" s="14">
        <v>24.055036544799801</v>
      </c>
      <c r="H242" s="18">
        <v>23.7280387878418</v>
      </c>
      <c r="I242" s="16">
        <v>24.9515075683594</v>
      </c>
      <c r="J242" s="17">
        <v>23.7280387878418</v>
      </c>
      <c r="K242" s="43">
        <v>-1.2234687805175994</v>
      </c>
      <c r="L242" s="13">
        <v>3</v>
      </c>
      <c r="M242" s="17">
        <v>3</v>
      </c>
      <c r="N242" s="28" t="s">
        <v>754</v>
      </c>
    </row>
    <row r="243" spans="1:14" x14ac:dyDescent="0.3">
      <c r="A243" s="28" t="s">
        <v>35</v>
      </c>
      <c r="B243" s="28">
        <v>0.61899999999999999</v>
      </c>
      <c r="C243" s="13">
        <v>24.629499435424801</v>
      </c>
      <c r="D243" s="14">
        <v>23.540493011474599</v>
      </c>
      <c r="E243" s="18">
        <v>24.837623596191399</v>
      </c>
      <c r="F243" s="13">
        <v>23.154901504516602</v>
      </c>
      <c r="G243" s="14">
        <v>24.342287063598601</v>
      </c>
      <c r="H243" s="18">
        <v>23.3999843597412</v>
      </c>
      <c r="I243" s="16">
        <v>24.629499435424801</v>
      </c>
      <c r="J243" s="17">
        <v>23.3999843597412</v>
      </c>
      <c r="K243" s="43">
        <v>-1.2295150756836009</v>
      </c>
      <c r="L243" s="13">
        <v>3</v>
      </c>
      <c r="M243" s="17">
        <v>3</v>
      </c>
      <c r="N243" s="28" t="s">
        <v>754</v>
      </c>
    </row>
    <row r="244" spans="1:14" x14ac:dyDescent="0.3">
      <c r="A244" s="28" t="s">
        <v>172</v>
      </c>
      <c r="B244" s="28">
        <v>0.83299999999999996</v>
      </c>
      <c r="C244" s="13">
        <v>22.625616073608398</v>
      </c>
      <c r="D244" s="14">
        <v>22.611770629882798</v>
      </c>
      <c r="E244" s="18">
        <v>22.234094619751001</v>
      </c>
      <c r="F244" s="13">
        <v>20.309816360473601</v>
      </c>
      <c r="G244" s="14">
        <v>21.228313446044901</v>
      </c>
      <c r="H244" s="18">
        <v>21.261905670166001</v>
      </c>
      <c r="I244" s="16">
        <v>22.611770629882798</v>
      </c>
      <c r="J244" s="17">
        <v>21.228313446044901</v>
      </c>
      <c r="K244" s="43">
        <v>-1.3834571838378977</v>
      </c>
      <c r="L244" s="13">
        <v>3</v>
      </c>
      <c r="M244" s="17">
        <v>3</v>
      </c>
      <c r="N244" s="28" t="s">
        <v>752</v>
      </c>
    </row>
    <row r="245" spans="1:14" x14ac:dyDescent="0.3">
      <c r="A245" s="28" t="s">
        <v>261</v>
      </c>
      <c r="B245" s="28">
        <v>0.105</v>
      </c>
      <c r="C245" s="13">
        <v>20.102392196655298</v>
      </c>
      <c r="D245" s="14">
        <v>17.128261566162099</v>
      </c>
      <c r="E245" s="18">
        <v>21.173254013061499</v>
      </c>
      <c r="F245" s="13">
        <v>18.709470748901399</v>
      </c>
      <c r="G245" s="14">
        <v>18.278396606445298</v>
      </c>
      <c r="H245" s="18">
        <v>21.216005325317401</v>
      </c>
      <c r="I245" s="16">
        <v>20.102392196655298</v>
      </c>
      <c r="J245" s="17">
        <v>18.709470748901399</v>
      </c>
      <c r="K245" s="43">
        <v>-1.3929214477538991</v>
      </c>
      <c r="L245" s="13">
        <v>0</v>
      </c>
      <c r="M245" s="17">
        <v>1</v>
      </c>
      <c r="N245" s="28" t="s">
        <v>747</v>
      </c>
    </row>
    <row r="246" spans="1:14" x14ac:dyDescent="0.3">
      <c r="A246" s="28" t="s">
        <v>213</v>
      </c>
      <c r="B246" s="28">
        <v>0</v>
      </c>
      <c r="C246" s="13">
        <v>22.8850994110107</v>
      </c>
      <c r="D246" s="14">
        <v>20.4422283172607</v>
      </c>
      <c r="E246" s="18">
        <v>21.228305816650401</v>
      </c>
      <c r="F246" s="13">
        <v>18.8604526519775</v>
      </c>
      <c r="G246" s="14">
        <v>19.804569244384801</v>
      </c>
      <c r="H246" s="18">
        <v>20.321470260620099</v>
      </c>
      <c r="I246" s="16">
        <v>21.228305816650401</v>
      </c>
      <c r="J246" s="17">
        <v>19.804569244384801</v>
      </c>
      <c r="K246" s="43">
        <v>-1.4237365722656001</v>
      </c>
      <c r="L246" s="13">
        <v>3</v>
      </c>
      <c r="M246" s="17">
        <v>2</v>
      </c>
      <c r="N246" s="28" t="s">
        <v>753</v>
      </c>
    </row>
    <row r="247" spans="1:14" x14ac:dyDescent="0.3">
      <c r="A247" s="28" t="s">
        <v>86</v>
      </c>
      <c r="B247" s="28">
        <v>0.99</v>
      </c>
      <c r="C247" s="13">
        <v>21.672033309936499</v>
      </c>
      <c r="D247" s="14">
        <v>18.4546413421631</v>
      </c>
      <c r="E247" s="18">
        <v>21.552577972412099</v>
      </c>
      <c r="F247" s="13">
        <v>18.386121749877901</v>
      </c>
      <c r="G247" s="14">
        <v>22.2869262695313</v>
      </c>
      <c r="H247" s="18">
        <v>20.079114913940401</v>
      </c>
      <c r="I247" s="16">
        <v>21.552577972412099</v>
      </c>
      <c r="J247" s="17">
        <v>20.079114913940401</v>
      </c>
      <c r="K247" s="43">
        <v>-1.4734630584716975</v>
      </c>
      <c r="L247" s="13">
        <v>2</v>
      </c>
      <c r="M247" s="17">
        <v>1</v>
      </c>
      <c r="N247" s="28" t="s">
        <v>752</v>
      </c>
    </row>
    <row r="248" spans="1:14" x14ac:dyDescent="0.3">
      <c r="A248" s="28" t="s">
        <v>8</v>
      </c>
      <c r="B248" s="28">
        <v>0.17599999999999999</v>
      </c>
      <c r="C248" s="13">
        <v>27.119987487793001</v>
      </c>
      <c r="D248" s="14">
        <v>23.772996902465799</v>
      </c>
      <c r="E248" s="18">
        <v>26.863748550415</v>
      </c>
      <c r="F248" s="13">
        <v>25.378211975097699</v>
      </c>
      <c r="G248" s="14">
        <v>25.9225044250488</v>
      </c>
      <c r="H248" s="18">
        <v>24.853904724121101</v>
      </c>
      <c r="I248" s="16">
        <v>26.863748550415</v>
      </c>
      <c r="J248" s="17">
        <v>25.378211975097699</v>
      </c>
      <c r="K248" s="43">
        <v>-1.4855365753173011</v>
      </c>
      <c r="L248" s="13">
        <v>3</v>
      </c>
      <c r="M248" s="17">
        <v>3</v>
      </c>
      <c r="N248" s="28" t="s">
        <v>754</v>
      </c>
    </row>
    <row r="249" spans="1:14" x14ac:dyDescent="0.3">
      <c r="A249" s="28" t="s">
        <v>159</v>
      </c>
      <c r="B249" s="28">
        <v>0.72699999999999998</v>
      </c>
      <c r="C249" s="13">
        <v>25.378564834594702</v>
      </c>
      <c r="D249" s="14">
        <v>24.522741317748999</v>
      </c>
      <c r="E249" s="18">
        <v>25.1535243988037</v>
      </c>
      <c r="F249" s="13">
        <v>23.335638046264599</v>
      </c>
      <c r="G249" s="14">
        <v>25.0835266113281</v>
      </c>
      <c r="H249" s="18">
        <v>23.6139526367188</v>
      </c>
      <c r="I249" s="16">
        <v>25.1535243988037</v>
      </c>
      <c r="J249" s="17">
        <v>23.6139526367188</v>
      </c>
      <c r="K249" s="43">
        <v>-1.5395717620849005</v>
      </c>
      <c r="L249" s="13">
        <v>3</v>
      </c>
      <c r="M249" s="17">
        <v>3</v>
      </c>
      <c r="N249" s="28" t="s">
        <v>752</v>
      </c>
    </row>
    <row r="250" spans="1:14" x14ac:dyDescent="0.3">
      <c r="A250" s="28" t="s">
        <v>199</v>
      </c>
      <c r="B250" s="28">
        <v>0</v>
      </c>
      <c r="C250" s="13">
        <v>20.807380676269499</v>
      </c>
      <c r="D250" s="14">
        <v>17.989652633666999</v>
      </c>
      <c r="E250" s="18">
        <v>20.785224914550799</v>
      </c>
      <c r="F250" s="13">
        <v>19.411605834960898</v>
      </c>
      <c r="G250" s="14">
        <v>19.0952548980713</v>
      </c>
      <c r="H250" s="18">
        <v>18.5208129882813</v>
      </c>
      <c r="I250" s="16">
        <v>20.785224914550799</v>
      </c>
      <c r="J250" s="17">
        <v>19.0952548980713</v>
      </c>
      <c r="K250" s="43">
        <v>-1.6899700164794993</v>
      </c>
      <c r="L250" s="13">
        <v>0</v>
      </c>
      <c r="M250" s="17">
        <v>3</v>
      </c>
      <c r="N250" s="28" t="s">
        <v>751</v>
      </c>
    </row>
    <row r="251" spans="1:14" x14ac:dyDescent="0.3">
      <c r="A251" s="28" t="s">
        <v>209</v>
      </c>
      <c r="B251" s="28">
        <v>0</v>
      </c>
      <c r="C251" s="13">
        <v>20.726016998291001</v>
      </c>
      <c r="D251" s="14">
        <v>22.3689861297607</v>
      </c>
      <c r="E251" s="18">
        <v>21.242353439331101</v>
      </c>
      <c r="F251" s="13">
        <v>18.999671936035199</v>
      </c>
      <c r="G251" s="14">
        <v>19.290285110473601</v>
      </c>
      <c r="H251" s="18">
        <v>21.508394241333001</v>
      </c>
      <c r="I251" s="16">
        <v>21.242353439331101</v>
      </c>
      <c r="J251" s="17">
        <v>19.290285110473601</v>
      </c>
      <c r="K251" s="43">
        <v>-1.9520683288575</v>
      </c>
      <c r="L251" s="13">
        <v>3</v>
      </c>
      <c r="M251" s="17">
        <v>0</v>
      </c>
      <c r="N251" s="28" t="s">
        <v>753</v>
      </c>
    </row>
    <row r="252" spans="1:14" x14ac:dyDescent="0.3">
      <c r="A252" s="28" t="s">
        <v>53</v>
      </c>
      <c r="B252" s="28">
        <v>0.23499999999999999</v>
      </c>
      <c r="C252" s="13">
        <v>24.747579574585</v>
      </c>
      <c r="D252" s="14">
        <v>17.804222106933601</v>
      </c>
      <c r="E252" s="18">
        <v>23.204954147338899</v>
      </c>
      <c r="F252" s="13">
        <v>21.598167419433601</v>
      </c>
      <c r="G252" s="14">
        <v>20.7394618988037</v>
      </c>
      <c r="H252" s="18">
        <v>19.919828414916999</v>
      </c>
      <c r="I252" s="16">
        <v>23.204954147338899</v>
      </c>
      <c r="J252" s="17">
        <v>20.7394618988037</v>
      </c>
      <c r="K252" s="43">
        <v>-2.4654922485351989</v>
      </c>
      <c r="L252" s="13">
        <v>2</v>
      </c>
      <c r="M252" s="17">
        <v>2</v>
      </c>
      <c r="N252" s="28" t="s">
        <v>753</v>
      </c>
    </row>
    <row r="253" spans="1:14" x14ac:dyDescent="0.3">
      <c r="A253" s="28" t="s">
        <v>175</v>
      </c>
      <c r="B253" s="28">
        <v>0</v>
      </c>
      <c r="C253" s="13">
        <v>27.471357345581101</v>
      </c>
      <c r="D253" s="14">
        <v>21.8487339019775</v>
      </c>
      <c r="E253" s="18">
        <v>26.147729873657202</v>
      </c>
      <c r="F253" s="13">
        <v>18.241144180297901</v>
      </c>
      <c r="G253" s="14">
        <v>23.589042663574201</v>
      </c>
      <c r="H253" s="18">
        <v>24.15895652771</v>
      </c>
      <c r="I253" s="16">
        <v>26.147729873657202</v>
      </c>
      <c r="J253" s="17">
        <v>23.589042663574201</v>
      </c>
      <c r="K253" s="43">
        <v>-2.5586872100830007</v>
      </c>
      <c r="L253" s="13">
        <v>3</v>
      </c>
      <c r="M253" s="17">
        <v>2</v>
      </c>
      <c r="N253" s="28" t="s">
        <v>752</v>
      </c>
    </row>
    <row r="254" spans="1:14" x14ac:dyDescent="0.3">
      <c r="A254" s="28" t="s">
        <v>142</v>
      </c>
      <c r="B254" s="28">
        <v>0.50700000000000001</v>
      </c>
      <c r="C254" s="13">
        <v>22.065546035766602</v>
      </c>
      <c r="D254" s="14">
        <v>22.608688354492202</v>
      </c>
      <c r="E254" s="18">
        <v>22.375576019287099</v>
      </c>
      <c r="F254" s="13">
        <v>19.533653259277301</v>
      </c>
      <c r="G254" s="14">
        <v>19.960277557373001</v>
      </c>
      <c r="H254" s="18">
        <v>19.804742813110401</v>
      </c>
      <c r="I254" s="16">
        <v>22.375576019287099</v>
      </c>
      <c r="J254" s="17">
        <v>19.804742813110401</v>
      </c>
      <c r="K254" s="43">
        <v>-2.5708332061766974</v>
      </c>
      <c r="L254" s="13">
        <v>3</v>
      </c>
      <c r="M254" s="17">
        <v>0</v>
      </c>
      <c r="N254" s="28" t="s">
        <v>755</v>
      </c>
    </row>
    <row r="255" spans="1:14" x14ac:dyDescent="0.3">
      <c r="A255" s="28" t="s">
        <v>72</v>
      </c>
      <c r="B255" s="28">
        <v>0.89200000000000002</v>
      </c>
      <c r="C255" s="13">
        <v>22.4579048156738</v>
      </c>
      <c r="D255" s="14">
        <v>21.983579635620099</v>
      </c>
      <c r="E255" s="18">
        <v>23.4664192199707</v>
      </c>
      <c r="F255" s="13">
        <v>19.685461044311499</v>
      </c>
      <c r="G255" s="14">
        <v>19.5166130065918</v>
      </c>
      <c r="H255" s="18">
        <v>19.951377868652301</v>
      </c>
      <c r="I255" s="16">
        <v>22.4579048156738</v>
      </c>
      <c r="J255" s="17">
        <v>19.685461044311499</v>
      </c>
      <c r="K255" s="43">
        <v>-2.7724437713623011</v>
      </c>
      <c r="L255" s="13">
        <v>3</v>
      </c>
      <c r="M255" s="17">
        <v>3</v>
      </c>
      <c r="N255" s="28" t="s">
        <v>753</v>
      </c>
    </row>
    <row r="256" spans="1:14" x14ac:dyDescent="0.3">
      <c r="A256" s="28" t="s">
        <v>145</v>
      </c>
      <c r="B256" s="28">
        <v>2.1999999999999999E-2</v>
      </c>
      <c r="C256" s="13">
        <v>22.8386554718018</v>
      </c>
      <c r="D256" s="14">
        <v>22.8929653167725</v>
      </c>
      <c r="E256" s="18">
        <v>23.513280868530298</v>
      </c>
      <c r="F256" s="13">
        <v>19.418428421020501</v>
      </c>
      <c r="G256" s="14">
        <v>19.779567718505898</v>
      </c>
      <c r="H256" s="18">
        <v>21.341682434081999</v>
      </c>
      <c r="I256" s="16">
        <v>22.8929653167725</v>
      </c>
      <c r="J256" s="17">
        <v>19.779567718505898</v>
      </c>
      <c r="K256" s="43">
        <v>-3.1133975982666016</v>
      </c>
      <c r="L256" s="13">
        <v>3</v>
      </c>
      <c r="M256" s="17">
        <v>0</v>
      </c>
      <c r="N256" s="28" t="s">
        <v>754</v>
      </c>
    </row>
    <row r="257" spans="1:14" x14ac:dyDescent="0.3">
      <c r="A257" s="28" t="s">
        <v>43</v>
      </c>
      <c r="B257" s="28">
        <v>0.96899999999999997</v>
      </c>
      <c r="C257" s="13">
        <v>23.6928596496582</v>
      </c>
      <c r="D257" s="14">
        <v>25.3368835449219</v>
      </c>
      <c r="E257" s="18">
        <v>20.081159591674801</v>
      </c>
      <c r="F257" s="13">
        <v>19.3230876922607</v>
      </c>
      <c r="G257" s="14">
        <v>20.1134338378906</v>
      </c>
      <c r="H257" s="18">
        <v>21.2252388000488</v>
      </c>
      <c r="I257" s="16">
        <v>23.6928596496582</v>
      </c>
      <c r="J257" s="17">
        <v>20.1134338378906</v>
      </c>
      <c r="K257" s="43">
        <v>-3.5794258117675994</v>
      </c>
      <c r="L257" s="13">
        <v>2</v>
      </c>
      <c r="M257" s="17">
        <v>0</v>
      </c>
      <c r="N257" s="28" t="s">
        <v>753</v>
      </c>
    </row>
    <row r="258" spans="1:14" x14ac:dyDescent="0.3">
      <c r="A258" s="28" t="s">
        <v>60</v>
      </c>
      <c r="B258" s="28">
        <v>0.89100000000000001</v>
      </c>
      <c r="C258" s="13">
        <v>23.493690490722699</v>
      </c>
      <c r="D258" s="14">
        <v>22.880872726440401</v>
      </c>
      <c r="E258" s="18">
        <v>23.9815864562988</v>
      </c>
      <c r="F258" s="13">
        <v>19.6427612304688</v>
      </c>
      <c r="G258" s="14">
        <v>19.286230087280298</v>
      </c>
      <c r="H258" s="18">
        <v>20.2953491210938</v>
      </c>
      <c r="I258" s="16">
        <v>23.493690490722699</v>
      </c>
      <c r="J258" s="17">
        <v>19.6427612304688</v>
      </c>
      <c r="K258" s="43">
        <v>-3.8509292602538991</v>
      </c>
      <c r="L258" s="13">
        <v>3</v>
      </c>
      <c r="M258" s="17">
        <v>0</v>
      </c>
      <c r="N258" s="28" t="s">
        <v>752</v>
      </c>
    </row>
    <row r="259" spans="1:14" ht="17.25" thickBot="1" x14ac:dyDescent="0.35">
      <c r="A259" s="29" t="s">
        <v>190</v>
      </c>
      <c r="B259" s="29">
        <v>0</v>
      </c>
      <c r="C259" s="20">
        <v>24.135986328125</v>
      </c>
      <c r="D259" s="21">
        <v>21.848566055297901</v>
      </c>
      <c r="E259" s="25">
        <v>24.3932094573975</v>
      </c>
      <c r="F259" s="20">
        <v>19.837888717651399</v>
      </c>
      <c r="G259" s="21">
        <v>20.070610046386701</v>
      </c>
      <c r="H259" s="25">
        <v>21.104942321777301</v>
      </c>
      <c r="I259" s="23">
        <v>24.135986328125</v>
      </c>
      <c r="J259" s="24">
        <v>20.070610046386701</v>
      </c>
      <c r="K259" s="43">
        <v>-4.065376281738299</v>
      </c>
      <c r="L259" s="20">
        <v>3</v>
      </c>
      <c r="M259" s="24">
        <v>3</v>
      </c>
      <c r="N259" s="29" t="s">
        <v>755</v>
      </c>
    </row>
  </sheetData>
  <mergeCells count="1">
    <mergeCell ref="C1:H1"/>
  </mergeCells>
  <phoneticPr fontId="1" type="noConversion"/>
  <conditionalFormatting sqref="K2">
    <cfRule type="colorScale" priority="9">
      <colorScale>
        <cfvo type="min"/>
        <cfvo type="percentile" val="50"/>
        <cfvo type="max"/>
        <color rgb="FFE547DA"/>
        <color theme="0"/>
        <color rgb="FFFF0000"/>
      </colorScale>
    </cfRule>
  </conditionalFormatting>
  <conditionalFormatting sqref="B1:B2">
    <cfRule type="colorScale" priority="8">
      <colorScale>
        <cfvo type="min"/>
        <cfvo type="max"/>
        <color rgb="FFFCFCFF"/>
        <color rgb="FF63BE7B"/>
      </colorScale>
    </cfRule>
  </conditionalFormatting>
  <conditionalFormatting sqref="A3:A259">
    <cfRule type="colorScale" priority="7">
      <colorScale>
        <cfvo type="min"/>
        <cfvo type="max"/>
        <color rgb="FFFCFCFF"/>
        <color rgb="FFF8696B"/>
      </colorScale>
    </cfRule>
  </conditionalFormatting>
  <conditionalFormatting sqref="B3:B259">
    <cfRule type="colorScale" priority="6">
      <colorScale>
        <cfvo type="min"/>
        <cfvo type="max"/>
        <color rgb="FFFCFCFF"/>
        <color rgb="FF63BE7B"/>
      </colorScale>
    </cfRule>
  </conditionalFormatting>
  <conditionalFormatting sqref="K3:K259">
    <cfRule type="colorScale" priority="4">
      <colorScale>
        <cfvo type="min"/>
        <cfvo type="percentile" val="50"/>
        <cfvo type="max"/>
        <color rgb="FF00B0F0"/>
        <color theme="0"/>
        <color rgb="FFFF0000"/>
      </colorScale>
    </cfRule>
    <cfRule type="colorScale" priority="5">
      <colorScale>
        <cfvo type="min"/>
        <cfvo type="max"/>
        <color rgb="FFFCFCFF"/>
        <color rgb="FFF8696B"/>
      </colorScale>
    </cfRule>
  </conditionalFormatting>
  <conditionalFormatting sqref="C3:E259">
    <cfRule type="colorScale" priority="3">
      <colorScale>
        <cfvo type="min"/>
        <cfvo type="max"/>
        <color theme="0"/>
        <color rgb="FF00B0F0"/>
      </colorScale>
    </cfRule>
  </conditionalFormatting>
  <conditionalFormatting sqref="F3:H259">
    <cfRule type="colorScale" priority="2">
      <colorScale>
        <cfvo type="min"/>
        <cfvo type="max"/>
        <color theme="0"/>
        <color rgb="FFFF0000"/>
      </colorScale>
    </cfRule>
  </conditionalFormatting>
  <conditionalFormatting sqref="K1:K1048576">
    <cfRule type="colorScale" priority="1">
      <colorScale>
        <cfvo type="percentile" val="10"/>
        <cfvo type="num" val="0"/>
        <cfvo type="percentile" val="90"/>
        <color rgb="FF00B0F0"/>
        <color theme="0"/>
        <color rgb="FFFF00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6"/>
  <sheetViews>
    <sheetView workbookViewId="0">
      <selection activeCell="B34" sqref="B34"/>
    </sheetView>
  </sheetViews>
  <sheetFormatPr defaultRowHeight="16.5" x14ac:dyDescent="0.3"/>
  <cols>
    <col min="1" max="1" width="13" bestFit="1" customWidth="1"/>
    <col min="2" max="2" width="19.125" bestFit="1" customWidth="1"/>
    <col min="3" max="5" width="11.25" bestFit="1" customWidth="1"/>
    <col min="6" max="8" width="11.5" bestFit="1" customWidth="1"/>
    <col min="9" max="9" width="11.25" bestFit="1" customWidth="1"/>
    <col min="10" max="10" width="13.75" bestFit="1" customWidth="1"/>
    <col min="11" max="11" width="13.5" bestFit="1" customWidth="1"/>
    <col min="12" max="12" width="11.5" bestFit="1" customWidth="1"/>
    <col min="13" max="13" width="15.125" bestFit="1" customWidth="1"/>
  </cols>
  <sheetData>
    <row r="1" spans="1:14" ht="17.25" thickBot="1" x14ac:dyDescent="0.35">
      <c r="A1" s="46"/>
      <c r="B1" s="46"/>
      <c r="C1" s="58" t="s">
        <v>757</v>
      </c>
      <c r="D1" s="59"/>
      <c r="E1" s="59"/>
      <c r="F1" s="59"/>
      <c r="G1" s="59"/>
      <c r="H1" s="60"/>
      <c r="I1" s="46"/>
      <c r="J1" s="46"/>
      <c r="K1" s="46"/>
      <c r="L1" s="46"/>
      <c r="M1" s="46"/>
      <c r="N1" s="46"/>
    </row>
    <row r="2" spans="1:14" ht="17.25" thickBot="1" x14ac:dyDescent="0.35">
      <c r="A2" s="4" t="s">
        <v>0</v>
      </c>
      <c r="B2" s="42" t="s">
        <v>758</v>
      </c>
      <c r="C2" s="4" t="s">
        <v>220</v>
      </c>
      <c r="D2" s="6" t="s">
        <v>221</v>
      </c>
      <c r="E2" s="6" t="s">
        <v>222</v>
      </c>
      <c r="F2" s="6" t="s">
        <v>278</v>
      </c>
      <c r="G2" s="6" t="s">
        <v>279</v>
      </c>
      <c r="H2" s="5" t="s">
        <v>280</v>
      </c>
      <c r="I2" s="41" t="s">
        <v>759</v>
      </c>
      <c r="J2" s="6" t="s">
        <v>737</v>
      </c>
      <c r="K2" s="42" t="s">
        <v>760</v>
      </c>
      <c r="L2" s="4" t="s">
        <v>761</v>
      </c>
      <c r="M2" s="42" t="s">
        <v>740</v>
      </c>
      <c r="N2" s="3" t="s">
        <v>762</v>
      </c>
    </row>
    <row r="3" spans="1:14" x14ac:dyDescent="0.3">
      <c r="A3" s="7" t="s">
        <v>289</v>
      </c>
      <c r="B3" s="11">
        <v>0</v>
      </c>
      <c r="C3" s="7">
        <v>20.7427883148193</v>
      </c>
      <c r="D3" s="8">
        <v>20.665851593017599</v>
      </c>
      <c r="E3" s="8">
        <v>20.379625320434599</v>
      </c>
      <c r="F3" s="8">
        <v>25.0856323242188</v>
      </c>
      <c r="G3" s="8">
        <v>26.463365554809599</v>
      </c>
      <c r="H3" s="12">
        <v>28.202938079833999</v>
      </c>
      <c r="I3" s="10">
        <v>20.665851593017599</v>
      </c>
      <c r="J3" s="8">
        <v>26.463365554809599</v>
      </c>
      <c r="K3" s="11">
        <v>5.7975139617919993</v>
      </c>
      <c r="L3" s="7">
        <v>0</v>
      </c>
      <c r="M3" s="11">
        <v>3</v>
      </c>
      <c r="N3" s="27" t="s">
        <v>743</v>
      </c>
    </row>
    <row r="4" spans="1:14" x14ac:dyDescent="0.3">
      <c r="A4" s="13" t="s">
        <v>197</v>
      </c>
      <c r="B4" s="17">
        <v>0</v>
      </c>
      <c r="C4" s="13">
        <v>20.3013305664063</v>
      </c>
      <c r="D4" s="14">
        <v>20.2004089355469</v>
      </c>
      <c r="E4" s="14">
        <v>20.719676971435501</v>
      </c>
      <c r="F4" s="14">
        <v>25.072158813476602</v>
      </c>
      <c r="G4" s="14">
        <v>25.696704864501999</v>
      </c>
      <c r="H4" s="18">
        <v>27.407543182373001</v>
      </c>
      <c r="I4" s="16">
        <v>20.3013305664063</v>
      </c>
      <c r="J4" s="14">
        <v>25.696704864501999</v>
      </c>
      <c r="K4" s="17">
        <v>5.3953742980956996</v>
      </c>
      <c r="L4" s="13">
        <v>1</v>
      </c>
      <c r="M4" s="17">
        <v>3</v>
      </c>
      <c r="N4" s="28" t="s">
        <v>743</v>
      </c>
    </row>
    <row r="5" spans="1:14" x14ac:dyDescent="0.3">
      <c r="A5" s="13" t="s">
        <v>125</v>
      </c>
      <c r="B5" s="17">
        <v>0.999</v>
      </c>
      <c r="C5" s="13">
        <v>19.698348999023398</v>
      </c>
      <c r="D5" s="14">
        <v>22.1009731292725</v>
      </c>
      <c r="E5" s="14">
        <v>21.158519744873001</v>
      </c>
      <c r="F5" s="14">
        <v>26.242570877075199</v>
      </c>
      <c r="G5" s="14">
        <v>25.858554840087901</v>
      </c>
      <c r="H5" s="18">
        <v>26.200725555419901</v>
      </c>
      <c r="I5" s="16">
        <v>21.158519744873001</v>
      </c>
      <c r="J5" s="14">
        <v>26.200725555419901</v>
      </c>
      <c r="K5" s="17">
        <v>5.0422058105468999</v>
      </c>
      <c r="L5" s="13">
        <v>1</v>
      </c>
      <c r="M5" s="17">
        <v>3</v>
      </c>
      <c r="N5" s="28" t="s">
        <v>763</v>
      </c>
    </row>
    <row r="6" spans="1:14" x14ac:dyDescent="0.3">
      <c r="A6" s="13" t="s">
        <v>179</v>
      </c>
      <c r="B6" s="17">
        <v>0</v>
      </c>
      <c r="C6" s="13">
        <v>21.580360412597699</v>
      </c>
      <c r="D6" s="14">
        <v>20.905244827270501</v>
      </c>
      <c r="E6" s="14">
        <v>21.798225402831999</v>
      </c>
      <c r="F6" s="14">
        <v>25.582025527954102</v>
      </c>
      <c r="G6" s="14">
        <v>25.132404327392599</v>
      </c>
      <c r="H6" s="18">
        <v>26.704530715942401</v>
      </c>
      <c r="I6" s="16">
        <v>21.580360412597699</v>
      </c>
      <c r="J6" s="14">
        <v>25.582025527954102</v>
      </c>
      <c r="K6" s="17">
        <v>4.0016651153564027</v>
      </c>
      <c r="L6" s="13">
        <v>1</v>
      </c>
      <c r="M6" s="17">
        <v>3</v>
      </c>
      <c r="N6" s="28" t="s">
        <v>763</v>
      </c>
    </row>
    <row r="7" spans="1:14" x14ac:dyDescent="0.3">
      <c r="A7" s="13" t="s">
        <v>168</v>
      </c>
      <c r="B7" s="17">
        <v>0</v>
      </c>
      <c r="C7" s="13">
        <v>20.6793613433838</v>
      </c>
      <c r="D7" s="14">
        <v>20.946212768554702</v>
      </c>
      <c r="E7" s="14">
        <v>22.455774307251001</v>
      </c>
      <c r="F7" s="14">
        <v>23.884605407714801</v>
      </c>
      <c r="G7" s="14">
        <v>24.894729614257798</v>
      </c>
      <c r="H7" s="18">
        <v>24.901523590087901</v>
      </c>
      <c r="I7" s="16">
        <v>20.946212768554702</v>
      </c>
      <c r="J7" s="14">
        <v>24.894729614257798</v>
      </c>
      <c r="K7" s="17">
        <v>3.9485168457030966</v>
      </c>
      <c r="L7" s="13">
        <v>0</v>
      </c>
      <c r="M7" s="17">
        <v>3</v>
      </c>
      <c r="N7" s="28" t="s">
        <v>763</v>
      </c>
    </row>
    <row r="8" spans="1:14" x14ac:dyDescent="0.3">
      <c r="A8" s="13" t="s">
        <v>245</v>
      </c>
      <c r="B8" s="17">
        <v>2.1999999999999999E-2</v>
      </c>
      <c r="C8" s="13">
        <v>20.3537998199463</v>
      </c>
      <c r="D8" s="14">
        <v>25.724617004394499</v>
      </c>
      <c r="E8" s="14">
        <v>21.480949401855501</v>
      </c>
      <c r="F8" s="14">
        <v>19.646068572998001</v>
      </c>
      <c r="G8" s="14">
        <v>25.277105331420898</v>
      </c>
      <c r="H8" s="18">
        <v>25.836887359619102</v>
      </c>
      <c r="I8" s="16">
        <v>21.480949401855501</v>
      </c>
      <c r="J8" s="14">
        <v>25.277105331420898</v>
      </c>
      <c r="K8" s="17">
        <v>3.7961559295653977</v>
      </c>
      <c r="L8" s="13">
        <v>1</v>
      </c>
      <c r="M8" s="17">
        <v>2</v>
      </c>
      <c r="N8" s="28" t="s">
        <v>743</v>
      </c>
    </row>
    <row r="9" spans="1:14" x14ac:dyDescent="0.3">
      <c r="A9" s="13" t="s">
        <v>34</v>
      </c>
      <c r="B9" s="17">
        <v>0.96199999999999997</v>
      </c>
      <c r="C9" s="13">
        <v>20.134771347045898</v>
      </c>
      <c r="D9" s="14">
        <v>20.777317047119102</v>
      </c>
      <c r="E9" s="14">
        <v>21.752285003662099</v>
      </c>
      <c r="F9" s="14">
        <v>20.776206970214801</v>
      </c>
      <c r="G9" s="14">
        <v>24.055036544799801</v>
      </c>
      <c r="H9" s="18">
        <v>23.7280387878418</v>
      </c>
      <c r="I9" s="16">
        <v>20.777317047119102</v>
      </c>
      <c r="J9" s="14">
        <v>23.7280387878418</v>
      </c>
      <c r="K9" s="17">
        <v>2.9507217407226989</v>
      </c>
      <c r="L9" s="13">
        <v>2</v>
      </c>
      <c r="M9" s="17">
        <v>3</v>
      </c>
      <c r="N9" s="28" t="s">
        <v>743</v>
      </c>
    </row>
    <row r="10" spans="1:14" x14ac:dyDescent="0.3">
      <c r="A10" s="13" t="s">
        <v>290</v>
      </c>
      <c r="B10" s="17">
        <v>1.4E-2</v>
      </c>
      <c r="C10" s="13">
        <v>19.922050476074201</v>
      </c>
      <c r="D10" s="14">
        <v>21.1515407562256</v>
      </c>
      <c r="E10" s="14">
        <v>21.308538436889599</v>
      </c>
      <c r="F10" s="14">
        <v>23.7396450042725</v>
      </c>
      <c r="G10" s="14">
        <v>23.938982009887699</v>
      </c>
      <c r="H10" s="18">
        <v>25.916263580322301</v>
      </c>
      <c r="I10" s="16">
        <v>21.1515407562256</v>
      </c>
      <c r="J10" s="14">
        <v>23.938982009887699</v>
      </c>
      <c r="K10" s="17">
        <v>2.7874412536620987</v>
      </c>
      <c r="L10" s="13">
        <v>0</v>
      </c>
      <c r="M10" s="17">
        <v>3</v>
      </c>
      <c r="N10" s="28" t="s">
        <v>743</v>
      </c>
    </row>
    <row r="11" spans="1:14" x14ac:dyDescent="0.3">
      <c r="A11" s="13" t="s">
        <v>84</v>
      </c>
      <c r="B11" s="17">
        <v>0.86199999999999999</v>
      </c>
      <c r="C11" s="13">
        <v>23.4477233886719</v>
      </c>
      <c r="D11" s="14">
        <v>23.363927841186499</v>
      </c>
      <c r="E11" s="14">
        <v>24.214750289916999</v>
      </c>
      <c r="F11" s="14">
        <v>25.4000854492188</v>
      </c>
      <c r="G11" s="14">
        <v>26.197454452514599</v>
      </c>
      <c r="H11" s="18">
        <v>26.382055282592798</v>
      </c>
      <c r="I11" s="16">
        <v>23.4477233886719</v>
      </c>
      <c r="J11" s="14">
        <v>26.197454452514599</v>
      </c>
      <c r="K11" s="17">
        <v>2.7497310638426988</v>
      </c>
      <c r="L11" s="13">
        <v>3</v>
      </c>
      <c r="M11" s="17">
        <v>3</v>
      </c>
      <c r="N11" s="28" t="s">
        <v>743</v>
      </c>
    </row>
    <row r="12" spans="1:14" x14ac:dyDescent="0.3">
      <c r="A12" s="13" t="s">
        <v>226</v>
      </c>
      <c r="B12" s="17">
        <v>0.999</v>
      </c>
      <c r="C12" s="13">
        <v>20.249799728393601</v>
      </c>
      <c r="D12" s="14">
        <v>22.3767490386963</v>
      </c>
      <c r="E12" s="14">
        <v>20.473905563354499</v>
      </c>
      <c r="F12" s="14">
        <v>19.954238891601602</v>
      </c>
      <c r="G12" s="14">
        <v>23.011987686157202</v>
      </c>
      <c r="H12" s="18">
        <v>23.027948379516602</v>
      </c>
      <c r="I12" s="16">
        <v>20.473905563354499</v>
      </c>
      <c r="J12" s="14">
        <v>23.011987686157202</v>
      </c>
      <c r="K12" s="17">
        <v>2.5380821228027024</v>
      </c>
      <c r="L12" s="13">
        <v>1</v>
      </c>
      <c r="M12" s="17">
        <v>2</v>
      </c>
      <c r="N12" s="28" t="s">
        <v>743</v>
      </c>
    </row>
    <row r="13" spans="1:14" x14ac:dyDescent="0.3">
      <c r="A13" s="13" t="s">
        <v>23</v>
      </c>
      <c r="B13" s="17">
        <v>0.98</v>
      </c>
      <c r="C13" s="13">
        <v>24.015733718872099</v>
      </c>
      <c r="D13" s="14">
        <v>24.494123458862301</v>
      </c>
      <c r="E13" s="14">
        <v>24.8258762359619</v>
      </c>
      <c r="F13" s="14">
        <v>25.391382217407202</v>
      </c>
      <c r="G13" s="14">
        <v>26.850780487060501</v>
      </c>
      <c r="H13" s="18">
        <v>27.1363925933838</v>
      </c>
      <c r="I13" s="16">
        <v>24.494123458862301</v>
      </c>
      <c r="J13" s="14">
        <v>26.850780487060501</v>
      </c>
      <c r="K13" s="17">
        <v>2.3566570281981996</v>
      </c>
      <c r="L13" s="13">
        <v>3</v>
      </c>
      <c r="M13" s="17">
        <v>3</v>
      </c>
      <c r="N13" s="28" t="s">
        <v>763</v>
      </c>
    </row>
    <row r="14" spans="1:14" x14ac:dyDescent="0.3">
      <c r="A14" s="13" t="s">
        <v>116</v>
      </c>
      <c r="B14" s="17">
        <v>0.99299999999999999</v>
      </c>
      <c r="C14" s="13">
        <v>21.369493484497099</v>
      </c>
      <c r="D14" s="14">
        <v>21.587944030761701</v>
      </c>
      <c r="E14" s="14">
        <v>21.749509811401399</v>
      </c>
      <c r="F14" s="14">
        <v>22.154016494751001</v>
      </c>
      <c r="G14" s="14">
        <v>24.6362419128418</v>
      </c>
      <c r="H14" s="18">
        <v>23.878684997558601</v>
      </c>
      <c r="I14" s="16">
        <v>21.587944030761701</v>
      </c>
      <c r="J14" s="14">
        <v>23.878684997558601</v>
      </c>
      <c r="K14" s="17">
        <v>2.2907409667968999</v>
      </c>
      <c r="L14" s="13">
        <v>1</v>
      </c>
      <c r="M14" s="17">
        <v>3</v>
      </c>
      <c r="N14" s="28" t="s">
        <v>743</v>
      </c>
    </row>
    <row r="15" spans="1:14" x14ac:dyDescent="0.3">
      <c r="A15" s="13" t="s">
        <v>122</v>
      </c>
      <c r="B15" s="17">
        <v>0.68200000000000005</v>
      </c>
      <c r="C15" s="13">
        <v>22.4943141937256</v>
      </c>
      <c r="D15" s="14">
        <v>23.356824874877901</v>
      </c>
      <c r="E15" s="14">
        <v>24.791925430297901</v>
      </c>
      <c r="F15" s="14">
        <v>25.001035690307599</v>
      </c>
      <c r="G15" s="14">
        <v>25.413505554199201</v>
      </c>
      <c r="H15" s="18">
        <v>25.614944458007798</v>
      </c>
      <c r="I15" s="16">
        <v>23.356824874877901</v>
      </c>
      <c r="J15" s="14">
        <v>25.413505554199201</v>
      </c>
      <c r="K15" s="17">
        <v>2.0566806793212997</v>
      </c>
      <c r="L15" s="13">
        <v>3</v>
      </c>
      <c r="M15" s="17">
        <v>3</v>
      </c>
      <c r="N15" s="28" t="s">
        <v>743</v>
      </c>
    </row>
    <row r="16" spans="1:14" x14ac:dyDescent="0.3">
      <c r="A16" s="13" t="s">
        <v>232</v>
      </c>
      <c r="B16" s="17">
        <v>0.76700000000000002</v>
      </c>
      <c r="C16" s="13">
        <v>21.019880294799801</v>
      </c>
      <c r="D16" s="14">
        <v>23.823535919189499</v>
      </c>
      <c r="E16" s="14">
        <v>21.8428058624268</v>
      </c>
      <c r="F16" s="14">
        <v>20.9692783355713</v>
      </c>
      <c r="G16" s="14">
        <v>23.654121398925799</v>
      </c>
      <c r="H16" s="18">
        <v>24.054641723632798</v>
      </c>
      <c r="I16" s="16">
        <v>21.8428058624268</v>
      </c>
      <c r="J16" s="14">
        <v>23.654121398925799</v>
      </c>
      <c r="K16" s="17">
        <v>1.8113155364989986</v>
      </c>
      <c r="L16" s="13">
        <v>2</v>
      </c>
      <c r="M16" s="17">
        <v>3</v>
      </c>
      <c r="N16" s="28" t="s">
        <v>763</v>
      </c>
    </row>
    <row r="17" spans="1:14" x14ac:dyDescent="0.3">
      <c r="A17" s="13" t="s">
        <v>173</v>
      </c>
      <c r="B17" s="17">
        <v>0.55700000000000005</v>
      </c>
      <c r="C17" s="13">
        <v>19.5591735839844</v>
      </c>
      <c r="D17" s="14">
        <v>21.025026321411101</v>
      </c>
      <c r="E17" s="14">
        <v>20.6004753112793</v>
      </c>
      <c r="F17" s="14">
        <v>22.403823852539102</v>
      </c>
      <c r="G17" s="14">
        <v>22.646665573120099</v>
      </c>
      <c r="H17" s="18">
        <v>22.3726482391357</v>
      </c>
      <c r="I17" s="16">
        <v>20.6004753112793</v>
      </c>
      <c r="J17" s="14">
        <v>22.403823852539102</v>
      </c>
      <c r="K17" s="17">
        <v>1.8033485412598012</v>
      </c>
      <c r="L17" s="13">
        <v>0</v>
      </c>
      <c r="M17" s="17">
        <v>3</v>
      </c>
      <c r="N17" s="28" t="s">
        <v>743</v>
      </c>
    </row>
    <row r="18" spans="1:14" x14ac:dyDescent="0.3">
      <c r="A18" s="13" t="s">
        <v>238</v>
      </c>
      <c r="B18" s="17">
        <v>0.97799999999999998</v>
      </c>
      <c r="C18" s="13">
        <v>20.294334411621101</v>
      </c>
      <c r="D18" s="14">
        <v>21.0644721984863</v>
      </c>
      <c r="E18" s="14">
        <v>20.8487739562988</v>
      </c>
      <c r="F18" s="14">
        <v>21.641839981079102</v>
      </c>
      <c r="G18" s="14">
        <v>22.904052734375</v>
      </c>
      <c r="H18" s="18">
        <v>22.528589248657202</v>
      </c>
      <c r="I18" s="16">
        <v>20.8487739562988</v>
      </c>
      <c r="J18" s="14">
        <v>22.528589248657202</v>
      </c>
      <c r="K18" s="17">
        <v>1.679815292358402</v>
      </c>
      <c r="L18" s="13">
        <v>1</v>
      </c>
      <c r="M18" s="17">
        <v>3</v>
      </c>
      <c r="N18" s="28" t="s">
        <v>763</v>
      </c>
    </row>
    <row r="19" spans="1:14" x14ac:dyDescent="0.3">
      <c r="A19" s="13" t="s">
        <v>50</v>
      </c>
      <c r="B19" s="17">
        <v>0.99299999999999999</v>
      </c>
      <c r="C19" s="13">
        <v>20.0710048675537</v>
      </c>
      <c r="D19" s="14">
        <v>21.8171501159668</v>
      </c>
      <c r="E19" s="14">
        <v>23.551214218139599</v>
      </c>
      <c r="F19" s="14">
        <v>22.7587490081787</v>
      </c>
      <c r="G19" s="14">
        <v>23.520729064941399</v>
      </c>
      <c r="H19" s="18">
        <v>23.431053161621101</v>
      </c>
      <c r="I19" s="16">
        <v>21.8171501159668</v>
      </c>
      <c r="J19" s="14">
        <v>23.431053161621101</v>
      </c>
      <c r="K19" s="17">
        <v>1.6139030456543004</v>
      </c>
      <c r="L19" s="13">
        <v>3</v>
      </c>
      <c r="M19" s="17">
        <v>3</v>
      </c>
      <c r="N19" s="28" t="s">
        <v>743</v>
      </c>
    </row>
    <row r="20" spans="1:14" x14ac:dyDescent="0.3">
      <c r="A20" s="13" t="s">
        <v>212</v>
      </c>
      <c r="B20" s="17">
        <v>0</v>
      </c>
      <c r="C20" s="13">
        <v>20.3497619628906</v>
      </c>
      <c r="D20" s="14">
        <v>21.5687770843506</v>
      </c>
      <c r="E20" s="14">
        <v>20.700239181518601</v>
      </c>
      <c r="F20" s="14">
        <v>22.304508209228501</v>
      </c>
      <c r="G20" s="14">
        <v>19.887144088745099</v>
      </c>
      <c r="H20" s="18">
        <v>23.5010070800781</v>
      </c>
      <c r="I20" s="16">
        <v>20.700239181518601</v>
      </c>
      <c r="J20" s="14">
        <v>22.304508209228501</v>
      </c>
      <c r="K20" s="17">
        <v>1.6042690277099005</v>
      </c>
      <c r="L20" s="13">
        <v>0</v>
      </c>
      <c r="M20" s="17">
        <v>2</v>
      </c>
      <c r="N20" s="28" t="s">
        <v>743</v>
      </c>
    </row>
    <row r="21" spans="1:14" x14ac:dyDescent="0.3">
      <c r="A21" s="13" t="s">
        <v>291</v>
      </c>
      <c r="B21" s="17">
        <v>0</v>
      </c>
      <c r="C21" s="13">
        <v>20.454143524169901</v>
      </c>
      <c r="D21" s="14">
        <v>20.425092697143601</v>
      </c>
      <c r="E21" s="14">
        <v>21.545568466186499</v>
      </c>
      <c r="F21" s="14">
        <v>21.884840011596701</v>
      </c>
      <c r="G21" s="14">
        <v>20.920845031738299</v>
      </c>
      <c r="H21" s="18">
        <v>23.4461669921875</v>
      </c>
      <c r="I21" s="16">
        <v>20.454143524169901</v>
      </c>
      <c r="J21" s="14">
        <v>21.884840011596701</v>
      </c>
      <c r="K21" s="17">
        <v>1.4306964874268004</v>
      </c>
      <c r="L21" s="13">
        <v>0</v>
      </c>
      <c r="M21" s="17">
        <v>2</v>
      </c>
      <c r="N21" s="28" t="s">
        <v>763</v>
      </c>
    </row>
    <row r="22" spans="1:14" x14ac:dyDescent="0.3">
      <c r="A22" s="13" t="s">
        <v>39</v>
      </c>
      <c r="B22" s="17">
        <v>0.99299999999999999</v>
      </c>
      <c r="C22" s="13">
        <v>22.610179901123001</v>
      </c>
      <c r="D22" s="14">
        <v>22.767484664916999</v>
      </c>
      <c r="E22" s="14">
        <v>23.270490646362301</v>
      </c>
      <c r="F22" s="14">
        <v>23.774023056030298</v>
      </c>
      <c r="G22" s="14">
        <v>24.164188385009801</v>
      </c>
      <c r="H22" s="18">
        <v>24.1703205108643</v>
      </c>
      <c r="I22" s="16">
        <v>22.767484664916999</v>
      </c>
      <c r="J22" s="14">
        <v>24.164188385009801</v>
      </c>
      <c r="K22" s="17">
        <v>1.3967037200928019</v>
      </c>
      <c r="L22" s="13">
        <v>3</v>
      </c>
      <c r="M22" s="17">
        <v>3</v>
      </c>
      <c r="N22" s="28" t="s">
        <v>763</v>
      </c>
    </row>
    <row r="23" spans="1:14" x14ac:dyDescent="0.3">
      <c r="A23" s="13" t="s">
        <v>108</v>
      </c>
      <c r="B23" s="17">
        <v>2.4E-2</v>
      </c>
      <c r="C23" s="13">
        <v>21.621686935424801</v>
      </c>
      <c r="D23" s="14">
        <v>23.394453048706101</v>
      </c>
      <c r="E23" s="14">
        <v>22.919244766235401</v>
      </c>
      <c r="F23" s="14">
        <v>23.491765975952099</v>
      </c>
      <c r="G23" s="14">
        <v>24.288927078247099</v>
      </c>
      <c r="H23" s="18">
        <v>24.8996887207031</v>
      </c>
      <c r="I23" s="16">
        <v>22.919244766235401</v>
      </c>
      <c r="J23" s="14">
        <v>24.288927078247099</v>
      </c>
      <c r="K23" s="17">
        <v>1.3696823120116974</v>
      </c>
      <c r="L23" s="13">
        <v>3</v>
      </c>
      <c r="M23" s="17">
        <v>3</v>
      </c>
      <c r="N23" s="28" t="s">
        <v>763</v>
      </c>
    </row>
    <row r="24" spans="1:14" x14ac:dyDescent="0.3">
      <c r="A24" s="13" t="s">
        <v>41</v>
      </c>
      <c r="B24" s="17">
        <v>0.95799999999999996</v>
      </c>
      <c r="C24" s="13">
        <v>22.663389205932599</v>
      </c>
      <c r="D24" s="14">
        <v>23.375064849853501</v>
      </c>
      <c r="E24" s="14">
        <v>22.140792846679702</v>
      </c>
      <c r="F24" s="14">
        <v>23.890056610107401</v>
      </c>
      <c r="G24" s="14">
        <v>23.971408843994102</v>
      </c>
      <c r="H24" s="18">
        <v>24.096326828002901</v>
      </c>
      <c r="I24" s="16">
        <v>22.663389205932599</v>
      </c>
      <c r="J24" s="14">
        <v>23.971408843994102</v>
      </c>
      <c r="K24" s="17">
        <v>1.3080196380615021</v>
      </c>
      <c r="L24" s="13">
        <v>2</v>
      </c>
      <c r="M24" s="17">
        <v>3</v>
      </c>
      <c r="N24" s="28" t="s">
        <v>763</v>
      </c>
    </row>
    <row r="25" spans="1:14" x14ac:dyDescent="0.3">
      <c r="A25" s="13" t="s">
        <v>63</v>
      </c>
      <c r="B25" s="17">
        <v>0.224</v>
      </c>
      <c r="C25" s="13">
        <v>20.5372829437256</v>
      </c>
      <c r="D25" s="14">
        <v>22.198122024536101</v>
      </c>
      <c r="E25" s="14">
        <v>20.8220310211182</v>
      </c>
      <c r="F25" s="14">
        <v>20.538022994995099</v>
      </c>
      <c r="G25" s="14">
        <v>22.0913181304932</v>
      </c>
      <c r="H25" s="18">
        <v>22.140192031860401</v>
      </c>
      <c r="I25" s="16">
        <v>20.8220310211182</v>
      </c>
      <c r="J25" s="14">
        <v>22.0913181304932</v>
      </c>
      <c r="K25" s="17">
        <v>1.269287109375</v>
      </c>
      <c r="L25" s="13">
        <v>2</v>
      </c>
      <c r="M25" s="17">
        <v>3</v>
      </c>
      <c r="N25" s="28" t="s">
        <v>743</v>
      </c>
    </row>
    <row r="26" spans="1:14" x14ac:dyDescent="0.3">
      <c r="A26" s="13" t="s">
        <v>52</v>
      </c>
      <c r="B26" s="17">
        <v>0.74</v>
      </c>
      <c r="C26" s="13">
        <v>20.2120056152344</v>
      </c>
      <c r="D26" s="14">
        <v>21.334039688110401</v>
      </c>
      <c r="E26" s="14">
        <v>20.930830001831101</v>
      </c>
      <c r="F26" s="14">
        <v>21.8262748718262</v>
      </c>
      <c r="G26" s="14">
        <v>22.3471565246582</v>
      </c>
      <c r="H26" s="18">
        <v>22.185497283935501</v>
      </c>
      <c r="I26" s="16">
        <v>20.930830001831101</v>
      </c>
      <c r="J26" s="14">
        <v>22.185497283935501</v>
      </c>
      <c r="K26" s="17">
        <v>1.2546672821043998</v>
      </c>
      <c r="L26" s="13">
        <v>1</v>
      </c>
      <c r="M26" s="17">
        <v>3</v>
      </c>
      <c r="N26" s="28" t="s">
        <v>743</v>
      </c>
    </row>
    <row r="27" spans="1:14" x14ac:dyDescent="0.3">
      <c r="A27" s="13" t="s">
        <v>33</v>
      </c>
      <c r="B27" s="17">
        <v>0.98899999999999999</v>
      </c>
      <c r="C27" s="13">
        <v>24.266599655151399</v>
      </c>
      <c r="D27" s="14">
        <v>24.111362457275401</v>
      </c>
      <c r="E27" s="14">
        <v>24.776426315307599</v>
      </c>
      <c r="F27" s="14">
        <v>24.748365402221701</v>
      </c>
      <c r="G27" s="14">
        <v>25.4899387359619</v>
      </c>
      <c r="H27" s="18">
        <v>25.483129501342798</v>
      </c>
      <c r="I27" s="16">
        <v>24.266599655151399</v>
      </c>
      <c r="J27" s="14">
        <v>25.483129501342798</v>
      </c>
      <c r="K27" s="17">
        <v>1.2165298461913991</v>
      </c>
      <c r="L27" s="13">
        <v>3</v>
      </c>
      <c r="M27" s="17">
        <v>3</v>
      </c>
      <c r="N27" s="28" t="s">
        <v>763</v>
      </c>
    </row>
    <row r="28" spans="1:14" x14ac:dyDescent="0.3">
      <c r="A28" s="13" t="s">
        <v>16</v>
      </c>
      <c r="B28" s="17">
        <v>0.54200000000000004</v>
      </c>
      <c r="C28" s="13">
        <v>25.458492279052699</v>
      </c>
      <c r="D28" s="14">
        <v>25.421281814575199</v>
      </c>
      <c r="E28" s="14">
        <v>26.401201248168899</v>
      </c>
      <c r="F28" s="14">
        <v>26.190414428710898</v>
      </c>
      <c r="G28" s="14">
        <v>26.570907592773398</v>
      </c>
      <c r="H28" s="18">
        <v>27.137235641479499</v>
      </c>
      <c r="I28" s="16">
        <v>25.458492279052699</v>
      </c>
      <c r="J28" s="14">
        <v>26.570907592773398</v>
      </c>
      <c r="K28" s="17">
        <v>1.1124153137206996</v>
      </c>
      <c r="L28" s="13">
        <v>3</v>
      </c>
      <c r="M28" s="17">
        <v>3</v>
      </c>
      <c r="N28" s="28" t="s">
        <v>763</v>
      </c>
    </row>
    <row r="29" spans="1:14" x14ac:dyDescent="0.3">
      <c r="A29" s="13" t="s">
        <v>137</v>
      </c>
      <c r="B29" s="17">
        <v>0.01</v>
      </c>
      <c r="C29" s="13">
        <v>22.895450592041001</v>
      </c>
      <c r="D29" s="14">
        <v>22.832878112793001</v>
      </c>
      <c r="E29" s="14">
        <v>23.829389572143601</v>
      </c>
      <c r="F29" s="14">
        <v>23.5897426605225</v>
      </c>
      <c r="G29" s="14">
        <v>24.125</v>
      </c>
      <c r="H29" s="18">
        <v>23.9757785797119</v>
      </c>
      <c r="I29" s="16">
        <v>22.895450592041001</v>
      </c>
      <c r="J29" s="14">
        <v>23.9757785797119</v>
      </c>
      <c r="K29" s="17">
        <v>1.0803279876708984</v>
      </c>
      <c r="L29" s="13">
        <v>3</v>
      </c>
      <c r="M29" s="17">
        <v>3</v>
      </c>
      <c r="N29" s="28" t="s">
        <v>763</v>
      </c>
    </row>
    <row r="30" spans="1:14" x14ac:dyDescent="0.3">
      <c r="A30" s="13" t="s">
        <v>55</v>
      </c>
      <c r="B30" s="17">
        <v>0.98099999999999998</v>
      </c>
      <c r="C30" s="13">
        <v>22.903694152831999</v>
      </c>
      <c r="D30" s="14">
        <v>23.037643432617202</v>
      </c>
      <c r="E30" s="14">
        <v>24.266904830932599</v>
      </c>
      <c r="F30" s="14">
        <v>23.1363620758057</v>
      </c>
      <c r="G30" s="14">
        <v>24.085609436035199</v>
      </c>
      <c r="H30" s="18">
        <v>24.239244461059599</v>
      </c>
      <c r="I30" s="16">
        <v>23.037643432617202</v>
      </c>
      <c r="J30" s="14">
        <v>24.085609436035199</v>
      </c>
      <c r="K30" s="17">
        <v>1.0479660034179972</v>
      </c>
      <c r="L30" s="13">
        <v>3</v>
      </c>
      <c r="M30" s="17">
        <v>3</v>
      </c>
      <c r="N30" s="28" t="s">
        <v>743</v>
      </c>
    </row>
    <row r="31" spans="1:14" x14ac:dyDescent="0.3">
      <c r="A31" s="13" t="s">
        <v>32</v>
      </c>
      <c r="B31" s="17">
        <v>0.99399999999999999</v>
      </c>
      <c r="C31" s="13">
        <v>23.781530380248999</v>
      </c>
      <c r="D31" s="14">
        <v>24.6517333984375</v>
      </c>
      <c r="E31" s="14">
        <v>25.2108860015869</v>
      </c>
      <c r="F31" s="14">
        <v>23.152124404907202</v>
      </c>
      <c r="G31" s="14">
        <v>25.699607849121101</v>
      </c>
      <c r="H31" s="18">
        <v>26.276969909668001</v>
      </c>
      <c r="I31" s="16">
        <v>24.6517333984375</v>
      </c>
      <c r="J31" s="14">
        <v>25.699607849121101</v>
      </c>
      <c r="K31" s="17">
        <v>1.0478744506836009</v>
      </c>
      <c r="L31" s="13">
        <v>3</v>
      </c>
      <c r="M31" s="17">
        <v>3</v>
      </c>
      <c r="N31" s="28" t="s">
        <v>743</v>
      </c>
    </row>
    <row r="32" spans="1:14" x14ac:dyDescent="0.3">
      <c r="A32" s="13" t="s">
        <v>172</v>
      </c>
      <c r="B32" s="17">
        <v>0.83299999999999996</v>
      </c>
      <c r="C32" s="13">
        <v>20.186958312988299</v>
      </c>
      <c r="D32" s="14">
        <v>18.605913162231399</v>
      </c>
      <c r="E32" s="14">
        <v>21.4017143249512</v>
      </c>
      <c r="F32" s="14">
        <v>20.309816360473601</v>
      </c>
      <c r="G32" s="14">
        <v>21.228313446044901</v>
      </c>
      <c r="H32" s="18">
        <v>21.261905670166001</v>
      </c>
      <c r="I32" s="16">
        <v>20.186958312988299</v>
      </c>
      <c r="J32" s="14">
        <v>21.228313446044901</v>
      </c>
      <c r="K32" s="17">
        <v>1.0413551330566015</v>
      </c>
      <c r="L32" s="13">
        <v>2</v>
      </c>
      <c r="M32" s="17">
        <v>3</v>
      </c>
      <c r="N32" s="28" t="s">
        <v>743</v>
      </c>
    </row>
    <row r="33" spans="1:14" x14ac:dyDescent="0.3">
      <c r="A33" s="13" t="s">
        <v>241</v>
      </c>
      <c r="B33" s="17">
        <v>4.8000000000000001E-2</v>
      </c>
      <c r="C33" s="13">
        <v>19.825464248657202</v>
      </c>
      <c r="D33" s="14">
        <v>20.5441703796387</v>
      </c>
      <c r="E33" s="14">
        <v>20.9520072937012</v>
      </c>
      <c r="F33" s="14">
        <v>23.309991836547901</v>
      </c>
      <c r="G33" s="14">
        <v>21.547662734985401</v>
      </c>
      <c r="H33" s="18">
        <v>20.064395904541001</v>
      </c>
      <c r="I33" s="16">
        <v>20.5441703796387</v>
      </c>
      <c r="J33" s="14">
        <v>21.547662734985401</v>
      </c>
      <c r="K33" s="17">
        <v>1.003492355346701</v>
      </c>
      <c r="L33" s="13">
        <v>3</v>
      </c>
      <c r="M33" s="17">
        <v>3</v>
      </c>
      <c r="N33" s="28" t="s">
        <v>763</v>
      </c>
    </row>
    <row r="34" spans="1:14" x14ac:dyDescent="0.3">
      <c r="A34" s="13" t="s">
        <v>51</v>
      </c>
      <c r="B34" s="17">
        <v>0.996</v>
      </c>
      <c r="C34" s="13">
        <v>22.955999374389599</v>
      </c>
      <c r="D34" s="14">
        <v>22.942510604858398</v>
      </c>
      <c r="E34" s="14">
        <v>23.7319946289063</v>
      </c>
      <c r="F34" s="14">
        <v>22.0195713043213</v>
      </c>
      <c r="G34" s="14">
        <v>24.0822048187256</v>
      </c>
      <c r="H34" s="18">
        <v>23.908159255981399</v>
      </c>
      <c r="I34" s="16">
        <v>22.955999374389599</v>
      </c>
      <c r="J34" s="14">
        <v>23.908159255981399</v>
      </c>
      <c r="K34" s="17">
        <v>0.95215988159180043</v>
      </c>
      <c r="L34" s="13">
        <v>3</v>
      </c>
      <c r="M34" s="17">
        <v>3</v>
      </c>
      <c r="N34" s="28" t="s">
        <v>743</v>
      </c>
    </row>
    <row r="35" spans="1:14" x14ac:dyDescent="0.3">
      <c r="A35" s="13" t="s">
        <v>164</v>
      </c>
      <c r="B35" s="17">
        <v>0.999</v>
      </c>
      <c r="C35" s="13">
        <v>22.472124099731399</v>
      </c>
      <c r="D35" s="14">
        <v>23.2487888336182</v>
      </c>
      <c r="E35" s="14">
        <v>23.417051315307599</v>
      </c>
      <c r="F35" s="14">
        <v>22.238491058349599</v>
      </c>
      <c r="G35" s="14">
        <v>24.917034149169901</v>
      </c>
      <c r="H35" s="18">
        <v>24.1994228363037</v>
      </c>
      <c r="I35" s="16">
        <v>23.2487888336182</v>
      </c>
      <c r="J35" s="14">
        <v>24.1994228363037</v>
      </c>
      <c r="K35" s="17">
        <v>0.95063400268550069</v>
      </c>
      <c r="L35" s="13">
        <v>3</v>
      </c>
      <c r="M35" s="17">
        <v>3</v>
      </c>
      <c r="N35" s="28" t="s">
        <v>743</v>
      </c>
    </row>
    <row r="36" spans="1:14" x14ac:dyDescent="0.3">
      <c r="A36" s="13" t="s">
        <v>89</v>
      </c>
      <c r="B36" s="17">
        <v>0.96699999999999997</v>
      </c>
      <c r="C36" s="13">
        <v>25.0535278320313</v>
      </c>
      <c r="D36" s="14">
        <v>25.284946441650401</v>
      </c>
      <c r="E36" s="14">
        <v>26.078405380248999</v>
      </c>
      <c r="F36" s="14">
        <v>25.981868743896499</v>
      </c>
      <c r="G36" s="14">
        <v>26.213270187377901</v>
      </c>
      <c r="H36" s="18">
        <v>26.5393161773682</v>
      </c>
      <c r="I36" s="16">
        <v>25.284946441650401</v>
      </c>
      <c r="J36" s="14">
        <v>26.213270187377901</v>
      </c>
      <c r="K36" s="17">
        <v>0.92832374572749998</v>
      </c>
      <c r="L36" s="13">
        <v>3</v>
      </c>
      <c r="M36" s="17">
        <v>3</v>
      </c>
      <c r="N36" s="28" t="s">
        <v>743</v>
      </c>
    </row>
    <row r="37" spans="1:14" x14ac:dyDescent="0.3">
      <c r="A37" s="13" t="s">
        <v>157</v>
      </c>
      <c r="B37" s="17">
        <v>0.98799999999999999</v>
      </c>
      <c r="C37" s="13">
        <v>24.057825088501001</v>
      </c>
      <c r="D37" s="14">
        <v>25.450626373291001</v>
      </c>
      <c r="E37" s="14">
        <v>25.773563385009801</v>
      </c>
      <c r="F37" s="14">
        <v>24.907402038574201</v>
      </c>
      <c r="G37" s="14">
        <v>26.3729343414307</v>
      </c>
      <c r="H37" s="18">
        <v>26.956373214721701</v>
      </c>
      <c r="I37" s="16">
        <v>25.450626373291001</v>
      </c>
      <c r="J37" s="14">
        <v>26.3729343414307</v>
      </c>
      <c r="K37" s="17">
        <v>0.92230796813969818</v>
      </c>
      <c r="L37" s="13">
        <v>3</v>
      </c>
      <c r="M37" s="17">
        <v>3</v>
      </c>
      <c r="N37" s="28" t="s">
        <v>743</v>
      </c>
    </row>
    <row r="38" spans="1:14" x14ac:dyDescent="0.3">
      <c r="A38" s="13" t="s">
        <v>231</v>
      </c>
      <c r="B38" s="17">
        <v>0.14299999999999999</v>
      </c>
      <c r="C38" s="13">
        <v>20.033378601074201</v>
      </c>
      <c r="D38" s="14">
        <v>23.518754959106399</v>
      </c>
      <c r="E38" s="14">
        <v>21.8352947235107</v>
      </c>
      <c r="F38" s="14">
        <v>22.740306854248001</v>
      </c>
      <c r="G38" s="14">
        <v>22.906318664550799</v>
      </c>
      <c r="H38" s="18">
        <v>20.681501388549801</v>
      </c>
      <c r="I38" s="16">
        <v>21.8352947235107</v>
      </c>
      <c r="J38" s="14">
        <v>22.740306854248001</v>
      </c>
      <c r="K38" s="17">
        <v>0.90501213073730113</v>
      </c>
      <c r="L38" s="13">
        <v>1</v>
      </c>
      <c r="M38" s="17">
        <v>2</v>
      </c>
      <c r="N38" s="28" t="s">
        <v>763</v>
      </c>
    </row>
    <row r="39" spans="1:14" x14ac:dyDescent="0.3">
      <c r="A39" s="13" t="s">
        <v>20</v>
      </c>
      <c r="B39" s="17">
        <v>0.99399999999999999</v>
      </c>
      <c r="C39" s="13">
        <v>25.876808166503899</v>
      </c>
      <c r="D39" s="14">
        <v>25.752326965331999</v>
      </c>
      <c r="E39" s="14">
        <v>26.752866744995099</v>
      </c>
      <c r="F39" s="14">
        <v>26.5865802764893</v>
      </c>
      <c r="G39" s="14">
        <v>26.776340484619102</v>
      </c>
      <c r="H39" s="18">
        <v>27.1545810699463</v>
      </c>
      <c r="I39" s="16">
        <v>25.876808166503899</v>
      </c>
      <c r="J39" s="14">
        <v>26.776340484619102</v>
      </c>
      <c r="K39" s="17">
        <v>0.8995323181152024</v>
      </c>
      <c r="L39" s="13">
        <v>3</v>
      </c>
      <c r="M39" s="17">
        <v>3</v>
      </c>
      <c r="N39" s="28" t="s">
        <v>743</v>
      </c>
    </row>
    <row r="40" spans="1:14" x14ac:dyDescent="0.3">
      <c r="A40" s="13" t="s">
        <v>120</v>
      </c>
      <c r="B40" s="17">
        <v>0.98699999999999999</v>
      </c>
      <c r="C40" s="13">
        <v>21.510358810424801</v>
      </c>
      <c r="D40" s="14">
        <v>23.542787551879901</v>
      </c>
      <c r="E40" s="14">
        <v>23.3729572296143</v>
      </c>
      <c r="F40" s="14">
        <v>22.755214691162099</v>
      </c>
      <c r="G40" s="14">
        <v>24.885532379150401</v>
      </c>
      <c r="H40" s="18">
        <v>24.231889724731399</v>
      </c>
      <c r="I40" s="16">
        <v>23.3729572296143</v>
      </c>
      <c r="J40" s="14">
        <v>24.231889724731399</v>
      </c>
      <c r="K40" s="17">
        <v>0.85893249511709868</v>
      </c>
      <c r="L40" s="13">
        <v>3</v>
      </c>
      <c r="M40" s="17">
        <v>3</v>
      </c>
      <c r="N40" s="28" t="s">
        <v>743</v>
      </c>
    </row>
    <row r="41" spans="1:14" x14ac:dyDescent="0.3">
      <c r="A41" s="13" t="s">
        <v>28</v>
      </c>
      <c r="B41" s="17">
        <v>0.64900000000000002</v>
      </c>
      <c r="C41" s="13">
        <v>24.316452026367202</v>
      </c>
      <c r="D41" s="14">
        <v>25.6511631011963</v>
      </c>
      <c r="E41" s="14">
        <v>25.483390808105501</v>
      </c>
      <c r="F41" s="14">
        <v>23.961774826049801</v>
      </c>
      <c r="G41" s="14">
        <v>26.2930812835693</v>
      </c>
      <c r="H41" s="18">
        <v>26.844266891479499</v>
      </c>
      <c r="I41" s="16">
        <v>25.483390808105501</v>
      </c>
      <c r="J41" s="14">
        <v>26.2930812835693</v>
      </c>
      <c r="K41" s="17">
        <v>0.80969047546379969</v>
      </c>
      <c r="L41" s="13">
        <v>3</v>
      </c>
      <c r="M41" s="17">
        <v>3</v>
      </c>
      <c r="N41" s="28" t="s">
        <v>743</v>
      </c>
    </row>
    <row r="42" spans="1:14" x14ac:dyDescent="0.3">
      <c r="A42" s="13" t="s">
        <v>85</v>
      </c>
      <c r="B42" s="17">
        <v>0.85</v>
      </c>
      <c r="C42" s="13">
        <v>24.679105758666999</v>
      </c>
      <c r="D42" s="14">
        <v>24.683752059936499</v>
      </c>
      <c r="E42" s="14">
        <v>25.672725677490199</v>
      </c>
      <c r="F42" s="14">
        <v>25.207218170166001</v>
      </c>
      <c r="G42" s="14">
        <v>25.551631927490199</v>
      </c>
      <c r="H42" s="18">
        <v>25.4776096343994</v>
      </c>
      <c r="I42" s="16">
        <v>24.683752059936499</v>
      </c>
      <c r="J42" s="14">
        <v>25.4776096343994</v>
      </c>
      <c r="K42" s="17">
        <v>0.79385757446290128</v>
      </c>
      <c r="L42" s="13">
        <v>3</v>
      </c>
      <c r="M42" s="17">
        <v>3</v>
      </c>
      <c r="N42" s="28" t="s">
        <v>763</v>
      </c>
    </row>
    <row r="43" spans="1:14" x14ac:dyDescent="0.3">
      <c r="A43" s="13" t="s">
        <v>91</v>
      </c>
      <c r="B43" s="17">
        <v>0.999</v>
      </c>
      <c r="C43" s="13">
        <v>22.725822448730501</v>
      </c>
      <c r="D43" s="14">
        <v>24.208320617675799</v>
      </c>
      <c r="E43" s="14">
        <v>25.202442169189499</v>
      </c>
      <c r="F43" s="14">
        <v>24.174222946166999</v>
      </c>
      <c r="G43" s="14">
        <v>24.97043800354</v>
      </c>
      <c r="H43" s="18">
        <v>25.5258674621582</v>
      </c>
      <c r="I43" s="16">
        <v>24.208320617675799</v>
      </c>
      <c r="J43" s="14">
        <v>24.97043800354</v>
      </c>
      <c r="K43" s="17">
        <v>0.76211738586420097</v>
      </c>
      <c r="L43" s="13">
        <v>3</v>
      </c>
      <c r="M43" s="17">
        <v>3</v>
      </c>
      <c r="N43" s="28" t="s">
        <v>763</v>
      </c>
    </row>
    <row r="44" spans="1:14" x14ac:dyDescent="0.3">
      <c r="A44" s="13" t="s">
        <v>119</v>
      </c>
      <c r="B44" s="17">
        <v>0.95299999999999996</v>
      </c>
      <c r="C44" s="13">
        <v>23.096338272094702</v>
      </c>
      <c r="D44" s="14">
        <v>23.6422729492188</v>
      </c>
      <c r="E44" s="14">
        <v>21.3182258605957</v>
      </c>
      <c r="F44" s="14">
        <v>22.5210781097412</v>
      </c>
      <c r="G44" s="14">
        <v>23.754013061523398</v>
      </c>
      <c r="H44" s="18">
        <v>23.9144477844238</v>
      </c>
      <c r="I44" s="16">
        <v>23.096338272094702</v>
      </c>
      <c r="J44" s="14">
        <v>23.754013061523398</v>
      </c>
      <c r="K44" s="17">
        <v>0.65767478942869673</v>
      </c>
      <c r="L44" s="13">
        <v>2</v>
      </c>
      <c r="M44" s="17">
        <v>3</v>
      </c>
      <c r="N44" s="28" t="s">
        <v>743</v>
      </c>
    </row>
    <row r="45" spans="1:14" x14ac:dyDescent="0.3">
      <c r="A45" s="13" t="s">
        <v>132</v>
      </c>
      <c r="B45" s="17">
        <v>0.60499999999999998</v>
      </c>
      <c r="C45" s="13">
        <v>22.359706878662099</v>
      </c>
      <c r="D45" s="14">
        <v>23.007106781005898</v>
      </c>
      <c r="E45" s="14">
        <v>24.203899383544901</v>
      </c>
      <c r="F45" s="14">
        <v>23.335344314575199</v>
      </c>
      <c r="G45" s="14">
        <v>24.184675216674801</v>
      </c>
      <c r="H45" s="18">
        <v>23.6175136566162</v>
      </c>
      <c r="I45" s="16">
        <v>23.007106781005898</v>
      </c>
      <c r="J45" s="14">
        <v>23.6175136566162</v>
      </c>
      <c r="K45" s="17">
        <v>0.61040687561030182</v>
      </c>
      <c r="L45" s="13">
        <v>3</v>
      </c>
      <c r="M45" s="17">
        <v>3</v>
      </c>
      <c r="N45" s="28" t="s">
        <v>743</v>
      </c>
    </row>
    <row r="46" spans="1:14" x14ac:dyDescent="0.3">
      <c r="A46" s="13" t="s">
        <v>19</v>
      </c>
      <c r="B46" s="17">
        <v>0.998</v>
      </c>
      <c r="C46" s="13">
        <v>26.54416847229</v>
      </c>
      <c r="D46" s="14">
        <v>26.7183647155762</v>
      </c>
      <c r="E46" s="14">
        <v>27.804702758789102</v>
      </c>
      <c r="F46" s="14">
        <v>26.493959426879901</v>
      </c>
      <c r="G46" s="14">
        <v>27.325933456420898</v>
      </c>
      <c r="H46" s="18">
        <v>27.641321182251001</v>
      </c>
      <c r="I46" s="16">
        <v>26.7183647155762</v>
      </c>
      <c r="J46" s="14">
        <v>27.325933456420898</v>
      </c>
      <c r="K46" s="17">
        <v>0.60756874084469814</v>
      </c>
      <c r="L46" s="13">
        <v>3</v>
      </c>
      <c r="M46" s="17">
        <v>3</v>
      </c>
      <c r="N46" s="28" t="s">
        <v>743</v>
      </c>
    </row>
    <row r="47" spans="1:14" x14ac:dyDescent="0.3">
      <c r="A47" s="13" t="s">
        <v>133</v>
      </c>
      <c r="B47" s="17">
        <v>0.95</v>
      </c>
      <c r="C47" s="13">
        <v>23.665098190307599</v>
      </c>
      <c r="D47" s="14">
        <v>22.858259201049801</v>
      </c>
      <c r="E47" s="14">
        <v>24.7237033843994</v>
      </c>
      <c r="F47" s="14">
        <v>24.2154426574707</v>
      </c>
      <c r="G47" s="14">
        <v>24.681543350219702</v>
      </c>
      <c r="H47" s="18">
        <v>24.232236862182599</v>
      </c>
      <c r="I47" s="16">
        <v>23.665098190307599</v>
      </c>
      <c r="J47" s="14">
        <v>24.232236862182599</v>
      </c>
      <c r="K47" s="17">
        <v>0.567138671875</v>
      </c>
      <c r="L47" s="13">
        <v>3</v>
      </c>
      <c r="M47" s="17">
        <v>3</v>
      </c>
      <c r="N47" s="28" t="s">
        <v>763</v>
      </c>
    </row>
    <row r="48" spans="1:14" x14ac:dyDescent="0.3">
      <c r="A48" s="13" t="s">
        <v>78</v>
      </c>
      <c r="B48" s="17">
        <v>0.99099999999999999</v>
      </c>
      <c r="C48" s="13">
        <v>23.883710861206101</v>
      </c>
      <c r="D48" s="14">
        <v>23.919115066528299</v>
      </c>
      <c r="E48" s="14">
        <v>24.992568969726602</v>
      </c>
      <c r="F48" s="14">
        <v>23.8790588378906</v>
      </c>
      <c r="G48" s="14">
        <v>24.455553054809599</v>
      </c>
      <c r="H48" s="18">
        <v>24.5498962402344</v>
      </c>
      <c r="I48" s="16">
        <v>23.919115066528299</v>
      </c>
      <c r="J48" s="14">
        <v>24.455553054809599</v>
      </c>
      <c r="K48" s="17">
        <v>0.53643798828129974</v>
      </c>
      <c r="L48" s="13">
        <v>3</v>
      </c>
      <c r="M48" s="17">
        <v>3</v>
      </c>
      <c r="N48" s="28" t="s">
        <v>763</v>
      </c>
    </row>
    <row r="49" spans="1:14" x14ac:dyDescent="0.3">
      <c r="A49" s="13" t="s">
        <v>170</v>
      </c>
      <c r="B49" s="17">
        <v>0.12</v>
      </c>
      <c r="C49" s="13">
        <v>20.5062446594238</v>
      </c>
      <c r="D49" s="14">
        <v>21.6979885101318</v>
      </c>
      <c r="E49" s="14">
        <v>22.663192749023398</v>
      </c>
      <c r="F49" s="14">
        <v>20.101102828979499</v>
      </c>
      <c r="G49" s="14">
        <v>22.229566574096701</v>
      </c>
      <c r="H49" s="18">
        <v>22.409326553344702</v>
      </c>
      <c r="I49" s="16">
        <v>21.6979885101318</v>
      </c>
      <c r="J49" s="14">
        <v>22.229566574096701</v>
      </c>
      <c r="K49" s="17">
        <v>0.53157806396490059</v>
      </c>
      <c r="L49" s="13">
        <v>2</v>
      </c>
      <c r="M49" s="17">
        <v>2</v>
      </c>
      <c r="N49" s="28" t="s">
        <v>743</v>
      </c>
    </row>
    <row r="50" spans="1:14" x14ac:dyDescent="0.3">
      <c r="A50" s="13" t="s">
        <v>104</v>
      </c>
      <c r="B50" s="17">
        <v>0</v>
      </c>
      <c r="C50" s="13">
        <v>20.212141036987301</v>
      </c>
      <c r="D50" s="14">
        <v>23.403232574462901</v>
      </c>
      <c r="E50" s="14">
        <v>24.32639503479</v>
      </c>
      <c r="F50" s="14">
        <v>23.792667388916001</v>
      </c>
      <c r="G50" s="14">
        <v>23.907985687255898</v>
      </c>
      <c r="H50" s="18">
        <v>24.2185249328613</v>
      </c>
      <c r="I50" s="16">
        <v>23.403232574462901</v>
      </c>
      <c r="J50" s="14">
        <v>23.907985687255898</v>
      </c>
      <c r="K50" s="17">
        <v>0.50475311279299717</v>
      </c>
      <c r="L50" s="13">
        <v>2</v>
      </c>
      <c r="M50" s="17">
        <v>3</v>
      </c>
      <c r="N50" s="28" t="s">
        <v>763</v>
      </c>
    </row>
    <row r="51" spans="1:14" x14ac:dyDescent="0.3">
      <c r="A51" s="13" t="s">
        <v>130</v>
      </c>
      <c r="B51" s="17">
        <v>0.92900000000000005</v>
      </c>
      <c r="C51" s="13">
        <v>24.445285797119102</v>
      </c>
      <c r="D51" s="14">
        <v>24.2608852386475</v>
      </c>
      <c r="E51" s="14">
        <v>25.410449981689499</v>
      </c>
      <c r="F51" s="14">
        <v>24.5163688659668</v>
      </c>
      <c r="G51" s="14">
        <v>25.133893966674801</v>
      </c>
      <c r="H51" s="18">
        <v>24.9228210449219</v>
      </c>
      <c r="I51" s="16">
        <v>24.445285797119102</v>
      </c>
      <c r="J51" s="14">
        <v>24.9228210449219</v>
      </c>
      <c r="K51" s="17">
        <v>0.47753524780279832</v>
      </c>
      <c r="L51" s="13">
        <v>3</v>
      </c>
      <c r="M51" s="17">
        <v>3</v>
      </c>
      <c r="N51" s="28" t="s">
        <v>743</v>
      </c>
    </row>
    <row r="52" spans="1:14" x14ac:dyDescent="0.3">
      <c r="A52" s="13" t="s">
        <v>99</v>
      </c>
      <c r="B52" s="17">
        <v>0.126</v>
      </c>
      <c r="C52" s="13">
        <v>25.370498657226602</v>
      </c>
      <c r="D52" s="14">
        <v>26.664545059204102</v>
      </c>
      <c r="E52" s="14">
        <v>26.392185211181602</v>
      </c>
      <c r="F52" s="14">
        <v>25.1861782073975</v>
      </c>
      <c r="G52" s="14">
        <v>26.8575839996338</v>
      </c>
      <c r="H52" s="18">
        <v>27.073846817016602</v>
      </c>
      <c r="I52" s="16">
        <v>26.392185211181602</v>
      </c>
      <c r="J52" s="14">
        <v>26.8575839996338</v>
      </c>
      <c r="K52" s="17">
        <v>0.46539878845219818</v>
      </c>
      <c r="L52" s="13">
        <v>3</v>
      </c>
      <c r="M52" s="17">
        <v>3</v>
      </c>
      <c r="N52" s="28" t="s">
        <v>743</v>
      </c>
    </row>
    <row r="53" spans="1:14" x14ac:dyDescent="0.3">
      <c r="A53" s="13" t="s">
        <v>171</v>
      </c>
      <c r="B53" s="17">
        <v>3.5000000000000003E-2</v>
      </c>
      <c r="C53" s="13">
        <v>22.675144195556602</v>
      </c>
      <c r="D53" s="14">
        <v>22.078353881835898</v>
      </c>
      <c r="E53" s="14">
        <v>23.274854660034201</v>
      </c>
      <c r="F53" s="14">
        <v>23.139553070068398</v>
      </c>
      <c r="G53" s="14">
        <v>23.481525421142599</v>
      </c>
      <c r="H53" s="18">
        <v>22.648946762085</v>
      </c>
      <c r="I53" s="16">
        <v>22.675144195556602</v>
      </c>
      <c r="J53" s="14">
        <v>23.139553070068398</v>
      </c>
      <c r="K53" s="17">
        <v>0.46440887451179691</v>
      </c>
      <c r="L53" s="13">
        <v>3</v>
      </c>
      <c r="M53" s="17">
        <v>3</v>
      </c>
      <c r="N53" s="28" t="s">
        <v>743</v>
      </c>
    </row>
    <row r="54" spans="1:14" x14ac:dyDescent="0.3">
      <c r="A54" s="13" t="s">
        <v>233</v>
      </c>
      <c r="B54" s="17">
        <v>0.996</v>
      </c>
      <c r="C54" s="13">
        <v>22.3299369812012</v>
      </c>
      <c r="D54" s="14">
        <v>23.400083541870099</v>
      </c>
      <c r="E54" s="14">
        <v>23.2869167327881</v>
      </c>
      <c r="F54" s="14">
        <v>22.638565063476602</v>
      </c>
      <c r="G54" s="14">
        <v>23.744359970092798</v>
      </c>
      <c r="H54" s="18">
        <v>24.1711330413818</v>
      </c>
      <c r="I54" s="16">
        <v>23.2869167327881</v>
      </c>
      <c r="J54" s="14">
        <v>23.744359970092798</v>
      </c>
      <c r="K54" s="17">
        <v>0.45744323730469816</v>
      </c>
      <c r="L54" s="13">
        <v>3</v>
      </c>
      <c r="M54" s="17">
        <v>3</v>
      </c>
      <c r="N54" s="28" t="s">
        <v>743</v>
      </c>
    </row>
    <row r="55" spans="1:14" x14ac:dyDescent="0.3">
      <c r="A55" s="13" t="s">
        <v>155</v>
      </c>
      <c r="B55" s="17">
        <v>5.0000000000000001E-3</v>
      </c>
      <c r="C55" s="13">
        <v>26.968669891357401</v>
      </c>
      <c r="D55" s="14">
        <v>27.075607299804702</v>
      </c>
      <c r="E55" s="14">
        <v>28.181367874145501</v>
      </c>
      <c r="F55" s="14">
        <v>27.303331375122099</v>
      </c>
      <c r="G55" s="14">
        <v>27.516086578369102</v>
      </c>
      <c r="H55" s="18">
        <v>28.481006622314499</v>
      </c>
      <c r="I55" s="16">
        <v>27.075607299804702</v>
      </c>
      <c r="J55" s="14">
        <v>27.516086578369102</v>
      </c>
      <c r="K55" s="17">
        <v>0.44047927856439983</v>
      </c>
      <c r="L55" s="13">
        <v>3</v>
      </c>
      <c r="M55" s="17">
        <v>3</v>
      </c>
      <c r="N55" s="28" t="s">
        <v>743</v>
      </c>
    </row>
    <row r="56" spans="1:14" x14ac:dyDescent="0.3">
      <c r="A56" s="13" t="s">
        <v>136</v>
      </c>
      <c r="B56" s="17">
        <v>0.99399999999999999</v>
      </c>
      <c r="C56" s="13">
        <v>24.101963043212901</v>
      </c>
      <c r="D56" s="14">
        <v>22.493585586547901</v>
      </c>
      <c r="E56" s="14">
        <v>23.251111984252901</v>
      </c>
      <c r="F56" s="14">
        <v>23.0508422851563</v>
      </c>
      <c r="G56" s="14">
        <v>24.183912277221701</v>
      </c>
      <c r="H56" s="18">
        <v>23.688724517822301</v>
      </c>
      <c r="I56" s="16">
        <v>23.251111984252901</v>
      </c>
      <c r="J56" s="14">
        <v>23.688724517822301</v>
      </c>
      <c r="K56" s="17">
        <v>0.43761253356939989</v>
      </c>
      <c r="L56" s="13">
        <v>3</v>
      </c>
      <c r="M56" s="17">
        <v>3</v>
      </c>
      <c r="N56" s="28" t="s">
        <v>763</v>
      </c>
    </row>
    <row r="57" spans="1:14" x14ac:dyDescent="0.3">
      <c r="A57" s="13" t="s">
        <v>195</v>
      </c>
      <c r="B57" s="17">
        <v>0</v>
      </c>
      <c r="C57" s="13">
        <v>23.9146404266357</v>
      </c>
      <c r="D57" s="14">
        <v>24.749118804931602</v>
      </c>
      <c r="E57" s="14">
        <v>25.6179389953613</v>
      </c>
      <c r="F57" s="14">
        <v>24.595893859863299</v>
      </c>
      <c r="G57" s="14">
        <v>25.1844158172607</v>
      </c>
      <c r="H57" s="18">
        <v>27.007329940795898</v>
      </c>
      <c r="I57" s="16">
        <v>24.749118804931602</v>
      </c>
      <c r="J57" s="14">
        <v>25.1844158172607</v>
      </c>
      <c r="K57" s="17">
        <v>0.43529701232909801</v>
      </c>
      <c r="L57" s="13">
        <v>3</v>
      </c>
      <c r="M57" s="17">
        <v>3</v>
      </c>
      <c r="N57" s="28" t="s">
        <v>743</v>
      </c>
    </row>
    <row r="58" spans="1:14" x14ac:dyDescent="0.3">
      <c r="A58" s="13" t="s">
        <v>158</v>
      </c>
      <c r="B58" s="17">
        <v>0.73199999999999998</v>
      </c>
      <c r="C58" s="13">
        <v>24.245244979858398</v>
      </c>
      <c r="D58" s="14">
        <v>24.0666313171387</v>
      </c>
      <c r="E58" s="14">
        <v>25.2586269378662</v>
      </c>
      <c r="F58" s="14">
        <v>24.384635925293001</v>
      </c>
      <c r="G58" s="14">
        <v>24.787639617919901</v>
      </c>
      <c r="H58" s="18">
        <v>24.6749782562256</v>
      </c>
      <c r="I58" s="16">
        <v>24.245244979858398</v>
      </c>
      <c r="J58" s="14">
        <v>24.6749782562256</v>
      </c>
      <c r="K58" s="17">
        <v>0.42973327636720171</v>
      </c>
      <c r="L58" s="13">
        <v>3</v>
      </c>
      <c r="M58" s="17">
        <v>3</v>
      </c>
      <c r="N58" s="28" t="s">
        <v>743</v>
      </c>
    </row>
    <row r="59" spans="1:14" x14ac:dyDescent="0.3">
      <c r="A59" s="13" t="s">
        <v>144</v>
      </c>
      <c r="B59" s="17">
        <v>0.9</v>
      </c>
      <c r="C59" s="13">
        <v>20.725460052490199</v>
      </c>
      <c r="D59" s="14">
        <v>21.984310150146499</v>
      </c>
      <c r="E59" s="14">
        <v>21.565963745117202</v>
      </c>
      <c r="F59" s="14">
        <v>21.958330154418899</v>
      </c>
      <c r="G59" s="14">
        <v>22.039747238159201</v>
      </c>
      <c r="H59" s="18">
        <v>21.984663009643601</v>
      </c>
      <c r="I59" s="16">
        <v>21.565963745117202</v>
      </c>
      <c r="J59" s="14">
        <v>21.984663009643601</v>
      </c>
      <c r="K59" s="17">
        <v>0.41869926452639916</v>
      </c>
      <c r="L59" s="13">
        <v>0</v>
      </c>
      <c r="M59" s="17">
        <v>3</v>
      </c>
      <c r="N59" s="28" t="s">
        <v>743</v>
      </c>
    </row>
    <row r="60" spans="1:14" x14ac:dyDescent="0.3">
      <c r="A60" s="13" t="s">
        <v>109</v>
      </c>
      <c r="B60" s="17">
        <v>0.98299999999999998</v>
      </c>
      <c r="C60" s="13">
        <v>23.5458869934082</v>
      </c>
      <c r="D60" s="14">
        <v>23.6065883636475</v>
      </c>
      <c r="E60" s="14">
        <v>24.296747207641602</v>
      </c>
      <c r="F60" s="14">
        <v>23.574089050293001</v>
      </c>
      <c r="G60" s="14">
        <v>24.0098476409912</v>
      </c>
      <c r="H60" s="18">
        <v>24.125423431396499</v>
      </c>
      <c r="I60" s="16">
        <v>23.6065883636475</v>
      </c>
      <c r="J60" s="14">
        <v>24.0098476409912</v>
      </c>
      <c r="K60" s="17">
        <v>0.40325927734370026</v>
      </c>
      <c r="L60" s="13">
        <v>3</v>
      </c>
      <c r="M60" s="17">
        <v>3</v>
      </c>
      <c r="N60" s="28" t="s">
        <v>743</v>
      </c>
    </row>
    <row r="61" spans="1:14" x14ac:dyDescent="0.3">
      <c r="A61" s="13" t="s">
        <v>71</v>
      </c>
      <c r="B61" s="17">
        <v>0.94599999999999995</v>
      </c>
      <c r="C61" s="13">
        <v>20.350421905517599</v>
      </c>
      <c r="D61" s="14">
        <v>22.350276947021499</v>
      </c>
      <c r="E61" s="14">
        <v>23.1579189300537</v>
      </c>
      <c r="F61" s="14">
        <v>20.984092712402301</v>
      </c>
      <c r="G61" s="14">
        <v>22.7355136871338</v>
      </c>
      <c r="H61" s="18">
        <v>23.0805149078369</v>
      </c>
      <c r="I61" s="16">
        <v>22.350276947021499</v>
      </c>
      <c r="J61" s="14">
        <v>22.7355136871338</v>
      </c>
      <c r="K61" s="17">
        <v>0.38523674011230113</v>
      </c>
      <c r="L61" s="13">
        <v>2</v>
      </c>
      <c r="M61" s="17">
        <v>3</v>
      </c>
      <c r="N61" s="28" t="s">
        <v>763</v>
      </c>
    </row>
    <row r="62" spans="1:14" x14ac:dyDescent="0.3">
      <c r="A62" s="13" t="s">
        <v>150</v>
      </c>
      <c r="B62" s="17">
        <v>0.98799999999999999</v>
      </c>
      <c r="C62" s="13">
        <v>25.716880798339801</v>
      </c>
      <c r="D62" s="14">
        <v>25.986955642700199</v>
      </c>
      <c r="E62" s="14">
        <v>26.479131698608398</v>
      </c>
      <c r="F62" s="14">
        <v>25.5551242828369</v>
      </c>
      <c r="G62" s="14">
        <v>26.365720748901399</v>
      </c>
      <c r="H62" s="18">
        <v>26.449541091918899</v>
      </c>
      <c r="I62" s="16">
        <v>25.986955642700199</v>
      </c>
      <c r="J62" s="14">
        <v>26.365720748901399</v>
      </c>
      <c r="K62" s="17">
        <v>0.3787651062012003</v>
      </c>
      <c r="L62" s="13">
        <v>3</v>
      </c>
      <c r="M62" s="17">
        <v>3</v>
      </c>
      <c r="N62" s="28" t="s">
        <v>743</v>
      </c>
    </row>
    <row r="63" spans="1:14" x14ac:dyDescent="0.3">
      <c r="A63" s="13" t="s">
        <v>68</v>
      </c>
      <c r="B63" s="17">
        <v>0.99</v>
      </c>
      <c r="C63" s="13">
        <v>24.6871223449707</v>
      </c>
      <c r="D63" s="14">
        <v>25.300685882568398</v>
      </c>
      <c r="E63" s="14">
        <v>25.460250854492202</v>
      </c>
      <c r="F63" s="14">
        <v>25.281005859375</v>
      </c>
      <c r="G63" s="14">
        <v>26.515052795410199</v>
      </c>
      <c r="H63" s="18">
        <v>25.677595138549801</v>
      </c>
      <c r="I63" s="16">
        <v>25.300685882568398</v>
      </c>
      <c r="J63" s="14">
        <v>25.677595138549801</v>
      </c>
      <c r="K63" s="17">
        <v>0.37690925598140268</v>
      </c>
      <c r="L63" s="13">
        <v>3</v>
      </c>
      <c r="M63" s="17">
        <v>3</v>
      </c>
      <c r="N63" s="28" t="s">
        <v>743</v>
      </c>
    </row>
    <row r="64" spans="1:14" x14ac:dyDescent="0.3">
      <c r="A64" s="13" t="s">
        <v>14</v>
      </c>
      <c r="B64" s="17">
        <v>0.998</v>
      </c>
      <c r="C64" s="13">
        <v>26.724166870117202</v>
      </c>
      <c r="D64" s="14">
        <v>28.317579269409201</v>
      </c>
      <c r="E64" s="14">
        <v>27.779369354248001</v>
      </c>
      <c r="F64" s="14">
        <v>27.832738876342798</v>
      </c>
      <c r="G64" s="14">
        <v>28.405668258666999</v>
      </c>
      <c r="H64" s="18">
        <v>28.143390655517599</v>
      </c>
      <c r="I64" s="16">
        <v>27.779369354248001</v>
      </c>
      <c r="J64" s="14">
        <v>28.143390655517599</v>
      </c>
      <c r="K64" s="17">
        <v>0.36402130126959875</v>
      </c>
      <c r="L64" s="13">
        <v>3</v>
      </c>
      <c r="M64" s="17">
        <v>3</v>
      </c>
      <c r="N64" s="28" t="s">
        <v>743</v>
      </c>
    </row>
    <row r="65" spans="1:14" x14ac:dyDescent="0.3">
      <c r="A65" s="13" t="s">
        <v>76</v>
      </c>
      <c r="B65" s="17">
        <v>0.995</v>
      </c>
      <c r="C65" s="13">
        <v>24.9131565093994</v>
      </c>
      <c r="D65" s="14">
        <v>24.732250213623001</v>
      </c>
      <c r="E65" s="14">
        <v>23.6708278656006</v>
      </c>
      <c r="F65" s="14">
        <v>25.020702362060501</v>
      </c>
      <c r="G65" s="14">
        <v>25.152175903320298</v>
      </c>
      <c r="H65" s="18">
        <v>25.069314956665</v>
      </c>
      <c r="I65" s="16">
        <v>24.732250213623001</v>
      </c>
      <c r="J65" s="14">
        <v>25.069314956665</v>
      </c>
      <c r="K65" s="17">
        <v>0.33706474304199929</v>
      </c>
      <c r="L65" s="13">
        <v>3</v>
      </c>
      <c r="M65" s="17">
        <v>3</v>
      </c>
      <c r="N65" s="28" t="s">
        <v>743</v>
      </c>
    </row>
    <row r="66" spans="1:14" x14ac:dyDescent="0.3">
      <c r="A66" s="13" t="s">
        <v>189</v>
      </c>
      <c r="B66" s="17">
        <v>0</v>
      </c>
      <c r="C66" s="13">
        <v>25.409805297851602</v>
      </c>
      <c r="D66" s="14">
        <v>25.268770217895501</v>
      </c>
      <c r="E66" s="14">
        <v>26.091859817504901</v>
      </c>
      <c r="F66" s="14">
        <v>25.703454971313501</v>
      </c>
      <c r="G66" s="14">
        <v>25.742366790771499</v>
      </c>
      <c r="H66" s="18">
        <v>26.024396896362301</v>
      </c>
      <c r="I66" s="16">
        <v>25.409805297851602</v>
      </c>
      <c r="J66" s="14">
        <v>25.742366790771499</v>
      </c>
      <c r="K66" s="17">
        <v>0.33256149291989701</v>
      </c>
      <c r="L66" s="13">
        <v>3</v>
      </c>
      <c r="M66" s="17">
        <v>3</v>
      </c>
      <c r="N66" s="28" t="s">
        <v>743</v>
      </c>
    </row>
    <row r="67" spans="1:14" x14ac:dyDescent="0.3">
      <c r="A67" s="13" t="s">
        <v>146</v>
      </c>
      <c r="B67" s="17">
        <v>0.99099999999999999</v>
      </c>
      <c r="C67" s="13">
        <v>25.402299880981399</v>
      </c>
      <c r="D67" s="14">
        <v>26.451419830322301</v>
      </c>
      <c r="E67" s="14">
        <v>26.973018646240199</v>
      </c>
      <c r="F67" s="14">
        <v>24.771562576293899</v>
      </c>
      <c r="G67" s="14">
        <v>26.781414031982401</v>
      </c>
      <c r="H67" s="18">
        <v>27.3810119628906</v>
      </c>
      <c r="I67" s="16">
        <v>26.451419830322301</v>
      </c>
      <c r="J67" s="14">
        <v>26.781414031982401</v>
      </c>
      <c r="K67" s="17">
        <v>0.32999420166009941</v>
      </c>
      <c r="L67" s="13">
        <v>3</v>
      </c>
      <c r="M67" s="17">
        <v>3</v>
      </c>
      <c r="N67" s="28" t="s">
        <v>743</v>
      </c>
    </row>
    <row r="68" spans="1:14" x14ac:dyDescent="0.3">
      <c r="A68" s="13" t="s">
        <v>80</v>
      </c>
      <c r="B68" s="17">
        <v>0.878</v>
      </c>
      <c r="C68" s="13">
        <v>24.736408233642599</v>
      </c>
      <c r="D68" s="14">
        <v>24.849281311035199</v>
      </c>
      <c r="E68" s="14">
        <v>25.634080886840799</v>
      </c>
      <c r="F68" s="14">
        <v>24.8483982086182</v>
      </c>
      <c r="G68" s="14">
        <v>25.2618522644043</v>
      </c>
      <c r="H68" s="18">
        <v>25.175493240356399</v>
      </c>
      <c r="I68" s="16">
        <v>24.849281311035199</v>
      </c>
      <c r="J68" s="14">
        <v>25.175493240356399</v>
      </c>
      <c r="K68" s="17">
        <v>0.32621192932120024</v>
      </c>
      <c r="L68" s="13">
        <v>3</v>
      </c>
      <c r="M68" s="17">
        <v>3</v>
      </c>
      <c r="N68" s="28" t="s">
        <v>743</v>
      </c>
    </row>
    <row r="69" spans="1:14" x14ac:dyDescent="0.3">
      <c r="A69" s="13" t="s">
        <v>230</v>
      </c>
      <c r="B69" s="17">
        <v>0.253</v>
      </c>
      <c r="C69" s="13">
        <v>23.087608337402301</v>
      </c>
      <c r="D69" s="14">
        <v>22.9961242675781</v>
      </c>
      <c r="E69" s="14">
        <v>23.5571994781494</v>
      </c>
      <c r="F69" s="14">
        <v>23.302539825439499</v>
      </c>
      <c r="G69" s="14">
        <v>23.407262802123999</v>
      </c>
      <c r="H69" s="18">
        <v>23.907413482666001</v>
      </c>
      <c r="I69" s="16">
        <v>23.087608337402301</v>
      </c>
      <c r="J69" s="14">
        <v>23.407262802123999</v>
      </c>
      <c r="K69" s="17">
        <v>0.31965446472169745</v>
      </c>
      <c r="L69" s="13">
        <v>3</v>
      </c>
      <c r="M69" s="17">
        <v>3</v>
      </c>
      <c r="N69" s="28" t="s">
        <v>763</v>
      </c>
    </row>
    <row r="70" spans="1:14" x14ac:dyDescent="0.3">
      <c r="A70" s="13" t="s">
        <v>18</v>
      </c>
      <c r="B70" s="17">
        <v>0.996</v>
      </c>
      <c r="C70" s="13">
        <v>26.660009384155298</v>
      </c>
      <c r="D70" s="14">
        <v>26.988496780395501</v>
      </c>
      <c r="E70" s="14">
        <v>27.396631240844702</v>
      </c>
      <c r="F70" s="14">
        <v>26.235822677612301</v>
      </c>
      <c r="G70" s="14">
        <v>27.298952102661101</v>
      </c>
      <c r="H70" s="18">
        <v>27.373125076293899</v>
      </c>
      <c r="I70" s="16">
        <v>26.988496780395501</v>
      </c>
      <c r="J70" s="14">
        <v>27.298952102661101</v>
      </c>
      <c r="K70" s="17">
        <v>0.31045532226560013</v>
      </c>
      <c r="L70" s="13">
        <v>3</v>
      </c>
      <c r="M70" s="17">
        <v>3</v>
      </c>
      <c r="N70" s="28" t="s">
        <v>763</v>
      </c>
    </row>
    <row r="71" spans="1:14" x14ac:dyDescent="0.3">
      <c r="A71" s="13" t="s">
        <v>53</v>
      </c>
      <c r="B71" s="17">
        <v>0.23499999999999999</v>
      </c>
      <c r="C71" s="13">
        <v>20.850875854492202</v>
      </c>
      <c r="D71" s="14">
        <v>20.007728576660199</v>
      </c>
      <c r="E71" s="14">
        <v>21.502296447753899</v>
      </c>
      <c r="F71" s="14">
        <v>21.598167419433601</v>
      </c>
      <c r="G71" s="14">
        <v>20.7394618988037</v>
      </c>
      <c r="H71" s="18">
        <v>21.159584045410199</v>
      </c>
      <c r="I71" s="16">
        <v>20.850875854492202</v>
      </c>
      <c r="J71" s="14">
        <v>21.159584045410199</v>
      </c>
      <c r="K71" s="17">
        <v>0.30870819091799717</v>
      </c>
      <c r="L71" s="13">
        <v>1</v>
      </c>
      <c r="M71" s="17">
        <v>2</v>
      </c>
      <c r="N71" s="28" t="s">
        <v>743</v>
      </c>
    </row>
    <row r="72" spans="1:14" x14ac:dyDescent="0.3">
      <c r="A72" s="13" t="s">
        <v>243</v>
      </c>
      <c r="B72" s="17">
        <v>0.78900000000000003</v>
      </c>
      <c r="C72" s="13">
        <v>20.887004852294901</v>
      </c>
      <c r="D72" s="14">
        <v>22.586656570434599</v>
      </c>
      <c r="E72" s="14">
        <v>23.902685165405298</v>
      </c>
      <c r="F72" s="14">
        <v>22.889347076416001</v>
      </c>
      <c r="G72" s="14">
        <v>22.7435111999512</v>
      </c>
      <c r="H72" s="18">
        <v>23.621143341064499</v>
      </c>
      <c r="I72" s="16">
        <v>22.586656570434599</v>
      </c>
      <c r="J72" s="14">
        <v>22.889347076416001</v>
      </c>
      <c r="K72" s="17">
        <v>0.30269050598140268</v>
      </c>
      <c r="L72" s="13">
        <v>2</v>
      </c>
      <c r="M72" s="17">
        <v>3</v>
      </c>
      <c r="N72" s="28" t="s">
        <v>743</v>
      </c>
    </row>
    <row r="73" spans="1:14" x14ac:dyDescent="0.3">
      <c r="A73" s="13" t="s">
        <v>187</v>
      </c>
      <c r="B73" s="17">
        <v>0</v>
      </c>
      <c r="C73" s="13">
        <v>24.970951080322301</v>
      </c>
      <c r="D73" s="14">
        <v>24.5697727203369</v>
      </c>
      <c r="E73" s="14">
        <v>26.013645172119102</v>
      </c>
      <c r="F73" s="14">
        <v>25.245044708251999</v>
      </c>
      <c r="G73" s="14">
        <v>26.1890678405762</v>
      </c>
      <c r="H73" s="18">
        <v>24.911642074585</v>
      </c>
      <c r="I73" s="16">
        <v>24.970951080322301</v>
      </c>
      <c r="J73" s="14">
        <v>25.245044708251999</v>
      </c>
      <c r="K73" s="17">
        <v>0.27409362792969816</v>
      </c>
      <c r="L73" s="13">
        <v>3</v>
      </c>
      <c r="M73" s="17">
        <v>3</v>
      </c>
      <c r="N73" s="28" t="s">
        <v>743</v>
      </c>
    </row>
    <row r="74" spans="1:14" x14ac:dyDescent="0.3">
      <c r="A74" s="13" t="s">
        <v>27</v>
      </c>
      <c r="B74" s="17">
        <v>0.996</v>
      </c>
      <c r="C74" s="13">
        <v>26.149591445922901</v>
      </c>
      <c r="D74" s="14">
        <v>27.393438339233398</v>
      </c>
      <c r="E74" s="14">
        <v>27.588823318481399</v>
      </c>
      <c r="F74" s="14">
        <v>22.4944744110107</v>
      </c>
      <c r="G74" s="14">
        <v>27.666151046752901</v>
      </c>
      <c r="H74" s="18">
        <v>27.9110202789307</v>
      </c>
      <c r="I74" s="16">
        <v>27.393438339233398</v>
      </c>
      <c r="J74" s="14">
        <v>27.666151046752901</v>
      </c>
      <c r="K74" s="17">
        <v>0.27271270751950283</v>
      </c>
      <c r="L74" s="13">
        <v>3</v>
      </c>
      <c r="M74" s="17">
        <v>3</v>
      </c>
      <c r="N74" s="28" t="s">
        <v>763</v>
      </c>
    </row>
    <row r="75" spans="1:14" x14ac:dyDescent="0.3">
      <c r="A75" s="13" t="s">
        <v>207</v>
      </c>
      <c r="B75" s="17" t="s">
        <v>217</v>
      </c>
      <c r="C75" s="13">
        <v>21.729434967041001</v>
      </c>
      <c r="D75" s="14">
        <v>22.904932022094702</v>
      </c>
      <c r="E75" s="14">
        <v>23.163385391235401</v>
      </c>
      <c r="F75" s="14">
        <v>22.393115997314499</v>
      </c>
      <c r="G75" s="14">
        <v>23.167812347412099</v>
      </c>
      <c r="H75" s="18">
        <v>23.464971542358398</v>
      </c>
      <c r="I75" s="16">
        <v>22.904932022094702</v>
      </c>
      <c r="J75" s="14">
        <v>23.167812347412099</v>
      </c>
      <c r="K75" s="17">
        <v>0.26288032531739702</v>
      </c>
      <c r="L75" s="13">
        <v>3</v>
      </c>
      <c r="M75" s="17">
        <v>3</v>
      </c>
      <c r="N75" s="28" t="s">
        <v>743</v>
      </c>
    </row>
    <row r="76" spans="1:14" x14ac:dyDescent="0.3">
      <c r="A76" s="13" t="s">
        <v>75</v>
      </c>
      <c r="B76" s="17">
        <v>0.998</v>
      </c>
      <c r="C76" s="13">
        <v>26.1246738433838</v>
      </c>
      <c r="D76" s="14">
        <v>26.9924640655518</v>
      </c>
      <c r="E76" s="14">
        <v>27.3787651062012</v>
      </c>
      <c r="F76" s="14">
        <v>25.488096237182599</v>
      </c>
      <c r="G76" s="14">
        <v>27.240907669067401</v>
      </c>
      <c r="H76" s="18">
        <v>27.564704895019499</v>
      </c>
      <c r="I76" s="16">
        <v>26.9924640655518</v>
      </c>
      <c r="J76" s="14">
        <v>27.240907669067401</v>
      </c>
      <c r="K76" s="17">
        <v>0.24844360351560013</v>
      </c>
      <c r="L76" s="13">
        <v>3</v>
      </c>
      <c r="M76" s="17">
        <v>3</v>
      </c>
      <c r="N76" s="28" t="s">
        <v>743</v>
      </c>
    </row>
    <row r="77" spans="1:14" x14ac:dyDescent="0.3">
      <c r="A77" s="13" t="s">
        <v>58</v>
      </c>
      <c r="B77" s="17">
        <v>0.997</v>
      </c>
      <c r="C77" s="13">
        <v>21.435453414916999</v>
      </c>
      <c r="D77" s="14">
        <v>21.8003540039063</v>
      </c>
      <c r="E77" s="14">
        <v>22.528345108032202</v>
      </c>
      <c r="F77" s="14">
        <v>21.6416625976563</v>
      </c>
      <c r="G77" s="14">
        <v>22.027807235717798</v>
      </c>
      <c r="H77" s="18">
        <v>22.222049713134801</v>
      </c>
      <c r="I77" s="16">
        <v>21.8003540039063</v>
      </c>
      <c r="J77" s="14">
        <v>22.027807235717798</v>
      </c>
      <c r="K77" s="17">
        <v>0.22745323181149857</v>
      </c>
      <c r="L77" s="13">
        <v>2</v>
      </c>
      <c r="M77" s="17">
        <v>3</v>
      </c>
      <c r="N77" s="28" t="s">
        <v>743</v>
      </c>
    </row>
    <row r="78" spans="1:14" x14ac:dyDescent="0.3">
      <c r="A78" s="13" t="s">
        <v>102</v>
      </c>
      <c r="B78" s="17">
        <v>0.95099999999999996</v>
      </c>
      <c r="C78" s="13">
        <v>24.254631042480501</v>
      </c>
      <c r="D78" s="14">
        <v>24.900022506713899</v>
      </c>
      <c r="E78" s="14">
        <v>25.366777420043899</v>
      </c>
      <c r="F78" s="14">
        <v>24.4207763671875</v>
      </c>
      <c r="G78" s="14">
        <v>25.120418548583999</v>
      </c>
      <c r="H78" s="18">
        <v>25.214666366577099</v>
      </c>
      <c r="I78" s="16">
        <v>24.900022506713899</v>
      </c>
      <c r="J78" s="14">
        <v>25.120418548583999</v>
      </c>
      <c r="K78" s="17">
        <v>0.22039604187009942</v>
      </c>
      <c r="L78" s="13">
        <v>3</v>
      </c>
      <c r="M78" s="17">
        <v>3</v>
      </c>
      <c r="N78" s="28" t="s">
        <v>743</v>
      </c>
    </row>
    <row r="79" spans="1:14" x14ac:dyDescent="0.3">
      <c r="A79" s="13" t="s">
        <v>24</v>
      </c>
      <c r="B79" s="17">
        <v>0.95599999999999996</v>
      </c>
      <c r="C79" s="13">
        <v>25.329614639282202</v>
      </c>
      <c r="D79" s="14">
        <v>25.806095123291001</v>
      </c>
      <c r="E79" s="14">
        <v>26.4652309417725</v>
      </c>
      <c r="F79" s="14">
        <v>25.321617126464801</v>
      </c>
      <c r="G79" s="14">
        <v>26.020006179809599</v>
      </c>
      <c r="H79" s="18">
        <v>26.1333122253418</v>
      </c>
      <c r="I79" s="16">
        <v>25.806095123291001</v>
      </c>
      <c r="J79" s="14">
        <v>26.020006179809599</v>
      </c>
      <c r="K79" s="17">
        <v>0.21391105651859732</v>
      </c>
      <c r="L79" s="13">
        <v>3</v>
      </c>
      <c r="M79" s="17">
        <v>3</v>
      </c>
      <c r="N79" s="28" t="s">
        <v>763</v>
      </c>
    </row>
    <row r="80" spans="1:14" x14ac:dyDescent="0.3">
      <c r="A80" s="13" t="s">
        <v>140</v>
      </c>
      <c r="B80" s="17">
        <v>0.98199999999999998</v>
      </c>
      <c r="C80" s="13">
        <v>22.523073196411101</v>
      </c>
      <c r="D80" s="14">
        <v>23.114295959472699</v>
      </c>
      <c r="E80" s="14">
        <v>23.443925857543899</v>
      </c>
      <c r="F80" s="14">
        <v>23.323167800903299</v>
      </c>
      <c r="G80" s="14">
        <v>23.1887092590332</v>
      </c>
      <c r="H80" s="18">
        <v>23.8249626159668</v>
      </c>
      <c r="I80" s="16">
        <v>23.114295959472699</v>
      </c>
      <c r="J80" s="14">
        <v>23.323167800903299</v>
      </c>
      <c r="K80" s="17">
        <v>0.20887184143060011</v>
      </c>
      <c r="L80" s="13">
        <v>3</v>
      </c>
      <c r="M80" s="17">
        <v>3</v>
      </c>
      <c r="N80" s="28" t="s">
        <v>763</v>
      </c>
    </row>
    <row r="81" spans="1:14" x14ac:dyDescent="0.3">
      <c r="A81" s="13" t="s">
        <v>202</v>
      </c>
      <c r="B81" s="17">
        <v>0.11700000000000001</v>
      </c>
      <c r="C81" s="13">
        <v>24.725217819213899</v>
      </c>
      <c r="D81" s="14">
        <v>21.317844390869102</v>
      </c>
      <c r="E81" s="14">
        <v>22.700126647949201</v>
      </c>
      <c r="F81" s="14">
        <v>22.902055740356399</v>
      </c>
      <c r="G81" s="14">
        <v>23.4371433258057</v>
      </c>
      <c r="H81" s="18">
        <v>22.699754714965799</v>
      </c>
      <c r="I81" s="16">
        <v>22.700126647949201</v>
      </c>
      <c r="J81" s="14">
        <v>22.902055740356399</v>
      </c>
      <c r="K81" s="17">
        <v>0.20192909240719814</v>
      </c>
      <c r="L81" s="13">
        <v>1</v>
      </c>
      <c r="M81" s="17">
        <v>3</v>
      </c>
      <c r="N81" s="28" t="s">
        <v>763</v>
      </c>
    </row>
    <row r="82" spans="1:14" x14ac:dyDescent="0.3">
      <c r="A82" s="13" t="s">
        <v>30</v>
      </c>
      <c r="B82" s="17">
        <v>0.97599999999999998</v>
      </c>
      <c r="C82" s="13">
        <v>25.622756958007798</v>
      </c>
      <c r="D82" s="14">
        <v>25.4803676605225</v>
      </c>
      <c r="E82" s="14">
        <v>26.478279113769499</v>
      </c>
      <c r="F82" s="14">
        <v>25.368909835815401</v>
      </c>
      <c r="G82" s="14">
        <v>25.813789367675799</v>
      </c>
      <c r="H82" s="18">
        <v>26.134496688842798</v>
      </c>
      <c r="I82" s="16">
        <v>25.622756958007798</v>
      </c>
      <c r="J82" s="14">
        <v>25.813789367675799</v>
      </c>
      <c r="K82" s="17">
        <v>0.19103240966800072</v>
      </c>
      <c r="L82" s="13">
        <v>3</v>
      </c>
      <c r="M82" s="17">
        <v>3</v>
      </c>
      <c r="N82" s="28" t="s">
        <v>763</v>
      </c>
    </row>
    <row r="83" spans="1:14" x14ac:dyDescent="0.3">
      <c r="A83" s="13" t="s">
        <v>214</v>
      </c>
      <c r="B83" s="17">
        <v>6.0000000000000001E-3</v>
      </c>
      <c r="C83" s="13">
        <v>20.509534835815401</v>
      </c>
      <c r="D83" s="14">
        <v>20.583023071289102</v>
      </c>
      <c r="E83" s="14">
        <v>21.5199890136719</v>
      </c>
      <c r="F83" s="14">
        <v>20.133028030395501</v>
      </c>
      <c r="G83" s="14">
        <v>20.765527725219702</v>
      </c>
      <c r="H83" s="18">
        <v>22.468742370605501</v>
      </c>
      <c r="I83" s="16">
        <v>20.583023071289102</v>
      </c>
      <c r="J83" s="14">
        <v>20.765527725219702</v>
      </c>
      <c r="K83" s="17">
        <v>0.18250465393060011</v>
      </c>
      <c r="L83" s="13">
        <v>0</v>
      </c>
      <c r="M83" s="17">
        <v>2</v>
      </c>
      <c r="N83" s="28" t="s">
        <v>743</v>
      </c>
    </row>
    <row r="84" spans="1:14" x14ac:dyDescent="0.3">
      <c r="A84" s="13" t="s">
        <v>48</v>
      </c>
      <c r="B84" s="17">
        <v>0.998</v>
      </c>
      <c r="C84" s="13">
        <v>23.659141540527301</v>
      </c>
      <c r="D84" s="14">
        <v>22.5310573577881</v>
      </c>
      <c r="E84" s="14">
        <v>24.7458610534668</v>
      </c>
      <c r="F84" s="14">
        <v>23.822738647460898</v>
      </c>
      <c r="G84" s="14">
        <v>24.212852478027301</v>
      </c>
      <c r="H84" s="18">
        <v>21.266075134277301</v>
      </c>
      <c r="I84" s="16">
        <v>23.659141540527301</v>
      </c>
      <c r="J84" s="14">
        <v>23.822738647460898</v>
      </c>
      <c r="K84" s="17">
        <v>0.1635971069335973</v>
      </c>
      <c r="L84" s="13">
        <v>3</v>
      </c>
      <c r="M84" s="17">
        <v>3</v>
      </c>
      <c r="N84" s="28" t="s">
        <v>743</v>
      </c>
    </row>
    <row r="85" spans="1:14" x14ac:dyDescent="0.3">
      <c r="A85" s="13" t="s">
        <v>229</v>
      </c>
      <c r="B85" s="17">
        <v>0.996</v>
      </c>
      <c r="C85" s="13">
        <v>22.4350910186768</v>
      </c>
      <c r="D85" s="14">
        <v>22.3014736175537</v>
      </c>
      <c r="E85" s="14">
        <v>23.164487838745099</v>
      </c>
      <c r="F85" s="14">
        <v>22.595954895019499</v>
      </c>
      <c r="G85" s="14">
        <v>23.153873443603501</v>
      </c>
      <c r="H85" s="18">
        <v>21.918228149414102</v>
      </c>
      <c r="I85" s="16">
        <v>22.4350910186768</v>
      </c>
      <c r="J85" s="14">
        <v>22.595954895019499</v>
      </c>
      <c r="K85" s="17">
        <v>0.16086387634269883</v>
      </c>
      <c r="L85" s="13">
        <v>3</v>
      </c>
      <c r="M85" s="17">
        <v>3</v>
      </c>
      <c r="N85" s="28" t="s">
        <v>763</v>
      </c>
    </row>
    <row r="86" spans="1:14" x14ac:dyDescent="0.3">
      <c r="A86" s="13" t="s">
        <v>21</v>
      </c>
      <c r="B86" s="17">
        <v>0.99099999999999999</v>
      </c>
      <c r="C86" s="13">
        <v>26.797187805175799</v>
      </c>
      <c r="D86" s="14">
        <v>26.5745754241943</v>
      </c>
      <c r="E86" s="14">
        <v>27.614089965820298</v>
      </c>
      <c r="F86" s="14">
        <v>26.73903465271</v>
      </c>
      <c r="G86" s="14">
        <v>26.955099105835</v>
      </c>
      <c r="H86" s="18">
        <v>27.526445388793899</v>
      </c>
      <c r="I86" s="16">
        <v>26.797187805175799</v>
      </c>
      <c r="J86" s="14">
        <v>26.955099105835</v>
      </c>
      <c r="K86" s="17">
        <v>0.157911300659201</v>
      </c>
      <c r="L86" s="13">
        <v>3</v>
      </c>
      <c r="M86" s="17">
        <v>3</v>
      </c>
      <c r="N86" s="28" t="s">
        <v>743</v>
      </c>
    </row>
    <row r="87" spans="1:14" x14ac:dyDescent="0.3">
      <c r="A87" s="13" t="s">
        <v>13</v>
      </c>
      <c r="B87" s="17">
        <v>0.05</v>
      </c>
      <c r="C87" s="13">
        <v>27.097492218017599</v>
      </c>
      <c r="D87" s="14">
        <v>27.192314147949201</v>
      </c>
      <c r="E87" s="14">
        <v>28.198764801025401</v>
      </c>
      <c r="F87" s="14">
        <v>27.057428359985401</v>
      </c>
      <c r="G87" s="14">
        <v>27.336774826049801</v>
      </c>
      <c r="H87" s="18">
        <v>27.970647811889599</v>
      </c>
      <c r="I87" s="16">
        <v>27.192314147949201</v>
      </c>
      <c r="J87" s="14">
        <v>27.336774826049801</v>
      </c>
      <c r="K87" s="17">
        <v>0.14446067810060015</v>
      </c>
      <c r="L87" s="13">
        <v>3</v>
      </c>
      <c r="M87" s="17">
        <v>3</v>
      </c>
      <c r="N87" s="28" t="s">
        <v>763</v>
      </c>
    </row>
    <row r="88" spans="1:14" x14ac:dyDescent="0.3">
      <c r="A88" s="13" t="s">
        <v>11</v>
      </c>
      <c r="B88" s="17">
        <v>0.83699999999999997</v>
      </c>
      <c r="C88" s="13">
        <v>28.556266784668001</v>
      </c>
      <c r="D88" s="14">
        <v>28.631647109985401</v>
      </c>
      <c r="E88" s="14">
        <v>29.326644897460898</v>
      </c>
      <c r="F88" s="14">
        <v>27.858751296997099</v>
      </c>
      <c r="G88" s="14">
        <v>28.774753570556602</v>
      </c>
      <c r="H88" s="18">
        <v>29.407222747802699</v>
      </c>
      <c r="I88" s="16">
        <v>28.631647109985401</v>
      </c>
      <c r="J88" s="14">
        <v>28.774753570556602</v>
      </c>
      <c r="K88" s="17">
        <v>0.14310646057120024</v>
      </c>
      <c r="L88" s="13">
        <v>3</v>
      </c>
      <c r="M88" s="17">
        <v>3</v>
      </c>
      <c r="N88" s="28" t="s">
        <v>743</v>
      </c>
    </row>
    <row r="89" spans="1:14" x14ac:dyDescent="0.3">
      <c r="A89" s="13" t="s">
        <v>49</v>
      </c>
      <c r="B89" s="17">
        <v>0.76400000000000001</v>
      </c>
      <c r="C89" s="13">
        <v>23.9941082000732</v>
      </c>
      <c r="D89" s="14">
        <v>24.298864364623999</v>
      </c>
      <c r="E89" s="14">
        <v>23.8752346038818</v>
      </c>
      <c r="F89" s="14">
        <v>23.911399841308601</v>
      </c>
      <c r="G89" s="14">
        <v>24.134471893310501</v>
      </c>
      <c r="H89" s="18">
        <v>24.331447601318398</v>
      </c>
      <c r="I89" s="16">
        <v>23.9941082000732</v>
      </c>
      <c r="J89" s="14">
        <v>24.134471893310501</v>
      </c>
      <c r="K89" s="17">
        <v>0.14036369323730113</v>
      </c>
      <c r="L89" s="13">
        <v>3</v>
      </c>
      <c r="M89" s="17">
        <v>3</v>
      </c>
      <c r="N89" s="28" t="s">
        <v>763</v>
      </c>
    </row>
    <row r="90" spans="1:14" x14ac:dyDescent="0.3">
      <c r="A90" s="13" t="s">
        <v>44</v>
      </c>
      <c r="B90" s="17">
        <v>0.996</v>
      </c>
      <c r="C90" s="13">
        <v>24.094335556030298</v>
      </c>
      <c r="D90" s="14">
        <v>24.775119781494102</v>
      </c>
      <c r="E90" s="14">
        <v>24.620079040527301</v>
      </c>
      <c r="F90" s="14">
        <v>24.634098052978501</v>
      </c>
      <c r="G90" s="14">
        <v>24.756591796875</v>
      </c>
      <c r="H90" s="18">
        <v>25.077299118041999</v>
      </c>
      <c r="I90" s="16">
        <v>24.620079040527301</v>
      </c>
      <c r="J90" s="14">
        <v>24.756591796875</v>
      </c>
      <c r="K90" s="17">
        <v>0.13651275634769888</v>
      </c>
      <c r="L90" s="13">
        <v>3</v>
      </c>
      <c r="M90" s="17">
        <v>3</v>
      </c>
      <c r="N90" s="28" t="s">
        <v>743</v>
      </c>
    </row>
    <row r="91" spans="1:14" x14ac:dyDescent="0.3">
      <c r="A91" s="13" t="s">
        <v>29</v>
      </c>
      <c r="B91" s="17">
        <v>0.98799999999999999</v>
      </c>
      <c r="C91" s="13">
        <v>24.750940322876001</v>
      </c>
      <c r="D91" s="14">
        <v>25.0908317565918</v>
      </c>
      <c r="E91" s="14">
        <v>25.577169418335</v>
      </c>
      <c r="F91" s="14">
        <v>24.114494323730501</v>
      </c>
      <c r="G91" s="14">
        <v>25.428581237793001</v>
      </c>
      <c r="H91" s="18">
        <v>25.218948364257798</v>
      </c>
      <c r="I91" s="16">
        <v>25.0908317565918</v>
      </c>
      <c r="J91" s="14">
        <v>25.218948364257798</v>
      </c>
      <c r="K91" s="17">
        <v>0.12811660766599786</v>
      </c>
      <c r="L91" s="13">
        <v>3</v>
      </c>
      <c r="M91" s="17">
        <v>3</v>
      </c>
      <c r="N91" s="28" t="s">
        <v>743</v>
      </c>
    </row>
    <row r="92" spans="1:14" x14ac:dyDescent="0.3">
      <c r="A92" s="13" t="s">
        <v>242</v>
      </c>
      <c r="B92" s="17">
        <v>0.95299999999999996</v>
      </c>
      <c r="C92" s="13">
        <v>22.2586879730225</v>
      </c>
      <c r="D92" s="14">
        <v>22.3981838226318</v>
      </c>
      <c r="E92" s="14">
        <v>23.514970779418899</v>
      </c>
      <c r="F92" s="14">
        <v>22.5254096984863</v>
      </c>
      <c r="G92" s="14">
        <v>23.162967681884801</v>
      </c>
      <c r="H92" s="18">
        <v>20.506004333496101</v>
      </c>
      <c r="I92" s="16">
        <v>22.3981838226318</v>
      </c>
      <c r="J92" s="14">
        <v>22.5254096984863</v>
      </c>
      <c r="K92" s="17">
        <v>0.12722587585449929</v>
      </c>
      <c r="L92" s="13">
        <v>3</v>
      </c>
      <c r="M92" s="17">
        <v>3</v>
      </c>
      <c r="N92" s="28" t="s">
        <v>763</v>
      </c>
    </row>
    <row r="93" spans="1:14" x14ac:dyDescent="0.3">
      <c r="A93" s="13" t="s">
        <v>149</v>
      </c>
      <c r="B93" s="17">
        <v>0.622</v>
      </c>
      <c r="C93" s="13">
        <v>23.172624588012699</v>
      </c>
      <c r="D93" s="14">
        <v>25.873588562011701</v>
      </c>
      <c r="E93" s="14">
        <v>26.580284118652301</v>
      </c>
      <c r="F93" s="14">
        <v>25.4920845031738</v>
      </c>
      <c r="G93" s="14">
        <v>25.992237091064499</v>
      </c>
      <c r="H93" s="18">
        <v>26.072261810302699</v>
      </c>
      <c r="I93" s="16">
        <v>25.873588562011701</v>
      </c>
      <c r="J93" s="14">
        <v>25.992237091064499</v>
      </c>
      <c r="K93" s="17">
        <v>0.11864852905279832</v>
      </c>
      <c r="L93" s="13">
        <v>3</v>
      </c>
      <c r="M93" s="17">
        <v>3</v>
      </c>
      <c r="N93" s="28" t="s">
        <v>743</v>
      </c>
    </row>
    <row r="94" spans="1:14" x14ac:dyDescent="0.3">
      <c r="A94" s="13" t="s">
        <v>64</v>
      </c>
      <c r="B94" s="17">
        <v>0.82099999999999995</v>
      </c>
      <c r="C94" s="13">
        <v>28.954065322876001</v>
      </c>
      <c r="D94" s="14">
        <v>29.612476348876999</v>
      </c>
      <c r="E94" s="14">
        <v>30.030397415161101</v>
      </c>
      <c r="F94" s="14">
        <v>28.768556594848601</v>
      </c>
      <c r="G94" s="14">
        <v>29.730319976806602</v>
      </c>
      <c r="H94" s="18">
        <v>30.393844604492202</v>
      </c>
      <c r="I94" s="16">
        <v>29.612476348876999</v>
      </c>
      <c r="J94" s="14">
        <v>29.730319976806602</v>
      </c>
      <c r="K94" s="17">
        <v>0.11784362792960223</v>
      </c>
      <c r="L94" s="13">
        <v>3</v>
      </c>
      <c r="M94" s="17">
        <v>3</v>
      </c>
      <c r="N94" s="28" t="s">
        <v>743</v>
      </c>
    </row>
    <row r="95" spans="1:14" x14ac:dyDescent="0.3">
      <c r="A95" s="13" t="s">
        <v>95</v>
      </c>
      <c r="B95" s="17">
        <v>0.97399999999999998</v>
      </c>
      <c r="C95" s="13">
        <v>21.434709548950199</v>
      </c>
      <c r="D95" s="14">
        <v>23.1245517730713</v>
      </c>
      <c r="E95" s="14">
        <v>22.532640457153299</v>
      </c>
      <c r="F95" s="14">
        <v>20.569461822509801</v>
      </c>
      <c r="G95" s="14">
        <v>22.9719429016113</v>
      </c>
      <c r="H95" s="18">
        <v>22.6322021484375</v>
      </c>
      <c r="I95" s="16">
        <v>22.532640457153299</v>
      </c>
      <c r="J95" s="14">
        <v>22.6322021484375</v>
      </c>
      <c r="K95" s="17">
        <v>9.9561691284201004E-2</v>
      </c>
      <c r="L95" s="13">
        <v>3</v>
      </c>
      <c r="M95" s="17">
        <v>3</v>
      </c>
      <c r="N95" s="28" t="s">
        <v>743</v>
      </c>
    </row>
    <row r="96" spans="1:14" x14ac:dyDescent="0.3">
      <c r="A96" s="13" t="s">
        <v>235</v>
      </c>
      <c r="B96" s="17">
        <v>0.99399999999999999</v>
      </c>
      <c r="C96" s="13">
        <v>21.2981967926025</v>
      </c>
      <c r="D96" s="14">
        <v>21.011825561523398</v>
      </c>
      <c r="E96" s="14">
        <v>22.290500640869102</v>
      </c>
      <c r="F96" s="14">
        <v>21.420793533325199</v>
      </c>
      <c r="G96" s="14">
        <v>21.391355514526399</v>
      </c>
      <c r="H96" s="18">
        <v>20.575559616088899</v>
      </c>
      <c r="I96" s="16">
        <v>21.2981967926025</v>
      </c>
      <c r="J96" s="14">
        <v>21.391355514526399</v>
      </c>
      <c r="K96" s="17">
        <v>9.3158721923899179E-2</v>
      </c>
      <c r="L96" s="13">
        <v>3</v>
      </c>
      <c r="M96" s="17">
        <v>3</v>
      </c>
      <c r="N96" s="28" t="s">
        <v>763</v>
      </c>
    </row>
    <row r="97" spans="1:14" x14ac:dyDescent="0.3">
      <c r="A97" s="13" t="s">
        <v>97</v>
      </c>
      <c r="B97" s="17">
        <v>0</v>
      </c>
      <c r="C97" s="13">
        <v>28.7198295593262</v>
      </c>
      <c r="D97" s="14">
        <v>28.563541412353501</v>
      </c>
      <c r="E97" s="14">
        <v>29.5401706695557</v>
      </c>
      <c r="F97" s="14">
        <v>28.519084930419901</v>
      </c>
      <c r="G97" s="14">
        <v>28.799482345581101</v>
      </c>
      <c r="H97" s="18">
        <v>29.567085266113299</v>
      </c>
      <c r="I97" s="16">
        <v>28.7198295593262</v>
      </c>
      <c r="J97" s="14">
        <v>28.799482345581101</v>
      </c>
      <c r="K97" s="17">
        <v>7.9652786254900576E-2</v>
      </c>
      <c r="L97" s="13">
        <v>3</v>
      </c>
      <c r="M97" s="17">
        <v>3</v>
      </c>
      <c r="N97" s="28" t="s">
        <v>763</v>
      </c>
    </row>
    <row r="98" spans="1:14" x14ac:dyDescent="0.3">
      <c r="A98" s="13" t="s">
        <v>31</v>
      </c>
      <c r="B98" s="17">
        <v>0.39900000000000002</v>
      </c>
      <c r="C98" s="13">
        <v>25.165002822876001</v>
      </c>
      <c r="D98" s="14">
        <v>25.299568176269499</v>
      </c>
      <c r="E98" s="14">
        <v>25.2368469238281</v>
      </c>
      <c r="F98" s="14">
        <v>24.581010818481399</v>
      </c>
      <c r="G98" s="14">
        <v>25.463859558105501</v>
      </c>
      <c r="H98" s="18">
        <v>25.302261352539102</v>
      </c>
      <c r="I98" s="16">
        <v>25.2368469238281</v>
      </c>
      <c r="J98" s="14">
        <v>25.302261352539102</v>
      </c>
      <c r="K98" s="17">
        <v>6.5414428711001449E-2</v>
      </c>
      <c r="L98" s="13">
        <v>3</v>
      </c>
      <c r="M98" s="17">
        <v>3</v>
      </c>
      <c r="N98" s="28" t="s">
        <v>743</v>
      </c>
    </row>
    <row r="99" spans="1:14" x14ac:dyDescent="0.3">
      <c r="A99" s="13" t="s">
        <v>139</v>
      </c>
      <c r="B99" s="17">
        <v>0.88</v>
      </c>
      <c r="C99" s="13">
        <v>22.256162643432599</v>
      </c>
      <c r="D99" s="14">
        <v>22.3975315093994</v>
      </c>
      <c r="E99" s="14">
        <v>22.940858840942401</v>
      </c>
      <c r="F99" s="14">
        <v>22.330875396728501</v>
      </c>
      <c r="G99" s="14">
        <v>22.4582214355469</v>
      </c>
      <c r="H99" s="18">
        <v>22.624696731567401</v>
      </c>
      <c r="I99" s="16">
        <v>22.3975315093994</v>
      </c>
      <c r="J99" s="14">
        <v>22.4582214355469</v>
      </c>
      <c r="K99" s="17">
        <v>6.0689926147500017E-2</v>
      </c>
      <c r="L99" s="13">
        <v>3</v>
      </c>
      <c r="M99" s="17">
        <v>3</v>
      </c>
      <c r="N99" s="28" t="s">
        <v>763</v>
      </c>
    </row>
    <row r="100" spans="1:14" x14ac:dyDescent="0.3">
      <c r="A100" s="13" t="s">
        <v>111</v>
      </c>
      <c r="B100" s="17">
        <v>0.93799999999999994</v>
      </c>
      <c r="C100" s="13">
        <v>23.054294586181602</v>
      </c>
      <c r="D100" s="14">
        <v>24.409730911254901</v>
      </c>
      <c r="E100" s="14">
        <v>24.1767768859863</v>
      </c>
      <c r="F100" s="14">
        <v>23.267005920410199</v>
      </c>
      <c r="G100" s="14">
        <v>24.418167114257798</v>
      </c>
      <c r="H100" s="18">
        <v>24.235675811767599</v>
      </c>
      <c r="I100" s="16">
        <v>24.1767768859863</v>
      </c>
      <c r="J100" s="14">
        <v>24.235675811767599</v>
      </c>
      <c r="K100" s="17">
        <v>5.8898925781299738E-2</v>
      </c>
      <c r="L100" s="13">
        <v>3</v>
      </c>
      <c r="M100" s="17">
        <v>3</v>
      </c>
      <c r="N100" s="28" t="s">
        <v>743</v>
      </c>
    </row>
    <row r="101" spans="1:14" x14ac:dyDescent="0.3">
      <c r="A101" s="13" t="s">
        <v>240</v>
      </c>
      <c r="B101" s="17">
        <v>4.0000000000000001E-3</v>
      </c>
      <c r="C101" s="13">
        <v>21.7165222167969</v>
      </c>
      <c r="D101" s="14">
        <v>20.740129470825199</v>
      </c>
      <c r="E101" s="14">
        <v>23.140708923339801</v>
      </c>
      <c r="F101" s="14">
        <v>21.766963958740199</v>
      </c>
      <c r="G101" s="14">
        <v>21.791221618652301</v>
      </c>
      <c r="H101" s="18">
        <v>20.103816986083999</v>
      </c>
      <c r="I101" s="16">
        <v>21.7165222167969</v>
      </c>
      <c r="J101" s="14">
        <v>21.766963958740199</v>
      </c>
      <c r="K101" s="17">
        <v>5.0441741943298979E-2</v>
      </c>
      <c r="L101" s="13">
        <v>2</v>
      </c>
      <c r="M101" s="17">
        <v>2</v>
      </c>
      <c r="N101" s="28" t="s">
        <v>764</v>
      </c>
    </row>
    <row r="102" spans="1:14" x14ac:dyDescent="0.3">
      <c r="A102" s="13" t="s">
        <v>90</v>
      </c>
      <c r="B102" s="17">
        <v>0.97799999999999998</v>
      </c>
      <c r="C102" s="13">
        <v>25.181434631347699</v>
      </c>
      <c r="D102" s="14">
        <v>24.653156280517599</v>
      </c>
      <c r="E102" s="14">
        <v>25.8919277191162</v>
      </c>
      <c r="F102" s="14">
        <v>25.221220016479499</v>
      </c>
      <c r="G102" s="14">
        <v>25.464309692382798</v>
      </c>
      <c r="H102" s="18">
        <v>25.159133911132798</v>
      </c>
      <c r="I102" s="16">
        <v>25.181434631347699</v>
      </c>
      <c r="J102" s="14">
        <v>25.221220016479499</v>
      </c>
      <c r="K102" s="17">
        <v>3.978538513180041E-2</v>
      </c>
      <c r="L102" s="13">
        <v>3</v>
      </c>
      <c r="M102" s="17">
        <v>3</v>
      </c>
      <c r="N102" s="28" t="s">
        <v>743</v>
      </c>
    </row>
    <row r="103" spans="1:14" x14ac:dyDescent="0.3">
      <c r="A103" s="13" t="s">
        <v>15</v>
      </c>
      <c r="B103" s="17">
        <v>0.996</v>
      </c>
      <c r="C103" s="13">
        <v>27.1534938812256</v>
      </c>
      <c r="D103" s="14">
        <v>27.1183376312256</v>
      </c>
      <c r="E103" s="14">
        <v>27.598289489746101</v>
      </c>
      <c r="F103" s="14">
        <v>26.794887542724599</v>
      </c>
      <c r="G103" s="14">
        <v>27.1719150543213</v>
      </c>
      <c r="H103" s="18">
        <v>27.5070686340332</v>
      </c>
      <c r="I103" s="16">
        <v>27.1534938812256</v>
      </c>
      <c r="J103" s="14">
        <v>27.1719150543213</v>
      </c>
      <c r="K103" s="17">
        <v>1.8421173095699572E-2</v>
      </c>
      <c r="L103" s="13">
        <v>3</v>
      </c>
      <c r="M103" s="17">
        <v>3</v>
      </c>
      <c r="N103" s="28" t="s">
        <v>743</v>
      </c>
    </row>
    <row r="104" spans="1:14" x14ac:dyDescent="0.3">
      <c r="A104" s="13" t="s">
        <v>272</v>
      </c>
      <c r="B104" s="17">
        <v>4.0000000000000001E-3</v>
      </c>
      <c r="C104" s="13">
        <v>19.774847030639599</v>
      </c>
      <c r="D104" s="14">
        <v>23.131605148315401</v>
      </c>
      <c r="E104" s="14">
        <v>22.8018894195557</v>
      </c>
      <c r="F104" s="14">
        <v>19.147851943969702</v>
      </c>
      <c r="G104" s="14">
        <v>22.7846374511719</v>
      </c>
      <c r="H104" s="18">
        <v>23.831039428710898</v>
      </c>
      <c r="I104" s="16">
        <v>22.8018894195557</v>
      </c>
      <c r="J104" s="14">
        <v>22.7846374511719</v>
      </c>
      <c r="K104" s="17">
        <v>-1.7251968383799721E-2</v>
      </c>
      <c r="L104" s="13">
        <v>2</v>
      </c>
      <c r="M104" s="17">
        <v>3</v>
      </c>
      <c r="N104" s="28" t="s">
        <v>765</v>
      </c>
    </row>
    <row r="105" spans="1:14" x14ac:dyDescent="0.3">
      <c r="A105" s="13" t="s">
        <v>114</v>
      </c>
      <c r="B105" s="17">
        <v>0.59199999999999997</v>
      </c>
      <c r="C105" s="13">
        <v>22.410255432128899</v>
      </c>
      <c r="D105" s="14">
        <v>21.8135280609131</v>
      </c>
      <c r="E105" s="14">
        <v>23.3838405609131</v>
      </c>
      <c r="F105" s="14">
        <v>21.6841945648193</v>
      </c>
      <c r="G105" s="14">
        <v>22.678424835205099</v>
      </c>
      <c r="H105" s="18">
        <v>22.392454147338899</v>
      </c>
      <c r="I105" s="16">
        <v>22.410255432128899</v>
      </c>
      <c r="J105" s="14">
        <v>22.392454147338899</v>
      </c>
      <c r="K105" s="17">
        <v>-1.7801284789999983E-2</v>
      </c>
      <c r="L105" s="13">
        <v>3</v>
      </c>
      <c r="M105" s="17">
        <v>3</v>
      </c>
      <c r="N105" s="28" t="s">
        <v>766</v>
      </c>
    </row>
    <row r="106" spans="1:14" x14ac:dyDescent="0.3">
      <c r="A106" s="13" t="s">
        <v>88</v>
      </c>
      <c r="B106" s="17">
        <v>1</v>
      </c>
      <c r="C106" s="13">
        <v>25.7330646514893</v>
      </c>
      <c r="D106" s="14">
        <v>26.616287231445298</v>
      </c>
      <c r="E106" s="14">
        <v>27.534040451049801</v>
      </c>
      <c r="F106" s="14">
        <v>26.1642246246338</v>
      </c>
      <c r="G106" s="14">
        <v>26.586088180541999</v>
      </c>
      <c r="H106" s="18">
        <v>27.210250854492202</v>
      </c>
      <c r="I106" s="16">
        <v>26.616287231445298</v>
      </c>
      <c r="J106" s="14">
        <v>26.586088180541999</v>
      </c>
      <c r="K106" s="17">
        <v>-3.0199050903298996E-2</v>
      </c>
      <c r="L106" s="13">
        <v>3</v>
      </c>
      <c r="M106" s="17">
        <v>3</v>
      </c>
      <c r="N106" s="28" t="s">
        <v>766</v>
      </c>
    </row>
    <row r="107" spans="1:14" x14ac:dyDescent="0.3">
      <c r="A107" s="13" t="s">
        <v>124</v>
      </c>
      <c r="B107" s="17">
        <v>6.0999999999999999E-2</v>
      </c>
      <c r="C107" s="13">
        <v>27.711097717285199</v>
      </c>
      <c r="D107" s="14">
        <v>27.220802307128899</v>
      </c>
      <c r="E107" s="14">
        <v>28.217666625976602</v>
      </c>
      <c r="F107" s="14">
        <v>27.444005966186499</v>
      </c>
      <c r="G107" s="14">
        <v>27.675561904907202</v>
      </c>
      <c r="H107" s="18">
        <v>27.9336452484131</v>
      </c>
      <c r="I107" s="16">
        <v>27.711097717285199</v>
      </c>
      <c r="J107" s="14">
        <v>27.675561904907202</v>
      </c>
      <c r="K107" s="17">
        <v>-3.5535812377997189E-2</v>
      </c>
      <c r="L107" s="13">
        <v>3</v>
      </c>
      <c r="M107" s="17">
        <v>3</v>
      </c>
      <c r="N107" s="28" t="s">
        <v>766</v>
      </c>
    </row>
    <row r="108" spans="1:14" x14ac:dyDescent="0.3">
      <c r="A108" s="13" t="s">
        <v>123</v>
      </c>
      <c r="B108" s="17">
        <v>0.82399999999999995</v>
      </c>
      <c r="C108" s="13">
        <v>22.458957672119102</v>
      </c>
      <c r="D108" s="14">
        <v>21.7574062347412</v>
      </c>
      <c r="E108" s="14">
        <v>24.0518989562988</v>
      </c>
      <c r="F108" s="14">
        <v>22.107786178588899</v>
      </c>
      <c r="G108" s="14">
        <v>23.311712265014599</v>
      </c>
      <c r="H108" s="18">
        <v>22.393548965454102</v>
      </c>
      <c r="I108" s="16">
        <v>22.458957672119102</v>
      </c>
      <c r="J108" s="14">
        <v>22.393548965454102</v>
      </c>
      <c r="K108" s="17">
        <v>-6.5408706664999983E-2</v>
      </c>
      <c r="L108" s="13">
        <v>3</v>
      </c>
      <c r="M108" s="17">
        <v>3</v>
      </c>
      <c r="N108" s="28" t="s">
        <v>766</v>
      </c>
    </row>
    <row r="109" spans="1:14" x14ac:dyDescent="0.3">
      <c r="A109" s="13" t="s">
        <v>151</v>
      </c>
      <c r="B109" s="17">
        <v>0.995</v>
      </c>
      <c r="C109" s="13">
        <v>30.141311645507798</v>
      </c>
      <c r="D109" s="14">
        <v>30.1355381011963</v>
      </c>
      <c r="E109" s="14">
        <v>30.9421691894531</v>
      </c>
      <c r="F109" s="14">
        <v>30.058071136474599</v>
      </c>
      <c r="G109" s="14">
        <v>29.9779148101807</v>
      </c>
      <c r="H109" s="18">
        <v>30.483671188354499</v>
      </c>
      <c r="I109" s="16">
        <v>30.141311645507798</v>
      </c>
      <c r="J109" s="14">
        <v>30.058071136474599</v>
      </c>
      <c r="K109" s="17">
        <v>-8.3240509033199572E-2</v>
      </c>
      <c r="L109" s="13">
        <v>3</v>
      </c>
      <c r="M109" s="17">
        <v>3</v>
      </c>
      <c r="N109" s="28" t="s">
        <v>765</v>
      </c>
    </row>
    <row r="110" spans="1:14" x14ac:dyDescent="0.3">
      <c r="A110" s="13" t="s">
        <v>100</v>
      </c>
      <c r="B110" s="17">
        <v>0.28399999999999997</v>
      </c>
      <c r="C110" s="13">
        <v>24.494501113891602</v>
      </c>
      <c r="D110" s="14">
        <v>24.600343704223601</v>
      </c>
      <c r="E110" s="14">
        <v>25.362522125244102</v>
      </c>
      <c r="F110" s="14">
        <v>24.706499099731399</v>
      </c>
      <c r="G110" s="14">
        <v>24.511676788330099</v>
      </c>
      <c r="H110" s="18">
        <v>23.665620803833001</v>
      </c>
      <c r="I110" s="16">
        <v>24.600343704223601</v>
      </c>
      <c r="J110" s="14">
        <v>24.511676788330099</v>
      </c>
      <c r="K110" s="17">
        <v>-8.8666915893501397E-2</v>
      </c>
      <c r="L110" s="13">
        <v>3</v>
      </c>
      <c r="M110" s="17">
        <v>3</v>
      </c>
      <c r="N110" s="28" t="s">
        <v>766</v>
      </c>
    </row>
    <row r="111" spans="1:14" x14ac:dyDescent="0.3">
      <c r="A111" s="13" t="s">
        <v>126</v>
      </c>
      <c r="B111" s="17">
        <v>0.97199999999999998</v>
      </c>
      <c r="C111" s="13">
        <v>24.960033416748001</v>
      </c>
      <c r="D111" s="14">
        <v>25.152580261230501</v>
      </c>
      <c r="E111" s="14">
        <v>25.673845291137699</v>
      </c>
      <c r="F111" s="14">
        <v>24.676185607910199</v>
      </c>
      <c r="G111" s="14">
        <v>25.0549507141113</v>
      </c>
      <c r="H111" s="18">
        <v>25.571475982666001</v>
      </c>
      <c r="I111" s="16">
        <v>25.152580261230501</v>
      </c>
      <c r="J111" s="14">
        <v>25.0549507141113</v>
      </c>
      <c r="K111" s="17">
        <v>-9.7629547119201021E-2</v>
      </c>
      <c r="L111" s="13">
        <v>3</v>
      </c>
      <c r="M111" s="17">
        <v>3</v>
      </c>
      <c r="N111" s="28" t="s">
        <v>766</v>
      </c>
    </row>
    <row r="112" spans="1:14" x14ac:dyDescent="0.3">
      <c r="A112" s="13" t="s">
        <v>25</v>
      </c>
      <c r="B112" s="17">
        <v>1</v>
      </c>
      <c r="C112" s="13">
        <v>26.032299041748001</v>
      </c>
      <c r="D112" s="14">
        <v>25.9680786132813</v>
      </c>
      <c r="E112" s="14">
        <v>26.925111770629901</v>
      </c>
      <c r="F112" s="14">
        <v>25.2486667633057</v>
      </c>
      <c r="G112" s="14">
        <v>25.924486160278299</v>
      </c>
      <c r="H112" s="18">
        <v>26.059440612793001</v>
      </c>
      <c r="I112" s="16">
        <v>26.032299041748001</v>
      </c>
      <c r="J112" s="14">
        <v>25.924486160278299</v>
      </c>
      <c r="K112" s="17">
        <v>-0.10781288146970169</v>
      </c>
      <c r="L112" s="13">
        <v>3</v>
      </c>
      <c r="M112" s="17">
        <v>3</v>
      </c>
      <c r="N112" s="28" t="s">
        <v>766</v>
      </c>
    </row>
    <row r="113" spans="1:14" x14ac:dyDescent="0.3">
      <c r="A113" s="13" t="s">
        <v>154</v>
      </c>
      <c r="B113" s="17">
        <v>7.2999999999999995E-2</v>
      </c>
      <c r="C113" s="13">
        <v>26.8839111328125</v>
      </c>
      <c r="D113" s="14">
        <v>27.6053581237793</v>
      </c>
      <c r="E113" s="14">
        <v>28.045648574829102</v>
      </c>
      <c r="F113" s="14">
        <v>26.356105804443398</v>
      </c>
      <c r="G113" s="14">
        <v>27.487430572509801</v>
      </c>
      <c r="H113" s="18">
        <v>27.579637527465799</v>
      </c>
      <c r="I113" s="16">
        <v>27.6053581237793</v>
      </c>
      <c r="J113" s="14">
        <v>27.487430572509801</v>
      </c>
      <c r="K113" s="17">
        <v>-0.11792755126949928</v>
      </c>
      <c r="L113" s="13">
        <v>3</v>
      </c>
      <c r="M113" s="17">
        <v>3</v>
      </c>
      <c r="N113" s="28" t="s">
        <v>765</v>
      </c>
    </row>
    <row r="114" spans="1:14" x14ac:dyDescent="0.3">
      <c r="A114" s="13" t="s">
        <v>152</v>
      </c>
      <c r="B114" s="17">
        <v>0.96399999999999997</v>
      </c>
      <c r="C114" s="13">
        <v>29.544195175170898</v>
      </c>
      <c r="D114" s="14">
        <v>30.024560928344702</v>
      </c>
      <c r="E114" s="14">
        <v>30.864173889160199</v>
      </c>
      <c r="F114" s="14">
        <v>29.7761325836182</v>
      </c>
      <c r="G114" s="14">
        <v>29.896463394165</v>
      </c>
      <c r="H114" s="18">
        <v>30.768068313598601</v>
      </c>
      <c r="I114" s="16">
        <v>30.024560928344702</v>
      </c>
      <c r="J114" s="14">
        <v>29.896463394165</v>
      </c>
      <c r="K114" s="17">
        <v>-0.12809753417970171</v>
      </c>
      <c r="L114" s="13">
        <v>3</v>
      </c>
      <c r="M114" s="17">
        <v>3</v>
      </c>
      <c r="N114" s="28" t="s">
        <v>766</v>
      </c>
    </row>
    <row r="115" spans="1:14" x14ac:dyDescent="0.3">
      <c r="A115" s="13" t="s">
        <v>38</v>
      </c>
      <c r="B115" s="17">
        <v>0.86299999999999999</v>
      </c>
      <c r="C115" s="13">
        <v>24.417333602905298</v>
      </c>
      <c r="D115" s="14">
        <v>24.058517456054702</v>
      </c>
      <c r="E115" s="14">
        <v>25.360034942626999</v>
      </c>
      <c r="F115" s="14">
        <v>24.282037734985401</v>
      </c>
      <c r="G115" s="14">
        <v>24.240442276001001</v>
      </c>
      <c r="H115" s="18">
        <v>24.550271987915</v>
      </c>
      <c r="I115" s="16">
        <v>24.417333602905298</v>
      </c>
      <c r="J115" s="14">
        <v>24.282037734985401</v>
      </c>
      <c r="K115" s="17">
        <v>-0.13529586791989701</v>
      </c>
      <c r="L115" s="13">
        <v>3</v>
      </c>
      <c r="M115" s="17">
        <v>3</v>
      </c>
      <c r="N115" s="28" t="s">
        <v>765</v>
      </c>
    </row>
    <row r="116" spans="1:14" x14ac:dyDescent="0.3">
      <c r="A116" s="13" t="s">
        <v>186</v>
      </c>
      <c r="B116" s="17">
        <v>0</v>
      </c>
      <c r="C116" s="13">
        <v>26.161592483520501</v>
      </c>
      <c r="D116" s="14">
        <v>26.464313507080099</v>
      </c>
      <c r="E116" s="14">
        <v>27.081371307373001</v>
      </c>
      <c r="F116" s="14">
        <v>26.178846359252901</v>
      </c>
      <c r="G116" s="14">
        <v>26.325017929077099</v>
      </c>
      <c r="H116" s="18">
        <v>26.481632232666001</v>
      </c>
      <c r="I116" s="16">
        <v>26.464313507080099</v>
      </c>
      <c r="J116" s="14">
        <v>26.325017929077099</v>
      </c>
      <c r="K116" s="17">
        <v>-0.13929557800300074</v>
      </c>
      <c r="L116" s="13">
        <v>3</v>
      </c>
      <c r="M116" s="17">
        <v>3</v>
      </c>
      <c r="N116" s="28" t="s">
        <v>765</v>
      </c>
    </row>
    <row r="117" spans="1:14" x14ac:dyDescent="0.3">
      <c r="A117" s="13" t="s">
        <v>74</v>
      </c>
      <c r="B117" s="17">
        <v>0.28599999999999998</v>
      </c>
      <c r="C117" s="13">
        <v>28.737705230712901</v>
      </c>
      <c r="D117" s="14">
        <v>28.705032348632798</v>
      </c>
      <c r="E117" s="14">
        <v>29.401128768920898</v>
      </c>
      <c r="F117" s="14">
        <v>28.3812370300293</v>
      </c>
      <c r="G117" s="14">
        <v>28.5983791351318</v>
      </c>
      <c r="H117" s="18">
        <v>29.039253234863299</v>
      </c>
      <c r="I117" s="16">
        <v>28.737705230712901</v>
      </c>
      <c r="J117" s="14">
        <v>28.5983791351318</v>
      </c>
      <c r="K117" s="17">
        <v>-0.13932609558110087</v>
      </c>
      <c r="L117" s="13">
        <v>3</v>
      </c>
      <c r="M117" s="17">
        <v>3</v>
      </c>
      <c r="N117" s="28" t="s">
        <v>766</v>
      </c>
    </row>
    <row r="118" spans="1:14" x14ac:dyDescent="0.3">
      <c r="A118" s="13" t="s">
        <v>47</v>
      </c>
      <c r="B118" s="17">
        <v>0.32900000000000001</v>
      </c>
      <c r="C118" s="13">
        <v>23.2868747711182</v>
      </c>
      <c r="D118" s="14">
        <v>23.1925163269043</v>
      </c>
      <c r="E118" s="14">
        <v>23.860143661498999</v>
      </c>
      <c r="F118" s="14">
        <v>22.7986755371094</v>
      </c>
      <c r="G118" s="14">
        <v>23.140945434570298</v>
      </c>
      <c r="H118" s="18">
        <v>23.8135280609131</v>
      </c>
      <c r="I118" s="16">
        <v>23.2868747711182</v>
      </c>
      <c r="J118" s="14">
        <v>23.140945434570298</v>
      </c>
      <c r="K118" s="17">
        <v>-0.1459293365479013</v>
      </c>
      <c r="L118" s="13">
        <v>3</v>
      </c>
      <c r="M118" s="17">
        <v>3</v>
      </c>
      <c r="N118" s="28" t="s">
        <v>765</v>
      </c>
    </row>
    <row r="119" spans="1:14" x14ac:dyDescent="0.3">
      <c r="A119" s="13" t="s">
        <v>73</v>
      </c>
      <c r="B119" s="17">
        <v>0.995</v>
      </c>
      <c r="C119" s="13">
        <v>28.927749633789102</v>
      </c>
      <c r="D119" s="14">
        <v>28.816526412963899</v>
      </c>
      <c r="E119" s="14">
        <v>29.693767547607401</v>
      </c>
      <c r="F119" s="14">
        <v>28.5391750335693</v>
      </c>
      <c r="G119" s="14">
        <v>28.775485992431602</v>
      </c>
      <c r="H119" s="18">
        <v>29.243799209594702</v>
      </c>
      <c r="I119" s="16">
        <v>28.927749633789102</v>
      </c>
      <c r="J119" s="14">
        <v>28.775485992431602</v>
      </c>
      <c r="K119" s="17">
        <v>-0.15226364135750003</v>
      </c>
      <c r="L119" s="13">
        <v>3</v>
      </c>
      <c r="M119" s="17">
        <v>3</v>
      </c>
      <c r="N119" s="28" t="s">
        <v>765</v>
      </c>
    </row>
    <row r="120" spans="1:14" x14ac:dyDescent="0.3">
      <c r="A120" s="13" t="s">
        <v>153</v>
      </c>
      <c r="B120" s="17">
        <v>0.01</v>
      </c>
      <c r="C120" s="13">
        <v>27.778530120849599</v>
      </c>
      <c r="D120" s="14">
        <v>27.357303619384801</v>
      </c>
      <c r="E120" s="14">
        <v>28.442234039306602</v>
      </c>
      <c r="F120" s="14">
        <v>27.273502349853501</v>
      </c>
      <c r="G120" s="14">
        <v>27.6080646514893</v>
      </c>
      <c r="H120" s="18">
        <v>27.6095867156982</v>
      </c>
      <c r="I120" s="16">
        <v>27.778530120849599</v>
      </c>
      <c r="J120" s="14">
        <v>27.6080646514893</v>
      </c>
      <c r="K120" s="17">
        <v>-0.17046546936029827</v>
      </c>
      <c r="L120" s="13">
        <v>3</v>
      </c>
      <c r="M120" s="17">
        <v>3</v>
      </c>
      <c r="N120" s="28" t="s">
        <v>765</v>
      </c>
    </row>
    <row r="121" spans="1:14" x14ac:dyDescent="0.3">
      <c r="A121" s="13" t="s">
        <v>160</v>
      </c>
      <c r="B121" s="17">
        <v>0.98599999999999999</v>
      </c>
      <c r="C121" s="13">
        <v>24.534336090087901</v>
      </c>
      <c r="D121" s="14">
        <v>24.421674728393601</v>
      </c>
      <c r="E121" s="14">
        <v>24.956581115722699</v>
      </c>
      <c r="F121" s="14">
        <v>24.199613571166999</v>
      </c>
      <c r="G121" s="14">
        <v>24.504001617431602</v>
      </c>
      <c r="H121" s="18">
        <v>24.360294342041001</v>
      </c>
      <c r="I121" s="16">
        <v>24.534336090087901</v>
      </c>
      <c r="J121" s="14">
        <v>24.360294342041001</v>
      </c>
      <c r="K121" s="17">
        <v>-0.17404174804689987</v>
      </c>
      <c r="L121" s="13">
        <v>3</v>
      </c>
      <c r="M121" s="17">
        <v>3</v>
      </c>
      <c r="N121" s="28" t="s">
        <v>765</v>
      </c>
    </row>
    <row r="122" spans="1:14" x14ac:dyDescent="0.3">
      <c r="A122" s="13" t="s">
        <v>46</v>
      </c>
      <c r="B122" s="17">
        <v>0.94</v>
      </c>
      <c r="C122" s="13">
        <v>24.334470748901399</v>
      </c>
      <c r="D122" s="14">
        <v>24.346450805664102</v>
      </c>
      <c r="E122" s="14">
        <v>25.1536045074463</v>
      </c>
      <c r="F122" s="14">
        <v>23.721662521362301</v>
      </c>
      <c r="G122" s="14">
        <v>24.163791656494102</v>
      </c>
      <c r="H122" s="18">
        <v>24.3044528961182</v>
      </c>
      <c r="I122" s="16">
        <v>24.346450805664102</v>
      </c>
      <c r="J122" s="14">
        <v>24.163791656494102</v>
      </c>
      <c r="K122" s="17">
        <v>-0.18265914917000003</v>
      </c>
      <c r="L122" s="13">
        <v>3</v>
      </c>
      <c r="M122" s="17">
        <v>3</v>
      </c>
      <c r="N122" s="28" t="s">
        <v>765</v>
      </c>
    </row>
    <row r="123" spans="1:14" x14ac:dyDescent="0.3">
      <c r="A123" s="13" t="s">
        <v>227</v>
      </c>
      <c r="B123" s="17">
        <v>0.45300000000000001</v>
      </c>
      <c r="C123" s="13">
        <v>21.0558891296387</v>
      </c>
      <c r="D123" s="14">
        <v>22.6328449249268</v>
      </c>
      <c r="E123" s="14">
        <v>23.028678894043001</v>
      </c>
      <c r="F123" s="14">
        <v>20.719873428344702</v>
      </c>
      <c r="G123" s="14">
        <v>22.4447917938232</v>
      </c>
      <c r="H123" s="18">
        <v>22.4585971832275</v>
      </c>
      <c r="I123" s="16">
        <v>22.6328449249268</v>
      </c>
      <c r="J123" s="14">
        <v>22.4447917938232</v>
      </c>
      <c r="K123" s="17">
        <v>-0.18805313110360089</v>
      </c>
      <c r="L123" s="13">
        <v>2</v>
      </c>
      <c r="M123" s="17">
        <v>3</v>
      </c>
      <c r="N123" s="28" t="s">
        <v>766</v>
      </c>
    </row>
    <row r="124" spans="1:14" x14ac:dyDescent="0.3">
      <c r="A124" s="13" t="s">
        <v>17</v>
      </c>
      <c r="B124" s="17">
        <v>1</v>
      </c>
      <c r="C124" s="13">
        <v>27.751237869262699</v>
      </c>
      <c r="D124" s="14">
        <v>27.598686218261701</v>
      </c>
      <c r="E124" s="14">
        <v>28.384742736816399</v>
      </c>
      <c r="F124" s="14">
        <v>27.389284133911101</v>
      </c>
      <c r="G124" s="14">
        <v>27.542182922363299</v>
      </c>
      <c r="H124" s="18">
        <v>27.831058502197301</v>
      </c>
      <c r="I124" s="16">
        <v>27.751237869262699</v>
      </c>
      <c r="J124" s="14">
        <v>27.542182922363299</v>
      </c>
      <c r="K124" s="17">
        <v>-0.20905494689939985</v>
      </c>
      <c r="L124" s="13">
        <v>3</v>
      </c>
      <c r="M124" s="17">
        <v>3</v>
      </c>
      <c r="N124" s="28" t="s">
        <v>765</v>
      </c>
    </row>
    <row r="125" spans="1:14" x14ac:dyDescent="0.3">
      <c r="A125" s="13" t="s">
        <v>234</v>
      </c>
      <c r="B125" s="17">
        <v>0.89100000000000001</v>
      </c>
      <c r="C125" s="13">
        <v>20.590908050537099</v>
      </c>
      <c r="D125" s="14">
        <v>22.432073593139599</v>
      </c>
      <c r="E125" s="14">
        <v>22.433128356933601</v>
      </c>
      <c r="F125" s="14">
        <v>20.110284805297901</v>
      </c>
      <c r="G125" s="14">
        <v>22.212375640869102</v>
      </c>
      <c r="H125" s="18">
        <v>25.212821960449201</v>
      </c>
      <c r="I125" s="16">
        <v>22.432073593139599</v>
      </c>
      <c r="J125" s="14">
        <v>22.212375640869102</v>
      </c>
      <c r="K125" s="17">
        <v>-0.21969795227049715</v>
      </c>
      <c r="L125" s="13">
        <v>2</v>
      </c>
      <c r="M125" s="17">
        <v>2</v>
      </c>
      <c r="N125" s="28" t="s">
        <v>765</v>
      </c>
    </row>
    <row r="126" spans="1:14" x14ac:dyDescent="0.3">
      <c r="A126" s="13" t="s">
        <v>246</v>
      </c>
      <c r="B126" s="17">
        <v>0.98499999999999999</v>
      </c>
      <c r="C126" s="13">
        <v>22.3157863616943</v>
      </c>
      <c r="D126" s="14">
        <v>22.8298645019531</v>
      </c>
      <c r="E126" s="14">
        <v>22.4530143737793</v>
      </c>
      <c r="F126" s="14">
        <v>20.6722087860107</v>
      </c>
      <c r="G126" s="14">
        <v>22.223466873168899</v>
      </c>
      <c r="H126" s="18">
        <v>22.510206222534201</v>
      </c>
      <c r="I126" s="16">
        <v>22.4530143737793</v>
      </c>
      <c r="J126" s="14">
        <v>22.223466873168899</v>
      </c>
      <c r="K126" s="17">
        <v>-0.2295475006104013</v>
      </c>
      <c r="L126" s="13">
        <v>3</v>
      </c>
      <c r="M126" s="17">
        <v>3</v>
      </c>
      <c r="N126" s="28" t="s">
        <v>765</v>
      </c>
    </row>
    <row r="127" spans="1:14" x14ac:dyDescent="0.3">
      <c r="A127" s="13" t="s">
        <v>134</v>
      </c>
      <c r="B127" s="17">
        <v>5.8999999999999997E-2</v>
      </c>
      <c r="C127" s="13">
        <v>24.098264694213899</v>
      </c>
      <c r="D127" s="14">
        <v>23.476318359375</v>
      </c>
      <c r="E127" s="14">
        <v>24.656518936157202</v>
      </c>
      <c r="F127" s="14">
        <v>23.727979660034201</v>
      </c>
      <c r="G127" s="14">
        <v>24.433677673339801</v>
      </c>
      <c r="H127" s="18">
        <v>23.863927841186499</v>
      </c>
      <c r="I127" s="16">
        <v>24.098264694213899</v>
      </c>
      <c r="J127" s="14">
        <v>23.863927841186499</v>
      </c>
      <c r="K127" s="17">
        <v>-0.23433685302740059</v>
      </c>
      <c r="L127" s="13">
        <v>3</v>
      </c>
      <c r="M127" s="17">
        <v>3</v>
      </c>
      <c r="N127" s="28" t="s">
        <v>765</v>
      </c>
    </row>
    <row r="128" spans="1:14" x14ac:dyDescent="0.3">
      <c r="A128" s="13" t="s">
        <v>118</v>
      </c>
      <c r="B128" s="17">
        <v>0.29299999999999998</v>
      </c>
      <c r="C128" s="13">
        <v>27.920446395873999</v>
      </c>
      <c r="D128" s="14">
        <v>28.107719421386701</v>
      </c>
      <c r="E128" s="14">
        <v>28.962144851684599</v>
      </c>
      <c r="F128" s="14">
        <v>27.430498123168899</v>
      </c>
      <c r="G128" s="14">
        <v>27.859115600585898</v>
      </c>
      <c r="H128" s="18">
        <v>28.333864212036101</v>
      </c>
      <c r="I128" s="16">
        <v>28.107719421386701</v>
      </c>
      <c r="J128" s="14">
        <v>27.859115600585898</v>
      </c>
      <c r="K128" s="17">
        <v>-0.24860382080080257</v>
      </c>
      <c r="L128" s="13">
        <v>3</v>
      </c>
      <c r="M128" s="17">
        <v>3</v>
      </c>
      <c r="N128" s="28" t="s">
        <v>766</v>
      </c>
    </row>
    <row r="129" spans="1:14" x14ac:dyDescent="0.3">
      <c r="A129" s="13" t="s">
        <v>57</v>
      </c>
      <c r="B129" s="17">
        <v>1</v>
      </c>
      <c r="C129" s="13">
        <v>23.285121917724599</v>
      </c>
      <c r="D129" s="14">
        <v>22.584981918335</v>
      </c>
      <c r="E129" s="14">
        <v>23.460536956787099</v>
      </c>
      <c r="F129" s="14">
        <v>23.410875320434599</v>
      </c>
      <c r="G129" s="14">
        <v>23.0214519500732</v>
      </c>
      <c r="H129" s="18">
        <v>22.4726161956787</v>
      </c>
      <c r="I129" s="16">
        <v>23.285121917724599</v>
      </c>
      <c r="J129" s="14">
        <v>23.0214519500732</v>
      </c>
      <c r="K129" s="17">
        <v>-0.26366996765139916</v>
      </c>
      <c r="L129" s="13">
        <v>3</v>
      </c>
      <c r="M129" s="17">
        <v>3</v>
      </c>
      <c r="N129" s="28" t="s">
        <v>766</v>
      </c>
    </row>
    <row r="130" spans="1:14" x14ac:dyDescent="0.3">
      <c r="A130" s="13" t="s">
        <v>200</v>
      </c>
      <c r="B130" s="17">
        <v>0.56599999999999995</v>
      </c>
      <c r="C130" s="13">
        <v>23.378820419311499</v>
      </c>
      <c r="D130" s="14">
        <v>23.614017486572301</v>
      </c>
      <c r="E130" s="14">
        <v>25.138862609863299</v>
      </c>
      <c r="F130" s="14">
        <v>19.745841979980501</v>
      </c>
      <c r="G130" s="14">
        <v>23.914253234863299</v>
      </c>
      <c r="H130" s="18">
        <v>23.317060470581101</v>
      </c>
      <c r="I130" s="16">
        <v>23.614017486572301</v>
      </c>
      <c r="J130" s="14">
        <v>23.317060470581101</v>
      </c>
      <c r="K130" s="17">
        <v>-0.29695701599120028</v>
      </c>
      <c r="L130" s="13">
        <v>3</v>
      </c>
      <c r="M130" s="17">
        <v>2</v>
      </c>
      <c r="N130" s="28" t="s">
        <v>766</v>
      </c>
    </row>
    <row r="131" spans="1:14" x14ac:dyDescent="0.3">
      <c r="A131" s="13" t="s">
        <v>67</v>
      </c>
      <c r="B131" s="17">
        <v>0.997</v>
      </c>
      <c r="C131" s="13">
        <v>26.377424240112301</v>
      </c>
      <c r="D131" s="14">
        <v>26.541999816894499</v>
      </c>
      <c r="E131" s="14">
        <v>27.501041412353501</v>
      </c>
      <c r="F131" s="14">
        <v>25.660020828247099</v>
      </c>
      <c r="G131" s="14">
        <v>26.243938446044901</v>
      </c>
      <c r="H131" s="18">
        <v>26.6763725280762</v>
      </c>
      <c r="I131" s="16">
        <v>26.541999816894499</v>
      </c>
      <c r="J131" s="14">
        <v>26.243938446044901</v>
      </c>
      <c r="K131" s="17">
        <v>-0.29806137084959872</v>
      </c>
      <c r="L131" s="13">
        <v>3</v>
      </c>
      <c r="M131" s="17">
        <v>3</v>
      </c>
      <c r="N131" s="28" t="s">
        <v>765</v>
      </c>
    </row>
    <row r="132" spans="1:14" x14ac:dyDescent="0.3">
      <c r="A132" s="13" t="s">
        <v>98</v>
      </c>
      <c r="B132" s="17">
        <v>0.65400000000000003</v>
      </c>
      <c r="C132" s="13">
        <v>20.696895599365199</v>
      </c>
      <c r="D132" s="14">
        <v>22.8634338378906</v>
      </c>
      <c r="E132" s="14">
        <v>23.00319480896</v>
      </c>
      <c r="F132" s="14">
        <v>20.839410781860401</v>
      </c>
      <c r="G132" s="14">
        <v>22.9196166992188</v>
      </c>
      <c r="H132" s="18">
        <v>22.561243057251001</v>
      </c>
      <c r="I132" s="16">
        <v>22.8634338378906</v>
      </c>
      <c r="J132" s="14">
        <v>22.561243057251001</v>
      </c>
      <c r="K132" s="17">
        <v>-0.3021907806395987</v>
      </c>
      <c r="L132" s="13">
        <v>3</v>
      </c>
      <c r="M132" s="17">
        <v>3</v>
      </c>
      <c r="N132" s="28" t="s">
        <v>766</v>
      </c>
    </row>
    <row r="133" spans="1:14" x14ac:dyDescent="0.3">
      <c r="A133" s="13" t="s">
        <v>147</v>
      </c>
      <c r="B133" s="17">
        <v>8.0000000000000002E-3</v>
      </c>
      <c r="C133" s="13">
        <v>26.0298557281494</v>
      </c>
      <c r="D133" s="14">
        <v>25.6043586730957</v>
      </c>
      <c r="E133" s="14">
        <v>26.3145942687988</v>
      </c>
      <c r="F133" s="14">
        <v>25.709753036498999</v>
      </c>
      <c r="G133" s="14">
        <v>26.239810943603501</v>
      </c>
      <c r="H133" s="18">
        <v>25.4482822418213</v>
      </c>
      <c r="I133" s="16">
        <v>26.0298557281494</v>
      </c>
      <c r="J133" s="14">
        <v>25.709753036498999</v>
      </c>
      <c r="K133" s="17">
        <v>-0.32010269165040128</v>
      </c>
      <c r="L133" s="13">
        <v>3</v>
      </c>
      <c r="M133" s="17">
        <v>3</v>
      </c>
      <c r="N133" s="28" t="s">
        <v>765</v>
      </c>
    </row>
    <row r="134" spans="1:14" x14ac:dyDescent="0.3">
      <c r="A134" s="13" t="s">
        <v>106</v>
      </c>
      <c r="B134" s="17">
        <v>0.32500000000000001</v>
      </c>
      <c r="C134" s="13">
        <v>21.775009155273398</v>
      </c>
      <c r="D134" s="14">
        <v>22.072874069213899</v>
      </c>
      <c r="E134" s="14">
        <v>23.0702610015869</v>
      </c>
      <c r="F134" s="14">
        <v>21.4131469726563</v>
      </c>
      <c r="G134" s="14">
        <v>21.7524719238281</v>
      </c>
      <c r="H134" s="18">
        <v>21.8541774749756</v>
      </c>
      <c r="I134" s="16">
        <v>22.072874069213899</v>
      </c>
      <c r="J134" s="14">
        <v>21.7524719238281</v>
      </c>
      <c r="K134" s="17">
        <v>-0.32040214538579903</v>
      </c>
      <c r="L134" s="13">
        <v>3</v>
      </c>
      <c r="M134" s="17">
        <v>3</v>
      </c>
      <c r="N134" s="28" t="s">
        <v>765</v>
      </c>
    </row>
    <row r="135" spans="1:14" x14ac:dyDescent="0.3">
      <c r="A135" s="13" t="s">
        <v>36</v>
      </c>
      <c r="B135" s="17">
        <v>0.98599999999999999</v>
      </c>
      <c r="C135" s="13">
        <v>25.253568649291999</v>
      </c>
      <c r="D135" s="14">
        <v>25.141799926757798</v>
      </c>
      <c r="E135" s="14">
        <v>26.202552795410199</v>
      </c>
      <c r="F135" s="14">
        <v>24.9193229675293</v>
      </c>
      <c r="G135" s="14">
        <v>24.905290603637699</v>
      </c>
      <c r="H135" s="18">
        <v>25.107160568237301</v>
      </c>
      <c r="I135" s="16">
        <v>25.253568649291999</v>
      </c>
      <c r="J135" s="14">
        <v>24.9193229675293</v>
      </c>
      <c r="K135" s="17">
        <v>-0.33424568176269887</v>
      </c>
      <c r="L135" s="13">
        <v>3</v>
      </c>
      <c r="M135" s="17">
        <v>3</v>
      </c>
      <c r="N135" s="28" t="s">
        <v>766</v>
      </c>
    </row>
    <row r="136" spans="1:14" x14ac:dyDescent="0.3">
      <c r="A136" s="13" t="s">
        <v>10</v>
      </c>
      <c r="B136" s="17">
        <v>0.54600000000000004</v>
      </c>
      <c r="C136" s="13">
        <v>28.7634391784668</v>
      </c>
      <c r="D136" s="14">
        <v>28.68674659729</v>
      </c>
      <c r="E136" s="14">
        <v>29.7625331878662</v>
      </c>
      <c r="F136" s="14">
        <v>28.411890029907202</v>
      </c>
      <c r="G136" s="14">
        <v>28.4196872711182</v>
      </c>
      <c r="H136" s="18">
        <v>29.519239425659201</v>
      </c>
      <c r="I136" s="16">
        <v>28.7634391784668</v>
      </c>
      <c r="J136" s="14">
        <v>28.4196872711182</v>
      </c>
      <c r="K136" s="17">
        <v>-0.34375190734860084</v>
      </c>
      <c r="L136" s="13">
        <v>3</v>
      </c>
      <c r="M136" s="17">
        <v>3</v>
      </c>
      <c r="N136" s="28" t="s">
        <v>766</v>
      </c>
    </row>
    <row r="137" spans="1:14" x14ac:dyDescent="0.3">
      <c r="A137" s="13" t="s">
        <v>244</v>
      </c>
      <c r="B137" s="17">
        <v>0.999</v>
      </c>
      <c r="C137" s="13">
        <v>22.9293613433838</v>
      </c>
      <c r="D137" s="14">
        <v>22.842124938964801</v>
      </c>
      <c r="E137" s="14">
        <v>23.679796218872099</v>
      </c>
      <c r="F137" s="14">
        <v>22.580692291259801</v>
      </c>
      <c r="G137" s="14">
        <v>23.201959609985401</v>
      </c>
      <c r="H137" s="18">
        <v>20.226936340331999</v>
      </c>
      <c r="I137" s="16">
        <v>22.9293613433838</v>
      </c>
      <c r="J137" s="14">
        <v>22.580692291259801</v>
      </c>
      <c r="K137" s="17">
        <v>-0.34866905212399857</v>
      </c>
      <c r="L137" s="13">
        <v>3</v>
      </c>
      <c r="M137" s="17">
        <v>2</v>
      </c>
      <c r="N137" s="28" t="s">
        <v>766</v>
      </c>
    </row>
    <row r="138" spans="1:14" x14ac:dyDescent="0.3">
      <c r="A138" s="13" t="s">
        <v>65</v>
      </c>
      <c r="B138" s="17">
        <v>0.97899999999999998</v>
      </c>
      <c r="C138" s="13">
        <v>26.1299934387207</v>
      </c>
      <c r="D138" s="14">
        <v>26.532293319702099</v>
      </c>
      <c r="E138" s="14">
        <v>27.036792755126999</v>
      </c>
      <c r="F138" s="14">
        <v>25.071914672851602</v>
      </c>
      <c r="G138" s="14">
        <v>26.172655105590799</v>
      </c>
      <c r="H138" s="18">
        <v>26.606218338012699</v>
      </c>
      <c r="I138" s="16">
        <v>26.532293319702099</v>
      </c>
      <c r="J138" s="14">
        <v>26.172655105590799</v>
      </c>
      <c r="K138" s="17">
        <v>-0.3596382141112997</v>
      </c>
      <c r="L138" s="13">
        <v>3</v>
      </c>
      <c r="M138" s="17">
        <v>3</v>
      </c>
      <c r="N138" s="28" t="s">
        <v>765</v>
      </c>
    </row>
    <row r="139" spans="1:14" x14ac:dyDescent="0.3">
      <c r="A139" s="13" t="s">
        <v>107</v>
      </c>
      <c r="B139" s="17">
        <v>0.97699999999999998</v>
      </c>
      <c r="C139" s="13">
        <v>27.770950317382798</v>
      </c>
      <c r="D139" s="14">
        <v>27.194402694702099</v>
      </c>
      <c r="E139" s="14">
        <v>28.170122146606399</v>
      </c>
      <c r="F139" s="14">
        <v>27.272729873657202</v>
      </c>
      <c r="G139" s="14">
        <v>27.407798767089801</v>
      </c>
      <c r="H139" s="18">
        <v>28.037899017333999</v>
      </c>
      <c r="I139" s="16">
        <v>27.770950317382798</v>
      </c>
      <c r="J139" s="14">
        <v>27.407798767089801</v>
      </c>
      <c r="K139" s="17">
        <v>-0.36315155029299717</v>
      </c>
      <c r="L139" s="13">
        <v>3</v>
      </c>
      <c r="M139" s="17">
        <v>3</v>
      </c>
      <c r="N139" s="28" t="s">
        <v>765</v>
      </c>
    </row>
    <row r="140" spans="1:14" x14ac:dyDescent="0.3">
      <c r="A140" s="13" t="s">
        <v>26</v>
      </c>
      <c r="B140" s="17">
        <v>0.98</v>
      </c>
      <c r="C140" s="13">
        <v>25.2549858093262</v>
      </c>
      <c r="D140" s="14">
        <v>26.402168273925799</v>
      </c>
      <c r="E140" s="14">
        <v>26.071052551269499</v>
      </c>
      <c r="F140" s="14">
        <v>24.676458358764599</v>
      </c>
      <c r="G140" s="14">
        <v>26.1035766601563</v>
      </c>
      <c r="H140" s="18">
        <v>25.705070495605501</v>
      </c>
      <c r="I140" s="16">
        <v>26.071052551269499</v>
      </c>
      <c r="J140" s="14">
        <v>25.705070495605501</v>
      </c>
      <c r="K140" s="17">
        <v>-0.36598205566399855</v>
      </c>
      <c r="L140" s="13">
        <v>3</v>
      </c>
      <c r="M140" s="17">
        <v>3</v>
      </c>
      <c r="N140" s="28" t="s">
        <v>765</v>
      </c>
    </row>
    <row r="141" spans="1:14" x14ac:dyDescent="0.3">
      <c r="A141" s="13" t="s">
        <v>101</v>
      </c>
      <c r="B141" s="17">
        <v>0.875</v>
      </c>
      <c r="C141" s="13">
        <v>26.5446472167969</v>
      </c>
      <c r="D141" s="14">
        <v>27.297449111938501</v>
      </c>
      <c r="E141" s="14">
        <v>27.8896808624268</v>
      </c>
      <c r="F141" s="14">
        <v>25.661983489990199</v>
      </c>
      <c r="G141" s="14">
        <v>26.9273357391357</v>
      </c>
      <c r="H141" s="18">
        <v>27.590618133544901</v>
      </c>
      <c r="I141" s="16">
        <v>27.297449111938501</v>
      </c>
      <c r="J141" s="14">
        <v>26.9273357391357</v>
      </c>
      <c r="K141" s="17">
        <v>-0.37011337280280188</v>
      </c>
      <c r="L141" s="13">
        <v>3</v>
      </c>
      <c r="M141" s="17">
        <v>3</v>
      </c>
      <c r="N141" s="28" t="s">
        <v>766</v>
      </c>
    </row>
    <row r="142" spans="1:14" x14ac:dyDescent="0.3">
      <c r="A142" s="13" t="s">
        <v>138</v>
      </c>
      <c r="B142" s="17">
        <v>0.751</v>
      </c>
      <c r="C142" s="13">
        <v>23.575397491455099</v>
      </c>
      <c r="D142" s="14">
        <v>22.467090606689499</v>
      </c>
      <c r="E142" s="14">
        <v>23.807689666748001</v>
      </c>
      <c r="F142" s="14">
        <v>23.3907566070557</v>
      </c>
      <c r="G142" s="14">
        <v>23.184625625610401</v>
      </c>
      <c r="H142" s="18">
        <v>22.500585556030298</v>
      </c>
      <c r="I142" s="16">
        <v>23.575397491455099</v>
      </c>
      <c r="J142" s="14">
        <v>23.184625625610401</v>
      </c>
      <c r="K142" s="17">
        <v>-0.39077186584469814</v>
      </c>
      <c r="L142" s="13">
        <v>3</v>
      </c>
      <c r="M142" s="17">
        <v>3</v>
      </c>
      <c r="N142" s="28" t="s">
        <v>765</v>
      </c>
    </row>
    <row r="143" spans="1:14" x14ac:dyDescent="0.3">
      <c r="A143" s="13" t="s">
        <v>121</v>
      </c>
      <c r="B143" s="17">
        <v>0.99099999999999999</v>
      </c>
      <c r="C143" s="13">
        <v>26.6861267089844</v>
      </c>
      <c r="D143" s="14">
        <v>26.975643157958999</v>
      </c>
      <c r="E143" s="14">
        <v>27.744413375854499</v>
      </c>
      <c r="F143" s="14">
        <v>26.1803588867188</v>
      </c>
      <c r="G143" s="14">
        <v>26.564254760742202</v>
      </c>
      <c r="H143" s="18">
        <v>27.273134231567401</v>
      </c>
      <c r="I143" s="16">
        <v>26.975643157958999</v>
      </c>
      <c r="J143" s="14">
        <v>26.564254760742202</v>
      </c>
      <c r="K143" s="17">
        <v>-0.41138839721679688</v>
      </c>
      <c r="L143" s="13">
        <v>3</v>
      </c>
      <c r="M143" s="17">
        <v>3</v>
      </c>
      <c r="N143" s="28" t="s">
        <v>765</v>
      </c>
    </row>
    <row r="144" spans="1:14" x14ac:dyDescent="0.3">
      <c r="A144" s="13" t="s">
        <v>22</v>
      </c>
      <c r="B144" s="17">
        <v>0.99299999999999999</v>
      </c>
      <c r="C144" s="13">
        <v>27.231317520141602</v>
      </c>
      <c r="D144" s="14">
        <v>27.15797996521</v>
      </c>
      <c r="E144" s="14">
        <v>28.244104385376001</v>
      </c>
      <c r="F144" s="14">
        <v>26.426082611083999</v>
      </c>
      <c r="G144" s="14">
        <v>26.808977127075199</v>
      </c>
      <c r="H144" s="18">
        <v>27.124267578125</v>
      </c>
      <c r="I144" s="16">
        <v>27.231317520141602</v>
      </c>
      <c r="J144" s="14">
        <v>26.808977127075199</v>
      </c>
      <c r="K144" s="17">
        <v>-0.4223403930664027</v>
      </c>
      <c r="L144" s="13">
        <v>3</v>
      </c>
      <c r="M144" s="17">
        <v>3</v>
      </c>
      <c r="N144" s="28" t="s">
        <v>765</v>
      </c>
    </row>
    <row r="145" spans="1:14" x14ac:dyDescent="0.3">
      <c r="A145" s="13" t="s">
        <v>70</v>
      </c>
      <c r="B145" s="17">
        <v>0.56100000000000005</v>
      </c>
      <c r="C145" s="13">
        <v>22.686038970947301</v>
      </c>
      <c r="D145" s="14">
        <v>23.557493209838899</v>
      </c>
      <c r="E145" s="14">
        <v>23.808872222900401</v>
      </c>
      <c r="F145" s="14">
        <v>22.538595199585</v>
      </c>
      <c r="G145" s="14">
        <v>23.489263534545898</v>
      </c>
      <c r="H145" s="18">
        <v>23.126493453979499</v>
      </c>
      <c r="I145" s="16">
        <v>23.557493209838899</v>
      </c>
      <c r="J145" s="14">
        <v>23.126493453979499</v>
      </c>
      <c r="K145" s="17">
        <v>-0.43099975585939987</v>
      </c>
      <c r="L145" s="13">
        <v>3</v>
      </c>
      <c r="M145" s="17">
        <v>3</v>
      </c>
      <c r="N145" s="28" t="s">
        <v>765</v>
      </c>
    </row>
    <row r="146" spans="1:14" x14ac:dyDescent="0.3">
      <c r="A146" s="13" t="s">
        <v>287</v>
      </c>
      <c r="B146" s="17">
        <v>0.95799999999999996</v>
      </c>
      <c r="C146" s="13">
        <v>20.892869949340799</v>
      </c>
      <c r="D146" s="14">
        <v>20.1082057952881</v>
      </c>
      <c r="E146" s="14">
        <v>21.406002044677699</v>
      </c>
      <c r="F146" s="14">
        <v>20.4568881988525</v>
      </c>
      <c r="G146" s="14">
        <v>20.2701225280762</v>
      </c>
      <c r="H146" s="18">
        <v>22.0359783172607</v>
      </c>
      <c r="I146" s="16">
        <v>20.892869949340799</v>
      </c>
      <c r="J146" s="14">
        <v>20.4568881988525</v>
      </c>
      <c r="K146" s="17">
        <v>-0.43598175048829901</v>
      </c>
      <c r="L146" s="13">
        <v>0</v>
      </c>
      <c r="M146" s="17">
        <v>2</v>
      </c>
      <c r="N146" s="28" t="s">
        <v>747</v>
      </c>
    </row>
    <row r="147" spans="1:14" x14ac:dyDescent="0.3">
      <c r="A147" s="13" t="s">
        <v>54</v>
      </c>
      <c r="B147" s="17">
        <v>0.98199999999999998</v>
      </c>
      <c r="C147" s="13">
        <v>23.276447296142599</v>
      </c>
      <c r="D147" s="14">
        <v>23.480098724365199</v>
      </c>
      <c r="E147" s="14">
        <v>24.6871738433838</v>
      </c>
      <c r="F147" s="14">
        <v>23.0411891937256</v>
      </c>
      <c r="G147" s="14">
        <v>23.2428169250488</v>
      </c>
      <c r="H147" s="18">
        <v>22.3142795562744</v>
      </c>
      <c r="I147" s="16">
        <v>23.480098724365199</v>
      </c>
      <c r="J147" s="14">
        <v>23.0411891937256</v>
      </c>
      <c r="K147" s="17">
        <v>-0.4389095306395987</v>
      </c>
      <c r="L147" s="13">
        <v>3</v>
      </c>
      <c r="M147" s="17">
        <v>3</v>
      </c>
      <c r="N147" s="28" t="s">
        <v>765</v>
      </c>
    </row>
    <row r="148" spans="1:14" x14ac:dyDescent="0.3">
      <c r="A148" s="13" t="s">
        <v>165</v>
      </c>
      <c r="B148" s="17">
        <v>0.99</v>
      </c>
      <c r="C148" s="13">
        <v>24.6615886688232</v>
      </c>
      <c r="D148" s="14">
        <v>24.768251419067401</v>
      </c>
      <c r="E148" s="14">
        <v>25.386646270751999</v>
      </c>
      <c r="F148" s="14">
        <v>24.326074600219702</v>
      </c>
      <c r="G148" s="14">
        <v>24.361391067504901</v>
      </c>
      <c r="H148" s="18">
        <v>24.291057586669901</v>
      </c>
      <c r="I148" s="16">
        <v>24.768251419067401</v>
      </c>
      <c r="J148" s="14">
        <v>24.326074600219702</v>
      </c>
      <c r="K148" s="17">
        <v>-0.44217681884769888</v>
      </c>
      <c r="L148" s="13">
        <v>3</v>
      </c>
      <c r="M148" s="17">
        <v>3</v>
      </c>
      <c r="N148" s="28" t="s">
        <v>765</v>
      </c>
    </row>
    <row r="149" spans="1:14" x14ac:dyDescent="0.3">
      <c r="A149" s="13" t="s">
        <v>56</v>
      </c>
      <c r="B149" s="17">
        <v>0.97299999999999998</v>
      </c>
      <c r="C149" s="13">
        <v>22.618442535400401</v>
      </c>
      <c r="D149" s="14">
        <v>23.0982761383057</v>
      </c>
      <c r="E149" s="14">
        <v>23.214342117309599</v>
      </c>
      <c r="F149" s="14">
        <v>21.270170211791999</v>
      </c>
      <c r="G149" s="14">
        <v>22.6455268859863</v>
      </c>
      <c r="H149" s="18">
        <v>22.677394866943398</v>
      </c>
      <c r="I149" s="16">
        <v>23.0982761383057</v>
      </c>
      <c r="J149" s="14">
        <v>22.6455268859863</v>
      </c>
      <c r="K149" s="17">
        <v>-0.45274925231939989</v>
      </c>
      <c r="L149" s="13">
        <v>3</v>
      </c>
      <c r="M149" s="17">
        <v>3</v>
      </c>
      <c r="N149" s="28" t="s">
        <v>765</v>
      </c>
    </row>
    <row r="150" spans="1:14" x14ac:dyDescent="0.3">
      <c r="A150" s="13" t="s">
        <v>66</v>
      </c>
      <c r="B150" s="17">
        <v>0.99199999999999999</v>
      </c>
      <c r="C150" s="13">
        <v>27.069511413574201</v>
      </c>
      <c r="D150" s="14">
        <v>26.8248100280762</v>
      </c>
      <c r="E150" s="14">
        <v>27.699535369873001</v>
      </c>
      <c r="F150" s="14">
        <v>26.182836532592798</v>
      </c>
      <c r="G150" s="14">
        <v>26.613327026367202</v>
      </c>
      <c r="H150" s="18">
        <v>26.721685409545898</v>
      </c>
      <c r="I150" s="16">
        <v>27.069511413574201</v>
      </c>
      <c r="J150" s="14">
        <v>26.613327026367202</v>
      </c>
      <c r="K150" s="17">
        <v>-0.45618438720699928</v>
      </c>
      <c r="L150" s="13">
        <v>3</v>
      </c>
      <c r="M150" s="17">
        <v>3</v>
      </c>
      <c r="N150" s="28" t="s">
        <v>766</v>
      </c>
    </row>
    <row r="151" spans="1:14" x14ac:dyDescent="0.3">
      <c r="A151" s="13" t="s">
        <v>59</v>
      </c>
      <c r="B151" s="17">
        <v>0.16900000000000001</v>
      </c>
      <c r="C151" s="13">
        <v>22.144313812255898</v>
      </c>
      <c r="D151" s="14">
        <v>22.663572311401399</v>
      </c>
      <c r="E151" s="14">
        <v>23.148069381713899</v>
      </c>
      <c r="F151" s="14">
        <v>21.9468898773193</v>
      </c>
      <c r="G151" s="14">
        <v>22.792474746704102</v>
      </c>
      <c r="H151" s="18">
        <v>22.189304351806602</v>
      </c>
      <c r="I151" s="16">
        <v>22.663572311401399</v>
      </c>
      <c r="J151" s="14">
        <v>22.189304351806602</v>
      </c>
      <c r="K151" s="17">
        <v>-0.47426795959479762</v>
      </c>
      <c r="L151" s="13">
        <v>3</v>
      </c>
      <c r="M151" s="17">
        <v>3</v>
      </c>
      <c r="N151" s="28" t="s">
        <v>766</v>
      </c>
    </row>
    <row r="152" spans="1:14" x14ac:dyDescent="0.3">
      <c r="A152" s="13" t="s">
        <v>87</v>
      </c>
      <c r="B152" s="17">
        <v>0.89700000000000002</v>
      </c>
      <c r="C152" s="13">
        <v>28.504104614257798</v>
      </c>
      <c r="D152" s="14">
        <v>28.4751091003418</v>
      </c>
      <c r="E152" s="14">
        <v>29.3885383605957</v>
      </c>
      <c r="F152" s="14">
        <v>27.7478427886963</v>
      </c>
      <c r="G152" s="14">
        <v>28.028728485107401</v>
      </c>
      <c r="H152" s="18">
        <v>28.598354339599599</v>
      </c>
      <c r="I152" s="16">
        <v>28.504104614257798</v>
      </c>
      <c r="J152" s="14">
        <v>28.028728485107401</v>
      </c>
      <c r="K152" s="17">
        <v>-0.47537612915039773</v>
      </c>
      <c r="L152" s="13">
        <v>3</v>
      </c>
      <c r="M152" s="17">
        <v>3</v>
      </c>
      <c r="N152" s="28" t="s">
        <v>765</v>
      </c>
    </row>
    <row r="153" spans="1:14" x14ac:dyDescent="0.3">
      <c r="A153" s="13" t="s">
        <v>211</v>
      </c>
      <c r="B153" s="17">
        <v>2.3E-2</v>
      </c>
      <c r="C153" s="13">
        <v>22.488826751708999</v>
      </c>
      <c r="D153" s="14">
        <v>22.213888168335</v>
      </c>
      <c r="E153" s="14">
        <v>23.5254001617432</v>
      </c>
      <c r="F153" s="14">
        <v>22.552711486816399</v>
      </c>
      <c r="G153" s="14">
        <v>22.0107307434082</v>
      </c>
      <c r="H153" s="18">
        <v>20.7971305847168</v>
      </c>
      <c r="I153" s="16">
        <v>22.488826751708999</v>
      </c>
      <c r="J153" s="14">
        <v>22.0107307434082</v>
      </c>
      <c r="K153" s="17">
        <v>-0.47809600830079901</v>
      </c>
      <c r="L153" s="13">
        <v>3</v>
      </c>
      <c r="M153" s="17">
        <v>2</v>
      </c>
      <c r="N153" s="28" t="s">
        <v>765</v>
      </c>
    </row>
    <row r="154" spans="1:14" x14ac:dyDescent="0.3">
      <c r="A154" s="13" t="s">
        <v>169</v>
      </c>
      <c r="B154" s="17">
        <v>0</v>
      </c>
      <c r="C154" s="13">
        <v>24.005128860473601</v>
      </c>
      <c r="D154" s="14">
        <v>22.6860446929932</v>
      </c>
      <c r="E154" s="14">
        <v>24.100801467895501</v>
      </c>
      <c r="F154" s="14">
        <v>23.819707870483398</v>
      </c>
      <c r="G154" s="14">
        <v>23.071245193481399</v>
      </c>
      <c r="H154" s="18">
        <v>23.522439956665</v>
      </c>
      <c r="I154" s="16">
        <v>24.005128860473601</v>
      </c>
      <c r="J154" s="14">
        <v>23.522439956665</v>
      </c>
      <c r="K154" s="17">
        <v>-0.48268890380860086</v>
      </c>
      <c r="L154" s="13">
        <v>3</v>
      </c>
      <c r="M154" s="17">
        <v>3</v>
      </c>
      <c r="N154" s="28" t="s">
        <v>765</v>
      </c>
    </row>
    <row r="155" spans="1:14" x14ac:dyDescent="0.3">
      <c r="A155" s="13" t="s">
        <v>263</v>
      </c>
      <c r="B155" s="17">
        <v>0</v>
      </c>
      <c r="C155" s="13">
        <v>21.880092620849599</v>
      </c>
      <c r="D155" s="14">
        <v>23.2807922363281</v>
      </c>
      <c r="E155" s="14">
        <v>24.417251586914102</v>
      </c>
      <c r="F155" s="14">
        <v>22.155515670776399</v>
      </c>
      <c r="G155" s="14">
        <v>22.781364440918001</v>
      </c>
      <c r="H155" s="18">
        <v>24.578386306762699</v>
      </c>
      <c r="I155" s="16">
        <v>23.2807922363281</v>
      </c>
      <c r="J155" s="14">
        <v>22.781364440918001</v>
      </c>
      <c r="K155" s="17">
        <v>-0.49942779541009941</v>
      </c>
      <c r="L155" s="13">
        <v>3</v>
      </c>
      <c r="M155" s="17">
        <v>3</v>
      </c>
      <c r="N155" s="28" t="s">
        <v>766</v>
      </c>
    </row>
    <row r="156" spans="1:14" x14ac:dyDescent="0.3">
      <c r="A156" s="13" t="s">
        <v>148</v>
      </c>
      <c r="B156" s="17">
        <v>2.9000000000000001E-2</v>
      </c>
      <c r="C156" s="13">
        <v>21.774085998535199</v>
      </c>
      <c r="D156" s="14">
        <v>21.571130752563501</v>
      </c>
      <c r="E156" s="14">
        <v>22.652357101440401</v>
      </c>
      <c r="F156" s="14">
        <v>19.6275310516357</v>
      </c>
      <c r="G156" s="14">
        <v>21.671562194824201</v>
      </c>
      <c r="H156" s="18">
        <v>21.273973464965799</v>
      </c>
      <c r="I156" s="16">
        <v>21.774085998535199</v>
      </c>
      <c r="J156" s="14">
        <v>21.273973464965799</v>
      </c>
      <c r="K156" s="17">
        <v>-0.50011253356939989</v>
      </c>
      <c r="L156" s="13">
        <v>3</v>
      </c>
      <c r="M156" s="17">
        <v>2</v>
      </c>
      <c r="N156" s="28" t="s">
        <v>767</v>
      </c>
    </row>
    <row r="157" spans="1:14" x14ac:dyDescent="0.3">
      <c r="A157" s="13" t="s">
        <v>105</v>
      </c>
      <c r="B157" s="17">
        <v>0.99199999999999999</v>
      </c>
      <c r="C157" s="13">
        <v>20.934032440185501</v>
      </c>
      <c r="D157" s="14">
        <v>21.3741855621338</v>
      </c>
      <c r="E157" s="14">
        <v>22.645980834960898</v>
      </c>
      <c r="F157" s="14">
        <v>20.869579315185501</v>
      </c>
      <c r="G157" s="14">
        <v>21.108318328857401</v>
      </c>
      <c r="H157" s="18">
        <v>20.736566543579102</v>
      </c>
      <c r="I157" s="16">
        <v>21.3741855621338</v>
      </c>
      <c r="J157" s="14">
        <v>20.869579315185501</v>
      </c>
      <c r="K157" s="17">
        <v>-0.50460624694829903</v>
      </c>
      <c r="L157" s="13">
        <v>1</v>
      </c>
      <c r="M157" s="17">
        <v>3</v>
      </c>
      <c r="N157" s="28" t="s">
        <v>747</v>
      </c>
    </row>
    <row r="158" spans="1:14" x14ac:dyDescent="0.3">
      <c r="A158" s="13" t="s">
        <v>9</v>
      </c>
      <c r="B158" s="17">
        <v>0.999</v>
      </c>
      <c r="C158" s="13">
        <v>28.2542819976807</v>
      </c>
      <c r="D158" s="14">
        <v>28.633106231689499</v>
      </c>
      <c r="E158" s="14">
        <v>28.912544250488299</v>
      </c>
      <c r="F158" s="14">
        <v>26.792678833007798</v>
      </c>
      <c r="G158" s="14">
        <v>28.380590438842798</v>
      </c>
      <c r="H158" s="18">
        <v>28.123498916626001</v>
      </c>
      <c r="I158" s="16">
        <v>28.633106231689499</v>
      </c>
      <c r="J158" s="14">
        <v>28.123498916626001</v>
      </c>
      <c r="K158" s="17">
        <v>-0.50960731506349788</v>
      </c>
      <c r="L158" s="13">
        <v>3</v>
      </c>
      <c r="M158" s="17">
        <v>3</v>
      </c>
      <c r="N158" s="28" t="s">
        <v>766</v>
      </c>
    </row>
    <row r="159" spans="1:14" x14ac:dyDescent="0.3">
      <c r="A159" s="13" t="s">
        <v>156</v>
      </c>
      <c r="B159" s="17">
        <v>0.54100000000000004</v>
      </c>
      <c r="C159" s="13">
        <v>26.213813781738299</v>
      </c>
      <c r="D159" s="14">
        <v>25.901554107666001</v>
      </c>
      <c r="E159" s="14">
        <v>26.926406860351602</v>
      </c>
      <c r="F159" s="14">
        <v>25.273248672485401</v>
      </c>
      <c r="G159" s="14">
        <v>25.702831268310501</v>
      </c>
      <c r="H159" s="18">
        <v>25.721630096435501</v>
      </c>
      <c r="I159" s="16">
        <v>26.213813781738299</v>
      </c>
      <c r="J159" s="14">
        <v>25.702831268310501</v>
      </c>
      <c r="K159" s="17">
        <v>-0.51098251342779832</v>
      </c>
      <c r="L159" s="13">
        <v>3</v>
      </c>
      <c r="M159" s="17">
        <v>3</v>
      </c>
      <c r="N159" s="28" t="s">
        <v>765</v>
      </c>
    </row>
    <row r="160" spans="1:14" x14ac:dyDescent="0.3">
      <c r="A160" s="13" t="s">
        <v>40</v>
      </c>
      <c r="B160" s="17">
        <v>0.82799999999999996</v>
      </c>
      <c r="C160" s="13">
        <v>24.613080978393601</v>
      </c>
      <c r="D160" s="14">
        <v>24.645658493041999</v>
      </c>
      <c r="E160" s="14">
        <v>24.5383605957031</v>
      </c>
      <c r="F160" s="14">
        <v>24.101892471313501</v>
      </c>
      <c r="G160" s="14">
        <v>23.979692459106399</v>
      </c>
      <c r="H160" s="18">
        <v>24.288572311401399</v>
      </c>
      <c r="I160" s="16">
        <v>24.613080978393601</v>
      </c>
      <c r="J160" s="14">
        <v>24.101892471313501</v>
      </c>
      <c r="K160" s="17">
        <v>-0.51118850708009944</v>
      </c>
      <c r="L160" s="13">
        <v>3</v>
      </c>
      <c r="M160" s="17">
        <v>3</v>
      </c>
      <c r="N160" s="28" t="s">
        <v>765</v>
      </c>
    </row>
    <row r="161" spans="1:14" x14ac:dyDescent="0.3">
      <c r="A161" s="13" t="s">
        <v>113</v>
      </c>
      <c r="B161" s="17">
        <v>0.79300000000000004</v>
      </c>
      <c r="C161" s="13">
        <v>24.059005737304702</v>
      </c>
      <c r="D161" s="14">
        <v>23.007303237915</v>
      </c>
      <c r="E161" s="14">
        <v>23.443250656127901</v>
      </c>
      <c r="F161" s="14">
        <v>23.537284851074201</v>
      </c>
      <c r="G161" s="14">
        <v>22.917444229126001</v>
      </c>
      <c r="H161" s="18">
        <v>22.308353424072301</v>
      </c>
      <c r="I161" s="16">
        <v>23.443250656127901</v>
      </c>
      <c r="J161" s="14">
        <v>22.917444229126001</v>
      </c>
      <c r="K161" s="17">
        <v>-0.52580642700189983</v>
      </c>
      <c r="L161" s="13">
        <v>3</v>
      </c>
      <c r="M161" s="17">
        <v>3</v>
      </c>
      <c r="N161" s="28" t="s">
        <v>765</v>
      </c>
    </row>
    <row r="162" spans="1:14" x14ac:dyDescent="0.3">
      <c r="A162" s="13" t="s">
        <v>247</v>
      </c>
      <c r="B162" s="17">
        <v>6.0000000000000001E-3</v>
      </c>
      <c r="C162" s="13">
        <v>20.724931716918899</v>
      </c>
      <c r="D162" s="14">
        <v>21.358627319335898</v>
      </c>
      <c r="E162" s="14">
        <v>21.978103637695298</v>
      </c>
      <c r="F162" s="14">
        <v>20.54123878479</v>
      </c>
      <c r="G162" s="14">
        <v>20.831100463867202</v>
      </c>
      <c r="H162" s="18">
        <v>21.1487522125244</v>
      </c>
      <c r="I162" s="16">
        <v>21.358627319335898</v>
      </c>
      <c r="J162" s="14">
        <v>20.831100463867202</v>
      </c>
      <c r="K162" s="17">
        <v>-0.52752685546869671</v>
      </c>
      <c r="L162" s="13">
        <v>2</v>
      </c>
      <c r="M162" s="17">
        <v>3</v>
      </c>
      <c r="N162" s="28" t="s">
        <v>765</v>
      </c>
    </row>
    <row r="163" spans="1:14" x14ac:dyDescent="0.3">
      <c r="A163" s="13" t="s">
        <v>42</v>
      </c>
      <c r="B163" s="17">
        <v>0.99399999999999999</v>
      </c>
      <c r="C163" s="13">
        <v>24.875513076782202</v>
      </c>
      <c r="D163" s="14">
        <v>23.180149078369102</v>
      </c>
      <c r="E163" s="14">
        <v>25.141464233398398</v>
      </c>
      <c r="F163" s="14">
        <v>20.8037929534912</v>
      </c>
      <c r="G163" s="14">
        <v>24.617006301879901</v>
      </c>
      <c r="H163" s="18">
        <v>24.3131999969482</v>
      </c>
      <c r="I163" s="16">
        <v>24.875513076782202</v>
      </c>
      <c r="J163" s="14">
        <v>24.3131999969482</v>
      </c>
      <c r="K163" s="17">
        <v>-0.56231307983400214</v>
      </c>
      <c r="L163" s="13">
        <v>3</v>
      </c>
      <c r="M163" s="17">
        <v>3</v>
      </c>
      <c r="N163" s="28" t="s">
        <v>765</v>
      </c>
    </row>
    <row r="164" spans="1:14" x14ac:dyDescent="0.3">
      <c r="A164" s="13" t="s">
        <v>69</v>
      </c>
      <c r="B164" s="17">
        <v>0.5</v>
      </c>
      <c r="C164" s="13">
        <v>25.426942825317401</v>
      </c>
      <c r="D164" s="14">
        <v>25.255695343017599</v>
      </c>
      <c r="E164" s="14">
        <v>25.873825073242202</v>
      </c>
      <c r="F164" s="14">
        <v>24.577459335327099</v>
      </c>
      <c r="G164" s="14">
        <v>25.014118194580099</v>
      </c>
      <c r="H164" s="18">
        <v>24.843763351440401</v>
      </c>
      <c r="I164" s="16">
        <v>25.426942825317401</v>
      </c>
      <c r="J164" s="14">
        <v>24.843763351440401</v>
      </c>
      <c r="K164" s="17">
        <v>-0.58317947387699931</v>
      </c>
      <c r="L164" s="13">
        <v>3</v>
      </c>
      <c r="M164" s="17">
        <v>3</v>
      </c>
      <c r="N164" s="28" t="s">
        <v>767</v>
      </c>
    </row>
    <row r="165" spans="1:14" x14ac:dyDescent="0.3">
      <c r="A165" s="13" t="s">
        <v>141</v>
      </c>
      <c r="B165" s="17">
        <v>0</v>
      </c>
      <c r="C165" s="13">
        <v>22.5326137542725</v>
      </c>
      <c r="D165" s="14">
        <v>23.238775253295898</v>
      </c>
      <c r="E165" s="14">
        <v>22.334770202636701</v>
      </c>
      <c r="F165" s="14">
        <v>20.6741638183594</v>
      </c>
      <c r="G165" s="14">
        <v>22.910255432128899</v>
      </c>
      <c r="H165" s="18">
        <v>21.914686203002901</v>
      </c>
      <c r="I165" s="16">
        <v>22.5326137542725</v>
      </c>
      <c r="J165" s="14">
        <v>21.914686203002901</v>
      </c>
      <c r="K165" s="17">
        <v>-0.61792755126959875</v>
      </c>
      <c r="L165" s="13">
        <v>2</v>
      </c>
      <c r="M165" s="17">
        <v>3</v>
      </c>
      <c r="N165" s="28" t="s">
        <v>765</v>
      </c>
    </row>
    <row r="166" spans="1:14" x14ac:dyDescent="0.3">
      <c r="A166" s="13" t="s">
        <v>79</v>
      </c>
      <c r="B166" s="17">
        <v>0.505</v>
      </c>
      <c r="C166" s="13">
        <v>23.3528938293457</v>
      </c>
      <c r="D166" s="14">
        <v>22.8672885894775</v>
      </c>
      <c r="E166" s="14">
        <v>20.536781311035199</v>
      </c>
      <c r="F166" s="14">
        <v>19.242246627807599</v>
      </c>
      <c r="G166" s="14">
        <v>22.958156585693398</v>
      </c>
      <c r="H166" s="18">
        <v>22.227958679199201</v>
      </c>
      <c r="I166" s="16">
        <v>22.8672885894775</v>
      </c>
      <c r="J166" s="14">
        <v>22.227958679199201</v>
      </c>
      <c r="K166" s="17">
        <v>-0.639329910278299</v>
      </c>
      <c r="L166" s="13">
        <v>2</v>
      </c>
      <c r="M166" s="17">
        <v>2</v>
      </c>
      <c r="N166" s="28" t="s">
        <v>765</v>
      </c>
    </row>
    <row r="167" spans="1:14" x14ac:dyDescent="0.3">
      <c r="A167" s="13" t="s">
        <v>103</v>
      </c>
      <c r="B167" s="17">
        <v>0.996</v>
      </c>
      <c r="C167" s="13">
        <v>24.555315017700199</v>
      </c>
      <c r="D167" s="14">
        <v>23.819530487060501</v>
      </c>
      <c r="E167" s="14">
        <v>24.927650451660199</v>
      </c>
      <c r="F167" s="14">
        <v>23.9031276702881</v>
      </c>
      <c r="G167" s="14">
        <v>24.1328735351563</v>
      </c>
      <c r="H167" s="18">
        <v>23.4919128417969</v>
      </c>
      <c r="I167" s="16">
        <v>24.555315017700199</v>
      </c>
      <c r="J167" s="14">
        <v>23.9031276702881</v>
      </c>
      <c r="K167" s="17">
        <v>-0.65218734741209872</v>
      </c>
      <c r="L167" s="13">
        <v>3</v>
      </c>
      <c r="M167" s="17">
        <v>3</v>
      </c>
      <c r="N167" s="28" t="s">
        <v>765</v>
      </c>
    </row>
    <row r="168" spans="1:14" x14ac:dyDescent="0.3">
      <c r="A168" s="13" t="s">
        <v>135</v>
      </c>
      <c r="B168" s="17">
        <v>0.999</v>
      </c>
      <c r="C168" s="13">
        <v>22.5739040374756</v>
      </c>
      <c r="D168" s="14">
        <v>23.040967941284201</v>
      </c>
      <c r="E168" s="14">
        <v>20.691974639892599</v>
      </c>
      <c r="F168" s="14">
        <v>21.9189758300781</v>
      </c>
      <c r="G168" s="14">
        <v>22.7201747894287</v>
      </c>
      <c r="H168" s="18">
        <v>20.7914028167725</v>
      </c>
      <c r="I168" s="16">
        <v>22.5739040374756</v>
      </c>
      <c r="J168" s="14">
        <v>21.9189758300781</v>
      </c>
      <c r="K168" s="17">
        <v>-0.65492820739750002</v>
      </c>
      <c r="L168" s="13">
        <v>2</v>
      </c>
      <c r="M168" s="17">
        <v>2</v>
      </c>
      <c r="N168" s="28" t="s">
        <v>765</v>
      </c>
    </row>
    <row r="169" spans="1:14" x14ac:dyDescent="0.3">
      <c r="A169" s="13" t="s">
        <v>62</v>
      </c>
      <c r="B169" s="17">
        <v>3.9E-2</v>
      </c>
      <c r="C169" s="13">
        <v>21.571985244751001</v>
      </c>
      <c r="D169" s="14">
        <v>21.7236442565918</v>
      </c>
      <c r="E169" s="14">
        <v>21.8788547515869</v>
      </c>
      <c r="F169" s="14">
        <v>21.067794799804702</v>
      </c>
      <c r="G169" s="14">
        <v>20.8996181488037</v>
      </c>
      <c r="H169" s="18">
        <v>21.253240585327099</v>
      </c>
      <c r="I169" s="16">
        <v>21.7236442565918</v>
      </c>
      <c r="J169" s="14">
        <v>21.067794799804702</v>
      </c>
      <c r="K169" s="17">
        <v>-0.65584945678709872</v>
      </c>
      <c r="L169" s="13">
        <v>3</v>
      </c>
      <c r="M169" s="17">
        <v>2</v>
      </c>
      <c r="N169" s="28" t="s">
        <v>767</v>
      </c>
    </row>
    <row r="170" spans="1:14" x14ac:dyDescent="0.3">
      <c r="A170" s="13" t="s">
        <v>83</v>
      </c>
      <c r="B170" s="17">
        <v>4.0000000000000001E-3</v>
      </c>
      <c r="C170" s="13">
        <v>25.006679534912099</v>
      </c>
      <c r="D170" s="14">
        <v>24.4736423492432</v>
      </c>
      <c r="E170" s="14">
        <v>25.4944953918457</v>
      </c>
      <c r="F170" s="14">
        <v>23.839260101318398</v>
      </c>
      <c r="G170" s="14">
        <v>24.764940261840799</v>
      </c>
      <c r="H170" s="18">
        <v>24.347438812255898</v>
      </c>
      <c r="I170" s="16">
        <v>25.006679534912099</v>
      </c>
      <c r="J170" s="14">
        <v>24.347438812255898</v>
      </c>
      <c r="K170" s="17">
        <v>-0.65924072265620026</v>
      </c>
      <c r="L170" s="13">
        <v>3</v>
      </c>
      <c r="M170" s="17">
        <v>3</v>
      </c>
      <c r="N170" s="28" t="s">
        <v>765</v>
      </c>
    </row>
    <row r="171" spans="1:14" x14ac:dyDescent="0.3">
      <c r="A171" s="13" t="s">
        <v>167</v>
      </c>
      <c r="B171" s="17">
        <v>0.96799999999999997</v>
      </c>
      <c r="C171" s="13">
        <v>21.3417358398438</v>
      </c>
      <c r="D171" s="14">
        <v>23.694959640502901</v>
      </c>
      <c r="E171" s="14">
        <v>24.204786300659201</v>
      </c>
      <c r="F171" s="14">
        <v>20.8241786956787</v>
      </c>
      <c r="G171" s="14">
        <v>22.998357772827099</v>
      </c>
      <c r="H171" s="18">
        <v>23.198001861572301</v>
      </c>
      <c r="I171" s="16">
        <v>23.694959640502901</v>
      </c>
      <c r="J171" s="14">
        <v>22.998357772827099</v>
      </c>
      <c r="K171" s="17">
        <v>-0.69660186767580257</v>
      </c>
      <c r="L171" s="13">
        <v>2</v>
      </c>
      <c r="M171" s="17">
        <v>2</v>
      </c>
      <c r="N171" s="28" t="s">
        <v>765</v>
      </c>
    </row>
    <row r="172" spans="1:14" x14ac:dyDescent="0.3">
      <c r="A172" s="13" t="s">
        <v>163</v>
      </c>
      <c r="B172" s="17">
        <v>0.999</v>
      </c>
      <c r="C172" s="13">
        <v>23.760046005248999</v>
      </c>
      <c r="D172" s="14">
        <v>24.777900695800799</v>
      </c>
      <c r="E172" s="14">
        <v>24.9234008789063</v>
      </c>
      <c r="F172" s="14">
        <v>22.554637908935501</v>
      </c>
      <c r="G172" s="14">
        <v>24.0806064605713</v>
      </c>
      <c r="H172" s="18">
        <v>24.255702972412099</v>
      </c>
      <c r="I172" s="16">
        <v>24.777900695800799</v>
      </c>
      <c r="J172" s="14">
        <v>24.0806064605713</v>
      </c>
      <c r="K172" s="17">
        <v>-0.69729423522949929</v>
      </c>
      <c r="L172" s="13">
        <v>3</v>
      </c>
      <c r="M172" s="17">
        <v>3</v>
      </c>
      <c r="N172" s="28" t="s">
        <v>765</v>
      </c>
    </row>
    <row r="173" spans="1:14" x14ac:dyDescent="0.3">
      <c r="A173" s="13" t="s">
        <v>94</v>
      </c>
      <c r="B173" s="17">
        <v>0.997</v>
      </c>
      <c r="C173" s="13">
        <v>23.220554351806602</v>
      </c>
      <c r="D173" s="14">
        <v>23.379379272460898</v>
      </c>
      <c r="E173" s="14">
        <v>23.812240600585898</v>
      </c>
      <c r="F173" s="14">
        <v>22.6615200042725</v>
      </c>
      <c r="G173" s="14">
        <v>22.941867828369102</v>
      </c>
      <c r="H173" s="18">
        <v>21.087684631347699</v>
      </c>
      <c r="I173" s="16">
        <v>23.379379272460898</v>
      </c>
      <c r="J173" s="14">
        <v>22.6615200042725</v>
      </c>
      <c r="K173" s="17">
        <v>-0.7178592681883984</v>
      </c>
      <c r="L173" s="13">
        <v>3</v>
      </c>
      <c r="M173" s="17">
        <v>3</v>
      </c>
      <c r="N173" s="28" t="s">
        <v>765</v>
      </c>
    </row>
    <row r="174" spans="1:14" x14ac:dyDescent="0.3">
      <c r="A174" s="13" t="s">
        <v>129</v>
      </c>
      <c r="B174" s="17">
        <v>4.0000000000000001E-3</v>
      </c>
      <c r="C174" s="13">
        <v>26.634841918945298</v>
      </c>
      <c r="D174" s="14">
        <v>27.133419036865199</v>
      </c>
      <c r="E174" s="14">
        <v>27.598518371581999</v>
      </c>
      <c r="F174" s="14">
        <v>24.834682464599599</v>
      </c>
      <c r="G174" s="14">
        <v>26.524042129516602</v>
      </c>
      <c r="H174" s="18">
        <v>26.3760070800781</v>
      </c>
      <c r="I174" s="16">
        <v>27.133419036865199</v>
      </c>
      <c r="J174" s="14">
        <v>26.3760070800781</v>
      </c>
      <c r="K174" s="17">
        <v>-0.75741195678709872</v>
      </c>
      <c r="L174" s="13">
        <v>3</v>
      </c>
      <c r="M174" s="17">
        <v>3</v>
      </c>
      <c r="N174" s="28" t="s">
        <v>765</v>
      </c>
    </row>
    <row r="175" spans="1:14" x14ac:dyDescent="0.3">
      <c r="A175" s="13" t="s">
        <v>35</v>
      </c>
      <c r="B175" s="17">
        <v>0.61899999999999999</v>
      </c>
      <c r="C175" s="13">
        <v>24.0821857452393</v>
      </c>
      <c r="D175" s="14">
        <v>24.1737461090088</v>
      </c>
      <c r="E175" s="14">
        <v>25.00537109375</v>
      </c>
      <c r="F175" s="14">
        <v>23.154901504516602</v>
      </c>
      <c r="G175" s="14">
        <v>24.342287063598601</v>
      </c>
      <c r="H175" s="18">
        <v>23.3999843597412</v>
      </c>
      <c r="I175" s="16">
        <v>24.1737461090088</v>
      </c>
      <c r="J175" s="14">
        <v>23.3999843597412</v>
      </c>
      <c r="K175" s="17">
        <v>-0.77376174926759944</v>
      </c>
      <c r="L175" s="13">
        <v>3</v>
      </c>
      <c r="M175" s="17">
        <v>3</v>
      </c>
      <c r="N175" s="28" t="s">
        <v>765</v>
      </c>
    </row>
    <row r="176" spans="1:14" x14ac:dyDescent="0.3">
      <c r="A176" s="13" t="s">
        <v>12</v>
      </c>
      <c r="B176" s="17">
        <v>0.997</v>
      </c>
      <c r="C176" s="13">
        <v>27.432111740112301</v>
      </c>
      <c r="D176" s="14">
        <v>27.643001556396499</v>
      </c>
      <c r="E176" s="14">
        <v>27.996650695800799</v>
      </c>
      <c r="F176" s="14">
        <v>26.6387748718262</v>
      </c>
      <c r="G176" s="14">
        <v>27.302251815795898</v>
      </c>
      <c r="H176" s="18">
        <v>26.8489093780518</v>
      </c>
      <c r="I176" s="16">
        <v>27.643001556396499</v>
      </c>
      <c r="J176" s="14">
        <v>26.8489093780518</v>
      </c>
      <c r="K176" s="17">
        <v>-0.79409217834469814</v>
      </c>
      <c r="L176" s="13">
        <v>3</v>
      </c>
      <c r="M176" s="17">
        <v>3</v>
      </c>
      <c r="N176" s="28" t="s">
        <v>765</v>
      </c>
    </row>
    <row r="177" spans="1:14" x14ac:dyDescent="0.3">
      <c r="A177" s="13" t="s">
        <v>117</v>
      </c>
      <c r="B177" s="17">
        <v>0.98299999999999998</v>
      </c>
      <c r="C177" s="13">
        <v>21.905860900878899</v>
      </c>
      <c r="D177" s="14">
        <v>22.2734699249268</v>
      </c>
      <c r="E177" s="14">
        <v>22.843240737915</v>
      </c>
      <c r="F177" s="14">
        <v>21.079635620117202</v>
      </c>
      <c r="G177" s="14">
        <v>21.5711879730225</v>
      </c>
      <c r="H177" s="18">
        <v>21.457393646240199</v>
      </c>
      <c r="I177" s="16">
        <v>22.2734699249268</v>
      </c>
      <c r="J177" s="14">
        <v>21.457393646240199</v>
      </c>
      <c r="K177" s="17">
        <v>-0.8160762786866016</v>
      </c>
      <c r="L177" s="13">
        <v>3</v>
      </c>
      <c r="M177" s="17">
        <v>3</v>
      </c>
      <c r="N177" s="28" t="s">
        <v>766</v>
      </c>
    </row>
    <row r="178" spans="1:14" x14ac:dyDescent="0.3">
      <c r="A178" s="13" t="s">
        <v>166</v>
      </c>
      <c r="B178" s="17">
        <v>0</v>
      </c>
      <c r="C178" s="13">
        <v>24.424411773681602</v>
      </c>
      <c r="D178" s="14">
        <v>24.339048385620099</v>
      </c>
      <c r="E178" s="14">
        <v>24.7977619171143</v>
      </c>
      <c r="F178" s="14">
        <v>22.6251926422119</v>
      </c>
      <c r="G178" s="14">
        <v>23.6055908203125</v>
      </c>
      <c r="H178" s="18">
        <v>23.697044372558601</v>
      </c>
      <c r="I178" s="16">
        <v>24.424411773681602</v>
      </c>
      <c r="J178" s="14">
        <v>23.6055908203125</v>
      </c>
      <c r="K178" s="17">
        <v>-0.81882095336910155</v>
      </c>
      <c r="L178" s="13">
        <v>3</v>
      </c>
      <c r="M178" s="17">
        <v>3</v>
      </c>
      <c r="N178" s="28" t="s">
        <v>766</v>
      </c>
    </row>
    <row r="179" spans="1:14" x14ac:dyDescent="0.3">
      <c r="A179" s="13" t="s">
        <v>162</v>
      </c>
      <c r="B179" s="17">
        <v>1.4999999999999999E-2</v>
      </c>
      <c r="C179" s="13">
        <v>25.505165100097699</v>
      </c>
      <c r="D179" s="14">
        <v>24.900943756103501</v>
      </c>
      <c r="E179" s="14">
        <v>25.924810409545898</v>
      </c>
      <c r="F179" s="14">
        <v>24.814537048339801</v>
      </c>
      <c r="G179" s="14">
        <v>24.672101974487301</v>
      </c>
      <c r="H179" s="18">
        <v>24.266201019287099</v>
      </c>
      <c r="I179" s="16">
        <v>25.505165100097699</v>
      </c>
      <c r="J179" s="14">
        <v>24.672101974487301</v>
      </c>
      <c r="K179" s="17">
        <v>-0.83306312561039775</v>
      </c>
      <c r="L179" s="13">
        <v>3</v>
      </c>
      <c r="M179" s="17">
        <v>3</v>
      </c>
      <c r="N179" s="28" t="s">
        <v>765</v>
      </c>
    </row>
    <row r="180" spans="1:14" x14ac:dyDescent="0.3">
      <c r="A180" s="13" t="s">
        <v>178</v>
      </c>
      <c r="B180" s="17">
        <v>0.72899999999999998</v>
      </c>
      <c r="C180" s="13">
        <v>23.430965423583999</v>
      </c>
      <c r="D180" s="14">
        <v>25.8698539733887</v>
      </c>
      <c r="E180" s="14">
        <v>25.630754470825199</v>
      </c>
      <c r="F180" s="14">
        <v>21.179618835449201</v>
      </c>
      <c r="G180" s="14">
        <v>25.3702297210693</v>
      </c>
      <c r="H180" s="18">
        <v>24.775318145751999</v>
      </c>
      <c r="I180" s="16">
        <v>25.630754470825199</v>
      </c>
      <c r="J180" s="14">
        <v>24.775318145751999</v>
      </c>
      <c r="K180" s="17">
        <v>-0.85543632507319955</v>
      </c>
      <c r="L180" s="13">
        <v>3</v>
      </c>
      <c r="M180" s="17">
        <v>3</v>
      </c>
      <c r="N180" s="28" t="s">
        <v>765</v>
      </c>
    </row>
    <row r="181" spans="1:14" x14ac:dyDescent="0.3">
      <c r="A181" s="13" t="s">
        <v>115</v>
      </c>
      <c r="B181" s="17">
        <v>0.97799999999999998</v>
      </c>
      <c r="C181" s="13">
        <v>22.653156280517599</v>
      </c>
      <c r="D181" s="14">
        <v>23.3054809570313</v>
      </c>
      <c r="E181" s="14">
        <v>23.634233474731399</v>
      </c>
      <c r="F181" s="14">
        <v>21.4512729644775</v>
      </c>
      <c r="G181" s="14">
        <v>22.991502761840799</v>
      </c>
      <c r="H181" s="18">
        <v>22.4205513000488</v>
      </c>
      <c r="I181" s="16">
        <v>23.3054809570313</v>
      </c>
      <c r="J181" s="14">
        <v>22.4205513000488</v>
      </c>
      <c r="K181" s="17">
        <v>-0.88492965698250003</v>
      </c>
      <c r="L181" s="13">
        <v>3</v>
      </c>
      <c r="M181" s="17">
        <v>3</v>
      </c>
      <c r="N181" s="28" t="s">
        <v>765</v>
      </c>
    </row>
    <row r="182" spans="1:14" x14ac:dyDescent="0.3">
      <c r="A182" s="13" t="s">
        <v>45</v>
      </c>
      <c r="B182" s="17">
        <v>0.32500000000000001</v>
      </c>
      <c r="C182" s="13">
        <v>24.561243057251001</v>
      </c>
      <c r="D182" s="14">
        <v>24.864332199096701</v>
      </c>
      <c r="E182" s="14">
        <v>25.396009445190401</v>
      </c>
      <c r="F182" s="14">
        <v>23.9638862609863</v>
      </c>
      <c r="G182" s="14">
        <v>24.715051651001001</v>
      </c>
      <c r="H182" s="18">
        <v>23.291810989379901</v>
      </c>
      <c r="I182" s="16">
        <v>24.864332199096701</v>
      </c>
      <c r="J182" s="14">
        <v>23.9638862609863</v>
      </c>
      <c r="K182" s="17">
        <v>-0.9004459381104013</v>
      </c>
      <c r="L182" s="13">
        <v>3</v>
      </c>
      <c r="M182" s="17">
        <v>3</v>
      </c>
      <c r="N182" s="28" t="s">
        <v>766</v>
      </c>
    </row>
    <row r="183" spans="1:14" x14ac:dyDescent="0.3">
      <c r="A183" s="13" t="s">
        <v>203</v>
      </c>
      <c r="B183" s="17">
        <v>0</v>
      </c>
      <c r="C183" s="13">
        <v>25.362134933471701</v>
      </c>
      <c r="D183" s="14">
        <v>20.620101928710898</v>
      </c>
      <c r="E183" s="14">
        <v>26.2158813476563</v>
      </c>
      <c r="F183" s="14">
        <v>24.448402404785199</v>
      </c>
      <c r="G183" s="14">
        <v>24.679838180541999</v>
      </c>
      <c r="H183" s="18">
        <v>21.164306640625</v>
      </c>
      <c r="I183" s="16">
        <v>25.362134933471701</v>
      </c>
      <c r="J183" s="14">
        <v>24.448402404785199</v>
      </c>
      <c r="K183" s="17">
        <v>-0.91373252868650212</v>
      </c>
      <c r="L183" s="13">
        <v>2</v>
      </c>
      <c r="M183" s="17">
        <v>2</v>
      </c>
      <c r="N183" s="28" t="s">
        <v>765</v>
      </c>
    </row>
    <row r="184" spans="1:14" x14ac:dyDescent="0.3">
      <c r="A184" s="13" t="s">
        <v>96</v>
      </c>
      <c r="B184" s="17">
        <v>0.68100000000000005</v>
      </c>
      <c r="C184" s="13">
        <v>21.360918045043899</v>
      </c>
      <c r="D184" s="14">
        <v>20.944782257080099</v>
      </c>
      <c r="E184" s="14">
        <v>21.570720672607401</v>
      </c>
      <c r="F184" s="14">
        <v>20.3561706542969</v>
      </c>
      <c r="G184" s="14">
        <v>21.797365188598601</v>
      </c>
      <c r="H184" s="18">
        <v>19.904491424560501</v>
      </c>
      <c r="I184" s="16">
        <v>21.360918045043899</v>
      </c>
      <c r="J184" s="14">
        <v>20.3561706542969</v>
      </c>
      <c r="K184" s="17">
        <v>-1.0047473907469993</v>
      </c>
      <c r="L184" s="13">
        <v>2</v>
      </c>
      <c r="M184" s="17">
        <v>2</v>
      </c>
      <c r="N184" s="28" t="s">
        <v>765</v>
      </c>
    </row>
    <row r="185" spans="1:14" x14ac:dyDescent="0.3">
      <c r="A185" s="13" t="s">
        <v>201</v>
      </c>
      <c r="B185" s="17">
        <v>5.5E-2</v>
      </c>
      <c r="C185" s="13">
        <v>22.9853401184082</v>
      </c>
      <c r="D185" s="14">
        <v>22.715574264526399</v>
      </c>
      <c r="E185" s="14">
        <v>24.420448303222699</v>
      </c>
      <c r="F185" s="14">
        <v>21.9302577972412</v>
      </c>
      <c r="G185" s="14">
        <v>22.119524002075199</v>
      </c>
      <c r="H185" s="18">
        <v>20.523258209228501</v>
      </c>
      <c r="I185" s="16">
        <v>22.9853401184082</v>
      </c>
      <c r="J185" s="14">
        <v>21.9302577972412</v>
      </c>
      <c r="K185" s="17">
        <v>-1.0550823211669993</v>
      </c>
      <c r="L185" s="13">
        <v>3</v>
      </c>
      <c r="M185" s="17">
        <v>2</v>
      </c>
      <c r="N185" s="28" t="s">
        <v>765</v>
      </c>
    </row>
    <row r="186" spans="1:14" x14ac:dyDescent="0.3">
      <c r="A186" s="13" t="s">
        <v>82</v>
      </c>
      <c r="B186" s="17">
        <v>0.94</v>
      </c>
      <c r="C186" s="13">
        <v>26.086948394775401</v>
      </c>
      <c r="D186" s="14">
        <v>26.268974304199201</v>
      </c>
      <c r="E186" s="14">
        <v>25.157829284668001</v>
      </c>
      <c r="F186" s="14">
        <v>24.630155563354499</v>
      </c>
      <c r="G186" s="14">
        <v>25.838041305541999</v>
      </c>
      <c r="H186" s="18">
        <v>24.996118545532202</v>
      </c>
      <c r="I186" s="16">
        <v>26.086948394775401</v>
      </c>
      <c r="J186" s="14">
        <v>24.996118545532202</v>
      </c>
      <c r="K186" s="17">
        <v>-1.0908298492431996</v>
      </c>
      <c r="L186" s="13">
        <v>3</v>
      </c>
      <c r="M186" s="17">
        <v>3</v>
      </c>
      <c r="N186" s="28" t="s">
        <v>765</v>
      </c>
    </row>
    <row r="187" spans="1:14" x14ac:dyDescent="0.3">
      <c r="A187" s="13" t="s">
        <v>86</v>
      </c>
      <c r="B187" s="17">
        <v>0.99</v>
      </c>
      <c r="C187" s="13">
        <v>21.8506889343262</v>
      </c>
      <c r="D187" s="14">
        <v>21.942802429199201</v>
      </c>
      <c r="E187" s="14">
        <v>22.3184413909912</v>
      </c>
      <c r="F187" s="14">
        <v>19.3357448577881</v>
      </c>
      <c r="G187" s="14">
        <v>22.2869262695313</v>
      </c>
      <c r="H187" s="18">
        <v>20.8334560394287</v>
      </c>
      <c r="I187" s="16">
        <v>21.942802429199201</v>
      </c>
      <c r="J187" s="14">
        <v>20.8334560394287</v>
      </c>
      <c r="K187" s="17">
        <v>-1.1093463897705007</v>
      </c>
      <c r="L187" s="13">
        <v>3</v>
      </c>
      <c r="M187" s="17">
        <v>1</v>
      </c>
      <c r="N187" s="28" t="s">
        <v>766</v>
      </c>
    </row>
    <row r="188" spans="1:14" x14ac:dyDescent="0.3">
      <c r="A188" s="13" t="s">
        <v>205</v>
      </c>
      <c r="B188" s="17">
        <v>0</v>
      </c>
      <c r="C188" s="13">
        <v>23.4996738433838</v>
      </c>
      <c r="D188" s="14">
        <v>23.743862152099599</v>
      </c>
      <c r="E188" s="14">
        <v>25.3975124359131</v>
      </c>
      <c r="F188" s="14">
        <v>22.630413055419901</v>
      </c>
      <c r="G188" s="14">
        <v>22.2110710144043</v>
      </c>
      <c r="H188" s="18">
        <v>23.440135955810501</v>
      </c>
      <c r="I188" s="16">
        <v>23.743862152099599</v>
      </c>
      <c r="J188" s="14">
        <v>22.630413055419901</v>
      </c>
      <c r="K188" s="17">
        <v>-1.1134490966796982</v>
      </c>
      <c r="L188" s="13">
        <v>3</v>
      </c>
      <c r="M188" s="17">
        <v>3</v>
      </c>
      <c r="N188" s="28" t="s">
        <v>766</v>
      </c>
    </row>
    <row r="189" spans="1:14" x14ac:dyDescent="0.3">
      <c r="A189" s="13" t="s">
        <v>262</v>
      </c>
      <c r="B189" s="17">
        <v>1.7999999999999999E-2</v>
      </c>
      <c r="C189" s="13">
        <v>21.623085021972699</v>
      </c>
      <c r="D189" s="14">
        <v>23.477510452270501</v>
      </c>
      <c r="E189" s="14">
        <v>24.400316238403299</v>
      </c>
      <c r="F189" s="14">
        <v>21.886651992797901</v>
      </c>
      <c r="G189" s="14">
        <v>22.328910827636701</v>
      </c>
      <c r="H189" s="18">
        <v>23.099779129028299</v>
      </c>
      <c r="I189" s="16">
        <v>23.477510452270501</v>
      </c>
      <c r="J189" s="14">
        <v>22.328910827636701</v>
      </c>
      <c r="K189" s="17">
        <v>-1.1485996246337997</v>
      </c>
      <c r="L189" s="13">
        <v>3</v>
      </c>
      <c r="M189" s="17">
        <v>3</v>
      </c>
      <c r="N189" s="28" t="s">
        <v>766</v>
      </c>
    </row>
    <row r="190" spans="1:14" x14ac:dyDescent="0.3">
      <c r="A190" s="13" t="s">
        <v>81</v>
      </c>
      <c r="B190" s="17">
        <v>0.56599999999999995</v>
      </c>
      <c r="C190" s="13">
        <v>27.208803176879901</v>
      </c>
      <c r="D190" s="14">
        <v>27.2931823730469</v>
      </c>
      <c r="E190" s="14">
        <v>28.188922882080099</v>
      </c>
      <c r="F190" s="14">
        <v>25.913246154785199</v>
      </c>
      <c r="G190" s="14">
        <v>26.112485885620099</v>
      </c>
      <c r="H190" s="18">
        <v>26.721315383911101</v>
      </c>
      <c r="I190" s="16">
        <v>27.2931823730469</v>
      </c>
      <c r="J190" s="14">
        <v>26.112485885620099</v>
      </c>
      <c r="K190" s="17">
        <v>-1.1806964874268004</v>
      </c>
      <c r="L190" s="13">
        <v>3</v>
      </c>
      <c r="M190" s="17">
        <v>3</v>
      </c>
      <c r="N190" s="28" t="s">
        <v>766</v>
      </c>
    </row>
    <row r="191" spans="1:14" x14ac:dyDescent="0.3">
      <c r="A191" s="13" t="s">
        <v>204</v>
      </c>
      <c r="B191" s="17">
        <v>2.1999999999999999E-2</v>
      </c>
      <c r="C191" s="13">
        <v>22.5715446472168</v>
      </c>
      <c r="D191" s="14">
        <v>23.313926696777301</v>
      </c>
      <c r="E191" s="14">
        <v>24.469244003295898</v>
      </c>
      <c r="F191" s="14">
        <v>22.117547988891602</v>
      </c>
      <c r="G191" s="14">
        <v>21.5279350280762</v>
      </c>
      <c r="H191" s="18">
        <v>23.391689300537099</v>
      </c>
      <c r="I191" s="16">
        <v>23.313926696777301</v>
      </c>
      <c r="J191" s="14">
        <v>22.117547988891602</v>
      </c>
      <c r="K191" s="17">
        <v>-1.1963787078856996</v>
      </c>
      <c r="L191" s="13">
        <v>3</v>
      </c>
      <c r="M191" s="17">
        <v>3</v>
      </c>
      <c r="N191" s="28" t="s">
        <v>765</v>
      </c>
    </row>
    <row r="192" spans="1:14" x14ac:dyDescent="0.3">
      <c r="A192" s="13" t="s">
        <v>92</v>
      </c>
      <c r="B192" s="17">
        <v>3.0000000000000001E-3</v>
      </c>
      <c r="C192" s="13">
        <v>22.2575988769531</v>
      </c>
      <c r="D192" s="14">
        <v>22.800609588623001</v>
      </c>
      <c r="E192" s="14">
        <v>22.6592826843262</v>
      </c>
      <c r="F192" s="14">
        <v>19.990270614623999</v>
      </c>
      <c r="G192" s="14">
        <v>22.9573764801025</v>
      </c>
      <c r="H192" s="18">
        <v>21.44069480896</v>
      </c>
      <c r="I192" s="16">
        <v>22.6592826843262</v>
      </c>
      <c r="J192" s="14">
        <v>21.44069480896</v>
      </c>
      <c r="K192" s="17">
        <v>-1.2185878753662003</v>
      </c>
      <c r="L192" s="13">
        <v>3</v>
      </c>
      <c r="M192" s="17">
        <v>2</v>
      </c>
      <c r="N192" s="28" t="s">
        <v>765</v>
      </c>
    </row>
    <row r="193" spans="1:14" x14ac:dyDescent="0.3">
      <c r="A193" s="13" t="s">
        <v>127</v>
      </c>
      <c r="B193" s="17">
        <v>5.0000000000000001E-3</v>
      </c>
      <c r="C193" s="13">
        <v>27.174022674560501</v>
      </c>
      <c r="D193" s="14">
        <v>26.769111633300799</v>
      </c>
      <c r="E193" s="14">
        <v>27.201341629028299</v>
      </c>
      <c r="F193" s="14">
        <v>25.3064994812012</v>
      </c>
      <c r="G193" s="14">
        <v>26.916255950927699</v>
      </c>
      <c r="H193" s="18">
        <v>25.905237197876001</v>
      </c>
      <c r="I193" s="16">
        <v>27.174022674560501</v>
      </c>
      <c r="J193" s="14">
        <v>25.905237197876001</v>
      </c>
      <c r="K193" s="17">
        <v>-1.2687854766844993</v>
      </c>
      <c r="L193" s="13">
        <v>3</v>
      </c>
      <c r="M193" s="17">
        <v>3</v>
      </c>
      <c r="N193" s="28" t="s">
        <v>766</v>
      </c>
    </row>
    <row r="194" spans="1:14" x14ac:dyDescent="0.3">
      <c r="A194" s="13" t="s">
        <v>271</v>
      </c>
      <c r="B194" s="17">
        <v>0</v>
      </c>
      <c r="C194" s="13">
        <v>20.4748020172119</v>
      </c>
      <c r="D194" s="14">
        <v>21.548719406127901</v>
      </c>
      <c r="E194" s="14">
        <v>23.1161804199219</v>
      </c>
      <c r="F194" s="14">
        <v>19.4624423980713</v>
      </c>
      <c r="G194" s="14">
        <v>20.225570678710898</v>
      </c>
      <c r="H194" s="18">
        <v>20.601066589355501</v>
      </c>
      <c r="I194" s="16">
        <v>21.548719406127901</v>
      </c>
      <c r="J194" s="14">
        <v>20.225570678710898</v>
      </c>
      <c r="K194" s="17">
        <v>-1.3231487274170028</v>
      </c>
      <c r="L194" s="13">
        <v>2</v>
      </c>
      <c r="M194" s="17">
        <v>0</v>
      </c>
      <c r="N194" s="28" t="s">
        <v>765</v>
      </c>
    </row>
    <row r="195" spans="1:14" x14ac:dyDescent="0.3">
      <c r="A195" s="13" t="s">
        <v>128</v>
      </c>
      <c r="B195" s="17">
        <v>0.154</v>
      </c>
      <c r="C195" s="13">
        <v>25.7126159667969</v>
      </c>
      <c r="D195" s="14">
        <v>25.2053623199463</v>
      </c>
      <c r="E195" s="14">
        <v>26.385700225830099</v>
      </c>
      <c r="F195" s="14">
        <v>24.221851348876999</v>
      </c>
      <c r="G195" s="14">
        <v>25.187810897827099</v>
      </c>
      <c r="H195" s="18">
        <v>24.377029418945298</v>
      </c>
      <c r="I195" s="16">
        <v>25.7126159667969</v>
      </c>
      <c r="J195" s="14">
        <v>24.377029418945298</v>
      </c>
      <c r="K195" s="17">
        <v>-1.3355865478516016</v>
      </c>
      <c r="L195" s="13">
        <v>3</v>
      </c>
      <c r="M195" s="17">
        <v>3</v>
      </c>
      <c r="N195" s="28" t="s">
        <v>765</v>
      </c>
    </row>
    <row r="196" spans="1:14" x14ac:dyDescent="0.3">
      <c r="A196" s="13" t="s">
        <v>72</v>
      </c>
      <c r="B196" s="17">
        <v>0.89200000000000002</v>
      </c>
      <c r="C196" s="13">
        <v>20.726457595825199</v>
      </c>
      <c r="D196" s="14">
        <v>21.42116355896</v>
      </c>
      <c r="E196" s="14">
        <v>21.021913528442401</v>
      </c>
      <c r="F196" s="14">
        <v>19.685461044311499</v>
      </c>
      <c r="G196" s="14">
        <v>19.5166130065918</v>
      </c>
      <c r="H196" s="18">
        <v>19.951377868652301</v>
      </c>
      <c r="I196" s="16">
        <v>21.021913528442401</v>
      </c>
      <c r="J196" s="14">
        <v>19.685461044311499</v>
      </c>
      <c r="K196" s="17">
        <v>-1.336452484130902</v>
      </c>
      <c r="L196" s="13">
        <v>1</v>
      </c>
      <c r="M196" s="17">
        <v>3</v>
      </c>
      <c r="N196" s="28" t="s">
        <v>768</v>
      </c>
    </row>
    <row r="197" spans="1:14" x14ac:dyDescent="0.3">
      <c r="A197" s="13" t="s">
        <v>131</v>
      </c>
      <c r="B197" s="17">
        <v>0.76800000000000002</v>
      </c>
      <c r="C197" s="13">
        <v>23.1263027191162</v>
      </c>
      <c r="D197" s="14">
        <v>23.731542587280298</v>
      </c>
      <c r="E197" s="14">
        <v>24.319816589355501</v>
      </c>
      <c r="F197" s="14">
        <v>22.387119293212901</v>
      </c>
      <c r="G197" s="14">
        <v>23.2704563140869</v>
      </c>
      <c r="H197" s="18">
        <v>21.154298782348601</v>
      </c>
      <c r="I197" s="16">
        <v>23.731542587280298</v>
      </c>
      <c r="J197" s="14">
        <v>22.387119293212901</v>
      </c>
      <c r="K197" s="17">
        <v>-1.344423294067397</v>
      </c>
      <c r="L197" s="13">
        <v>3</v>
      </c>
      <c r="M197" s="17">
        <v>3</v>
      </c>
      <c r="N197" s="28" t="s">
        <v>767</v>
      </c>
    </row>
    <row r="198" spans="1:14" x14ac:dyDescent="0.3">
      <c r="A198" s="13" t="s">
        <v>250</v>
      </c>
      <c r="B198" s="17">
        <v>0</v>
      </c>
      <c r="C198" s="13">
        <v>21.505201339721701</v>
      </c>
      <c r="D198" s="14">
        <v>23.1331996917725</v>
      </c>
      <c r="E198" s="14">
        <v>20.860507965087901</v>
      </c>
      <c r="F198" s="14">
        <v>18.665651321411101</v>
      </c>
      <c r="G198" s="14">
        <v>20.1124076843262</v>
      </c>
      <c r="H198" s="18">
        <v>21.880670547485401</v>
      </c>
      <c r="I198" s="16">
        <v>21.505201339721701</v>
      </c>
      <c r="J198" s="14">
        <v>20.1124076843262</v>
      </c>
      <c r="K198" s="17">
        <v>-1.3927936553955007</v>
      </c>
      <c r="L198" s="13">
        <v>1</v>
      </c>
      <c r="M198" s="17">
        <v>3</v>
      </c>
      <c r="N198" s="28" t="s">
        <v>747</v>
      </c>
    </row>
    <row r="199" spans="1:14" x14ac:dyDescent="0.3">
      <c r="A199" s="13" t="s">
        <v>213</v>
      </c>
      <c r="B199" s="17" t="s">
        <v>218</v>
      </c>
      <c r="C199" s="13">
        <v>20.317274093627901</v>
      </c>
      <c r="D199" s="14">
        <v>21.104406356811499</v>
      </c>
      <c r="E199" s="14">
        <v>21.7762641906738</v>
      </c>
      <c r="F199" s="14">
        <v>18.8604526519775</v>
      </c>
      <c r="G199" s="14">
        <v>19.804569244384801</v>
      </c>
      <c r="H199" s="18">
        <v>19.655820846557599</v>
      </c>
      <c r="I199" s="16">
        <v>21.104406356811499</v>
      </c>
      <c r="J199" s="14">
        <v>19.655820846557599</v>
      </c>
      <c r="K199" s="17">
        <v>-1.4485855102538991</v>
      </c>
      <c r="L199" s="13">
        <v>0</v>
      </c>
      <c r="M199" s="17">
        <v>2</v>
      </c>
      <c r="N199" s="28" t="s">
        <v>747</v>
      </c>
    </row>
    <row r="200" spans="1:14" x14ac:dyDescent="0.3">
      <c r="A200" s="13" t="s">
        <v>77</v>
      </c>
      <c r="B200" s="17">
        <v>0.93799999999999994</v>
      </c>
      <c r="C200" s="13">
        <v>25.385862350463899</v>
      </c>
      <c r="D200" s="14">
        <v>25.746561050415</v>
      </c>
      <c r="E200" s="14">
        <v>25.8435668945313</v>
      </c>
      <c r="F200" s="14">
        <v>21.214321136474599</v>
      </c>
      <c r="G200" s="14">
        <v>25.180833816528299</v>
      </c>
      <c r="H200" s="18">
        <v>24.2971801757813</v>
      </c>
      <c r="I200" s="16">
        <v>25.746561050415</v>
      </c>
      <c r="J200" s="14">
        <v>24.2971801757813</v>
      </c>
      <c r="K200" s="17">
        <v>-1.4493808746337002</v>
      </c>
      <c r="L200" s="13">
        <v>3</v>
      </c>
      <c r="M200" s="17">
        <v>3</v>
      </c>
      <c r="N200" s="28" t="s">
        <v>765</v>
      </c>
    </row>
    <row r="201" spans="1:14" x14ac:dyDescent="0.3">
      <c r="A201" s="13" t="s">
        <v>270</v>
      </c>
      <c r="B201" s="17">
        <v>0</v>
      </c>
      <c r="C201" s="13">
        <v>21.717483520507798</v>
      </c>
      <c r="D201" s="14">
        <v>22.652982711791999</v>
      </c>
      <c r="E201" s="14">
        <v>23.720149993896499</v>
      </c>
      <c r="F201" s="14">
        <v>20.934623718261701</v>
      </c>
      <c r="G201" s="14">
        <v>21.138669967651399</v>
      </c>
      <c r="H201" s="18">
        <v>22.751096725463899</v>
      </c>
      <c r="I201" s="16">
        <v>22.652982711791999</v>
      </c>
      <c r="J201" s="14">
        <v>21.138669967651399</v>
      </c>
      <c r="K201" s="17">
        <v>-1.5143127441406001</v>
      </c>
      <c r="L201" s="13">
        <v>3</v>
      </c>
      <c r="M201" s="17">
        <v>3</v>
      </c>
      <c r="N201" s="28" t="s">
        <v>765</v>
      </c>
    </row>
    <row r="202" spans="1:14" x14ac:dyDescent="0.3">
      <c r="A202" s="13" t="s">
        <v>142</v>
      </c>
      <c r="B202" s="17">
        <v>0.50700000000000001</v>
      </c>
      <c r="C202" s="13">
        <v>21.858304977416999</v>
      </c>
      <c r="D202" s="14">
        <v>22.193902969360401</v>
      </c>
      <c r="E202" s="14">
        <v>23.251405715942401</v>
      </c>
      <c r="F202" s="14">
        <v>19.158388137817401</v>
      </c>
      <c r="G202" s="14">
        <v>20.846342086791999</v>
      </c>
      <c r="H202" s="18">
        <v>20.604457855224599</v>
      </c>
      <c r="I202" s="16">
        <v>22.193902969360401</v>
      </c>
      <c r="J202" s="14">
        <v>20.604457855224599</v>
      </c>
      <c r="K202" s="17">
        <v>-1.5894451141358026</v>
      </c>
      <c r="L202" s="13">
        <v>3</v>
      </c>
      <c r="M202" s="17">
        <v>0</v>
      </c>
      <c r="N202" s="28" t="s">
        <v>767</v>
      </c>
    </row>
    <row r="203" spans="1:14" x14ac:dyDescent="0.3">
      <c r="A203" s="13" t="s">
        <v>61</v>
      </c>
      <c r="B203" s="17">
        <v>0.996</v>
      </c>
      <c r="C203" s="13">
        <v>21.209108352661101</v>
      </c>
      <c r="D203" s="14">
        <v>20.696001052856399</v>
      </c>
      <c r="E203" s="14">
        <v>22.538948059081999</v>
      </c>
      <c r="F203" s="14">
        <v>19.5510349273682</v>
      </c>
      <c r="G203" s="14">
        <v>21.982669830322301</v>
      </c>
      <c r="H203" s="18">
        <v>19.015211105346701</v>
      </c>
      <c r="I203" s="16">
        <v>21.209108352661101</v>
      </c>
      <c r="J203" s="14">
        <v>19.5510349273682</v>
      </c>
      <c r="K203" s="17">
        <v>-1.6580734252929012</v>
      </c>
      <c r="L203" s="13">
        <v>1</v>
      </c>
      <c r="M203" s="17">
        <v>2</v>
      </c>
      <c r="N203" s="28" t="s">
        <v>751</v>
      </c>
    </row>
    <row r="204" spans="1:14" x14ac:dyDescent="0.3">
      <c r="A204" s="13" t="s">
        <v>143</v>
      </c>
      <c r="B204" s="17">
        <v>0.96299999999999997</v>
      </c>
      <c r="C204" s="13">
        <v>23.230302810668899</v>
      </c>
      <c r="D204" s="14">
        <v>21.435674667358398</v>
      </c>
      <c r="E204" s="14">
        <v>23.055122375488299</v>
      </c>
      <c r="F204" s="14">
        <v>22.686103820800799</v>
      </c>
      <c r="G204" s="14">
        <v>21.0420932769775</v>
      </c>
      <c r="H204" s="18">
        <v>21.345830917358398</v>
      </c>
      <c r="I204" s="16">
        <v>23.055122375488299</v>
      </c>
      <c r="J204" s="14">
        <v>21.345830917358398</v>
      </c>
      <c r="K204" s="17">
        <v>-1.7092914581299006</v>
      </c>
      <c r="L204" s="13">
        <v>3</v>
      </c>
      <c r="M204" s="17">
        <v>1</v>
      </c>
      <c r="N204" s="28" t="s">
        <v>765</v>
      </c>
    </row>
    <row r="205" spans="1:14" x14ac:dyDescent="0.3">
      <c r="A205" s="13" t="s">
        <v>210</v>
      </c>
      <c r="B205" s="17">
        <v>9.1999999999999998E-2</v>
      </c>
      <c r="C205" s="13">
        <v>21.098869323730501</v>
      </c>
      <c r="D205" s="14">
        <v>24.158052444458001</v>
      </c>
      <c r="E205" s="14">
        <v>24.95924949646</v>
      </c>
      <c r="F205" s="14">
        <v>21.061384201049801</v>
      </c>
      <c r="G205" s="14">
        <v>22.3978977203369</v>
      </c>
      <c r="H205" s="18">
        <v>23.983310699462901</v>
      </c>
      <c r="I205" s="16">
        <v>24.158052444458001</v>
      </c>
      <c r="J205" s="14">
        <v>22.3978977203369</v>
      </c>
      <c r="K205" s="17">
        <v>-1.7601547241211009</v>
      </c>
      <c r="L205" s="13">
        <v>2</v>
      </c>
      <c r="M205" s="17">
        <v>3</v>
      </c>
      <c r="N205" s="28" t="s">
        <v>767</v>
      </c>
    </row>
    <row r="206" spans="1:14" x14ac:dyDescent="0.3">
      <c r="A206" s="13" t="s">
        <v>182</v>
      </c>
      <c r="B206" s="17">
        <v>0</v>
      </c>
      <c r="C206" s="13">
        <v>25.9042263031006</v>
      </c>
      <c r="D206" s="14">
        <v>28.187950134277301</v>
      </c>
      <c r="E206" s="14">
        <v>28.8982963562012</v>
      </c>
      <c r="F206" s="14">
        <v>24.8776550292969</v>
      </c>
      <c r="G206" s="14">
        <v>26.230556488037099</v>
      </c>
      <c r="H206" s="18">
        <v>28.069381713867202</v>
      </c>
      <c r="I206" s="16">
        <v>28.187950134277301</v>
      </c>
      <c r="J206" s="14">
        <v>26.230556488037099</v>
      </c>
      <c r="K206" s="17">
        <v>-1.9573936462402024</v>
      </c>
      <c r="L206" s="13">
        <v>3</v>
      </c>
      <c r="M206" s="17">
        <v>3</v>
      </c>
      <c r="N206" s="28" t="s">
        <v>767</v>
      </c>
    </row>
    <row r="207" spans="1:14" x14ac:dyDescent="0.3">
      <c r="A207" s="13" t="s">
        <v>112</v>
      </c>
      <c r="B207" s="17">
        <v>0.72499999999999998</v>
      </c>
      <c r="C207" s="13">
        <v>23.486732482910199</v>
      </c>
      <c r="D207" s="14">
        <v>24.0210571289063</v>
      </c>
      <c r="E207" s="14">
        <v>24.200523376464801</v>
      </c>
      <c r="F207" s="14">
        <v>22.038110733032202</v>
      </c>
      <c r="G207" s="14">
        <v>23.358646392822301</v>
      </c>
      <c r="H207" s="18">
        <v>21.016119003295898</v>
      </c>
      <c r="I207" s="16">
        <v>24.0210571289063</v>
      </c>
      <c r="J207" s="14">
        <v>22.038110733032202</v>
      </c>
      <c r="K207" s="17">
        <v>-1.982946395874098</v>
      </c>
      <c r="L207" s="13">
        <v>3</v>
      </c>
      <c r="M207" s="17">
        <v>2</v>
      </c>
      <c r="N207" s="28" t="s">
        <v>767</v>
      </c>
    </row>
    <row r="208" spans="1:14" x14ac:dyDescent="0.3">
      <c r="A208" s="13" t="s">
        <v>145</v>
      </c>
      <c r="B208" s="17">
        <v>2.1999999999999999E-2</v>
      </c>
      <c r="C208" s="13">
        <v>21.8376350402832</v>
      </c>
      <c r="D208" s="14">
        <v>20.175239562988299</v>
      </c>
      <c r="E208" s="14">
        <v>23.588586807251001</v>
      </c>
      <c r="F208" s="14">
        <v>19.7458820343018</v>
      </c>
      <c r="G208" s="14">
        <v>19.828590393066399</v>
      </c>
      <c r="H208" s="18">
        <v>20.363832473754901</v>
      </c>
      <c r="I208" s="16">
        <v>21.8376350402832</v>
      </c>
      <c r="J208" s="14">
        <v>19.828590393066399</v>
      </c>
      <c r="K208" s="17">
        <v>-2.0090446472168004</v>
      </c>
      <c r="L208" s="13">
        <v>2</v>
      </c>
      <c r="M208" s="17">
        <v>0</v>
      </c>
      <c r="N208" s="28" t="s">
        <v>765</v>
      </c>
    </row>
    <row r="209" spans="1:14" x14ac:dyDescent="0.3">
      <c r="A209" s="13" t="s">
        <v>208</v>
      </c>
      <c r="B209" s="17">
        <v>0</v>
      </c>
      <c r="C209" s="13">
        <v>23.8009433746338</v>
      </c>
      <c r="D209" s="14">
        <v>25.338731765747099</v>
      </c>
      <c r="E209" s="14">
        <v>25.7605094909668</v>
      </c>
      <c r="F209" s="14">
        <v>23.205986022949201</v>
      </c>
      <c r="G209" s="14">
        <v>23.325620651245099</v>
      </c>
      <c r="H209" s="18">
        <v>24.232336044311499</v>
      </c>
      <c r="I209" s="16">
        <v>25.338731765747099</v>
      </c>
      <c r="J209" s="14">
        <v>23.325620651245099</v>
      </c>
      <c r="K209" s="17">
        <v>-2.0131111145019993</v>
      </c>
      <c r="L209" s="13">
        <v>3</v>
      </c>
      <c r="M209" s="17">
        <v>3</v>
      </c>
      <c r="N209" s="28" t="s">
        <v>767</v>
      </c>
    </row>
    <row r="210" spans="1:14" x14ac:dyDescent="0.3">
      <c r="A210" s="13" t="s">
        <v>266</v>
      </c>
      <c r="B210" s="17">
        <v>0</v>
      </c>
      <c r="C210" s="13">
        <v>21.179050445556602</v>
      </c>
      <c r="D210" s="14">
        <v>21.927991867065401</v>
      </c>
      <c r="E210" s="14">
        <v>24.2406101226807</v>
      </c>
      <c r="F210" s="14">
        <v>20.6483764648438</v>
      </c>
      <c r="G210" s="14">
        <v>18.899845123291001</v>
      </c>
      <c r="H210" s="18">
        <v>19.912694931030298</v>
      </c>
      <c r="I210" s="16">
        <v>21.927991867065401</v>
      </c>
      <c r="J210" s="14">
        <v>19.912694931030298</v>
      </c>
      <c r="K210" s="17">
        <v>-2.015296936035103</v>
      </c>
      <c r="L210" s="13">
        <v>3</v>
      </c>
      <c r="M210" s="17">
        <v>3</v>
      </c>
      <c r="N210" s="28" t="s">
        <v>767</v>
      </c>
    </row>
    <row r="211" spans="1:14" x14ac:dyDescent="0.3">
      <c r="A211" s="13" t="s">
        <v>159</v>
      </c>
      <c r="B211" s="17">
        <v>0.72699999999999998</v>
      </c>
      <c r="C211" s="13">
        <v>25.746738433837901</v>
      </c>
      <c r="D211" s="14">
        <v>24.79319190979</v>
      </c>
      <c r="E211" s="14">
        <v>25.698919296264599</v>
      </c>
      <c r="F211" s="14">
        <v>23.335638046264599</v>
      </c>
      <c r="G211" s="14">
        <v>25.0835266113281</v>
      </c>
      <c r="H211" s="18">
        <v>23.6139526367188</v>
      </c>
      <c r="I211" s="16">
        <v>25.698919296264599</v>
      </c>
      <c r="J211" s="14">
        <v>23.6139526367188</v>
      </c>
      <c r="K211" s="17">
        <v>-2.084966659545799</v>
      </c>
      <c r="L211" s="13">
        <v>3</v>
      </c>
      <c r="M211" s="17">
        <v>3</v>
      </c>
      <c r="N211" s="28" t="s">
        <v>765</v>
      </c>
    </row>
    <row r="212" spans="1:14" x14ac:dyDescent="0.3">
      <c r="A212" s="13" t="s">
        <v>184</v>
      </c>
      <c r="B212" s="17">
        <v>0</v>
      </c>
      <c r="C212" s="13">
        <v>26.104393005371101</v>
      </c>
      <c r="D212" s="14">
        <v>27.028425216674801</v>
      </c>
      <c r="E212" s="14">
        <v>28.460100173950199</v>
      </c>
      <c r="F212" s="14">
        <v>24.745174407958999</v>
      </c>
      <c r="G212" s="14">
        <v>24.896526336669901</v>
      </c>
      <c r="H212" s="18">
        <v>26.557033538818398</v>
      </c>
      <c r="I212" s="16">
        <v>27.028425216674801</v>
      </c>
      <c r="J212" s="14">
        <v>24.896526336669901</v>
      </c>
      <c r="K212" s="17">
        <v>-2.1318988800049006</v>
      </c>
      <c r="L212" s="13">
        <v>3</v>
      </c>
      <c r="M212" s="17">
        <v>3</v>
      </c>
      <c r="N212" s="28" t="s">
        <v>765</v>
      </c>
    </row>
    <row r="213" spans="1:14" x14ac:dyDescent="0.3">
      <c r="A213" s="13" t="s">
        <v>237</v>
      </c>
      <c r="B213" s="17">
        <v>0.98499999999999999</v>
      </c>
      <c r="C213" s="13">
        <v>23.967117309570298</v>
      </c>
      <c r="D213" s="14">
        <v>22.562055587768601</v>
      </c>
      <c r="E213" s="14">
        <v>23.808864593505898</v>
      </c>
      <c r="F213" s="14">
        <v>20.952587127685501</v>
      </c>
      <c r="G213" s="14">
        <v>22.9063911437988</v>
      </c>
      <c r="H213" s="18">
        <v>21.647253036498999</v>
      </c>
      <c r="I213" s="16">
        <v>23.808864593505898</v>
      </c>
      <c r="J213" s="14">
        <v>21.647253036498999</v>
      </c>
      <c r="K213" s="17">
        <v>-2.1616115570068999</v>
      </c>
      <c r="L213" s="13">
        <v>3</v>
      </c>
      <c r="M213" s="17">
        <v>3</v>
      </c>
      <c r="N213" s="28" t="s">
        <v>765</v>
      </c>
    </row>
    <row r="214" spans="1:14" x14ac:dyDescent="0.3">
      <c r="A214" s="13" t="s">
        <v>260</v>
      </c>
      <c r="B214" s="17">
        <v>0</v>
      </c>
      <c r="C214" s="13">
        <v>20.630535125732401</v>
      </c>
      <c r="D214" s="14">
        <v>23.799127578735401</v>
      </c>
      <c r="E214" s="14">
        <v>22.969804763793899</v>
      </c>
      <c r="F214" s="14">
        <v>19.300928115844702</v>
      </c>
      <c r="G214" s="14">
        <v>20.700181961059599</v>
      </c>
      <c r="H214" s="18">
        <v>22.712226867675799</v>
      </c>
      <c r="I214" s="16">
        <v>22.969804763793899</v>
      </c>
      <c r="J214" s="14">
        <v>20.700181961059599</v>
      </c>
      <c r="K214" s="17">
        <v>-2.2696228027343004</v>
      </c>
      <c r="L214" s="13">
        <v>2</v>
      </c>
      <c r="M214" s="17">
        <v>1</v>
      </c>
      <c r="N214" s="28" t="s">
        <v>765</v>
      </c>
    </row>
    <row r="215" spans="1:14" x14ac:dyDescent="0.3">
      <c r="A215" s="13" t="s">
        <v>8</v>
      </c>
      <c r="B215" s="17">
        <v>0.17599999999999999</v>
      </c>
      <c r="C215" s="13">
        <v>28.536333084106399</v>
      </c>
      <c r="D215" s="14">
        <v>27.456459045410199</v>
      </c>
      <c r="E215" s="14">
        <v>27.694280624389599</v>
      </c>
      <c r="F215" s="14">
        <v>25.378211975097699</v>
      </c>
      <c r="G215" s="14">
        <v>25.9225044250488</v>
      </c>
      <c r="H215" s="18">
        <v>24.853904724121101</v>
      </c>
      <c r="I215" s="16">
        <v>27.694280624389599</v>
      </c>
      <c r="J215" s="14">
        <v>25.378211975097699</v>
      </c>
      <c r="K215" s="17">
        <v>-2.3160686492918998</v>
      </c>
      <c r="L215" s="13">
        <v>3</v>
      </c>
      <c r="M215" s="17">
        <v>3</v>
      </c>
      <c r="N215" s="28" t="s">
        <v>766</v>
      </c>
    </row>
    <row r="216" spans="1:14" x14ac:dyDescent="0.3">
      <c r="A216" s="13" t="s">
        <v>93</v>
      </c>
      <c r="B216" s="17">
        <v>0.56399999999999995</v>
      </c>
      <c r="C216" s="13">
        <v>21.861646652221701</v>
      </c>
      <c r="D216" s="14">
        <v>22.002548217773398</v>
      </c>
      <c r="E216" s="14">
        <v>22.7486476898193</v>
      </c>
      <c r="F216" s="14">
        <v>19.639698028564499</v>
      </c>
      <c r="G216" s="14">
        <v>21.999540328979499</v>
      </c>
      <c r="H216" s="18">
        <v>19.192958831787099</v>
      </c>
      <c r="I216" s="16">
        <v>22.002548217773398</v>
      </c>
      <c r="J216" s="14">
        <v>19.639698028564499</v>
      </c>
      <c r="K216" s="17">
        <v>-2.3628501892088991</v>
      </c>
      <c r="L216" s="13">
        <v>3</v>
      </c>
      <c r="M216" s="17">
        <v>3</v>
      </c>
      <c r="N216" s="28" t="s">
        <v>766</v>
      </c>
    </row>
    <row r="217" spans="1:14" x14ac:dyDescent="0.3">
      <c r="A217" s="13" t="s">
        <v>236</v>
      </c>
      <c r="B217" s="17">
        <v>0.40899999999999997</v>
      </c>
      <c r="C217" s="13">
        <v>22.608312606811499</v>
      </c>
      <c r="D217" s="14">
        <v>22.138441085815401</v>
      </c>
      <c r="E217" s="14">
        <v>22.957271575927699</v>
      </c>
      <c r="F217" s="14">
        <v>18.977611541748001</v>
      </c>
      <c r="G217" s="14">
        <v>22.602952957153299</v>
      </c>
      <c r="H217" s="18">
        <v>20.213157653808601</v>
      </c>
      <c r="I217" s="16">
        <v>22.608312606811499</v>
      </c>
      <c r="J217" s="14">
        <v>20.213157653808601</v>
      </c>
      <c r="K217" s="17">
        <v>-2.3951549530028977</v>
      </c>
      <c r="L217" s="13">
        <v>3</v>
      </c>
      <c r="M217" s="17">
        <v>1</v>
      </c>
      <c r="N217" s="28" t="s">
        <v>765</v>
      </c>
    </row>
    <row r="218" spans="1:14" x14ac:dyDescent="0.3">
      <c r="A218" s="13" t="s">
        <v>209</v>
      </c>
      <c r="B218" s="17">
        <v>0</v>
      </c>
      <c r="C218" s="13">
        <v>21.820354461669901</v>
      </c>
      <c r="D218" s="14">
        <v>22.8572673797607</v>
      </c>
      <c r="E218" s="14">
        <v>23.979887008666999</v>
      </c>
      <c r="F218" s="14">
        <v>20.058193206787099</v>
      </c>
      <c r="G218" s="14">
        <v>20.828310012817401</v>
      </c>
      <c r="H218" s="18">
        <v>20.260557174682599</v>
      </c>
      <c r="I218" s="16">
        <v>22.8572673797607</v>
      </c>
      <c r="J218" s="14">
        <v>20.260557174682599</v>
      </c>
      <c r="K218" s="17">
        <v>-2.5967102050781001</v>
      </c>
      <c r="L218" s="13">
        <v>3</v>
      </c>
      <c r="M218" s="17">
        <v>0</v>
      </c>
      <c r="N218" s="28" t="s">
        <v>767</v>
      </c>
    </row>
    <row r="219" spans="1:14" x14ac:dyDescent="0.3">
      <c r="A219" s="13" t="s">
        <v>252</v>
      </c>
      <c r="B219" s="17">
        <v>0</v>
      </c>
      <c r="C219" s="13">
        <v>24.719926834106399</v>
      </c>
      <c r="D219" s="14">
        <v>25.600967407226602</v>
      </c>
      <c r="E219" s="14">
        <v>26.469768524169901</v>
      </c>
      <c r="F219" s="14">
        <v>22.663890838623001</v>
      </c>
      <c r="G219" s="14">
        <v>22.936302185058601</v>
      </c>
      <c r="H219" s="18">
        <v>24.047105789184599</v>
      </c>
      <c r="I219" s="16">
        <v>25.600967407226602</v>
      </c>
      <c r="J219" s="14">
        <v>22.936302185058601</v>
      </c>
      <c r="K219" s="17">
        <v>-2.6646652221680007</v>
      </c>
      <c r="L219" s="13">
        <v>3</v>
      </c>
      <c r="M219" s="17">
        <v>3</v>
      </c>
      <c r="N219" s="28" t="s">
        <v>765</v>
      </c>
    </row>
    <row r="220" spans="1:14" x14ac:dyDescent="0.3">
      <c r="A220" s="13" t="s">
        <v>176</v>
      </c>
      <c r="B220" s="17">
        <v>5.0000000000000001E-3</v>
      </c>
      <c r="C220" s="13">
        <v>28.6043376922607</v>
      </c>
      <c r="D220" s="14">
        <v>28.1564331054688</v>
      </c>
      <c r="E220" s="14">
        <v>30.727022171020501</v>
      </c>
      <c r="F220" s="14">
        <v>23.8853969573975</v>
      </c>
      <c r="G220" s="14">
        <v>25.900327682495099</v>
      </c>
      <c r="H220" s="18">
        <v>27.2244567871094</v>
      </c>
      <c r="I220" s="16">
        <v>28.6043376922607</v>
      </c>
      <c r="J220" s="14">
        <v>25.900327682495099</v>
      </c>
      <c r="K220" s="17">
        <v>-2.7040100097656001</v>
      </c>
      <c r="L220" s="13">
        <v>3</v>
      </c>
      <c r="M220" s="17">
        <v>3</v>
      </c>
      <c r="N220" s="28" t="s">
        <v>765</v>
      </c>
    </row>
    <row r="221" spans="1:14" x14ac:dyDescent="0.3">
      <c r="A221" s="13" t="s">
        <v>37</v>
      </c>
      <c r="B221" s="17">
        <v>0.92400000000000004</v>
      </c>
      <c r="C221" s="13">
        <v>23.4227199554443</v>
      </c>
      <c r="D221" s="14">
        <v>24.711647033691399</v>
      </c>
      <c r="E221" s="14">
        <v>22.670412063598601</v>
      </c>
      <c r="F221" s="14">
        <v>20.643754959106399</v>
      </c>
      <c r="G221" s="14">
        <v>24.933874130248999</v>
      </c>
      <c r="H221" s="18">
        <v>19.292669296264599</v>
      </c>
      <c r="I221" s="16">
        <v>23.4227199554443</v>
      </c>
      <c r="J221" s="14">
        <v>20.643754959106399</v>
      </c>
      <c r="K221" s="17">
        <v>-2.7789649963379013</v>
      </c>
      <c r="L221" s="13">
        <v>3</v>
      </c>
      <c r="M221" s="17">
        <v>2</v>
      </c>
      <c r="N221" s="28" t="s">
        <v>765</v>
      </c>
    </row>
    <row r="222" spans="1:14" x14ac:dyDescent="0.3">
      <c r="A222" s="13" t="s">
        <v>161</v>
      </c>
      <c r="B222" s="17">
        <v>0.95299999999999996</v>
      </c>
      <c r="C222" s="13">
        <v>25.7169284820557</v>
      </c>
      <c r="D222" s="14">
        <v>25.347143173217798</v>
      </c>
      <c r="E222" s="14">
        <v>26.407993316650401</v>
      </c>
      <c r="F222" s="14">
        <v>22.9239902496338</v>
      </c>
      <c r="G222" s="14">
        <v>24.102605819702099</v>
      </c>
      <c r="H222" s="18">
        <v>22.646785736083999</v>
      </c>
      <c r="I222" s="16">
        <v>25.7169284820557</v>
      </c>
      <c r="J222" s="14">
        <v>22.9239902496338</v>
      </c>
      <c r="K222" s="17">
        <v>-2.7929382324218999</v>
      </c>
      <c r="L222" s="13">
        <v>3</v>
      </c>
      <c r="M222" s="17">
        <v>3</v>
      </c>
      <c r="N222" s="28" t="s">
        <v>767</v>
      </c>
    </row>
    <row r="223" spans="1:14" x14ac:dyDescent="0.3">
      <c r="A223" s="13" t="s">
        <v>268</v>
      </c>
      <c r="B223" s="17">
        <v>1.6E-2</v>
      </c>
      <c r="C223" s="13">
        <v>22.0731105804443</v>
      </c>
      <c r="D223" s="14">
        <v>23.2404270172119</v>
      </c>
      <c r="E223" s="14">
        <v>24.383438110351602</v>
      </c>
      <c r="F223" s="14">
        <v>18.636468887329102</v>
      </c>
      <c r="G223" s="14">
        <v>20.369226455688501</v>
      </c>
      <c r="H223" s="18">
        <v>21.440311431884801</v>
      </c>
      <c r="I223" s="16">
        <v>23.2404270172119</v>
      </c>
      <c r="J223" s="14">
        <v>20.369226455688501</v>
      </c>
      <c r="K223" s="17">
        <v>-2.8712005615233984</v>
      </c>
      <c r="L223" s="13">
        <v>3</v>
      </c>
      <c r="M223" s="17">
        <v>0</v>
      </c>
      <c r="N223" s="28" t="s">
        <v>767</v>
      </c>
    </row>
    <row r="224" spans="1:14" x14ac:dyDescent="0.3">
      <c r="A224" s="13" t="s">
        <v>264</v>
      </c>
      <c r="B224" s="17">
        <v>6.9000000000000006E-2</v>
      </c>
      <c r="C224" s="13">
        <v>23.296510696411101</v>
      </c>
      <c r="D224" s="14">
        <v>24.448566436767599</v>
      </c>
      <c r="E224" s="14">
        <v>25.820411682128899</v>
      </c>
      <c r="F224" s="14">
        <v>19.897375106811499</v>
      </c>
      <c r="G224" s="14">
        <v>21.515020370483398</v>
      </c>
      <c r="H224" s="18">
        <v>21.461196899414102</v>
      </c>
      <c r="I224" s="16">
        <v>24.448566436767599</v>
      </c>
      <c r="J224" s="14">
        <v>21.461196899414102</v>
      </c>
      <c r="K224" s="17">
        <v>-2.9873695373534979</v>
      </c>
      <c r="L224" s="13">
        <v>3</v>
      </c>
      <c r="M224" s="17">
        <v>0</v>
      </c>
      <c r="N224" s="28" t="s">
        <v>767</v>
      </c>
    </row>
    <row r="225" spans="1:14" x14ac:dyDescent="0.3">
      <c r="A225" s="13" t="s">
        <v>273</v>
      </c>
      <c r="B225" s="17">
        <v>8.0000000000000002E-3</v>
      </c>
      <c r="C225" s="13">
        <v>22.030437469482401</v>
      </c>
      <c r="D225" s="14">
        <v>23.370735168456999</v>
      </c>
      <c r="E225" s="14">
        <v>25.707206726074201</v>
      </c>
      <c r="F225" s="14">
        <v>19.678251266479499</v>
      </c>
      <c r="G225" s="14">
        <v>20.287876129150401</v>
      </c>
      <c r="H225" s="18">
        <v>20.587623596191399</v>
      </c>
      <c r="I225" s="16">
        <v>23.370735168456999</v>
      </c>
      <c r="J225" s="14">
        <v>20.287876129150401</v>
      </c>
      <c r="K225" s="17">
        <v>-3.082859039306598</v>
      </c>
      <c r="L225" s="13">
        <v>3</v>
      </c>
      <c r="M225" s="17">
        <v>1</v>
      </c>
      <c r="N225" s="28" t="s">
        <v>767</v>
      </c>
    </row>
    <row r="226" spans="1:14" x14ac:dyDescent="0.3">
      <c r="A226" s="13" t="s">
        <v>180</v>
      </c>
      <c r="B226" s="17">
        <v>0</v>
      </c>
      <c r="C226" s="13">
        <v>28.371534347534201</v>
      </c>
      <c r="D226" s="14">
        <v>29.2711372375488</v>
      </c>
      <c r="E226" s="14">
        <v>30.0417575836182</v>
      </c>
      <c r="F226" s="14">
        <v>25.629981994628899</v>
      </c>
      <c r="G226" s="14">
        <v>26.158504486083999</v>
      </c>
      <c r="H226" s="18">
        <v>27.5715732574463</v>
      </c>
      <c r="I226" s="16">
        <v>29.2711372375488</v>
      </c>
      <c r="J226" s="14">
        <v>26.158504486083999</v>
      </c>
      <c r="K226" s="17">
        <v>-3.1126327514648011</v>
      </c>
      <c r="L226" s="13">
        <v>3</v>
      </c>
      <c r="M226" s="17">
        <v>3</v>
      </c>
      <c r="N226" s="28" t="s">
        <v>767</v>
      </c>
    </row>
    <row r="227" spans="1:14" x14ac:dyDescent="0.3">
      <c r="A227" s="13" t="s">
        <v>258</v>
      </c>
      <c r="B227" s="17">
        <v>1.2E-2</v>
      </c>
      <c r="C227" s="13">
        <v>23.9481811523438</v>
      </c>
      <c r="D227" s="14">
        <v>24.2690753936768</v>
      </c>
      <c r="E227" s="14">
        <v>25.568920135498001</v>
      </c>
      <c r="F227" s="14">
        <v>21.309331893920898</v>
      </c>
      <c r="G227" s="14">
        <v>20.414579391479499</v>
      </c>
      <c r="H227" s="18">
        <v>21.138290405273398</v>
      </c>
      <c r="I227" s="16">
        <v>24.2690753936768</v>
      </c>
      <c r="J227" s="14">
        <v>21.138290405273398</v>
      </c>
      <c r="K227" s="17">
        <v>-3.130784988403402</v>
      </c>
      <c r="L227" s="13">
        <v>3</v>
      </c>
      <c r="M227" s="17">
        <v>3</v>
      </c>
      <c r="N227" s="28" t="s">
        <v>767</v>
      </c>
    </row>
    <row r="228" spans="1:14" x14ac:dyDescent="0.3">
      <c r="A228" s="13" t="s">
        <v>185</v>
      </c>
      <c r="B228" s="17">
        <v>0</v>
      </c>
      <c r="C228" s="13">
        <v>27.074081420898398</v>
      </c>
      <c r="D228" s="14">
        <v>27.868848800659201</v>
      </c>
      <c r="E228" s="14">
        <v>28.414575576782202</v>
      </c>
      <c r="F228" s="14">
        <v>24.3542156219482</v>
      </c>
      <c r="G228" s="14">
        <v>24.5287265777588</v>
      </c>
      <c r="H228" s="18">
        <v>25.2999477386475</v>
      </c>
      <c r="I228" s="16">
        <v>27.868848800659201</v>
      </c>
      <c r="J228" s="14">
        <v>24.5287265777588</v>
      </c>
      <c r="K228" s="17">
        <v>-3.3401222229004013</v>
      </c>
      <c r="L228" s="13">
        <v>3</v>
      </c>
      <c r="M228" s="17">
        <v>3</v>
      </c>
      <c r="N228" s="28" t="s">
        <v>765</v>
      </c>
    </row>
    <row r="229" spans="1:14" x14ac:dyDescent="0.3">
      <c r="A229" s="13" t="s">
        <v>196</v>
      </c>
      <c r="B229" s="17" t="e">
        <v>#N/A</v>
      </c>
      <c r="C229" s="13">
        <v>25.192747116088899</v>
      </c>
      <c r="D229" s="14">
        <v>26.1344299316406</v>
      </c>
      <c r="E229" s="14">
        <v>27.005191802978501</v>
      </c>
      <c r="F229" s="14">
        <v>20.537448883056602</v>
      </c>
      <c r="G229" s="14">
        <v>22.593858718872099</v>
      </c>
      <c r="H229" s="18">
        <v>24.772703170776399</v>
      </c>
      <c r="I229" s="16">
        <v>26.1344299316406</v>
      </c>
      <c r="J229" s="14">
        <v>22.593858718872099</v>
      </c>
      <c r="K229" s="17">
        <v>-3.5405712127685014</v>
      </c>
      <c r="L229" s="13">
        <v>3</v>
      </c>
      <c r="M229" s="17">
        <v>3</v>
      </c>
      <c r="N229" s="28" t="s">
        <v>767</v>
      </c>
    </row>
    <row r="230" spans="1:14" x14ac:dyDescent="0.3">
      <c r="A230" s="13" t="s">
        <v>265</v>
      </c>
      <c r="B230" s="17">
        <v>1.4999999999999999E-2</v>
      </c>
      <c r="C230" s="13">
        <v>23.197822570800799</v>
      </c>
      <c r="D230" s="14">
        <v>23.497241973876999</v>
      </c>
      <c r="E230" s="14">
        <v>24.527528762817401</v>
      </c>
      <c r="F230" s="14">
        <v>19.777565002441399</v>
      </c>
      <c r="G230" s="14">
        <v>19.884057998657202</v>
      </c>
      <c r="H230" s="18">
        <v>21.954343795776399</v>
      </c>
      <c r="I230" s="16">
        <v>23.497241973876999</v>
      </c>
      <c r="J230" s="14">
        <v>19.884057998657202</v>
      </c>
      <c r="K230" s="17">
        <v>-3.6131839752197976</v>
      </c>
      <c r="L230" s="13">
        <v>3</v>
      </c>
      <c r="M230" s="17">
        <v>2</v>
      </c>
      <c r="N230" s="28" t="s">
        <v>767</v>
      </c>
    </row>
    <row r="231" spans="1:14" x14ac:dyDescent="0.3">
      <c r="A231" s="13" t="s">
        <v>254</v>
      </c>
      <c r="B231" s="17">
        <v>0</v>
      </c>
      <c r="C231" s="13">
        <v>21.2178955078125</v>
      </c>
      <c r="D231" s="14">
        <v>23.427242279052699</v>
      </c>
      <c r="E231" s="14">
        <v>24.072755813598601</v>
      </c>
      <c r="F231" s="14">
        <v>19.753057479858398</v>
      </c>
      <c r="G231" s="14">
        <v>20.127950668335</v>
      </c>
      <c r="H231" s="18">
        <v>19.800563812255898</v>
      </c>
      <c r="I231" s="16">
        <v>23.427242279052699</v>
      </c>
      <c r="J231" s="14">
        <v>19.800563812255898</v>
      </c>
      <c r="K231" s="17">
        <v>-3.6266784667968004</v>
      </c>
      <c r="L231" s="13">
        <v>3</v>
      </c>
      <c r="M231" s="17">
        <v>0</v>
      </c>
      <c r="N231" s="28" t="s">
        <v>767</v>
      </c>
    </row>
    <row r="232" spans="1:14" x14ac:dyDescent="0.3">
      <c r="A232" s="13" t="s">
        <v>190</v>
      </c>
      <c r="B232" s="17">
        <v>0</v>
      </c>
      <c r="C232" s="13">
        <v>21.9176425933838</v>
      </c>
      <c r="D232" s="14">
        <v>23.7306003570557</v>
      </c>
      <c r="E232" s="14">
        <v>24.084291458129901</v>
      </c>
      <c r="F232" s="14">
        <v>19.837888717651399</v>
      </c>
      <c r="G232" s="14">
        <v>20.070610046386701</v>
      </c>
      <c r="H232" s="18">
        <v>21.104942321777301</v>
      </c>
      <c r="I232" s="16">
        <v>23.7306003570557</v>
      </c>
      <c r="J232" s="14">
        <v>20.070610046386701</v>
      </c>
      <c r="K232" s="17">
        <v>-3.6599903106689986</v>
      </c>
      <c r="L232" s="13">
        <v>3</v>
      </c>
      <c r="M232" s="17">
        <v>3</v>
      </c>
      <c r="N232" s="28" t="s">
        <v>767</v>
      </c>
    </row>
    <row r="233" spans="1:14" x14ac:dyDescent="0.3">
      <c r="A233" s="13" t="s">
        <v>267</v>
      </c>
      <c r="B233" s="17">
        <v>0.114</v>
      </c>
      <c r="C233" s="13">
        <v>20.5048828125</v>
      </c>
      <c r="D233" s="14">
        <v>23.4484767913818</v>
      </c>
      <c r="E233" s="14">
        <v>23.604808807373001</v>
      </c>
      <c r="F233" s="14">
        <v>19.3663444519043</v>
      </c>
      <c r="G233" s="14">
        <v>19.740585327148398</v>
      </c>
      <c r="H233" s="18">
        <v>22.4938144683838</v>
      </c>
      <c r="I233" s="16">
        <v>23.4484767913818</v>
      </c>
      <c r="J233" s="14">
        <v>19.740585327148398</v>
      </c>
      <c r="K233" s="17">
        <v>-3.707891464233402</v>
      </c>
      <c r="L233" s="13">
        <v>2</v>
      </c>
      <c r="M233" s="17">
        <v>1</v>
      </c>
      <c r="N233" s="28" t="s">
        <v>767</v>
      </c>
    </row>
    <row r="234" spans="1:14" x14ac:dyDescent="0.3">
      <c r="A234" s="13" t="s">
        <v>255</v>
      </c>
      <c r="B234" s="17">
        <v>4.5999999999999999E-2</v>
      </c>
      <c r="C234" s="13">
        <v>23.455339431762699</v>
      </c>
      <c r="D234" s="14">
        <v>24.982593536376999</v>
      </c>
      <c r="E234" s="14">
        <v>25.827796936035199</v>
      </c>
      <c r="F234" s="14">
        <v>20.342090606689499</v>
      </c>
      <c r="G234" s="14">
        <v>21.222471237182599</v>
      </c>
      <c r="H234" s="18">
        <v>22.471122741699201</v>
      </c>
      <c r="I234" s="16">
        <v>24.982593536376999</v>
      </c>
      <c r="J234" s="14">
        <v>21.222471237182599</v>
      </c>
      <c r="K234" s="17">
        <v>-3.7601222991943999</v>
      </c>
      <c r="L234" s="13">
        <v>3</v>
      </c>
      <c r="M234" s="17">
        <v>3</v>
      </c>
      <c r="N234" s="28" t="s">
        <v>765</v>
      </c>
    </row>
    <row r="235" spans="1:14" x14ac:dyDescent="0.3">
      <c r="A235" s="13" t="s">
        <v>256</v>
      </c>
      <c r="B235" s="17">
        <v>0</v>
      </c>
      <c r="C235" s="13">
        <v>22.874975204467798</v>
      </c>
      <c r="D235" s="14">
        <v>24.8711853027344</v>
      </c>
      <c r="E235" s="14">
        <v>25.865024566650401</v>
      </c>
      <c r="F235" s="14">
        <v>17.977960586547901</v>
      </c>
      <c r="G235" s="14">
        <v>21.022258758544901</v>
      </c>
      <c r="H235" s="18">
        <v>22.453559875488299</v>
      </c>
      <c r="I235" s="16">
        <v>24.8711853027344</v>
      </c>
      <c r="J235" s="14">
        <v>21.022258758544901</v>
      </c>
      <c r="K235" s="17">
        <v>-3.8489265441894993</v>
      </c>
      <c r="L235" s="13">
        <v>3</v>
      </c>
      <c r="M235" s="17">
        <v>3</v>
      </c>
      <c r="N235" s="28" t="s">
        <v>765</v>
      </c>
    </row>
    <row r="236" spans="1:14" x14ac:dyDescent="0.3">
      <c r="A236" s="13" t="s">
        <v>253</v>
      </c>
      <c r="B236" s="17">
        <v>0</v>
      </c>
      <c r="C236" s="13">
        <v>24.412569046020501</v>
      </c>
      <c r="D236" s="14">
        <v>25.7023525238037</v>
      </c>
      <c r="E236" s="14">
        <v>26.745201110839801</v>
      </c>
      <c r="F236" s="14">
        <v>21.716547012329102</v>
      </c>
      <c r="G236" s="14">
        <v>21.8260383605957</v>
      </c>
      <c r="H236" s="18">
        <v>22.7724304199219</v>
      </c>
      <c r="I236" s="16">
        <v>25.7023525238037</v>
      </c>
      <c r="J236" s="14">
        <v>21.8260383605957</v>
      </c>
      <c r="K236" s="17">
        <v>-3.8763141632080007</v>
      </c>
      <c r="L236" s="13">
        <v>3</v>
      </c>
      <c r="M236" s="17">
        <v>3</v>
      </c>
      <c r="N236" s="28" t="s">
        <v>767</v>
      </c>
    </row>
    <row r="237" spans="1:14" x14ac:dyDescent="0.3">
      <c r="A237" s="13" t="s">
        <v>183</v>
      </c>
      <c r="B237" s="17">
        <v>0</v>
      </c>
      <c r="C237" s="13">
        <v>27.767595291137699</v>
      </c>
      <c r="D237" s="14">
        <v>29.121761322021499</v>
      </c>
      <c r="E237" s="14">
        <v>29.8847980499268</v>
      </c>
      <c r="F237" s="14">
        <v>24.032794952392599</v>
      </c>
      <c r="G237" s="14">
        <v>25.170051574706999</v>
      </c>
      <c r="H237" s="18">
        <v>26.607688903808601</v>
      </c>
      <c r="I237" s="16">
        <v>29.121761322021499</v>
      </c>
      <c r="J237" s="14">
        <v>25.170051574706999</v>
      </c>
      <c r="K237" s="17">
        <v>-3.9517097473144993</v>
      </c>
      <c r="L237" s="13">
        <v>3</v>
      </c>
      <c r="M237" s="17">
        <v>3</v>
      </c>
      <c r="N237" s="28" t="s">
        <v>767</v>
      </c>
    </row>
    <row r="238" spans="1:14" x14ac:dyDescent="0.3">
      <c r="A238" s="13" t="s">
        <v>194</v>
      </c>
      <c r="B238" s="17">
        <v>3.4000000000000002E-2</v>
      </c>
      <c r="C238" s="13">
        <v>24.736503601074201</v>
      </c>
      <c r="D238" s="14">
        <v>25.644016265869102</v>
      </c>
      <c r="E238" s="14">
        <v>27.048263549804702</v>
      </c>
      <c r="F238" s="14">
        <v>20.2685432434082</v>
      </c>
      <c r="G238" s="14">
        <v>21.571474075317401</v>
      </c>
      <c r="H238" s="18">
        <v>23.028600692748999</v>
      </c>
      <c r="I238" s="16">
        <v>25.644016265869102</v>
      </c>
      <c r="J238" s="14">
        <v>21.571474075317401</v>
      </c>
      <c r="K238" s="17">
        <v>-4.072542190551701</v>
      </c>
      <c r="L238" s="13">
        <v>3</v>
      </c>
      <c r="M238" s="17">
        <v>3</v>
      </c>
      <c r="N238" s="28" t="s">
        <v>767</v>
      </c>
    </row>
    <row r="239" spans="1:14" x14ac:dyDescent="0.3">
      <c r="A239" s="13" t="s">
        <v>269</v>
      </c>
      <c r="B239" s="17">
        <v>0</v>
      </c>
      <c r="C239" s="13">
        <v>23.123355865478501</v>
      </c>
      <c r="D239" s="14">
        <v>23.6503791809082</v>
      </c>
      <c r="E239" s="14">
        <v>25.013717651367202</v>
      </c>
      <c r="F239" s="14">
        <v>19.355792999267599</v>
      </c>
      <c r="G239" s="14">
        <v>20.667041778564499</v>
      </c>
      <c r="H239" s="18">
        <v>19.463804244995099</v>
      </c>
      <c r="I239" s="16">
        <v>23.6503791809082</v>
      </c>
      <c r="J239" s="14">
        <v>19.463804244995099</v>
      </c>
      <c r="K239" s="17">
        <v>-4.1865749359131001</v>
      </c>
      <c r="L239" s="13">
        <v>3</v>
      </c>
      <c r="M239" s="17">
        <v>0</v>
      </c>
      <c r="N239" s="28" t="s">
        <v>765</v>
      </c>
    </row>
    <row r="240" spans="1:14" x14ac:dyDescent="0.3">
      <c r="A240" s="13" t="s">
        <v>191</v>
      </c>
      <c r="B240" s="17">
        <v>0</v>
      </c>
      <c r="C240" s="13">
        <v>23.113103866577099</v>
      </c>
      <c r="D240" s="14">
        <v>26.598821640014599</v>
      </c>
      <c r="E240" s="14">
        <v>27.217353820800799</v>
      </c>
      <c r="F240" s="14">
        <v>20.273246765136701</v>
      </c>
      <c r="G240" s="14">
        <v>22.3445930480957</v>
      </c>
      <c r="H240" s="18">
        <v>23.610265731811499</v>
      </c>
      <c r="I240" s="16">
        <v>26.598821640014599</v>
      </c>
      <c r="J240" s="14">
        <v>22.3445930480957</v>
      </c>
      <c r="K240" s="17">
        <v>-4.2542285919188991</v>
      </c>
      <c r="L240" s="13">
        <v>3</v>
      </c>
      <c r="M240" s="17">
        <v>3</v>
      </c>
      <c r="N240" s="28" t="s">
        <v>767</v>
      </c>
    </row>
    <row r="241" spans="1:14" x14ac:dyDescent="0.3">
      <c r="A241" s="13" t="s">
        <v>181</v>
      </c>
      <c r="B241" s="17">
        <v>1.0999999999999999E-2</v>
      </c>
      <c r="C241" s="13">
        <v>27.035678863525401</v>
      </c>
      <c r="D241" s="14">
        <v>28.3930854797363</v>
      </c>
      <c r="E241" s="14">
        <v>29.16725730896</v>
      </c>
      <c r="F241" s="14">
        <v>23.234378814697301</v>
      </c>
      <c r="G241" s="14">
        <v>24.0430698394775</v>
      </c>
      <c r="H241" s="18">
        <v>24.408374786376999</v>
      </c>
      <c r="I241" s="16">
        <v>28.3930854797363</v>
      </c>
      <c r="J241" s="14">
        <v>24.0430698394775</v>
      </c>
      <c r="K241" s="17">
        <v>-4.3500156402587997</v>
      </c>
      <c r="L241" s="13">
        <v>3</v>
      </c>
      <c r="M241" s="17">
        <v>3</v>
      </c>
      <c r="N241" s="28" t="s">
        <v>767</v>
      </c>
    </row>
    <row r="242" spans="1:14" x14ac:dyDescent="0.3">
      <c r="A242" s="13" t="s">
        <v>193</v>
      </c>
      <c r="B242" s="17">
        <v>0</v>
      </c>
      <c r="C242" s="13">
        <v>26.947076797485401</v>
      </c>
      <c r="D242" s="14">
        <v>27.7007961273193</v>
      </c>
      <c r="E242" s="14">
        <v>28.8817024230957</v>
      </c>
      <c r="F242" s="14">
        <v>21.875167846679702</v>
      </c>
      <c r="G242" s="14">
        <v>23.261035919189499</v>
      </c>
      <c r="H242" s="18">
        <v>25.8914890289307</v>
      </c>
      <c r="I242" s="16">
        <v>27.7007961273193</v>
      </c>
      <c r="J242" s="14">
        <v>23.261035919189499</v>
      </c>
      <c r="K242" s="17">
        <v>-4.4397602081298011</v>
      </c>
      <c r="L242" s="13">
        <v>3</v>
      </c>
      <c r="M242" s="17">
        <v>3</v>
      </c>
      <c r="N242" s="28" t="s">
        <v>765</v>
      </c>
    </row>
    <row r="243" spans="1:14" x14ac:dyDescent="0.3">
      <c r="A243" s="13" t="s">
        <v>174</v>
      </c>
      <c r="B243" s="17">
        <v>0</v>
      </c>
      <c r="C243" s="13">
        <v>26.559715270996101</v>
      </c>
      <c r="D243" s="14">
        <v>28.399438858032202</v>
      </c>
      <c r="E243" s="14">
        <v>27.885513305664102</v>
      </c>
      <c r="F243" s="14">
        <v>20.951982498168899</v>
      </c>
      <c r="G243" s="14">
        <v>23.445287704467798</v>
      </c>
      <c r="H243" s="18">
        <v>24.151586532592798</v>
      </c>
      <c r="I243" s="16">
        <v>27.885513305664102</v>
      </c>
      <c r="J243" s="14">
        <v>23.445287704467798</v>
      </c>
      <c r="K243" s="17">
        <v>-4.4402256011963033</v>
      </c>
      <c r="L243" s="13">
        <v>3</v>
      </c>
      <c r="M243" s="17">
        <v>3</v>
      </c>
      <c r="N243" s="28" t="s">
        <v>767</v>
      </c>
    </row>
    <row r="244" spans="1:14" x14ac:dyDescent="0.3">
      <c r="A244" s="13" t="s">
        <v>249</v>
      </c>
      <c r="B244" s="17">
        <v>0</v>
      </c>
      <c r="C244" s="13">
        <v>24.6026401519775</v>
      </c>
      <c r="D244" s="14">
        <v>27.2873649597168</v>
      </c>
      <c r="E244" s="14">
        <v>27.376346588134801</v>
      </c>
      <c r="F244" s="14">
        <v>19.571475982666001</v>
      </c>
      <c r="G244" s="14">
        <v>22.830806732177699</v>
      </c>
      <c r="H244" s="18">
        <v>24.686967849731399</v>
      </c>
      <c r="I244" s="16">
        <v>27.2873649597168</v>
      </c>
      <c r="J244" s="14">
        <v>22.830806732177699</v>
      </c>
      <c r="K244" s="17">
        <v>-4.4565582275391016</v>
      </c>
      <c r="L244" s="13">
        <v>3</v>
      </c>
      <c r="M244" s="17">
        <v>2</v>
      </c>
      <c r="N244" s="28" t="s">
        <v>766</v>
      </c>
    </row>
    <row r="245" spans="1:14" x14ac:dyDescent="0.3">
      <c r="A245" s="13" t="s">
        <v>199</v>
      </c>
      <c r="B245" s="17">
        <v>0</v>
      </c>
      <c r="C245" s="13">
        <v>23.502635955810501</v>
      </c>
      <c r="D245" s="14">
        <v>23.5547199249268</v>
      </c>
      <c r="E245" s="14">
        <v>24.516567230224599</v>
      </c>
      <c r="F245" s="14">
        <v>19.411605834960898</v>
      </c>
      <c r="G245" s="14">
        <v>19.0952548980713</v>
      </c>
      <c r="H245" s="18">
        <v>18.5208129882813</v>
      </c>
      <c r="I245" s="16">
        <v>23.5547199249268</v>
      </c>
      <c r="J245" s="14">
        <v>19.0952548980713</v>
      </c>
      <c r="K245" s="17">
        <v>-4.4594650268555007</v>
      </c>
      <c r="L245" s="13">
        <v>3</v>
      </c>
      <c r="M245" s="17">
        <v>3</v>
      </c>
      <c r="N245" s="28" t="s">
        <v>767</v>
      </c>
    </row>
    <row r="246" spans="1:14" x14ac:dyDescent="0.3">
      <c r="A246" s="13" t="s">
        <v>43</v>
      </c>
      <c r="B246" s="17">
        <v>0.96899999999999997</v>
      </c>
      <c r="C246" s="13">
        <v>23.709714889526399</v>
      </c>
      <c r="D246" s="14">
        <v>24.242292404174801</v>
      </c>
      <c r="E246" s="14">
        <v>24.756671905517599</v>
      </c>
      <c r="F246" s="14">
        <v>19.191709518432599</v>
      </c>
      <c r="G246" s="14">
        <v>20.082668304443398</v>
      </c>
      <c r="H246" s="18">
        <v>19.782545089721701</v>
      </c>
      <c r="I246" s="16">
        <v>24.242292404174801</v>
      </c>
      <c r="J246" s="14">
        <v>19.782545089721701</v>
      </c>
      <c r="K246" s="17">
        <v>-4.4597473144531001</v>
      </c>
      <c r="L246" s="13">
        <v>3</v>
      </c>
      <c r="M246" s="17">
        <v>0</v>
      </c>
      <c r="N246" s="28" t="s">
        <v>765</v>
      </c>
    </row>
    <row r="247" spans="1:14" x14ac:dyDescent="0.3">
      <c r="A247" s="13" t="s">
        <v>239</v>
      </c>
      <c r="B247" s="17">
        <v>1.4999999999999999E-2</v>
      </c>
      <c r="C247" s="13">
        <v>21.027004241943398</v>
      </c>
      <c r="D247" s="14">
        <v>24.263999938964801</v>
      </c>
      <c r="E247" s="14">
        <v>23.894552230835</v>
      </c>
      <c r="F247" s="14">
        <v>19.406135559081999</v>
      </c>
      <c r="G247" s="14">
        <v>19.428810119628899</v>
      </c>
      <c r="H247" s="18">
        <v>20.3265895843506</v>
      </c>
      <c r="I247" s="16">
        <v>23.894552230835</v>
      </c>
      <c r="J247" s="14">
        <v>19.428810119628899</v>
      </c>
      <c r="K247" s="17">
        <v>-4.4657421112061009</v>
      </c>
      <c r="L247" s="13">
        <v>2</v>
      </c>
      <c r="M247" s="17">
        <v>0</v>
      </c>
      <c r="N247" s="28" t="s">
        <v>766</v>
      </c>
    </row>
    <row r="248" spans="1:14" x14ac:dyDescent="0.3">
      <c r="A248" s="13" t="s">
        <v>259</v>
      </c>
      <c r="B248" s="17">
        <v>0</v>
      </c>
      <c r="C248" s="13">
        <v>23.078777313232401</v>
      </c>
      <c r="D248" s="14">
        <v>24.833988189697301</v>
      </c>
      <c r="E248" s="14">
        <v>25.969457626342798</v>
      </c>
      <c r="F248" s="14">
        <v>19.592638015747099</v>
      </c>
      <c r="G248" s="14">
        <v>21.6025295257568</v>
      </c>
      <c r="H248" s="18">
        <v>20.359064102172901</v>
      </c>
      <c r="I248" s="16">
        <v>24.833988189697301</v>
      </c>
      <c r="J248" s="14">
        <v>20.359064102172901</v>
      </c>
      <c r="K248" s="17">
        <v>-4.4749240875243999</v>
      </c>
      <c r="L248" s="13">
        <v>3</v>
      </c>
      <c r="M248" s="17">
        <v>1</v>
      </c>
      <c r="N248" s="28" t="s">
        <v>765</v>
      </c>
    </row>
    <row r="249" spans="1:14" x14ac:dyDescent="0.3">
      <c r="A249" s="13" t="s">
        <v>175</v>
      </c>
      <c r="B249" s="17">
        <v>0</v>
      </c>
      <c r="C249" s="13">
        <v>26.681648254394499</v>
      </c>
      <c r="D249" s="14">
        <v>28.202817916870099</v>
      </c>
      <c r="E249" s="14">
        <v>28.460132598876999</v>
      </c>
      <c r="F249" s="14">
        <v>19.359739303588899</v>
      </c>
      <c r="G249" s="14">
        <v>23.589042663574201</v>
      </c>
      <c r="H249" s="18">
        <v>24.15895652771</v>
      </c>
      <c r="I249" s="16">
        <v>28.202817916870099</v>
      </c>
      <c r="J249" s="14">
        <v>23.589042663574201</v>
      </c>
      <c r="K249" s="17">
        <v>-4.6137752532958984</v>
      </c>
      <c r="L249" s="13">
        <v>3</v>
      </c>
      <c r="M249" s="17">
        <v>2</v>
      </c>
      <c r="N249" s="28" t="s">
        <v>766</v>
      </c>
    </row>
    <row r="250" spans="1:14" x14ac:dyDescent="0.3">
      <c r="A250" s="13" t="s">
        <v>192</v>
      </c>
      <c r="B250" s="17">
        <v>9.7000000000000003E-2</v>
      </c>
      <c r="C250" s="13">
        <v>23.096708297729499</v>
      </c>
      <c r="D250" s="14">
        <v>24.745159149169901</v>
      </c>
      <c r="E250" s="14">
        <v>25.135984420776399</v>
      </c>
      <c r="F250" s="14">
        <v>18.711479187011701</v>
      </c>
      <c r="G250" s="14">
        <v>22.1042785644531</v>
      </c>
      <c r="H250" s="18">
        <v>20.033021926879901</v>
      </c>
      <c r="I250" s="16">
        <v>24.745159149169901</v>
      </c>
      <c r="J250" s="14">
        <v>20.033021926879901</v>
      </c>
      <c r="K250" s="17">
        <v>-4.71213722229</v>
      </c>
      <c r="L250" s="13">
        <v>3</v>
      </c>
      <c r="M250" s="17">
        <v>1</v>
      </c>
      <c r="N250" s="28" t="s">
        <v>765</v>
      </c>
    </row>
    <row r="251" spans="1:14" x14ac:dyDescent="0.3">
      <c r="A251" s="13" t="s">
        <v>248</v>
      </c>
      <c r="B251" s="17">
        <v>0</v>
      </c>
      <c r="C251" s="13">
        <v>21.9941005706787</v>
      </c>
      <c r="D251" s="14">
        <v>25.6673984527588</v>
      </c>
      <c r="E251" s="14">
        <v>25.650774002075199</v>
      </c>
      <c r="F251" s="14">
        <v>18.613275527954102</v>
      </c>
      <c r="G251" s="14">
        <v>21.533033370971701</v>
      </c>
      <c r="H251" s="18">
        <v>20.934505462646499</v>
      </c>
      <c r="I251" s="16">
        <v>25.650774002075199</v>
      </c>
      <c r="J251" s="14">
        <v>20.934505462646499</v>
      </c>
      <c r="K251" s="17">
        <v>-4.7162685394287003</v>
      </c>
      <c r="L251" s="13">
        <v>3</v>
      </c>
      <c r="M251" s="17">
        <v>1</v>
      </c>
      <c r="N251" s="28" t="s">
        <v>767</v>
      </c>
    </row>
    <row r="252" spans="1:14" x14ac:dyDescent="0.3">
      <c r="A252" s="13" t="s">
        <v>251</v>
      </c>
      <c r="B252" s="17">
        <v>0</v>
      </c>
      <c r="C252" s="13">
        <v>25.139205932617202</v>
      </c>
      <c r="D252" s="14">
        <v>25.914554595947301</v>
      </c>
      <c r="E252" s="14">
        <v>27.060663223266602</v>
      </c>
      <c r="F252" s="14">
        <v>20.449342727661101</v>
      </c>
      <c r="G252" s="14">
        <v>20.921989440918001</v>
      </c>
      <c r="H252" s="18">
        <v>20.891759872436499</v>
      </c>
      <c r="I252" s="16">
        <v>25.914554595947301</v>
      </c>
      <c r="J252" s="14">
        <v>20.891759872436499</v>
      </c>
      <c r="K252" s="17">
        <v>-5.0227947235108026</v>
      </c>
      <c r="L252" s="13">
        <v>3</v>
      </c>
      <c r="M252" s="17">
        <v>3</v>
      </c>
      <c r="N252" s="28" t="s">
        <v>765</v>
      </c>
    </row>
    <row r="253" spans="1:14" x14ac:dyDescent="0.3">
      <c r="A253" s="13" t="s">
        <v>198</v>
      </c>
      <c r="B253" s="17">
        <v>3.2000000000000001E-2</v>
      </c>
      <c r="C253" s="13">
        <v>23.187807083129901</v>
      </c>
      <c r="D253" s="14">
        <v>24.164260864257798</v>
      </c>
      <c r="E253" s="14">
        <v>24.3071174621582</v>
      </c>
      <c r="F253" s="14">
        <v>19.484958648681602</v>
      </c>
      <c r="G253" s="14">
        <v>18.555772781372099</v>
      </c>
      <c r="H253" s="18">
        <v>19.000947952270501</v>
      </c>
      <c r="I253" s="16">
        <v>24.164260864257798</v>
      </c>
      <c r="J253" s="14">
        <v>19.000947952270501</v>
      </c>
      <c r="K253" s="17">
        <v>-5.1633129119872976</v>
      </c>
      <c r="L253" s="13">
        <v>3</v>
      </c>
      <c r="M253" s="17">
        <v>0</v>
      </c>
      <c r="N253" s="28" t="s">
        <v>767</v>
      </c>
    </row>
    <row r="254" spans="1:14" x14ac:dyDescent="0.3">
      <c r="A254" s="13" t="s">
        <v>261</v>
      </c>
      <c r="B254" s="17">
        <v>0.105</v>
      </c>
      <c r="C254" s="13">
        <v>21.085456848144499</v>
      </c>
      <c r="D254" s="14">
        <v>24.155624389648398</v>
      </c>
      <c r="E254" s="14">
        <v>24.794527053833001</v>
      </c>
      <c r="F254" s="14">
        <v>18.776342391967798</v>
      </c>
      <c r="G254" s="14">
        <v>18.278396606445298</v>
      </c>
      <c r="H254" s="18">
        <v>20.513586044311499</v>
      </c>
      <c r="I254" s="16">
        <v>24.155624389648398</v>
      </c>
      <c r="J254" s="14">
        <v>18.776342391967798</v>
      </c>
      <c r="K254" s="17">
        <v>-5.3792819976806001</v>
      </c>
      <c r="L254" s="13">
        <v>3</v>
      </c>
      <c r="M254" s="17">
        <v>1</v>
      </c>
      <c r="N254" s="28" t="s">
        <v>767</v>
      </c>
    </row>
    <row r="255" spans="1:14" x14ac:dyDescent="0.3">
      <c r="A255" s="13" t="s">
        <v>188</v>
      </c>
      <c r="B255" s="17">
        <v>0</v>
      </c>
      <c r="C255" s="13">
        <v>26.446365356445298</v>
      </c>
      <c r="D255" s="14">
        <v>27.386354446411101</v>
      </c>
      <c r="E255" s="14">
        <v>27.622125625610401</v>
      </c>
      <c r="F255" s="14">
        <v>21.276828765869102</v>
      </c>
      <c r="G255" s="14">
        <v>21.9887886047363</v>
      </c>
      <c r="H255" s="18">
        <v>22.728090286254901</v>
      </c>
      <c r="I255" s="16">
        <v>27.386354446411101</v>
      </c>
      <c r="J255" s="14">
        <v>21.9887886047363</v>
      </c>
      <c r="K255" s="17">
        <v>-5.3975658416748011</v>
      </c>
      <c r="L255" s="13">
        <v>3</v>
      </c>
      <c r="M255" s="17">
        <v>3</v>
      </c>
      <c r="N255" s="28" t="s">
        <v>766</v>
      </c>
    </row>
    <row r="256" spans="1:14" ht="17.25" thickBot="1" x14ac:dyDescent="0.35">
      <c r="A256" s="20" t="s">
        <v>177</v>
      </c>
      <c r="B256" s="24">
        <v>0</v>
      </c>
      <c r="C256" s="20">
        <v>27.5665493011475</v>
      </c>
      <c r="D256" s="21">
        <v>28.528440475463899</v>
      </c>
      <c r="E256" s="21">
        <v>29.292657852172901</v>
      </c>
      <c r="F256" s="21">
        <v>21.311887741088899</v>
      </c>
      <c r="G256" s="21">
        <v>23.124406814575199</v>
      </c>
      <c r="H256" s="25">
        <v>23.0615043640137</v>
      </c>
      <c r="I256" s="23">
        <v>28.528440475463899</v>
      </c>
      <c r="J256" s="21">
        <v>23.0615043640137</v>
      </c>
      <c r="K256" s="24">
        <v>-5.4669361114501989</v>
      </c>
      <c r="L256" s="20">
        <v>3</v>
      </c>
      <c r="M256" s="24">
        <v>3</v>
      </c>
      <c r="N256" s="29" t="s">
        <v>767</v>
      </c>
    </row>
  </sheetData>
  <mergeCells count="1">
    <mergeCell ref="C1:H1"/>
  </mergeCells>
  <phoneticPr fontId="1" type="noConversion"/>
  <conditionalFormatting sqref="K2:K256">
    <cfRule type="colorScale" priority="4">
      <colorScale>
        <cfvo type="min"/>
        <cfvo type="percentile" val="50"/>
        <cfvo type="max"/>
        <color rgb="FFE547DA"/>
        <color theme="0"/>
        <color rgb="FFFF0000"/>
      </colorScale>
    </cfRule>
  </conditionalFormatting>
  <conditionalFormatting sqref="B1:B256">
    <cfRule type="colorScale" priority="3">
      <colorScale>
        <cfvo type="min"/>
        <cfvo type="max"/>
        <color rgb="FFFCFCFF"/>
        <color rgb="FF63BE7B"/>
      </colorScale>
    </cfRule>
  </conditionalFormatting>
  <conditionalFormatting sqref="C3:E256">
    <cfRule type="colorScale" priority="2">
      <colorScale>
        <cfvo type="min"/>
        <cfvo type="max"/>
        <color theme="0"/>
        <color rgb="FFE547DA"/>
      </colorScale>
    </cfRule>
  </conditionalFormatting>
  <conditionalFormatting sqref="F3:H256">
    <cfRule type="colorScale" priority="1">
      <colorScale>
        <cfvo type="min"/>
        <cfvo type="max"/>
        <color theme="0"/>
        <color rgb="FFFF0000"/>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5"/>
  <sheetViews>
    <sheetView topLeftCell="A64" workbookViewId="0">
      <selection activeCell="I21" sqref="I21"/>
    </sheetView>
  </sheetViews>
  <sheetFormatPr defaultRowHeight="16.5" x14ac:dyDescent="0.3"/>
  <cols>
    <col min="1" max="1" width="13" bestFit="1" customWidth="1"/>
    <col min="2" max="2" width="19.125" bestFit="1" customWidth="1"/>
    <col min="3" max="8" width="11.25" bestFit="1" customWidth="1"/>
    <col min="9" max="9" width="12.5" bestFit="1" customWidth="1"/>
    <col min="10" max="10" width="11.25" bestFit="1" customWidth="1"/>
    <col min="11" max="11" width="12.25" bestFit="1" customWidth="1"/>
    <col min="12" max="12" width="13.875" bestFit="1" customWidth="1"/>
    <col min="13" max="13" width="11.5" bestFit="1" customWidth="1"/>
  </cols>
  <sheetData>
    <row r="1" spans="1:14" ht="17.25" thickBot="1" x14ac:dyDescent="0.35">
      <c r="A1" s="2"/>
      <c r="B1" s="2"/>
      <c r="C1" s="61" t="s">
        <v>757</v>
      </c>
      <c r="D1" s="62"/>
      <c r="E1" s="62"/>
      <c r="F1" s="62"/>
      <c r="G1" s="62"/>
      <c r="H1" s="63"/>
      <c r="I1" s="47"/>
      <c r="J1" s="48"/>
      <c r="K1" s="49"/>
      <c r="L1" s="50"/>
      <c r="M1" s="50"/>
      <c r="N1" s="50"/>
    </row>
    <row r="2" spans="1:14" ht="17.25" thickBot="1" x14ac:dyDescent="0.35">
      <c r="A2" s="33" t="s">
        <v>0</v>
      </c>
      <c r="B2" s="33" t="s">
        <v>758</v>
      </c>
      <c r="C2" s="4" t="s">
        <v>1</v>
      </c>
      <c r="D2" s="6" t="s">
        <v>2</v>
      </c>
      <c r="E2" s="5" t="s">
        <v>3</v>
      </c>
      <c r="F2" s="4" t="s">
        <v>220</v>
      </c>
      <c r="G2" s="6" t="s">
        <v>221</v>
      </c>
      <c r="H2" s="5" t="s">
        <v>222</v>
      </c>
      <c r="I2" s="4" t="s">
        <v>769</v>
      </c>
      <c r="J2" s="5" t="s">
        <v>770</v>
      </c>
      <c r="K2" s="33" t="s">
        <v>771</v>
      </c>
      <c r="L2" s="4" t="s">
        <v>772</v>
      </c>
      <c r="M2" s="42" t="s">
        <v>761</v>
      </c>
      <c r="N2" s="3" t="s">
        <v>762</v>
      </c>
    </row>
    <row r="3" spans="1:14" x14ac:dyDescent="0.3">
      <c r="A3" s="43" t="s">
        <v>177</v>
      </c>
      <c r="B3" s="43">
        <v>0</v>
      </c>
      <c r="C3" s="7">
        <v>19.574653625488299</v>
      </c>
      <c r="D3" s="8">
        <v>19.118007659912099</v>
      </c>
      <c r="E3" s="12">
        <v>21.2204780578613</v>
      </c>
      <c r="F3" s="7">
        <v>27.5665493011475</v>
      </c>
      <c r="G3" s="8">
        <v>28.528440475463899</v>
      </c>
      <c r="H3" s="12">
        <v>29.292657852172901</v>
      </c>
      <c r="I3" s="7">
        <v>19.574653625488299</v>
      </c>
      <c r="J3" s="12">
        <v>28.528440475463899</v>
      </c>
      <c r="K3" s="43">
        <v>8.9537868499756001</v>
      </c>
      <c r="L3" s="7">
        <v>3</v>
      </c>
      <c r="M3" s="11">
        <v>3</v>
      </c>
      <c r="N3" s="27" t="s">
        <v>765</v>
      </c>
    </row>
    <row r="4" spans="1:14" x14ac:dyDescent="0.3">
      <c r="A4" s="51" t="s">
        <v>182</v>
      </c>
      <c r="B4" s="43">
        <v>0</v>
      </c>
      <c r="C4" s="13">
        <v>19.3685817718506</v>
      </c>
      <c r="D4" s="14">
        <v>18.816392898559599</v>
      </c>
      <c r="E4" s="18">
        <v>21.543195724487301</v>
      </c>
      <c r="F4" s="13">
        <v>25.9042263031006</v>
      </c>
      <c r="G4" s="14">
        <v>28.187950134277301</v>
      </c>
      <c r="H4" s="18">
        <v>28.8982963562012</v>
      </c>
      <c r="I4" s="13">
        <v>19.3685817718506</v>
      </c>
      <c r="J4" s="18">
        <v>28.187950134277301</v>
      </c>
      <c r="K4" s="51">
        <v>8.819368362426701</v>
      </c>
      <c r="L4" s="13">
        <v>1</v>
      </c>
      <c r="M4" s="17">
        <v>3</v>
      </c>
      <c r="N4" s="28" t="s">
        <v>766</v>
      </c>
    </row>
    <row r="5" spans="1:14" x14ac:dyDescent="0.3">
      <c r="A5" s="51" t="s">
        <v>27</v>
      </c>
      <c r="B5" s="43">
        <v>0.996</v>
      </c>
      <c r="C5" s="13">
        <v>18.682029724121101</v>
      </c>
      <c r="D5" s="14">
        <v>18.3746528625488</v>
      </c>
      <c r="E5" s="18">
        <v>24.7717189788818</v>
      </c>
      <c r="F5" s="13">
        <v>26.149591445922901</v>
      </c>
      <c r="G5" s="14">
        <v>27.393438339233398</v>
      </c>
      <c r="H5" s="18">
        <v>27.588823318481399</v>
      </c>
      <c r="I5" s="13">
        <v>18.682029724121101</v>
      </c>
      <c r="J5" s="18">
        <v>27.393438339233398</v>
      </c>
      <c r="K5" s="51">
        <v>8.7114086151122976</v>
      </c>
      <c r="L5" s="13">
        <v>1</v>
      </c>
      <c r="M5" s="17">
        <v>3</v>
      </c>
      <c r="N5" s="28" t="s">
        <v>766</v>
      </c>
    </row>
    <row r="6" spans="1:14" x14ac:dyDescent="0.3">
      <c r="A6" s="51" t="s">
        <v>193</v>
      </c>
      <c r="B6" s="43" t="e">
        <v>#N/A</v>
      </c>
      <c r="C6" s="13">
        <v>19.210496902465799</v>
      </c>
      <c r="D6" s="14">
        <v>17.958784103393601</v>
      </c>
      <c r="E6" s="18">
        <v>20.293085098266602</v>
      </c>
      <c r="F6" s="13">
        <v>26.947076797485401</v>
      </c>
      <c r="G6" s="14">
        <v>27.7007961273193</v>
      </c>
      <c r="H6" s="18">
        <v>28.8817024230957</v>
      </c>
      <c r="I6" s="13">
        <v>19.210496902465799</v>
      </c>
      <c r="J6" s="18">
        <v>27.7007961273193</v>
      </c>
      <c r="K6" s="51">
        <v>8.4902992248535014</v>
      </c>
      <c r="L6" s="13">
        <v>0</v>
      </c>
      <c r="M6" s="17">
        <v>3</v>
      </c>
      <c r="N6" s="28" t="s">
        <v>773</v>
      </c>
    </row>
    <row r="7" spans="1:14" x14ac:dyDescent="0.3">
      <c r="A7" s="51" t="s">
        <v>14</v>
      </c>
      <c r="B7" s="43">
        <v>0.998</v>
      </c>
      <c r="C7" s="13">
        <v>19.379468917846701</v>
      </c>
      <c r="D7" s="14">
        <v>18.027301788330099</v>
      </c>
      <c r="E7" s="18">
        <v>26.9426784515381</v>
      </c>
      <c r="F7" s="13">
        <v>26.724166870117202</v>
      </c>
      <c r="G7" s="14">
        <v>28.317579269409201</v>
      </c>
      <c r="H7" s="18">
        <v>27.779369354248001</v>
      </c>
      <c r="I7" s="13">
        <v>19.379468917846701</v>
      </c>
      <c r="J7" s="18">
        <v>27.779369354248001</v>
      </c>
      <c r="K7" s="51">
        <v>8.3999004364012997</v>
      </c>
      <c r="L7" s="13">
        <v>1</v>
      </c>
      <c r="M7" s="17">
        <v>3</v>
      </c>
      <c r="N7" s="28" t="s">
        <v>773</v>
      </c>
    </row>
    <row r="8" spans="1:14" x14ac:dyDescent="0.3">
      <c r="A8" s="51" t="s">
        <v>181</v>
      </c>
      <c r="B8" s="43">
        <v>1.0999999999999999E-2</v>
      </c>
      <c r="C8" s="13">
        <v>20.0843715667725</v>
      </c>
      <c r="D8" s="14">
        <v>19.1039524078369</v>
      </c>
      <c r="E8" s="18">
        <v>23.139917373657202</v>
      </c>
      <c r="F8" s="13">
        <v>27.035678863525401</v>
      </c>
      <c r="G8" s="14">
        <v>28.3930854797363</v>
      </c>
      <c r="H8" s="18">
        <v>29.16725730896</v>
      </c>
      <c r="I8" s="13">
        <v>20.0843715667725</v>
      </c>
      <c r="J8" s="18">
        <v>28.3930854797363</v>
      </c>
      <c r="K8" s="51">
        <v>8.3087139129637997</v>
      </c>
      <c r="L8" s="13">
        <v>2</v>
      </c>
      <c r="M8" s="17">
        <v>3</v>
      </c>
      <c r="N8" s="28" t="s">
        <v>773</v>
      </c>
    </row>
    <row r="9" spans="1:14" x14ac:dyDescent="0.3">
      <c r="A9" s="51" t="s">
        <v>176</v>
      </c>
      <c r="B9" s="43">
        <v>5.0000000000000001E-3</v>
      </c>
      <c r="C9" s="13">
        <v>20.475828170776399</v>
      </c>
      <c r="D9" s="14">
        <v>18.808916091918899</v>
      </c>
      <c r="E9" s="18">
        <v>21.906713485717798</v>
      </c>
      <c r="F9" s="13">
        <v>28.6043376922607</v>
      </c>
      <c r="G9" s="14">
        <v>28.1564331054688</v>
      </c>
      <c r="H9" s="18">
        <v>30.727022171020501</v>
      </c>
      <c r="I9" s="13">
        <v>20.475828170776399</v>
      </c>
      <c r="J9" s="18">
        <v>28.6043376922607</v>
      </c>
      <c r="K9" s="51">
        <v>8.1285095214843004</v>
      </c>
      <c r="L9" s="13">
        <v>2</v>
      </c>
      <c r="M9" s="17">
        <v>3</v>
      </c>
      <c r="N9" s="28" t="s">
        <v>773</v>
      </c>
    </row>
    <row r="10" spans="1:14" x14ac:dyDescent="0.3">
      <c r="A10" s="51" t="s">
        <v>184</v>
      </c>
      <c r="B10" s="43">
        <v>0</v>
      </c>
      <c r="C10" s="13">
        <v>18.203828811645501</v>
      </c>
      <c r="D10" s="14">
        <v>19.1034259796143</v>
      </c>
      <c r="E10" s="18">
        <v>21.153865814208999</v>
      </c>
      <c r="F10" s="13">
        <v>26.104393005371101</v>
      </c>
      <c r="G10" s="14">
        <v>27.028425216674801</v>
      </c>
      <c r="H10" s="18">
        <v>28.460100173950199</v>
      </c>
      <c r="I10" s="13">
        <v>19.1034259796143</v>
      </c>
      <c r="J10" s="18">
        <v>27.028425216674801</v>
      </c>
      <c r="K10" s="51">
        <v>7.9249992370605007</v>
      </c>
      <c r="L10" s="13">
        <v>3</v>
      </c>
      <c r="M10" s="17">
        <v>3</v>
      </c>
      <c r="N10" s="28" t="s">
        <v>773</v>
      </c>
    </row>
    <row r="11" spans="1:14" x14ac:dyDescent="0.3">
      <c r="A11" s="51" t="s">
        <v>249</v>
      </c>
      <c r="B11" s="43" t="e">
        <v>#N/A</v>
      </c>
      <c r="C11" s="13">
        <v>19.408002853393601</v>
      </c>
      <c r="D11" s="14">
        <v>19.3442707061768</v>
      </c>
      <c r="E11" s="18">
        <v>20.702255249023398</v>
      </c>
      <c r="F11" s="13">
        <v>24.6026401519775</v>
      </c>
      <c r="G11" s="14">
        <v>27.2873649597168</v>
      </c>
      <c r="H11" s="18">
        <v>27.376346588134801</v>
      </c>
      <c r="I11" s="13">
        <v>19.408002853393601</v>
      </c>
      <c r="J11" s="18">
        <v>27.2873649597168</v>
      </c>
      <c r="K11" s="51">
        <v>7.8793621063231996</v>
      </c>
      <c r="L11" s="13">
        <v>0</v>
      </c>
      <c r="M11" s="17">
        <v>3</v>
      </c>
      <c r="N11" s="28" t="s">
        <v>766</v>
      </c>
    </row>
    <row r="12" spans="1:14" x14ac:dyDescent="0.3">
      <c r="A12" s="51" t="s">
        <v>188</v>
      </c>
      <c r="B12" s="43">
        <v>0</v>
      </c>
      <c r="C12" s="13">
        <v>19.631179809570298</v>
      </c>
      <c r="D12" s="14">
        <v>17.9093208312988</v>
      </c>
      <c r="E12" s="18">
        <v>20.574855804443398</v>
      </c>
      <c r="F12" s="13">
        <v>26.446365356445298</v>
      </c>
      <c r="G12" s="14">
        <v>27.386354446411101</v>
      </c>
      <c r="H12" s="18">
        <v>27.622125625610401</v>
      </c>
      <c r="I12" s="13">
        <v>19.631179809570298</v>
      </c>
      <c r="J12" s="18">
        <v>27.386354446411101</v>
      </c>
      <c r="K12" s="51">
        <v>7.7551746368408025</v>
      </c>
      <c r="L12" s="13">
        <v>1</v>
      </c>
      <c r="M12" s="17">
        <v>3</v>
      </c>
      <c r="N12" s="28" t="s">
        <v>773</v>
      </c>
    </row>
    <row r="13" spans="1:14" x14ac:dyDescent="0.3">
      <c r="A13" s="51" t="s">
        <v>174</v>
      </c>
      <c r="B13" s="43">
        <v>0</v>
      </c>
      <c r="C13" s="13">
        <v>20.406009674072301</v>
      </c>
      <c r="D13" s="14">
        <v>18.836147308349599</v>
      </c>
      <c r="E13" s="18">
        <v>21.660295486450199</v>
      </c>
      <c r="F13" s="13">
        <v>26.559715270996101</v>
      </c>
      <c r="G13" s="14">
        <v>28.399438858032202</v>
      </c>
      <c r="H13" s="18">
        <v>27.885513305664102</v>
      </c>
      <c r="I13" s="13">
        <v>20.406009674072301</v>
      </c>
      <c r="J13" s="18">
        <v>27.885513305664102</v>
      </c>
      <c r="K13" s="51">
        <v>7.4795036315918004</v>
      </c>
      <c r="L13" s="13">
        <v>1</v>
      </c>
      <c r="M13" s="17">
        <v>3</v>
      </c>
      <c r="N13" s="28" t="s">
        <v>766</v>
      </c>
    </row>
    <row r="14" spans="1:14" x14ac:dyDescent="0.3">
      <c r="A14" s="51" t="s">
        <v>191</v>
      </c>
      <c r="B14" s="43">
        <v>0</v>
      </c>
      <c r="C14" s="13">
        <v>19.298637390136701</v>
      </c>
      <c r="D14" s="14">
        <v>17.1131782531738</v>
      </c>
      <c r="E14" s="18">
        <v>20.563097000122099</v>
      </c>
      <c r="F14" s="13">
        <v>23.113103866577099</v>
      </c>
      <c r="G14" s="14">
        <v>26.598821640014599</v>
      </c>
      <c r="H14" s="18">
        <v>27.217353820800799</v>
      </c>
      <c r="I14" s="13">
        <v>19.298637390136701</v>
      </c>
      <c r="J14" s="18">
        <v>26.598821640014599</v>
      </c>
      <c r="K14" s="51">
        <v>7.3001842498778977</v>
      </c>
      <c r="L14" s="13">
        <v>1</v>
      </c>
      <c r="M14" s="17">
        <v>3</v>
      </c>
      <c r="N14" s="28" t="s">
        <v>766</v>
      </c>
    </row>
    <row r="15" spans="1:14" x14ac:dyDescent="0.3">
      <c r="A15" s="51" t="s">
        <v>183</v>
      </c>
      <c r="B15" s="43">
        <v>0</v>
      </c>
      <c r="C15" s="13">
        <v>21.912193298339801</v>
      </c>
      <c r="D15" s="14">
        <v>18.050579071044901</v>
      </c>
      <c r="E15" s="18">
        <v>22.350673675537099</v>
      </c>
      <c r="F15" s="13">
        <v>27.767595291137699</v>
      </c>
      <c r="G15" s="14">
        <v>29.121761322021499</v>
      </c>
      <c r="H15" s="18">
        <v>29.8847980499268</v>
      </c>
      <c r="I15" s="13">
        <v>21.912193298339801</v>
      </c>
      <c r="J15" s="18">
        <v>29.121761322021499</v>
      </c>
      <c r="K15" s="51">
        <v>7.2095680236816975</v>
      </c>
      <c r="L15" s="13">
        <v>2</v>
      </c>
      <c r="M15" s="17">
        <v>3</v>
      </c>
      <c r="N15" s="28" t="s">
        <v>773</v>
      </c>
    </row>
    <row r="16" spans="1:14" x14ac:dyDescent="0.3">
      <c r="A16" s="51" t="s">
        <v>185</v>
      </c>
      <c r="B16" s="43">
        <v>0</v>
      </c>
      <c r="C16" s="13">
        <v>20.850927352905298</v>
      </c>
      <c r="D16" s="14">
        <v>20.178697586059599</v>
      </c>
      <c r="E16" s="18">
        <v>21.6027011871338</v>
      </c>
      <c r="F16" s="13">
        <v>27.074081420898398</v>
      </c>
      <c r="G16" s="14">
        <v>27.868848800659201</v>
      </c>
      <c r="H16" s="18">
        <v>28.414575576782202</v>
      </c>
      <c r="I16" s="13">
        <v>20.850927352905298</v>
      </c>
      <c r="J16" s="18">
        <v>27.868848800659201</v>
      </c>
      <c r="K16" s="51">
        <v>7.0179214477539027</v>
      </c>
      <c r="L16" s="13">
        <v>3</v>
      </c>
      <c r="M16" s="17">
        <v>3</v>
      </c>
      <c r="N16" s="28" t="s">
        <v>766</v>
      </c>
    </row>
    <row r="17" spans="1:14" x14ac:dyDescent="0.3">
      <c r="A17" s="51" t="s">
        <v>253</v>
      </c>
      <c r="B17" s="43" t="e">
        <v>#N/A</v>
      </c>
      <c r="C17" s="13">
        <v>18.803342819213899</v>
      </c>
      <c r="D17" s="14">
        <v>17.8057155609131</v>
      </c>
      <c r="E17" s="18">
        <v>19.811204910278299</v>
      </c>
      <c r="F17" s="13">
        <v>24.412569046020501</v>
      </c>
      <c r="G17" s="14">
        <v>25.7023525238037</v>
      </c>
      <c r="H17" s="18">
        <v>26.745201110839801</v>
      </c>
      <c r="I17" s="13">
        <v>18.803342819213899</v>
      </c>
      <c r="J17" s="18">
        <v>25.7023525238037</v>
      </c>
      <c r="K17" s="51">
        <v>6.8990097045898011</v>
      </c>
      <c r="L17" s="13">
        <v>0</v>
      </c>
      <c r="M17" s="17">
        <v>3</v>
      </c>
      <c r="N17" s="28" t="s">
        <v>766</v>
      </c>
    </row>
    <row r="18" spans="1:14" x14ac:dyDescent="0.3">
      <c r="A18" s="51" t="s">
        <v>99</v>
      </c>
      <c r="B18" s="43">
        <v>0.126</v>
      </c>
      <c r="C18" s="13">
        <v>19.7503566741943</v>
      </c>
      <c r="D18" s="14">
        <v>17.352584838867202</v>
      </c>
      <c r="E18" s="18">
        <v>24.9743747711182</v>
      </c>
      <c r="F18" s="13">
        <v>25.370498657226602</v>
      </c>
      <c r="G18" s="14">
        <v>26.664545059204102</v>
      </c>
      <c r="H18" s="18">
        <v>26.392185211181602</v>
      </c>
      <c r="I18" s="13">
        <v>19.7503566741943</v>
      </c>
      <c r="J18" s="18">
        <v>26.392185211181602</v>
      </c>
      <c r="K18" s="51">
        <v>6.6418285369873011</v>
      </c>
      <c r="L18" s="13">
        <v>1</v>
      </c>
      <c r="M18" s="17">
        <v>3</v>
      </c>
      <c r="N18" s="28" t="s">
        <v>766</v>
      </c>
    </row>
    <row r="19" spans="1:14" x14ac:dyDescent="0.3">
      <c r="A19" s="51" t="s">
        <v>251</v>
      </c>
      <c r="B19" s="43" t="e">
        <v>#N/A</v>
      </c>
      <c r="C19" s="13">
        <v>19.3001384735107</v>
      </c>
      <c r="D19" s="14">
        <v>18.538345336914102</v>
      </c>
      <c r="E19" s="18">
        <v>20.622104644775401</v>
      </c>
      <c r="F19" s="13">
        <v>25.139205932617202</v>
      </c>
      <c r="G19" s="14">
        <v>25.914554595947301</v>
      </c>
      <c r="H19" s="18">
        <v>27.060663223266602</v>
      </c>
      <c r="I19" s="13">
        <v>19.3001384735107</v>
      </c>
      <c r="J19" s="18">
        <v>25.914554595947301</v>
      </c>
      <c r="K19" s="51">
        <v>6.6144161224366016</v>
      </c>
      <c r="L19" s="13">
        <v>0</v>
      </c>
      <c r="M19" s="17">
        <v>3</v>
      </c>
      <c r="N19" s="28" t="s">
        <v>773</v>
      </c>
    </row>
    <row r="20" spans="1:14" x14ac:dyDescent="0.3">
      <c r="A20" s="51" t="s">
        <v>180</v>
      </c>
      <c r="B20" s="43">
        <v>0</v>
      </c>
      <c r="C20" s="13">
        <v>22.867506027221701</v>
      </c>
      <c r="D20" s="14">
        <v>22.8405570983887</v>
      </c>
      <c r="E20" s="18">
        <v>23.365484237670898</v>
      </c>
      <c r="F20" s="13">
        <v>28.371534347534201</v>
      </c>
      <c r="G20" s="14">
        <v>29.2711372375488</v>
      </c>
      <c r="H20" s="18">
        <v>30.0417575836182</v>
      </c>
      <c r="I20" s="13">
        <v>22.867506027221701</v>
      </c>
      <c r="J20" s="18">
        <v>29.2711372375488</v>
      </c>
      <c r="K20" s="51">
        <v>6.4036312103270987</v>
      </c>
      <c r="L20" s="13">
        <v>3</v>
      </c>
      <c r="M20" s="17">
        <v>3</v>
      </c>
      <c r="N20" s="28" t="s">
        <v>773</v>
      </c>
    </row>
    <row r="21" spans="1:14" x14ac:dyDescent="0.3">
      <c r="A21" s="51" t="s">
        <v>252</v>
      </c>
      <c r="B21" s="43" t="e">
        <v>#N/A</v>
      </c>
      <c r="C21" s="13">
        <v>19.224655151367202</v>
      </c>
      <c r="D21" s="14">
        <v>18.42822265625</v>
      </c>
      <c r="E21" s="18">
        <v>22.070888519287099</v>
      </c>
      <c r="F21" s="13">
        <v>24.719926834106399</v>
      </c>
      <c r="G21" s="14">
        <v>25.600967407226602</v>
      </c>
      <c r="H21" s="18">
        <v>26.469768524169901</v>
      </c>
      <c r="I21" s="13">
        <v>19.224655151367202</v>
      </c>
      <c r="J21" s="18">
        <v>25.600967407226602</v>
      </c>
      <c r="K21" s="51">
        <v>6.3763122558593999</v>
      </c>
      <c r="L21" s="13">
        <v>0</v>
      </c>
      <c r="M21" s="17">
        <v>3</v>
      </c>
      <c r="N21" s="28" t="s">
        <v>766</v>
      </c>
    </row>
    <row r="22" spans="1:14" x14ac:dyDescent="0.3">
      <c r="A22" s="51" t="s">
        <v>196</v>
      </c>
      <c r="B22" s="43" t="e">
        <v>#N/A</v>
      </c>
      <c r="C22" s="13">
        <v>19.7653198242188</v>
      </c>
      <c r="D22" s="14">
        <v>19.5929279327393</v>
      </c>
      <c r="E22" s="18">
        <v>20.821458816528299</v>
      </c>
      <c r="F22" s="13">
        <v>25.192747116088899</v>
      </c>
      <c r="G22" s="14">
        <v>26.1344299316406</v>
      </c>
      <c r="H22" s="18">
        <v>27.005191802978501</v>
      </c>
      <c r="I22" s="13">
        <v>19.7653198242188</v>
      </c>
      <c r="J22" s="18">
        <v>26.1344299316406</v>
      </c>
      <c r="K22" s="51">
        <v>6.3691101074218004</v>
      </c>
      <c r="L22" s="13">
        <v>0</v>
      </c>
      <c r="M22" s="17">
        <v>3</v>
      </c>
      <c r="N22" s="28" t="s">
        <v>765</v>
      </c>
    </row>
    <row r="23" spans="1:14" x14ac:dyDescent="0.3">
      <c r="A23" s="51" t="s">
        <v>75</v>
      </c>
      <c r="B23" s="43">
        <v>0.998</v>
      </c>
      <c r="C23" s="13">
        <v>20.863418579101602</v>
      </c>
      <c r="D23" s="14">
        <v>19.487382888793899</v>
      </c>
      <c r="E23" s="18">
        <v>26.1855163574219</v>
      </c>
      <c r="F23" s="13">
        <v>26.1246738433838</v>
      </c>
      <c r="G23" s="14">
        <v>26.9924640655518</v>
      </c>
      <c r="H23" s="18">
        <v>27.3787651062012</v>
      </c>
      <c r="I23" s="13">
        <v>20.863418579101602</v>
      </c>
      <c r="J23" s="18">
        <v>26.9924640655518</v>
      </c>
      <c r="K23" s="51">
        <v>6.1290454864501989</v>
      </c>
      <c r="L23" s="13">
        <v>2</v>
      </c>
      <c r="M23" s="17">
        <v>3</v>
      </c>
      <c r="N23" s="28" t="s">
        <v>765</v>
      </c>
    </row>
    <row r="24" spans="1:14" x14ac:dyDescent="0.3">
      <c r="A24" s="51" t="s">
        <v>26</v>
      </c>
      <c r="B24" s="43">
        <v>0.98</v>
      </c>
      <c r="C24" s="13">
        <v>19.953260421752901</v>
      </c>
      <c r="D24" s="14">
        <v>17.602655410766602</v>
      </c>
      <c r="E24" s="18">
        <v>25.6552028656006</v>
      </c>
      <c r="F24" s="13">
        <v>25.2549858093262</v>
      </c>
      <c r="G24" s="14">
        <v>26.402168273925799</v>
      </c>
      <c r="H24" s="18">
        <v>26.071052551269499</v>
      </c>
      <c r="I24" s="13">
        <v>19.953260421752901</v>
      </c>
      <c r="J24" s="18">
        <v>26.071052551269499</v>
      </c>
      <c r="K24" s="51">
        <v>6.117792129516598</v>
      </c>
      <c r="L24" s="13">
        <v>2</v>
      </c>
      <c r="M24" s="17">
        <v>3</v>
      </c>
      <c r="N24" s="28" t="s">
        <v>766</v>
      </c>
    </row>
    <row r="25" spans="1:14" x14ac:dyDescent="0.3">
      <c r="A25" s="51" t="s">
        <v>195</v>
      </c>
      <c r="B25" s="43" t="e">
        <v>#N/A</v>
      </c>
      <c r="C25" s="13">
        <v>18.687320709228501</v>
      </c>
      <c r="D25" s="14">
        <v>17.735548019409201</v>
      </c>
      <c r="E25" s="18">
        <v>20.3297519683838</v>
      </c>
      <c r="F25" s="13">
        <v>23.9146404266357</v>
      </c>
      <c r="G25" s="14">
        <v>24.749118804931602</v>
      </c>
      <c r="H25" s="18">
        <v>25.6179389953613</v>
      </c>
      <c r="I25" s="13">
        <v>18.687320709228501</v>
      </c>
      <c r="J25" s="18">
        <v>24.749118804931602</v>
      </c>
      <c r="K25" s="51">
        <v>6.0617980957031001</v>
      </c>
      <c r="L25" s="13">
        <v>0</v>
      </c>
      <c r="M25" s="17">
        <v>3</v>
      </c>
      <c r="N25" s="28" t="s">
        <v>765</v>
      </c>
    </row>
    <row r="26" spans="1:14" x14ac:dyDescent="0.3">
      <c r="A26" s="51" t="s">
        <v>194</v>
      </c>
      <c r="B26" s="43">
        <v>3.4000000000000002E-2</v>
      </c>
      <c r="C26" s="13">
        <v>19.6207790374756</v>
      </c>
      <c r="D26" s="14">
        <v>16.742603302001999</v>
      </c>
      <c r="E26" s="18">
        <v>21.889589309692401</v>
      </c>
      <c r="F26" s="13">
        <v>24.736503601074201</v>
      </c>
      <c r="G26" s="14">
        <v>25.644016265869102</v>
      </c>
      <c r="H26" s="18">
        <v>27.048263549804702</v>
      </c>
      <c r="I26" s="13">
        <v>19.6207790374756</v>
      </c>
      <c r="J26" s="18">
        <v>25.644016265869102</v>
      </c>
      <c r="K26" s="51">
        <v>6.0232372283935014</v>
      </c>
      <c r="L26" s="13">
        <v>1</v>
      </c>
      <c r="M26" s="17">
        <v>3</v>
      </c>
      <c r="N26" s="28" t="s">
        <v>766</v>
      </c>
    </row>
    <row r="27" spans="1:14" x14ac:dyDescent="0.3">
      <c r="A27" s="51" t="s">
        <v>129</v>
      </c>
      <c r="B27" s="43">
        <v>4.0000000000000001E-3</v>
      </c>
      <c r="C27" s="13">
        <v>21.166114807128899</v>
      </c>
      <c r="D27" s="14">
        <v>19.641654968261701</v>
      </c>
      <c r="E27" s="18">
        <v>25.629373550415</v>
      </c>
      <c r="F27" s="13">
        <v>26.634841918945298</v>
      </c>
      <c r="G27" s="14">
        <v>27.133419036865199</v>
      </c>
      <c r="H27" s="18">
        <v>27.598518371581999</v>
      </c>
      <c r="I27" s="13">
        <v>21.166114807128899</v>
      </c>
      <c r="J27" s="18">
        <v>27.133419036865199</v>
      </c>
      <c r="K27" s="51">
        <v>5.9673042297362997</v>
      </c>
      <c r="L27" s="13">
        <v>3</v>
      </c>
      <c r="M27" s="17">
        <v>3</v>
      </c>
      <c r="N27" s="28" t="s">
        <v>766</v>
      </c>
    </row>
    <row r="28" spans="1:14" x14ac:dyDescent="0.3">
      <c r="A28" s="51" t="s">
        <v>256</v>
      </c>
      <c r="B28" s="43" t="e">
        <v>#N/A</v>
      </c>
      <c r="C28" s="13">
        <v>19.042436599731399</v>
      </c>
      <c r="D28" s="14">
        <v>18.279478073120099</v>
      </c>
      <c r="E28" s="18">
        <v>20.113193511962901</v>
      </c>
      <c r="F28" s="13">
        <v>22.874975204467798</v>
      </c>
      <c r="G28" s="14">
        <v>24.8711853027344</v>
      </c>
      <c r="H28" s="18">
        <v>25.865024566650401</v>
      </c>
      <c r="I28" s="13">
        <v>19.042436599731399</v>
      </c>
      <c r="J28" s="18">
        <v>24.8711853027344</v>
      </c>
      <c r="K28" s="51">
        <v>5.8287487030030007</v>
      </c>
      <c r="L28" s="13">
        <v>0</v>
      </c>
      <c r="M28" s="17">
        <v>3</v>
      </c>
      <c r="N28" s="28" t="s">
        <v>766</v>
      </c>
    </row>
    <row r="29" spans="1:14" x14ac:dyDescent="0.3">
      <c r="A29" s="51" t="s">
        <v>208</v>
      </c>
      <c r="B29" s="43">
        <v>0</v>
      </c>
      <c r="C29" s="13">
        <v>19.530811309814499</v>
      </c>
      <c r="D29" s="14">
        <v>18.5310173034668</v>
      </c>
      <c r="E29" s="18">
        <v>20.717161178588899</v>
      </c>
      <c r="F29" s="13">
        <v>23.8009433746338</v>
      </c>
      <c r="G29" s="14">
        <v>25.338731765747099</v>
      </c>
      <c r="H29" s="18">
        <v>25.7605094909668</v>
      </c>
      <c r="I29" s="13">
        <v>19.530811309814499</v>
      </c>
      <c r="J29" s="18">
        <v>25.338731765747099</v>
      </c>
      <c r="K29" s="51">
        <v>5.8079204559325994</v>
      </c>
      <c r="L29" s="13">
        <v>1</v>
      </c>
      <c r="M29" s="17">
        <v>3</v>
      </c>
      <c r="N29" s="28" t="s">
        <v>767</v>
      </c>
    </row>
    <row r="30" spans="1:14" x14ac:dyDescent="0.3">
      <c r="A30" s="51" t="s">
        <v>258</v>
      </c>
      <c r="B30" s="43" t="e">
        <v>#N/A</v>
      </c>
      <c r="C30" s="13">
        <v>18.54176902771</v>
      </c>
      <c r="D30" s="14">
        <v>17.706394195556602</v>
      </c>
      <c r="E30" s="18">
        <v>19.435808181762699</v>
      </c>
      <c r="F30" s="13">
        <v>23.9481811523438</v>
      </c>
      <c r="G30" s="14">
        <v>24.2690753936768</v>
      </c>
      <c r="H30" s="18">
        <v>25.568920135498001</v>
      </c>
      <c r="I30" s="13">
        <v>18.54176902771</v>
      </c>
      <c r="J30" s="18">
        <v>24.2690753936768</v>
      </c>
      <c r="K30" s="51">
        <v>5.7273063659668004</v>
      </c>
      <c r="L30" s="13">
        <v>0</v>
      </c>
      <c r="M30" s="17">
        <v>3</v>
      </c>
      <c r="N30" s="28" t="s">
        <v>766</v>
      </c>
    </row>
    <row r="31" spans="1:14" x14ac:dyDescent="0.3">
      <c r="A31" s="51" t="s">
        <v>248</v>
      </c>
      <c r="B31" s="43" t="e">
        <v>#N/A</v>
      </c>
      <c r="C31" s="13">
        <v>20.035844802856399</v>
      </c>
      <c r="D31" s="14">
        <v>19.714929580688501</v>
      </c>
      <c r="E31" s="18">
        <v>20.018110275268601</v>
      </c>
      <c r="F31" s="13">
        <v>21.9941005706787</v>
      </c>
      <c r="G31" s="14">
        <v>25.6673984527588</v>
      </c>
      <c r="H31" s="18">
        <v>25.650774002075199</v>
      </c>
      <c r="I31" s="13">
        <v>20.018110275268601</v>
      </c>
      <c r="J31" s="18">
        <v>25.650774002075199</v>
      </c>
      <c r="K31" s="51">
        <v>5.632663726806598</v>
      </c>
      <c r="L31" s="13">
        <v>0</v>
      </c>
      <c r="M31" s="17">
        <v>3</v>
      </c>
      <c r="N31" s="28" t="s">
        <v>773</v>
      </c>
    </row>
    <row r="32" spans="1:14" x14ac:dyDescent="0.3">
      <c r="A32" s="51" t="s">
        <v>264</v>
      </c>
      <c r="B32" s="43" t="e">
        <v>#N/A</v>
      </c>
      <c r="C32" s="13">
        <v>19.6637287139893</v>
      </c>
      <c r="D32" s="14">
        <v>18.691902160644499</v>
      </c>
      <c r="E32" s="18">
        <v>18.905193328857401</v>
      </c>
      <c r="F32" s="13">
        <v>23.296510696411101</v>
      </c>
      <c r="G32" s="14">
        <v>24.448566436767599</v>
      </c>
      <c r="H32" s="18">
        <v>25.820411682128899</v>
      </c>
      <c r="I32" s="13">
        <v>18.905193328857401</v>
      </c>
      <c r="J32" s="18">
        <v>24.448566436767599</v>
      </c>
      <c r="K32" s="51">
        <v>5.5433731079101989</v>
      </c>
      <c r="L32" s="13">
        <v>0</v>
      </c>
      <c r="M32" s="17">
        <v>3</v>
      </c>
      <c r="N32" s="28" t="s">
        <v>766</v>
      </c>
    </row>
    <row r="33" spans="1:14" x14ac:dyDescent="0.3">
      <c r="A33" s="51" t="s">
        <v>259</v>
      </c>
      <c r="B33" s="43" t="e">
        <v>#N/A</v>
      </c>
      <c r="C33" s="13">
        <v>19.930442810058601</v>
      </c>
      <c r="D33" s="14">
        <v>19.275325775146499</v>
      </c>
      <c r="E33" s="18">
        <v>19.326408386230501</v>
      </c>
      <c r="F33" s="13">
        <v>23.078777313232401</v>
      </c>
      <c r="G33" s="14">
        <v>24.833988189697301</v>
      </c>
      <c r="H33" s="18">
        <v>25.969457626342798</v>
      </c>
      <c r="I33" s="13">
        <v>19.326408386230501</v>
      </c>
      <c r="J33" s="18">
        <v>24.833988189697301</v>
      </c>
      <c r="K33" s="51">
        <v>5.5075798034668004</v>
      </c>
      <c r="L33" s="13">
        <v>0</v>
      </c>
      <c r="M33" s="17">
        <v>3</v>
      </c>
      <c r="N33" s="28" t="s">
        <v>765</v>
      </c>
    </row>
    <row r="34" spans="1:14" x14ac:dyDescent="0.3">
      <c r="A34" s="51" t="s">
        <v>65</v>
      </c>
      <c r="B34" s="43">
        <v>0.97899999999999998</v>
      </c>
      <c r="C34" s="13">
        <v>21.040573120117202</v>
      </c>
      <c r="D34" s="14">
        <v>17.475946426391602</v>
      </c>
      <c r="E34" s="18">
        <v>25.0114231109619</v>
      </c>
      <c r="F34" s="13">
        <v>26.1299934387207</v>
      </c>
      <c r="G34" s="14">
        <v>26.532293319702099</v>
      </c>
      <c r="H34" s="18">
        <v>27.036792755126999</v>
      </c>
      <c r="I34" s="13">
        <v>21.040573120117202</v>
      </c>
      <c r="J34" s="18">
        <v>26.532293319702099</v>
      </c>
      <c r="K34" s="51">
        <v>5.491720199584897</v>
      </c>
      <c r="L34" s="13">
        <v>3</v>
      </c>
      <c r="M34" s="17">
        <v>3</v>
      </c>
      <c r="N34" s="28" t="s">
        <v>765</v>
      </c>
    </row>
    <row r="35" spans="1:14" x14ac:dyDescent="0.3">
      <c r="A35" s="51" t="s">
        <v>261</v>
      </c>
      <c r="B35" s="43" t="e">
        <v>#N/A</v>
      </c>
      <c r="C35" s="13">
        <v>18.776557922363299</v>
      </c>
      <c r="D35" s="14">
        <v>17.9397277832031</v>
      </c>
      <c r="E35" s="18">
        <v>20.810304641723601</v>
      </c>
      <c r="F35" s="13">
        <v>21.085456848144499</v>
      </c>
      <c r="G35" s="14">
        <v>24.155624389648398</v>
      </c>
      <c r="H35" s="18">
        <v>24.794527053833001</v>
      </c>
      <c r="I35" s="13">
        <v>18.776557922363299</v>
      </c>
      <c r="J35" s="18">
        <v>24.155624389648398</v>
      </c>
      <c r="K35" s="51">
        <v>5.3790664672850994</v>
      </c>
      <c r="L35" s="13">
        <v>0</v>
      </c>
      <c r="M35" s="17">
        <v>3</v>
      </c>
      <c r="N35" s="28" t="s">
        <v>766</v>
      </c>
    </row>
    <row r="36" spans="1:14" x14ac:dyDescent="0.3">
      <c r="A36" s="51" t="s">
        <v>192</v>
      </c>
      <c r="B36" s="43" t="e">
        <v>#N/A</v>
      </c>
      <c r="C36" s="13">
        <v>19.402063369751001</v>
      </c>
      <c r="D36" s="14">
        <v>18.4546413421631</v>
      </c>
      <c r="E36" s="18">
        <v>20.593521118164102</v>
      </c>
      <c r="F36" s="13">
        <v>23.096708297729499</v>
      </c>
      <c r="G36" s="14">
        <v>24.745159149169901</v>
      </c>
      <c r="H36" s="18">
        <v>25.135984420776399</v>
      </c>
      <c r="I36" s="13">
        <v>19.402063369751001</v>
      </c>
      <c r="J36" s="18">
        <v>24.745159149169901</v>
      </c>
      <c r="K36" s="51">
        <v>5.3430957794188991</v>
      </c>
      <c r="L36" s="13">
        <v>0</v>
      </c>
      <c r="M36" s="17">
        <v>3</v>
      </c>
      <c r="N36" s="28" t="s">
        <v>765</v>
      </c>
    </row>
    <row r="37" spans="1:14" x14ac:dyDescent="0.3">
      <c r="A37" s="51" t="s">
        <v>45</v>
      </c>
      <c r="B37" s="43">
        <v>0.32500000000000001</v>
      </c>
      <c r="C37" s="13">
        <v>19.596979141235401</v>
      </c>
      <c r="D37" s="14">
        <v>18.068689346313501</v>
      </c>
      <c r="E37" s="18">
        <v>23.0177116394043</v>
      </c>
      <c r="F37" s="13">
        <v>24.561243057251001</v>
      </c>
      <c r="G37" s="14">
        <v>24.864332199096701</v>
      </c>
      <c r="H37" s="18">
        <v>25.396009445190401</v>
      </c>
      <c r="I37" s="13">
        <v>19.596979141235401</v>
      </c>
      <c r="J37" s="18">
        <v>24.864332199096701</v>
      </c>
      <c r="K37" s="51">
        <v>5.2673530578612997</v>
      </c>
      <c r="L37" s="13">
        <v>1</v>
      </c>
      <c r="M37" s="17">
        <v>3</v>
      </c>
      <c r="N37" s="28" t="s">
        <v>773</v>
      </c>
    </row>
    <row r="38" spans="1:14" x14ac:dyDescent="0.3">
      <c r="A38" s="51" t="s">
        <v>255</v>
      </c>
      <c r="B38" s="43" t="e">
        <v>#N/A</v>
      </c>
      <c r="C38" s="13">
        <v>20.411283493041999</v>
      </c>
      <c r="D38" s="14">
        <v>18.2406902313232</v>
      </c>
      <c r="E38" s="18">
        <v>19.9079895019531</v>
      </c>
      <c r="F38" s="13">
        <v>23.455339431762699</v>
      </c>
      <c r="G38" s="14">
        <v>24.982593536376999</v>
      </c>
      <c r="H38" s="18">
        <v>25.827796936035199</v>
      </c>
      <c r="I38" s="13">
        <v>19.9079895019531</v>
      </c>
      <c r="J38" s="18">
        <v>24.982593536376999</v>
      </c>
      <c r="K38" s="51">
        <v>5.0746040344238992</v>
      </c>
      <c r="L38" s="13">
        <v>0</v>
      </c>
      <c r="M38" s="17">
        <v>3</v>
      </c>
      <c r="N38" s="28" t="s">
        <v>766</v>
      </c>
    </row>
    <row r="39" spans="1:14" x14ac:dyDescent="0.3">
      <c r="A39" s="51" t="s">
        <v>154</v>
      </c>
      <c r="B39" s="43">
        <v>7.2999999999999995E-2</v>
      </c>
      <c r="C39" s="13">
        <v>22.5412788391113</v>
      </c>
      <c r="D39" s="14">
        <v>20.484661102294901</v>
      </c>
      <c r="E39" s="18">
        <v>27.218530654907202</v>
      </c>
      <c r="F39" s="13">
        <v>26.8839111328125</v>
      </c>
      <c r="G39" s="14">
        <v>27.6053581237793</v>
      </c>
      <c r="H39" s="18">
        <v>28.045648574829102</v>
      </c>
      <c r="I39" s="13">
        <v>22.5412788391113</v>
      </c>
      <c r="J39" s="18">
        <v>27.6053581237793</v>
      </c>
      <c r="K39" s="51">
        <v>5.0640792846680007</v>
      </c>
      <c r="L39" s="13">
        <v>3</v>
      </c>
      <c r="M39" s="17">
        <v>3</v>
      </c>
      <c r="N39" s="28" t="s">
        <v>773</v>
      </c>
    </row>
    <row r="40" spans="1:14" x14ac:dyDescent="0.3">
      <c r="A40" s="51" t="s">
        <v>19</v>
      </c>
      <c r="B40" s="43">
        <v>0.998</v>
      </c>
      <c r="C40" s="13">
        <v>21.775093078613299</v>
      </c>
      <c r="D40" s="14">
        <v>20.200153350830099</v>
      </c>
      <c r="E40" s="18">
        <v>27.438165664672901</v>
      </c>
      <c r="F40" s="13">
        <v>26.54416847229</v>
      </c>
      <c r="G40" s="14">
        <v>26.7183647155762</v>
      </c>
      <c r="H40" s="18">
        <v>27.804702758789102</v>
      </c>
      <c r="I40" s="13">
        <v>21.775093078613299</v>
      </c>
      <c r="J40" s="18">
        <v>26.7183647155762</v>
      </c>
      <c r="K40" s="51">
        <v>4.9432716369629013</v>
      </c>
      <c r="L40" s="13">
        <v>3</v>
      </c>
      <c r="M40" s="17">
        <v>3</v>
      </c>
      <c r="N40" s="28" t="s">
        <v>765</v>
      </c>
    </row>
    <row r="41" spans="1:14" x14ac:dyDescent="0.3">
      <c r="A41" s="51" t="s">
        <v>44</v>
      </c>
      <c r="B41" s="43">
        <v>0.996</v>
      </c>
      <c r="C41" s="13">
        <v>19.815475463867202</v>
      </c>
      <c r="D41" s="14">
        <v>18.890388488769499</v>
      </c>
      <c r="E41" s="18">
        <v>24.591020584106399</v>
      </c>
      <c r="F41" s="13">
        <v>24.094335556030298</v>
      </c>
      <c r="G41" s="14">
        <v>24.775119781494102</v>
      </c>
      <c r="H41" s="18">
        <v>24.620079040527301</v>
      </c>
      <c r="I41" s="13">
        <v>19.815475463867202</v>
      </c>
      <c r="J41" s="18">
        <v>24.620079040527301</v>
      </c>
      <c r="K41" s="51">
        <v>4.8046035766600994</v>
      </c>
      <c r="L41" s="13">
        <v>1</v>
      </c>
      <c r="M41" s="17">
        <v>3</v>
      </c>
      <c r="N41" s="28" t="s">
        <v>766</v>
      </c>
    </row>
    <row r="42" spans="1:14" x14ac:dyDescent="0.3">
      <c r="A42" s="51" t="s">
        <v>12</v>
      </c>
      <c r="B42" s="43">
        <v>0.997</v>
      </c>
      <c r="C42" s="13">
        <v>22.870655059814499</v>
      </c>
      <c r="D42" s="14">
        <v>21.577030181884801</v>
      </c>
      <c r="E42" s="18">
        <v>27.3552341461182</v>
      </c>
      <c r="F42" s="13">
        <v>27.432111740112301</v>
      </c>
      <c r="G42" s="14">
        <v>27.643001556396499</v>
      </c>
      <c r="H42" s="18">
        <v>27.996650695800799</v>
      </c>
      <c r="I42" s="13">
        <v>22.870655059814499</v>
      </c>
      <c r="J42" s="18">
        <v>27.643001556396499</v>
      </c>
      <c r="K42" s="51">
        <v>4.7723464965819993</v>
      </c>
      <c r="L42" s="13">
        <v>3</v>
      </c>
      <c r="M42" s="17">
        <v>3</v>
      </c>
      <c r="N42" s="28" t="s">
        <v>766</v>
      </c>
    </row>
    <row r="43" spans="1:14" x14ac:dyDescent="0.3">
      <c r="A43" s="51" t="s">
        <v>269</v>
      </c>
      <c r="B43" s="43" t="e">
        <v>#N/A</v>
      </c>
      <c r="C43" s="13">
        <v>18.722753524780298</v>
      </c>
      <c r="D43" s="14">
        <v>18.964979171752901</v>
      </c>
      <c r="E43" s="18">
        <v>19.654270172119102</v>
      </c>
      <c r="F43" s="13">
        <v>23.123355865478501</v>
      </c>
      <c r="G43" s="14">
        <v>23.6503791809082</v>
      </c>
      <c r="H43" s="18">
        <v>25.013717651367202</v>
      </c>
      <c r="I43" s="13">
        <v>18.964979171752901</v>
      </c>
      <c r="J43" s="18">
        <v>23.6503791809082</v>
      </c>
      <c r="K43" s="51">
        <v>4.6854000091552983</v>
      </c>
      <c r="L43" s="13">
        <v>0</v>
      </c>
      <c r="M43" s="17">
        <v>3</v>
      </c>
      <c r="N43" s="28" t="s">
        <v>773</v>
      </c>
    </row>
    <row r="44" spans="1:14" x14ac:dyDescent="0.3">
      <c r="A44" s="51" t="s">
        <v>239</v>
      </c>
      <c r="B44" s="43" t="e">
        <v>#N/A</v>
      </c>
      <c r="C44" s="13">
        <v>19.224514007568398</v>
      </c>
      <c r="D44" s="14">
        <v>19.202943801879901</v>
      </c>
      <c r="E44" s="18">
        <v>20.665269851684599</v>
      </c>
      <c r="F44" s="13">
        <v>20.4628582000732</v>
      </c>
      <c r="G44" s="14">
        <v>24.263999938964801</v>
      </c>
      <c r="H44" s="18">
        <v>23.894552230835</v>
      </c>
      <c r="I44" s="13">
        <v>19.224514007568398</v>
      </c>
      <c r="J44" s="18">
        <v>23.894552230835</v>
      </c>
      <c r="K44" s="51">
        <v>4.6700382232666016</v>
      </c>
      <c r="L44" s="13">
        <v>0</v>
      </c>
      <c r="M44" s="17">
        <v>2</v>
      </c>
      <c r="N44" s="28" t="s">
        <v>773</v>
      </c>
    </row>
    <row r="45" spans="1:14" x14ac:dyDescent="0.3">
      <c r="A45" s="51" t="s">
        <v>167</v>
      </c>
      <c r="B45" s="43">
        <v>0.96799999999999997</v>
      </c>
      <c r="C45" s="13">
        <v>19.037702560424801</v>
      </c>
      <c r="D45" s="14">
        <v>18.942470550537099</v>
      </c>
      <c r="E45" s="18">
        <v>23.274593353271499</v>
      </c>
      <c r="F45" s="13">
        <v>20.132604598998999</v>
      </c>
      <c r="G45" s="14">
        <v>23.694959640502901</v>
      </c>
      <c r="H45" s="18">
        <v>24.204786300659201</v>
      </c>
      <c r="I45" s="13">
        <v>19.037702560424801</v>
      </c>
      <c r="J45" s="18">
        <v>23.694959640502901</v>
      </c>
      <c r="K45" s="51">
        <v>4.6572570800781001</v>
      </c>
      <c r="L45" s="13">
        <v>1</v>
      </c>
      <c r="M45" s="17">
        <v>2</v>
      </c>
      <c r="N45" s="28" t="s">
        <v>766</v>
      </c>
    </row>
    <row r="46" spans="1:14" x14ac:dyDescent="0.3">
      <c r="A46" s="51" t="s">
        <v>76</v>
      </c>
      <c r="B46" s="43">
        <v>0.995</v>
      </c>
      <c r="C46" s="13">
        <v>20.090053558349599</v>
      </c>
      <c r="D46" s="14">
        <v>18.4096794128418</v>
      </c>
      <c r="E46" s="18">
        <v>24.842756271362301</v>
      </c>
      <c r="F46" s="13">
        <v>24.9131565093994</v>
      </c>
      <c r="G46" s="14">
        <v>24.732250213623001</v>
      </c>
      <c r="H46" s="18">
        <v>23.6708278656006</v>
      </c>
      <c r="I46" s="13">
        <v>20.090053558349599</v>
      </c>
      <c r="J46" s="18">
        <v>24.732250213623001</v>
      </c>
      <c r="K46" s="51">
        <v>4.642196655273402</v>
      </c>
      <c r="L46" s="13">
        <v>2</v>
      </c>
      <c r="M46" s="17">
        <v>3</v>
      </c>
      <c r="N46" s="28" t="s">
        <v>766</v>
      </c>
    </row>
    <row r="47" spans="1:14" x14ac:dyDescent="0.3">
      <c r="A47" s="51" t="s">
        <v>198</v>
      </c>
      <c r="B47" s="43">
        <v>3.2000000000000001E-2</v>
      </c>
      <c r="C47" s="13">
        <v>19.0583381652832</v>
      </c>
      <c r="D47" s="14">
        <v>19.784940719604499</v>
      </c>
      <c r="E47" s="18">
        <v>19.593034744262699</v>
      </c>
      <c r="F47" s="13">
        <v>23.187807083129901</v>
      </c>
      <c r="G47" s="14">
        <v>24.164260864257798</v>
      </c>
      <c r="H47" s="18">
        <v>24.3071174621582</v>
      </c>
      <c r="I47" s="13">
        <v>19.593034744262699</v>
      </c>
      <c r="J47" s="18">
        <v>24.164260864257798</v>
      </c>
      <c r="K47" s="51">
        <v>4.5712261199950994</v>
      </c>
      <c r="L47" s="13">
        <v>2</v>
      </c>
      <c r="M47" s="17">
        <v>3</v>
      </c>
      <c r="N47" s="28" t="s">
        <v>773</v>
      </c>
    </row>
    <row r="48" spans="1:14" x14ac:dyDescent="0.3">
      <c r="A48" s="51" t="s">
        <v>37</v>
      </c>
      <c r="B48" s="43">
        <v>0.92400000000000004</v>
      </c>
      <c r="C48" s="13">
        <v>18.893596649169901</v>
      </c>
      <c r="D48" s="14">
        <v>17.486467361450199</v>
      </c>
      <c r="E48" s="18">
        <v>22.803369522094702</v>
      </c>
      <c r="F48" s="13">
        <v>23.4227199554443</v>
      </c>
      <c r="G48" s="14">
        <v>24.711647033691399</v>
      </c>
      <c r="H48" s="18">
        <v>22.670412063598601</v>
      </c>
      <c r="I48" s="13">
        <v>18.893596649169901</v>
      </c>
      <c r="J48" s="18">
        <v>23.4227199554443</v>
      </c>
      <c r="K48" s="51">
        <v>4.5291233062743999</v>
      </c>
      <c r="L48" s="13">
        <v>1</v>
      </c>
      <c r="M48" s="17">
        <v>3</v>
      </c>
      <c r="N48" s="28" t="s">
        <v>773</v>
      </c>
    </row>
    <row r="49" spans="1:14" x14ac:dyDescent="0.3">
      <c r="A49" s="51" t="s">
        <v>268</v>
      </c>
      <c r="B49" s="43" t="e">
        <v>#N/A</v>
      </c>
      <c r="C49" s="13">
        <v>18.7673244476318</v>
      </c>
      <c r="D49" s="14">
        <v>18.316450119018601</v>
      </c>
      <c r="E49" s="18">
        <v>20.4181728363037</v>
      </c>
      <c r="F49" s="13">
        <v>22.0731105804443</v>
      </c>
      <c r="G49" s="14">
        <v>23.2404270172119</v>
      </c>
      <c r="H49" s="18">
        <v>24.383438110351602</v>
      </c>
      <c r="I49" s="13">
        <v>18.7673244476318</v>
      </c>
      <c r="J49" s="18">
        <v>23.2404270172119</v>
      </c>
      <c r="K49" s="51">
        <v>4.4731025695800994</v>
      </c>
      <c r="L49" s="13">
        <v>0</v>
      </c>
      <c r="M49" s="17">
        <v>3</v>
      </c>
      <c r="N49" s="28" t="s">
        <v>773</v>
      </c>
    </row>
    <row r="50" spans="1:14" x14ac:dyDescent="0.3">
      <c r="A50" s="51" t="s">
        <v>237</v>
      </c>
      <c r="B50" s="43" t="e">
        <v>#N/A</v>
      </c>
      <c r="C50" s="13">
        <v>19.3692722320557</v>
      </c>
      <c r="D50" s="14">
        <v>18.468345642089801</v>
      </c>
      <c r="E50" s="18">
        <v>21.783597946166999</v>
      </c>
      <c r="F50" s="13">
        <v>23.967117309570298</v>
      </c>
      <c r="G50" s="14">
        <v>22.562055587768601</v>
      </c>
      <c r="H50" s="18">
        <v>23.808864593505898</v>
      </c>
      <c r="I50" s="13">
        <v>19.3692722320557</v>
      </c>
      <c r="J50" s="18">
        <v>23.808864593505898</v>
      </c>
      <c r="K50" s="51">
        <v>4.4395923614501989</v>
      </c>
      <c r="L50" s="13">
        <v>0</v>
      </c>
      <c r="M50" s="17">
        <v>3</v>
      </c>
      <c r="N50" s="28" t="s">
        <v>766</v>
      </c>
    </row>
    <row r="51" spans="1:14" x14ac:dyDescent="0.3">
      <c r="A51" s="51" t="s">
        <v>210</v>
      </c>
      <c r="B51" s="43">
        <v>9.1999999999999998E-2</v>
      </c>
      <c r="C51" s="13">
        <v>19.722824096679702</v>
      </c>
      <c r="D51" s="14">
        <v>19.692842483520501</v>
      </c>
      <c r="E51" s="18">
        <v>20.142469406127901</v>
      </c>
      <c r="F51" s="13">
        <v>19.969181060791001</v>
      </c>
      <c r="G51" s="14">
        <v>24.158052444458001</v>
      </c>
      <c r="H51" s="18">
        <v>24.95924949646</v>
      </c>
      <c r="I51" s="13">
        <v>19.722824096679702</v>
      </c>
      <c r="J51" s="18">
        <v>24.158052444458001</v>
      </c>
      <c r="K51" s="51">
        <v>4.435228347778299</v>
      </c>
      <c r="L51" s="13">
        <v>1</v>
      </c>
      <c r="M51" s="17">
        <v>2</v>
      </c>
      <c r="N51" s="28" t="s">
        <v>773</v>
      </c>
    </row>
    <row r="52" spans="1:14" x14ac:dyDescent="0.3">
      <c r="A52" s="51" t="s">
        <v>161</v>
      </c>
      <c r="B52" s="43">
        <v>0.95299999999999996</v>
      </c>
      <c r="C52" s="13">
        <v>19.249952316284201</v>
      </c>
      <c r="D52" s="14">
        <v>22.020534515380898</v>
      </c>
      <c r="E52" s="18">
        <v>21.297945022583001</v>
      </c>
      <c r="F52" s="13">
        <v>25.7169284820557</v>
      </c>
      <c r="G52" s="14">
        <v>25.347143173217798</v>
      </c>
      <c r="H52" s="18">
        <v>26.407993316650401</v>
      </c>
      <c r="I52" s="13">
        <v>21.297945022583001</v>
      </c>
      <c r="J52" s="18">
        <v>25.7169284820557</v>
      </c>
      <c r="K52" s="51">
        <v>4.4189834594726989</v>
      </c>
      <c r="L52" s="13">
        <v>1</v>
      </c>
      <c r="M52" s="17">
        <v>3</v>
      </c>
      <c r="N52" s="28" t="s">
        <v>765</v>
      </c>
    </row>
    <row r="53" spans="1:14" x14ac:dyDescent="0.3">
      <c r="A53" s="51" t="s">
        <v>51</v>
      </c>
      <c r="B53" s="43">
        <v>0.996</v>
      </c>
      <c r="C53" s="13">
        <v>18.553115844726602</v>
      </c>
      <c r="D53" s="14">
        <v>18.577384948730501</v>
      </c>
      <c r="E53" s="18">
        <v>21.738670349121101</v>
      </c>
      <c r="F53" s="13">
        <v>22.955999374389599</v>
      </c>
      <c r="G53" s="14">
        <v>22.942510604858398</v>
      </c>
      <c r="H53" s="18">
        <v>23.7319946289063</v>
      </c>
      <c r="I53" s="13">
        <v>18.577384948730501</v>
      </c>
      <c r="J53" s="18">
        <v>22.955999374389599</v>
      </c>
      <c r="K53" s="51">
        <v>4.378614425659098</v>
      </c>
      <c r="L53" s="13">
        <v>1</v>
      </c>
      <c r="M53" s="17">
        <v>3</v>
      </c>
      <c r="N53" s="28" t="s">
        <v>765</v>
      </c>
    </row>
    <row r="54" spans="1:14" x14ac:dyDescent="0.3">
      <c r="A54" s="51" t="s">
        <v>112</v>
      </c>
      <c r="B54" s="43">
        <v>0.72499999999999998</v>
      </c>
      <c r="C54" s="13">
        <v>19.680849075317401</v>
      </c>
      <c r="D54" s="14">
        <v>19.0066108703613</v>
      </c>
      <c r="E54" s="18">
        <v>22.6350421905518</v>
      </c>
      <c r="F54" s="13">
        <v>23.486732482910199</v>
      </c>
      <c r="G54" s="14">
        <v>24.0210571289063</v>
      </c>
      <c r="H54" s="18">
        <v>24.200523376464801</v>
      </c>
      <c r="I54" s="13">
        <v>19.680849075317401</v>
      </c>
      <c r="J54" s="18">
        <v>24.0210571289063</v>
      </c>
      <c r="K54" s="51">
        <v>4.3402080535888992</v>
      </c>
      <c r="L54" s="13">
        <v>1</v>
      </c>
      <c r="M54" s="17">
        <v>3</v>
      </c>
      <c r="N54" s="28" t="s">
        <v>773</v>
      </c>
    </row>
    <row r="55" spans="1:14" x14ac:dyDescent="0.3">
      <c r="A55" s="51" t="s">
        <v>199</v>
      </c>
      <c r="B55" s="43" t="e">
        <v>#N/A</v>
      </c>
      <c r="C55" s="13">
        <v>19.246271133422901</v>
      </c>
      <c r="D55" s="14">
        <v>17.739048004150401</v>
      </c>
      <c r="E55" s="18">
        <v>20.157260894775401</v>
      </c>
      <c r="F55" s="13">
        <v>23.502635955810501</v>
      </c>
      <c r="G55" s="14">
        <v>23.5547199249268</v>
      </c>
      <c r="H55" s="18">
        <v>24.516567230224599</v>
      </c>
      <c r="I55" s="13">
        <v>19.246271133422901</v>
      </c>
      <c r="J55" s="18">
        <v>23.5547199249268</v>
      </c>
      <c r="K55" s="51">
        <v>4.3084487915038991</v>
      </c>
      <c r="L55" s="13">
        <v>0</v>
      </c>
      <c r="M55" s="17">
        <v>3</v>
      </c>
      <c r="N55" s="28" t="s">
        <v>766</v>
      </c>
    </row>
    <row r="56" spans="1:14" x14ac:dyDescent="0.3">
      <c r="A56" s="51" t="s">
        <v>59</v>
      </c>
      <c r="B56" s="43">
        <v>0.16900000000000001</v>
      </c>
      <c r="C56" s="13">
        <v>18.380102157592798</v>
      </c>
      <c r="D56" s="14">
        <v>18.395107269287099</v>
      </c>
      <c r="E56" s="18">
        <v>22.5049438476563</v>
      </c>
      <c r="F56" s="13">
        <v>22.144313812255898</v>
      </c>
      <c r="G56" s="14">
        <v>22.663572311401399</v>
      </c>
      <c r="H56" s="18">
        <v>23.148069381713899</v>
      </c>
      <c r="I56" s="13">
        <v>18.395107269287099</v>
      </c>
      <c r="J56" s="18">
        <v>22.663572311401399</v>
      </c>
      <c r="K56" s="51">
        <v>4.2684650421143004</v>
      </c>
      <c r="L56" s="13">
        <v>1</v>
      </c>
      <c r="M56" s="17">
        <v>3</v>
      </c>
      <c r="N56" s="28" t="s">
        <v>766</v>
      </c>
    </row>
    <row r="57" spans="1:14" x14ac:dyDescent="0.3">
      <c r="A57" s="51" t="s">
        <v>273</v>
      </c>
      <c r="B57" s="43" t="e">
        <v>#N/A</v>
      </c>
      <c r="C57" s="13">
        <v>19.207233428955099</v>
      </c>
      <c r="D57" s="14">
        <v>17.622806549072301</v>
      </c>
      <c r="E57" s="18">
        <v>19.695005416870099</v>
      </c>
      <c r="F57" s="13">
        <v>22.030437469482401</v>
      </c>
      <c r="G57" s="14">
        <v>23.370735168456999</v>
      </c>
      <c r="H57" s="18">
        <v>25.707206726074201</v>
      </c>
      <c r="I57" s="13">
        <v>19.207233428955099</v>
      </c>
      <c r="J57" s="18">
        <v>23.370735168456999</v>
      </c>
      <c r="K57" s="51">
        <v>4.1635017395018998</v>
      </c>
      <c r="L57" s="13">
        <v>0</v>
      </c>
      <c r="M57" s="17">
        <v>3</v>
      </c>
      <c r="N57" s="28" t="s">
        <v>773</v>
      </c>
    </row>
    <row r="58" spans="1:14" x14ac:dyDescent="0.3">
      <c r="A58" s="51" t="s">
        <v>254</v>
      </c>
      <c r="B58" s="43" t="e">
        <v>#N/A</v>
      </c>
      <c r="C58" s="13">
        <v>19.264039993286101</v>
      </c>
      <c r="D58" s="14">
        <v>18.870441436767599</v>
      </c>
      <c r="E58" s="18">
        <v>20.442399978637699</v>
      </c>
      <c r="F58" s="13">
        <v>21.2178955078125</v>
      </c>
      <c r="G58" s="14">
        <v>23.427242279052699</v>
      </c>
      <c r="H58" s="18">
        <v>24.072755813598601</v>
      </c>
      <c r="I58" s="13">
        <v>19.264039993286101</v>
      </c>
      <c r="J58" s="18">
        <v>23.427242279052699</v>
      </c>
      <c r="K58" s="51">
        <v>4.163202285766598</v>
      </c>
      <c r="L58" s="13">
        <v>0</v>
      </c>
      <c r="M58" s="17">
        <v>3</v>
      </c>
      <c r="N58" s="28" t="s">
        <v>773</v>
      </c>
    </row>
    <row r="59" spans="1:14" x14ac:dyDescent="0.3">
      <c r="A59" s="51" t="s">
        <v>28</v>
      </c>
      <c r="B59" s="43">
        <v>0.64900000000000002</v>
      </c>
      <c r="C59" s="13">
        <v>21.3341159820557</v>
      </c>
      <c r="D59" s="14">
        <v>18.712804794311499</v>
      </c>
      <c r="E59" s="18">
        <v>25.528226852416999</v>
      </c>
      <c r="F59" s="13">
        <v>24.316452026367202</v>
      </c>
      <c r="G59" s="14">
        <v>25.6511631011963</v>
      </c>
      <c r="H59" s="18">
        <v>25.483390808105501</v>
      </c>
      <c r="I59" s="13">
        <v>21.3341159820557</v>
      </c>
      <c r="J59" s="18">
        <v>25.483390808105501</v>
      </c>
      <c r="K59" s="51">
        <v>4.1492748260498011</v>
      </c>
      <c r="L59" s="13">
        <v>3</v>
      </c>
      <c r="M59" s="17">
        <v>3</v>
      </c>
      <c r="N59" s="28" t="s">
        <v>773</v>
      </c>
    </row>
    <row r="60" spans="1:14" x14ac:dyDescent="0.3">
      <c r="A60" s="51" t="s">
        <v>262</v>
      </c>
      <c r="B60" s="43" t="e">
        <v>#N/A</v>
      </c>
      <c r="C60" s="13">
        <v>19.3307189941406</v>
      </c>
      <c r="D60" s="14">
        <v>18.791112899780298</v>
      </c>
      <c r="E60" s="18">
        <v>20.4764614105225</v>
      </c>
      <c r="F60" s="13">
        <v>21.623085021972699</v>
      </c>
      <c r="G60" s="14">
        <v>23.477510452270501</v>
      </c>
      <c r="H60" s="18">
        <v>24.400316238403299</v>
      </c>
      <c r="I60" s="13">
        <v>19.3307189941406</v>
      </c>
      <c r="J60" s="18">
        <v>23.477510452270501</v>
      </c>
      <c r="K60" s="51">
        <v>4.1467914581299006</v>
      </c>
      <c r="L60" s="13">
        <v>0</v>
      </c>
      <c r="M60" s="17">
        <v>3</v>
      </c>
      <c r="N60" s="28" t="s">
        <v>766</v>
      </c>
    </row>
    <row r="61" spans="1:14" x14ac:dyDescent="0.3">
      <c r="A61" s="51" t="s">
        <v>164</v>
      </c>
      <c r="B61" s="43">
        <v>0.999</v>
      </c>
      <c r="C61" s="13">
        <v>19.143741607666001</v>
      </c>
      <c r="D61" s="14">
        <v>19.164548873901399</v>
      </c>
      <c r="E61" s="18">
        <v>23.283393859863299</v>
      </c>
      <c r="F61" s="13">
        <v>22.472124099731399</v>
      </c>
      <c r="G61" s="14">
        <v>23.2487888336182</v>
      </c>
      <c r="H61" s="18">
        <v>23.417051315307599</v>
      </c>
      <c r="I61" s="13">
        <v>19.164548873901399</v>
      </c>
      <c r="J61" s="18">
        <v>23.2487888336182</v>
      </c>
      <c r="K61" s="51">
        <v>4.0842399597168004</v>
      </c>
      <c r="L61" s="13">
        <v>1</v>
      </c>
      <c r="M61" s="17">
        <v>3</v>
      </c>
      <c r="N61" s="28" t="s">
        <v>773</v>
      </c>
    </row>
    <row r="62" spans="1:14" x14ac:dyDescent="0.3">
      <c r="A62" s="51" t="s">
        <v>115</v>
      </c>
      <c r="B62" s="43">
        <v>0.97799999999999998</v>
      </c>
      <c r="C62" s="13">
        <v>20.276248931884801</v>
      </c>
      <c r="D62" s="14">
        <v>18.293533325195298</v>
      </c>
      <c r="E62" s="18">
        <v>19.2674770355225</v>
      </c>
      <c r="F62" s="13">
        <v>22.653156280517599</v>
      </c>
      <c r="G62" s="14">
        <v>23.3054809570313</v>
      </c>
      <c r="H62" s="18">
        <v>23.634233474731399</v>
      </c>
      <c r="I62" s="13">
        <v>19.2674770355225</v>
      </c>
      <c r="J62" s="18">
        <v>23.3054809570313</v>
      </c>
      <c r="K62" s="51">
        <v>4.0380039215087997</v>
      </c>
      <c r="L62" s="13">
        <v>3</v>
      </c>
      <c r="M62" s="17">
        <v>3</v>
      </c>
      <c r="N62" s="28" t="s">
        <v>773</v>
      </c>
    </row>
    <row r="63" spans="1:14" x14ac:dyDescent="0.3">
      <c r="A63" s="51" t="s">
        <v>265</v>
      </c>
      <c r="B63" s="43" t="e">
        <v>#N/A</v>
      </c>
      <c r="C63" s="13">
        <v>19.532234191894499</v>
      </c>
      <c r="D63" s="14">
        <v>18.505449295043899</v>
      </c>
      <c r="E63" s="18">
        <v>21.290987014770501</v>
      </c>
      <c r="F63" s="13">
        <v>23.197822570800799</v>
      </c>
      <c r="G63" s="14">
        <v>23.497241973876999</v>
      </c>
      <c r="H63" s="18">
        <v>24.527528762817401</v>
      </c>
      <c r="I63" s="13">
        <v>19.532234191894499</v>
      </c>
      <c r="J63" s="18">
        <v>23.497241973876999</v>
      </c>
      <c r="K63" s="51">
        <v>3.9650077819825</v>
      </c>
      <c r="L63" s="13">
        <v>0</v>
      </c>
      <c r="M63" s="17">
        <v>3</v>
      </c>
      <c r="N63" s="28" t="s">
        <v>765</v>
      </c>
    </row>
    <row r="64" spans="1:14" x14ac:dyDescent="0.3">
      <c r="A64" s="51" t="s">
        <v>263</v>
      </c>
      <c r="B64" s="43" t="e">
        <v>#N/A</v>
      </c>
      <c r="C64" s="13">
        <v>19.3346061706543</v>
      </c>
      <c r="D64" s="14">
        <v>18.351957321166999</v>
      </c>
      <c r="E64" s="18">
        <v>20.1715698242188</v>
      </c>
      <c r="F64" s="13">
        <v>21.880092620849599</v>
      </c>
      <c r="G64" s="14">
        <v>23.2807922363281</v>
      </c>
      <c r="H64" s="18">
        <v>24.417251586914102</v>
      </c>
      <c r="I64" s="13">
        <v>19.3346061706543</v>
      </c>
      <c r="J64" s="18">
        <v>23.2807922363281</v>
      </c>
      <c r="K64" s="51">
        <v>3.9461860656737997</v>
      </c>
      <c r="L64" s="13">
        <v>0</v>
      </c>
      <c r="M64" s="17">
        <v>3</v>
      </c>
      <c r="N64" s="28" t="s">
        <v>766</v>
      </c>
    </row>
    <row r="65" spans="1:14" x14ac:dyDescent="0.3">
      <c r="A65" s="51" t="s">
        <v>119</v>
      </c>
      <c r="B65" s="43">
        <v>0.95299999999999996</v>
      </c>
      <c r="C65" s="13">
        <v>18.4475193023682</v>
      </c>
      <c r="D65" s="14">
        <v>19.1692790985107</v>
      </c>
      <c r="E65" s="18">
        <v>23.6133842468262</v>
      </c>
      <c r="F65" s="13">
        <v>23.096338272094702</v>
      </c>
      <c r="G65" s="14">
        <v>23.6422729492188</v>
      </c>
      <c r="H65" s="18">
        <v>21.449409484863299</v>
      </c>
      <c r="I65" s="13">
        <v>19.1692790985107</v>
      </c>
      <c r="J65" s="18">
        <v>23.096338272094702</v>
      </c>
      <c r="K65" s="51">
        <v>3.9270591735840021</v>
      </c>
      <c r="L65" s="13">
        <v>1</v>
      </c>
      <c r="M65" s="17">
        <v>2</v>
      </c>
      <c r="N65" s="28" t="s">
        <v>773</v>
      </c>
    </row>
    <row r="66" spans="1:14" x14ac:dyDescent="0.3">
      <c r="A66" s="51" t="s">
        <v>267</v>
      </c>
      <c r="B66" s="43" t="e">
        <v>#N/A</v>
      </c>
      <c r="C66" s="13">
        <v>19.5356769561768</v>
      </c>
      <c r="D66" s="14">
        <v>19.330839157104499</v>
      </c>
      <c r="E66" s="18">
        <v>20.850246429443398</v>
      </c>
      <c r="F66" s="13">
        <v>20.754640579223601</v>
      </c>
      <c r="G66" s="14">
        <v>23.4484767913818</v>
      </c>
      <c r="H66" s="18">
        <v>23.604808807373001</v>
      </c>
      <c r="I66" s="13">
        <v>19.5356769561768</v>
      </c>
      <c r="J66" s="18">
        <v>23.4484767913818</v>
      </c>
      <c r="K66" s="51">
        <v>3.912799835205</v>
      </c>
      <c r="L66" s="13">
        <v>0</v>
      </c>
      <c r="M66" s="17">
        <v>2</v>
      </c>
      <c r="N66" s="28" t="s">
        <v>773</v>
      </c>
    </row>
    <row r="67" spans="1:14" x14ac:dyDescent="0.3">
      <c r="A67" s="51" t="s">
        <v>95</v>
      </c>
      <c r="B67" s="43">
        <v>0.97399999999999998</v>
      </c>
      <c r="C67" s="13">
        <v>18.6260375976563</v>
      </c>
      <c r="D67" s="14">
        <v>18.6351642608643</v>
      </c>
      <c r="E67" s="18">
        <v>22.5815315246582</v>
      </c>
      <c r="F67" s="13">
        <v>21.434709548950199</v>
      </c>
      <c r="G67" s="14">
        <v>23.1245517730713</v>
      </c>
      <c r="H67" s="18">
        <v>22.532640457153299</v>
      </c>
      <c r="I67" s="13">
        <v>18.6351642608643</v>
      </c>
      <c r="J67" s="18">
        <v>22.532640457153299</v>
      </c>
      <c r="K67" s="51">
        <v>3.8974761962889986</v>
      </c>
      <c r="L67" s="13">
        <v>2</v>
      </c>
      <c r="M67" s="17">
        <v>3</v>
      </c>
      <c r="N67" s="28" t="s">
        <v>766</v>
      </c>
    </row>
    <row r="68" spans="1:14" x14ac:dyDescent="0.3">
      <c r="A68" s="51" t="s">
        <v>227</v>
      </c>
      <c r="B68" s="43" t="e">
        <v>#N/A</v>
      </c>
      <c r="C68" s="13">
        <v>18.797187805175799</v>
      </c>
      <c r="D68" s="14">
        <v>18.554449081420898</v>
      </c>
      <c r="E68" s="18">
        <v>19.719236373901399</v>
      </c>
      <c r="F68" s="13">
        <v>19.60422706604</v>
      </c>
      <c r="G68" s="14">
        <v>22.6328449249268</v>
      </c>
      <c r="H68" s="18">
        <v>23.028678894043001</v>
      </c>
      <c r="I68" s="13">
        <v>18.797187805175799</v>
      </c>
      <c r="J68" s="18">
        <v>22.6328449249268</v>
      </c>
      <c r="K68" s="51">
        <v>3.8356571197510014</v>
      </c>
      <c r="L68" s="13">
        <v>0</v>
      </c>
      <c r="M68" s="17">
        <v>2</v>
      </c>
      <c r="N68" s="28" t="s">
        <v>773</v>
      </c>
    </row>
    <row r="69" spans="1:14" x14ac:dyDescent="0.3">
      <c r="A69" s="51" t="s">
        <v>55</v>
      </c>
      <c r="B69" s="43">
        <v>0.98099999999999998</v>
      </c>
      <c r="C69" s="13">
        <v>19.253101348876999</v>
      </c>
      <c r="D69" s="14">
        <v>18.942512512206999</v>
      </c>
      <c r="E69" s="18">
        <v>23.6634845733643</v>
      </c>
      <c r="F69" s="13">
        <v>22.903694152831999</v>
      </c>
      <c r="G69" s="14">
        <v>23.037643432617202</v>
      </c>
      <c r="H69" s="18">
        <v>24.266904830932599</v>
      </c>
      <c r="I69" s="13">
        <v>19.253101348876999</v>
      </c>
      <c r="J69" s="18">
        <v>23.037643432617202</v>
      </c>
      <c r="K69" s="51">
        <v>3.7845420837402024</v>
      </c>
      <c r="L69" s="13">
        <v>2</v>
      </c>
      <c r="M69" s="17">
        <v>3</v>
      </c>
      <c r="N69" s="28" t="s">
        <v>773</v>
      </c>
    </row>
    <row r="70" spans="1:14" x14ac:dyDescent="0.3">
      <c r="A70" s="51" t="s">
        <v>101</v>
      </c>
      <c r="B70" s="43">
        <v>0.875</v>
      </c>
      <c r="C70" s="13">
        <v>23.5152683258057</v>
      </c>
      <c r="D70" s="14">
        <v>20.953489303588899</v>
      </c>
      <c r="E70" s="18">
        <v>26.848567962646499</v>
      </c>
      <c r="F70" s="13">
        <v>26.5446472167969</v>
      </c>
      <c r="G70" s="14">
        <v>27.297449111938501</v>
      </c>
      <c r="H70" s="18">
        <v>27.8896808624268</v>
      </c>
      <c r="I70" s="13">
        <v>23.5152683258057</v>
      </c>
      <c r="J70" s="18">
        <v>27.297449111938501</v>
      </c>
      <c r="K70" s="51">
        <v>3.7821807861328018</v>
      </c>
      <c r="L70" s="13">
        <v>3</v>
      </c>
      <c r="M70" s="17">
        <v>3</v>
      </c>
      <c r="N70" s="28" t="s">
        <v>766</v>
      </c>
    </row>
    <row r="71" spans="1:14" x14ac:dyDescent="0.3">
      <c r="A71" s="51" t="s">
        <v>260</v>
      </c>
      <c r="B71" s="43" t="e">
        <v>#N/A</v>
      </c>
      <c r="C71" s="13">
        <v>19.196977615356399</v>
      </c>
      <c r="D71" s="14">
        <v>18.584379196166999</v>
      </c>
      <c r="E71" s="18">
        <v>21.214647293090799</v>
      </c>
      <c r="F71" s="13">
        <v>19.863773345947301</v>
      </c>
      <c r="G71" s="14">
        <v>23.799127578735401</v>
      </c>
      <c r="H71" s="18">
        <v>22.969804763793899</v>
      </c>
      <c r="I71" s="13">
        <v>19.196977615356399</v>
      </c>
      <c r="J71" s="18">
        <v>22.969804763793899</v>
      </c>
      <c r="K71" s="51">
        <v>3.7728271484375</v>
      </c>
      <c r="L71" s="13">
        <v>0</v>
      </c>
      <c r="M71" s="17">
        <v>2</v>
      </c>
      <c r="N71" s="28" t="s">
        <v>766</v>
      </c>
    </row>
    <row r="72" spans="1:14" x14ac:dyDescent="0.3">
      <c r="A72" s="51" t="s">
        <v>266</v>
      </c>
      <c r="B72" s="43" t="e">
        <v>#N/A</v>
      </c>
      <c r="C72" s="13">
        <v>18.213758468627901</v>
      </c>
      <c r="D72" s="14">
        <v>18.015058517456101</v>
      </c>
      <c r="E72" s="18">
        <v>21.241636276245099</v>
      </c>
      <c r="F72" s="13">
        <v>21.179050445556602</v>
      </c>
      <c r="G72" s="14">
        <v>21.927991867065401</v>
      </c>
      <c r="H72" s="18">
        <v>24.2406101226807</v>
      </c>
      <c r="I72" s="13">
        <v>18.213758468627901</v>
      </c>
      <c r="J72" s="18">
        <v>21.927991867065401</v>
      </c>
      <c r="K72" s="51">
        <v>3.7142333984375</v>
      </c>
      <c r="L72" s="13">
        <v>0</v>
      </c>
      <c r="M72" s="17">
        <v>3</v>
      </c>
      <c r="N72" s="28" t="s">
        <v>766</v>
      </c>
    </row>
    <row r="73" spans="1:14" x14ac:dyDescent="0.3">
      <c r="A73" s="51" t="s">
        <v>230</v>
      </c>
      <c r="B73" s="43" t="e">
        <v>#N/A</v>
      </c>
      <c r="C73" s="13">
        <v>20.279869079589801</v>
      </c>
      <c r="D73" s="14">
        <v>19.157945632934599</v>
      </c>
      <c r="E73" s="18">
        <v>19.3764457702637</v>
      </c>
      <c r="F73" s="13">
        <v>23.087608337402301</v>
      </c>
      <c r="G73" s="14">
        <v>22.9961242675781</v>
      </c>
      <c r="H73" s="18">
        <v>23.5571994781494</v>
      </c>
      <c r="I73" s="13">
        <v>19.3764457702637</v>
      </c>
      <c r="J73" s="18">
        <v>23.087608337402301</v>
      </c>
      <c r="K73" s="51">
        <v>3.7111625671386008</v>
      </c>
      <c r="L73" s="13">
        <v>0</v>
      </c>
      <c r="M73" s="17">
        <v>3</v>
      </c>
      <c r="N73" s="28" t="s">
        <v>766</v>
      </c>
    </row>
    <row r="74" spans="1:14" x14ac:dyDescent="0.3">
      <c r="A74" s="51" t="s">
        <v>56</v>
      </c>
      <c r="B74" s="43">
        <v>0.97299999999999998</v>
      </c>
      <c r="C74" s="13">
        <v>19.420789718627901</v>
      </c>
      <c r="D74" s="14">
        <v>17.421678543090799</v>
      </c>
      <c r="E74" s="18">
        <v>22.970399856567401</v>
      </c>
      <c r="F74" s="13">
        <v>22.618442535400401</v>
      </c>
      <c r="G74" s="14">
        <v>23.0982761383057</v>
      </c>
      <c r="H74" s="18">
        <v>23.214342117309599</v>
      </c>
      <c r="I74" s="13">
        <v>19.420789718627901</v>
      </c>
      <c r="J74" s="18">
        <v>23.0982761383057</v>
      </c>
      <c r="K74" s="51">
        <v>3.6774864196777983</v>
      </c>
      <c r="L74" s="13">
        <v>1</v>
      </c>
      <c r="M74" s="17">
        <v>3</v>
      </c>
      <c r="N74" s="28" t="s">
        <v>766</v>
      </c>
    </row>
    <row r="75" spans="1:14" x14ac:dyDescent="0.3">
      <c r="A75" s="51" t="s">
        <v>111</v>
      </c>
      <c r="B75" s="43">
        <v>0.93799999999999994</v>
      </c>
      <c r="C75" s="13">
        <v>20.504020690918001</v>
      </c>
      <c r="D75" s="14">
        <v>18.756656646728501</v>
      </c>
      <c r="E75" s="18">
        <v>22.579099655151399</v>
      </c>
      <c r="F75" s="13">
        <v>23.054294586181602</v>
      </c>
      <c r="G75" s="14">
        <v>24.409730911254901</v>
      </c>
      <c r="H75" s="18">
        <v>24.1767768859863</v>
      </c>
      <c r="I75" s="13">
        <v>20.504020690918001</v>
      </c>
      <c r="J75" s="18">
        <v>24.1767768859863</v>
      </c>
      <c r="K75" s="51">
        <v>3.672756195068299</v>
      </c>
      <c r="L75" s="13">
        <v>1</v>
      </c>
      <c r="M75" s="17">
        <v>3</v>
      </c>
      <c r="N75" s="28" t="s">
        <v>765</v>
      </c>
    </row>
    <row r="76" spans="1:14" x14ac:dyDescent="0.3">
      <c r="A76" s="51" t="s">
        <v>204</v>
      </c>
      <c r="B76" s="43">
        <v>2.1999999999999999E-2</v>
      </c>
      <c r="C76" s="13">
        <v>19.710412979126001</v>
      </c>
      <c r="D76" s="14">
        <v>19.454647064208999</v>
      </c>
      <c r="E76" s="18">
        <v>19.947008132934599</v>
      </c>
      <c r="F76" s="13">
        <v>22.5715446472168</v>
      </c>
      <c r="G76" s="14">
        <v>23.313926696777301</v>
      </c>
      <c r="H76" s="18">
        <v>24.469244003295898</v>
      </c>
      <c r="I76" s="13">
        <v>19.710412979126001</v>
      </c>
      <c r="J76" s="18">
        <v>23.313926696777301</v>
      </c>
      <c r="K76" s="51">
        <v>3.6035137176512997</v>
      </c>
      <c r="L76" s="13">
        <v>2</v>
      </c>
      <c r="M76" s="17">
        <v>3</v>
      </c>
      <c r="N76" s="28" t="s">
        <v>766</v>
      </c>
    </row>
    <row r="77" spans="1:14" x14ac:dyDescent="0.3">
      <c r="A77" s="51" t="s">
        <v>9</v>
      </c>
      <c r="B77" s="43">
        <v>0.999</v>
      </c>
      <c r="C77" s="13">
        <v>25.0456657409668</v>
      </c>
      <c r="D77" s="14">
        <v>21.475830078125</v>
      </c>
      <c r="E77" s="18">
        <v>27.698535919189499</v>
      </c>
      <c r="F77" s="13">
        <v>28.2542819976807</v>
      </c>
      <c r="G77" s="14">
        <v>28.633106231689499</v>
      </c>
      <c r="H77" s="18">
        <v>28.912544250488299</v>
      </c>
      <c r="I77" s="13">
        <v>25.0456657409668</v>
      </c>
      <c r="J77" s="18">
        <v>28.633106231689499</v>
      </c>
      <c r="K77" s="51">
        <v>3.5874404907226989</v>
      </c>
      <c r="L77" s="13">
        <v>3</v>
      </c>
      <c r="M77" s="17">
        <v>3</v>
      </c>
      <c r="N77" s="28" t="s">
        <v>766</v>
      </c>
    </row>
    <row r="78" spans="1:14" x14ac:dyDescent="0.3">
      <c r="A78" s="51" t="s">
        <v>207</v>
      </c>
      <c r="B78" s="43" t="s">
        <v>217</v>
      </c>
      <c r="C78" s="13">
        <v>19.358493804931602</v>
      </c>
      <c r="D78" s="14">
        <v>19.355075836181602</v>
      </c>
      <c r="E78" s="18">
        <v>22.054315567016602</v>
      </c>
      <c r="F78" s="13">
        <v>21.729434967041001</v>
      </c>
      <c r="G78" s="14">
        <v>22.904932022094702</v>
      </c>
      <c r="H78" s="18">
        <v>23.163385391235401</v>
      </c>
      <c r="I78" s="13">
        <v>19.358493804931602</v>
      </c>
      <c r="J78" s="18">
        <v>22.904932022094702</v>
      </c>
      <c r="K78" s="51">
        <v>3.5464382171631001</v>
      </c>
      <c r="L78" s="13">
        <v>2</v>
      </c>
      <c r="M78" s="17">
        <v>3</v>
      </c>
      <c r="N78" s="28" t="s">
        <v>773</v>
      </c>
    </row>
    <row r="79" spans="1:14" x14ac:dyDescent="0.3">
      <c r="A79" s="51" t="s">
        <v>70</v>
      </c>
      <c r="B79" s="43">
        <v>0.56100000000000005</v>
      </c>
      <c r="C79" s="13">
        <v>20.076856613159201</v>
      </c>
      <c r="D79" s="14">
        <v>19.3210544586182</v>
      </c>
      <c r="E79" s="18">
        <v>20.971189498901399</v>
      </c>
      <c r="F79" s="13">
        <v>22.686038970947301</v>
      </c>
      <c r="G79" s="14">
        <v>23.557493209838899</v>
      </c>
      <c r="H79" s="18">
        <v>23.808872222900401</v>
      </c>
      <c r="I79" s="13">
        <v>20.076856613159201</v>
      </c>
      <c r="J79" s="18">
        <v>23.557493209838899</v>
      </c>
      <c r="K79" s="51">
        <v>3.4806365966796982</v>
      </c>
      <c r="L79" s="13">
        <v>1</v>
      </c>
      <c r="M79" s="17">
        <v>3</v>
      </c>
      <c r="N79" s="28" t="s">
        <v>773</v>
      </c>
    </row>
    <row r="80" spans="1:14" x14ac:dyDescent="0.3">
      <c r="A80" s="51" t="s">
        <v>64</v>
      </c>
      <c r="B80" s="43">
        <v>0.82099999999999995</v>
      </c>
      <c r="C80" s="13">
        <v>26.272335052490199</v>
      </c>
      <c r="D80" s="14">
        <v>21.5549125671387</v>
      </c>
      <c r="E80" s="18">
        <v>28.886644363403299</v>
      </c>
      <c r="F80" s="13">
        <v>28.954065322876001</v>
      </c>
      <c r="G80" s="14">
        <v>29.612476348876999</v>
      </c>
      <c r="H80" s="18">
        <v>30.030397415161101</v>
      </c>
      <c r="I80" s="13">
        <v>26.272335052490199</v>
      </c>
      <c r="J80" s="18">
        <v>29.612476348876999</v>
      </c>
      <c r="K80" s="51">
        <v>3.3401412963868005</v>
      </c>
      <c r="L80" s="13">
        <v>3</v>
      </c>
      <c r="M80" s="17">
        <v>3</v>
      </c>
      <c r="N80" s="28" t="s">
        <v>773</v>
      </c>
    </row>
    <row r="81" spans="1:14" x14ac:dyDescent="0.3">
      <c r="A81" s="51" t="s">
        <v>272</v>
      </c>
      <c r="B81" s="43" t="e">
        <v>#N/A</v>
      </c>
      <c r="C81" s="13">
        <v>19.477746963501001</v>
      </c>
      <c r="D81" s="14">
        <v>18.585981369018601</v>
      </c>
      <c r="E81" s="18">
        <v>20.012092590331999</v>
      </c>
      <c r="F81" s="13">
        <v>21.602287292480501</v>
      </c>
      <c r="G81" s="14">
        <v>23.131605148315401</v>
      </c>
      <c r="H81" s="18">
        <v>22.8018894195557</v>
      </c>
      <c r="I81" s="13">
        <v>19.477746963501001</v>
      </c>
      <c r="J81" s="18">
        <v>22.8018894195557</v>
      </c>
      <c r="K81" s="51">
        <v>3.3241424560546982</v>
      </c>
      <c r="L81" s="13">
        <v>0</v>
      </c>
      <c r="M81" s="17">
        <v>2</v>
      </c>
      <c r="N81" s="28" t="s">
        <v>766</v>
      </c>
    </row>
    <row r="82" spans="1:14" x14ac:dyDescent="0.3">
      <c r="A82" s="51" t="s">
        <v>122</v>
      </c>
      <c r="B82" s="43">
        <v>0.68200000000000005</v>
      </c>
      <c r="C82" s="13">
        <v>20.102392196655298</v>
      </c>
      <c r="D82" s="14">
        <v>18.8053283691406</v>
      </c>
      <c r="E82" s="18">
        <v>23.982450485229499</v>
      </c>
      <c r="F82" s="13">
        <v>22.4943141937256</v>
      </c>
      <c r="G82" s="14">
        <v>23.356824874877901</v>
      </c>
      <c r="H82" s="18">
        <v>24.791925430297901</v>
      </c>
      <c r="I82" s="13">
        <v>20.102392196655298</v>
      </c>
      <c r="J82" s="18">
        <v>23.356824874877901</v>
      </c>
      <c r="K82" s="51">
        <v>3.254432678222603</v>
      </c>
      <c r="L82" s="13">
        <v>1</v>
      </c>
      <c r="M82" s="17">
        <v>3</v>
      </c>
      <c r="N82" s="28" t="s">
        <v>766</v>
      </c>
    </row>
    <row r="83" spans="1:14" x14ac:dyDescent="0.3">
      <c r="A83" s="51" t="s">
        <v>244</v>
      </c>
      <c r="B83" s="43" t="e">
        <v>#N/A</v>
      </c>
      <c r="C83" s="13">
        <v>19.6920490264893</v>
      </c>
      <c r="D83" s="14">
        <v>19.509740829467798</v>
      </c>
      <c r="E83" s="18">
        <v>20.323335647583001</v>
      </c>
      <c r="F83" s="13">
        <v>22.9293613433838</v>
      </c>
      <c r="G83" s="14">
        <v>22.842124938964801</v>
      </c>
      <c r="H83" s="18">
        <v>23.679796218872099</v>
      </c>
      <c r="I83" s="13">
        <v>19.6920490264893</v>
      </c>
      <c r="J83" s="18">
        <v>22.9293613433838</v>
      </c>
      <c r="K83" s="51">
        <v>3.2373123168944993</v>
      </c>
      <c r="L83" s="13">
        <v>0</v>
      </c>
      <c r="M83" s="17">
        <v>3</v>
      </c>
      <c r="N83" s="28" t="s">
        <v>766</v>
      </c>
    </row>
    <row r="84" spans="1:14" x14ac:dyDescent="0.3">
      <c r="A84" s="51" t="s">
        <v>21</v>
      </c>
      <c r="B84" s="43">
        <v>0.99099999999999999</v>
      </c>
      <c r="C84" s="13">
        <v>23.5821533203125</v>
      </c>
      <c r="D84" s="14">
        <v>21.480087280273398</v>
      </c>
      <c r="E84" s="18">
        <v>26.625562667846701</v>
      </c>
      <c r="F84" s="13">
        <v>26.797187805175799</v>
      </c>
      <c r="G84" s="14">
        <v>26.5745754241943</v>
      </c>
      <c r="H84" s="18">
        <v>27.614089965820298</v>
      </c>
      <c r="I84" s="13">
        <v>23.5821533203125</v>
      </c>
      <c r="J84" s="18">
        <v>26.797187805175799</v>
      </c>
      <c r="K84" s="51">
        <v>3.215034484863299</v>
      </c>
      <c r="L84" s="13">
        <v>3</v>
      </c>
      <c r="M84" s="17">
        <v>3</v>
      </c>
      <c r="N84" s="28" t="s">
        <v>765</v>
      </c>
    </row>
    <row r="85" spans="1:14" x14ac:dyDescent="0.3">
      <c r="A85" s="51" t="s">
        <v>108</v>
      </c>
      <c r="B85" s="43">
        <v>2.4E-2</v>
      </c>
      <c r="C85" s="13">
        <v>19.7545280456543</v>
      </c>
      <c r="D85" s="14">
        <v>18.442630767822301</v>
      </c>
      <c r="E85" s="18">
        <v>21.823591232299801</v>
      </c>
      <c r="F85" s="13">
        <v>21.621686935424801</v>
      </c>
      <c r="G85" s="14">
        <v>23.394453048706101</v>
      </c>
      <c r="H85" s="18">
        <v>22.919244766235401</v>
      </c>
      <c r="I85" s="13">
        <v>19.7545280456543</v>
      </c>
      <c r="J85" s="18">
        <v>22.919244766235401</v>
      </c>
      <c r="K85" s="51">
        <v>3.1647167205811009</v>
      </c>
      <c r="L85" s="13">
        <v>1</v>
      </c>
      <c r="M85" s="17">
        <v>3</v>
      </c>
      <c r="N85" s="28" t="s">
        <v>766</v>
      </c>
    </row>
    <row r="86" spans="1:14" x14ac:dyDescent="0.3">
      <c r="A86" s="51" t="s">
        <v>250</v>
      </c>
      <c r="B86" s="43" t="e">
        <v>#N/A</v>
      </c>
      <c r="C86" s="13">
        <v>19.368736267089801</v>
      </c>
      <c r="D86" s="14">
        <v>19.433202743530298</v>
      </c>
      <c r="E86" s="18">
        <v>20.126430511474599</v>
      </c>
      <c r="F86" s="13">
        <v>19.9988193511963</v>
      </c>
      <c r="G86" s="14">
        <v>23.1331996917725</v>
      </c>
      <c r="H86" s="18">
        <v>22.595130920410199</v>
      </c>
      <c r="I86" s="13">
        <v>19.433202743530298</v>
      </c>
      <c r="J86" s="18">
        <v>22.595130920410199</v>
      </c>
      <c r="K86" s="51">
        <v>3.1619281768799006</v>
      </c>
      <c r="L86" s="13">
        <v>0</v>
      </c>
      <c r="M86" s="17">
        <v>1</v>
      </c>
      <c r="N86" s="28" t="s">
        <v>774</v>
      </c>
    </row>
    <row r="87" spans="1:14" x14ac:dyDescent="0.3">
      <c r="A87" s="51" t="s">
        <v>236</v>
      </c>
      <c r="B87" s="43" t="e">
        <v>#N/A</v>
      </c>
      <c r="C87" s="13">
        <v>19.469453811645501</v>
      </c>
      <c r="D87" s="14">
        <v>17.691970825195298</v>
      </c>
      <c r="E87" s="18">
        <v>21.519411087036101</v>
      </c>
      <c r="F87" s="13">
        <v>22.608312606811499</v>
      </c>
      <c r="G87" s="14">
        <v>22.138441085815401</v>
      </c>
      <c r="H87" s="18">
        <v>22.957271575927699</v>
      </c>
      <c r="I87" s="13">
        <v>19.469453811645501</v>
      </c>
      <c r="J87" s="18">
        <v>22.608312606811499</v>
      </c>
      <c r="K87" s="51">
        <v>3.1388587951659979</v>
      </c>
      <c r="L87" s="13">
        <v>0</v>
      </c>
      <c r="M87" s="17">
        <v>3</v>
      </c>
      <c r="N87" s="28" t="s">
        <v>765</v>
      </c>
    </row>
    <row r="88" spans="1:14" x14ac:dyDescent="0.3">
      <c r="A88" s="51" t="s">
        <v>78</v>
      </c>
      <c r="B88" s="43">
        <v>0.99099999999999999</v>
      </c>
      <c r="C88" s="13">
        <v>20.807380676269499</v>
      </c>
      <c r="D88" s="14">
        <v>16.8401184082031</v>
      </c>
      <c r="E88" s="18">
        <v>24.6253776550293</v>
      </c>
      <c r="F88" s="13">
        <v>23.883710861206101</v>
      </c>
      <c r="G88" s="14">
        <v>23.919115066528299</v>
      </c>
      <c r="H88" s="18">
        <v>24.992568969726602</v>
      </c>
      <c r="I88" s="13">
        <v>20.807380676269499</v>
      </c>
      <c r="J88" s="18">
        <v>23.919115066528299</v>
      </c>
      <c r="K88" s="51">
        <v>3.1117343902587997</v>
      </c>
      <c r="L88" s="13">
        <v>1</v>
      </c>
      <c r="M88" s="17">
        <v>3</v>
      </c>
      <c r="N88" s="28" t="s">
        <v>773</v>
      </c>
    </row>
    <row r="89" spans="1:14" x14ac:dyDescent="0.3">
      <c r="A89" s="51" t="s">
        <v>157</v>
      </c>
      <c r="B89" s="43">
        <v>0.98799999999999999</v>
      </c>
      <c r="C89" s="13">
        <v>22.3831996917725</v>
      </c>
      <c r="D89" s="14">
        <v>18.640464782714801</v>
      </c>
      <c r="E89" s="18">
        <v>23.2656440734863</v>
      </c>
      <c r="F89" s="13">
        <v>24.057825088501001</v>
      </c>
      <c r="G89" s="14">
        <v>25.450626373291001</v>
      </c>
      <c r="H89" s="18">
        <v>25.773563385009801</v>
      </c>
      <c r="I89" s="13">
        <v>22.3831996917725</v>
      </c>
      <c r="J89" s="18">
        <v>25.450626373291001</v>
      </c>
      <c r="K89" s="51">
        <v>3.0674266815185014</v>
      </c>
      <c r="L89" s="13">
        <v>2</v>
      </c>
      <c r="M89" s="17">
        <v>3</v>
      </c>
      <c r="N89" s="28" t="s">
        <v>766</v>
      </c>
    </row>
    <row r="90" spans="1:14" x14ac:dyDescent="0.3">
      <c r="A90" s="51" t="s">
        <v>186</v>
      </c>
      <c r="B90" s="43">
        <v>0</v>
      </c>
      <c r="C90" s="13">
        <v>23.404563903808601</v>
      </c>
      <c r="D90" s="14">
        <v>22.329404830932599</v>
      </c>
      <c r="E90" s="18">
        <v>25.847332000732401</v>
      </c>
      <c r="F90" s="13">
        <v>26.161592483520501</v>
      </c>
      <c r="G90" s="14">
        <v>26.464313507080099</v>
      </c>
      <c r="H90" s="18">
        <v>27.081371307373001</v>
      </c>
      <c r="I90" s="13">
        <v>23.404563903808601</v>
      </c>
      <c r="J90" s="18">
        <v>26.464313507080099</v>
      </c>
      <c r="K90" s="51">
        <v>3.0597496032714986</v>
      </c>
      <c r="L90" s="13">
        <v>3</v>
      </c>
      <c r="M90" s="17">
        <v>3</v>
      </c>
      <c r="N90" s="28" t="s">
        <v>773</v>
      </c>
    </row>
    <row r="91" spans="1:14" x14ac:dyDescent="0.3">
      <c r="A91" s="51" t="s">
        <v>126</v>
      </c>
      <c r="B91" s="43">
        <v>0.97199999999999998</v>
      </c>
      <c r="C91" s="13">
        <v>22.1090412139893</v>
      </c>
      <c r="D91" s="14">
        <v>21.036075592041001</v>
      </c>
      <c r="E91" s="18">
        <v>25.704719543456999</v>
      </c>
      <c r="F91" s="13">
        <v>24.960033416748001</v>
      </c>
      <c r="G91" s="14">
        <v>25.152580261230501</v>
      </c>
      <c r="H91" s="18">
        <v>25.673845291137699</v>
      </c>
      <c r="I91" s="13">
        <v>22.1090412139893</v>
      </c>
      <c r="J91" s="18">
        <v>25.152580261230501</v>
      </c>
      <c r="K91" s="51">
        <v>3.0435390472412003</v>
      </c>
      <c r="L91" s="13">
        <v>3</v>
      </c>
      <c r="M91" s="17">
        <v>3</v>
      </c>
      <c r="N91" s="28" t="s">
        <v>766</v>
      </c>
    </row>
    <row r="92" spans="1:14" x14ac:dyDescent="0.3">
      <c r="A92" s="51" t="s">
        <v>242</v>
      </c>
      <c r="B92" s="43" t="e">
        <v>#N/A</v>
      </c>
      <c r="C92" s="13">
        <v>19.372804641723601</v>
      </c>
      <c r="D92" s="14">
        <v>19.353530883789102</v>
      </c>
      <c r="E92" s="18">
        <v>21.144210815429702</v>
      </c>
      <c r="F92" s="13">
        <v>22.2586879730225</v>
      </c>
      <c r="G92" s="14">
        <v>22.3981838226318</v>
      </c>
      <c r="H92" s="18">
        <v>23.514970779418899</v>
      </c>
      <c r="I92" s="13">
        <v>19.372804641723601</v>
      </c>
      <c r="J92" s="18">
        <v>22.3981838226318</v>
      </c>
      <c r="K92" s="51">
        <v>3.0253791809081996</v>
      </c>
      <c r="L92" s="13">
        <v>0</v>
      </c>
      <c r="M92" s="17">
        <v>3</v>
      </c>
      <c r="N92" s="28" t="s">
        <v>773</v>
      </c>
    </row>
    <row r="93" spans="1:14" x14ac:dyDescent="0.3">
      <c r="A93" s="51" t="s">
        <v>270</v>
      </c>
      <c r="B93" s="43" t="e">
        <v>#N/A</v>
      </c>
      <c r="C93" s="13">
        <v>19.6622200012207</v>
      </c>
      <c r="D93" s="14">
        <v>18.147733688354499</v>
      </c>
      <c r="E93" s="18">
        <v>20.493583679199201</v>
      </c>
      <c r="F93" s="13">
        <v>21.717483520507798</v>
      </c>
      <c r="G93" s="14">
        <v>22.652982711791999</v>
      </c>
      <c r="H93" s="18">
        <v>23.720149993896499</v>
      </c>
      <c r="I93" s="13">
        <v>19.6622200012207</v>
      </c>
      <c r="J93" s="18">
        <v>22.652982711791999</v>
      </c>
      <c r="K93" s="51">
        <v>2.9907627105712997</v>
      </c>
      <c r="L93" s="13">
        <v>0</v>
      </c>
      <c r="M93" s="17">
        <v>3</v>
      </c>
      <c r="N93" s="28" t="s">
        <v>773</v>
      </c>
    </row>
    <row r="94" spans="1:14" x14ac:dyDescent="0.3">
      <c r="A94" s="51" t="s">
        <v>234</v>
      </c>
      <c r="B94" s="43" t="e">
        <v>#N/A</v>
      </c>
      <c r="C94" s="13">
        <v>18.544368743896499</v>
      </c>
      <c r="D94" s="14">
        <v>19.495012283325199</v>
      </c>
      <c r="E94" s="18">
        <v>20.074832916259801</v>
      </c>
      <c r="F94" s="13">
        <v>19.630884170532202</v>
      </c>
      <c r="G94" s="14">
        <v>22.432073593139599</v>
      </c>
      <c r="H94" s="18">
        <v>22.433128356933601</v>
      </c>
      <c r="I94" s="13">
        <v>19.495012283325199</v>
      </c>
      <c r="J94" s="18">
        <v>22.432073593139599</v>
      </c>
      <c r="K94" s="51">
        <v>2.9370613098143998</v>
      </c>
      <c r="L94" s="13">
        <v>0</v>
      </c>
      <c r="M94" s="17">
        <v>2</v>
      </c>
      <c r="N94" s="28" t="s">
        <v>773</v>
      </c>
    </row>
    <row r="95" spans="1:14" x14ac:dyDescent="0.3">
      <c r="A95" s="51" t="s">
        <v>152</v>
      </c>
      <c r="B95" s="43">
        <v>0.96399999999999997</v>
      </c>
      <c r="C95" s="13">
        <v>27.108644485473601</v>
      </c>
      <c r="D95" s="14">
        <v>26.8978271484375</v>
      </c>
      <c r="E95" s="18">
        <v>30.263938903808601</v>
      </c>
      <c r="F95" s="13">
        <v>29.544195175170898</v>
      </c>
      <c r="G95" s="14">
        <v>30.024560928344702</v>
      </c>
      <c r="H95" s="18">
        <v>30.864173889160199</v>
      </c>
      <c r="I95" s="13">
        <v>27.108644485473601</v>
      </c>
      <c r="J95" s="18">
        <v>30.024560928344702</v>
      </c>
      <c r="K95" s="51">
        <v>2.9159164428711009</v>
      </c>
      <c r="L95" s="13">
        <v>3</v>
      </c>
      <c r="M95" s="17">
        <v>3</v>
      </c>
      <c r="N95" s="28" t="s">
        <v>766</v>
      </c>
    </row>
    <row r="96" spans="1:14" x14ac:dyDescent="0.3">
      <c r="A96" s="51" t="s">
        <v>77</v>
      </c>
      <c r="B96" s="43">
        <v>0.93799999999999994</v>
      </c>
      <c r="C96" s="13">
        <v>22.838676452636701</v>
      </c>
      <c r="D96" s="14">
        <v>18.478212356567401</v>
      </c>
      <c r="E96" s="18">
        <v>23.581830978393601</v>
      </c>
      <c r="F96" s="13">
        <v>25.385862350463899</v>
      </c>
      <c r="G96" s="14">
        <v>25.746561050415</v>
      </c>
      <c r="H96" s="18">
        <v>25.8435668945313</v>
      </c>
      <c r="I96" s="13">
        <v>22.838676452636701</v>
      </c>
      <c r="J96" s="18">
        <v>25.746561050415</v>
      </c>
      <c r="K96" s="51">
        <v>2.907884597778299</v>
      </c>
      <c r="L96" s="13">
        <v>2</v>
      </c>
      <c r="M96" s="17">
        <v>3</v>
      </c>
      <c r="N96" s="28" t="s">
        <v>766</v>
      </c>
    </row>
    <row r="97" spans="1:14" x14ac:dyDescent="0.3">
      <c r="A97" s="51" t="s">
        <v>229</v>
      </c>
      <c r="B97" s="43" t="e">
        <v>#N/A</v>
      </c>
      <c r="C97" s="13">
        <v>20.152015686035199</v>
      </c>
      <c r="D97" s="14">
        <v>18.123804092407202</v>
      </c>
      <c r="E97" s="18">
        <v>19.535810470581101</v>
      </c>
      <c r="F97" s="13">
        <v>22.4350910186768</v>
      </c>
      <c r="G97" s="14">
        <v>22.3014736175537</v>
      </c>
      <c r="H97" s="18">
        <v>23.164487838745099</v>
      </c>
      <c r="I97" s="13">
        <v>19.535810470581101</v>
      </c>
      <c r="J97" s="18">
        <v>22.4350910186768</v>
      </c>
      <c r="K97" s="51">
        <v>2.8992805480956996</v>
      </c>
      <c r="L97" s="13">
        <v>0</v>
      </c>
      <c r="M97" s="17">
        <v>3</v>
      </c>
      <c r="N97" s="28" t="s">
        <v>767</v>
      </c>
    </row>
    <row r="98" spans="1:14" x14ac:dyDescent="0.3">
      <c r="A98" s="51" t="s">
        <v>163</v>
      </c>
      <c r="B98" s="43">
        <v>0.999</v>
      </c>
      <c r="C98" s="13">
        <v>21.899082183837901</v>
      </c>
      <c r="D98" s="14">
        <v>20.497064590454102</v>
      </c>
      <c r="E98" s="18">
        <v>23.144882202148398</v>
      </c>
      <c r="F98" s="13">
        <v>23.760046005248999</v>
      </c>
      <c r="G98" s="14">
        <v>24.777900695800799</v>
      </c>
      <c r="H98" s="18">
        <v>24.9234008789063</v>
      </c>
      <c r="I98" s="13">
        <v>21.899082183837901</v>
      </c>
      <c r="J98" s="18">
        <v>24.777900695800799</v>
      </c>
      <c r="K98" s="51">
        <v>2.8788185119628977</v>
      </c>
      <c r="L98" s="13">
        <v>3</v>
      </c>
      <c r="M98" s="17">
        <v>3</v>
      </c>
      <c r="N98" s="28" t="s">
        <v>773</v>
      </c>
    </row>
    <row r="99" spans="1:14" x14ac:dyDescent="0.3">
      <c r="A99" s="51" t="s">
        <v>233</v>
      </c>
      <c r="B99" s="43" t="e">
        <v>#N/A</v>
      </c>
      <c r="C99" s="13">
        <v>20.4993190765381</v>
      </c>
      <c r="D99" s="14">
        <v>18.463781356811499</v>
      </c>
      <c r="E99" s="18">
        <v>20.4493713378906</v>
      </c>
      <c r="F99" s="13">
        <v>22.3299369812012</v>
      </c>
      <c r="G99" s="14">
        <v>23.400083541870099</v>
      </c>
      <c r="H99" s="18">
        <v>23.2869167327881</v>
      </c>
      <c r="I99" s="13">
        <v>20.4493713378906</v>
      </c>
      <c r="J99" s="18">
        <v>23.2869167327881</v>
      </c>
      <c r="K99" s="51">
        <v>2.8375453948975</v>
      </c>
      <c r="L99" s="13">
        <v>0</v>
      </c>
      <c r="M99" s="17">
        <v>3</v>
      </c>
      <c r="N99" s="28" t="s">
        <v>766</v>
      </c>
    </row>
    <row r="100" spans="1:14" x14ac:dyDescent="0.3">
      <c r="A100" s="51" t="s">
        <v>117</v>
      </c>
      <c r="B100" s="43">
        <v>0.98299999999999998</v>
      </c>
      <c r="C100" s="13">
        <v>19.0381889343262</v>
      </c>
      <c r="D100" s="14">
        <v>19.444013595581101</v>
      </c>
      <c r="E100" s="18">
        <v>19.789831161498999</v>
      </c>
      <c r="F100" s="13">
        <v>21.905860900878899</v>
      </c>
      <c r="G100" s="14">
        <v>22.2734699249268</v>
      </c>
      <c r="H100" s="18">
        <v>22.843240737915</v>
      </c>
      <c r="I100" s="13">
        <v>19.444013595581101</v>
      </c>
      <c r="J100" s="18">
        <v>22.2734699249268</v>
      </c>
      <c r="K100" s="51">
        <v>2.8294563293456996</v>
      </c>
      <c r="L100" s="13">
        <v>1</v>
      </c>
      <c r="M100" s="17">
        <v>3</v>
      </c>
      <c r="N100" s="28" t="s">
        <v>766</v>
      </c>
    </row>
    <row r="101" spans="1:14" x14ac:dyDescent="0.3">
      <c r="A101" s="51" t="s">
        <v>178</v>
      </c>
      <c r="B101" s="43">
        <v>0.72899999999999998</v>
      </c>
      <c r="C101" s="13">
        <v>22.832189559936499</v>
      </c>
      <c r="D101" s="14">
        <v>20.550704956054702</v>
      </c>
      <c r="E101" s="18">
        <v>25.144039154052699</v>
      </c>
      <c r="F101" s="13">
        <v>23.430965423583999</v>
      </c>
      <c r="G101" s="14">
        <v>25.8698539733887</v>
      </c>
      <c r="H101" s="18">
        <v>25.630754470825199</v>
      </c>
      <c r="I101" s="13">
        <v>22.832189559936499</v>
      </c>
      <c r="J101" s="18">
        <v>25.630754470825199</v>
      </c>
      <c r="K101" s="51">
        <v>2.7985649108887003</v>
      </c>
      <c r="L101" s="13">
        <v>3</v>
      </c>
      <c r="M101" s="17">
        <v>3</v>
      </c>
      <c r="N101" s="28" t="s">
        <v>773</v>
      </c>
    </row>
    <row r="102" spans="1:14" x14ac:dyDescent="0.3">
      <c r="A102" s="51" t="s">
        <v>116</v>
      </c>
      <c r="B102" s="43">
        <v>0.99299999999999999</v>
      </c>
      <c r="C102" s="13">
        <v>18.313550949096701</v>
      </c>
      <c r="D102" s="14">
        <v>17.804222106933601</v>
      </c>
      <c r="E102" s="18">
        <v>22.6123161315918</v>
      </c>
      <c r="F102" s="13">
        <v>21.369493484497099</v>
      </c>
      <c r="G102" s="14">
        <v>20.902229309081999</v>
      </c>
      <c r="H102" s="18">
        <v>21.083612442016602</v>
      </c>
      <c r="I102" s="13">
        <v>18.313550949096701</v>
      </c>
      <c r="J102" s="18">
        <v>21.083612442016602</v>
      </c>
      <c r="K102" s="51">
        <v>2.7700614929199006</v>
      </c>
      <c r="L102" s="13">
        <v>1</v>
      </c>
      <c r="M102" s="17">
        <v>1</v>
      </c>
      <c r="N102" s="28" t="s">
        <v>747</v>
      </c>
    </row>
    <row r="103" spans="1:14" x14ac:dyDescent="0.3">
      <c r="A103" s="51" t="s">
        <v>94</v>
      </c>
      <c r="B103" s="43">
        <v>0.997</v>
      </c>
      <c r="C103" s="13">
        <v>20.619827270507798</v>
      </c>
      <c r="D103" s="14">
        <v>20.5094203948975</v>
      </c>
      <c r="E103" s="18">
        <v>23.4314079284668</v>
      </c>
      <c r="F103" s="13">
        <v>23.220554351806602</v>
      </c>
      <c r="G103" s="14">
        <v>23.379379272460898</v>
      </c>
      <c r="H103" s="18">
        <v>23.812240600585898</v>
      </c>
      <c r="I103" s="13">
        <v>20.619827270507798</v>
      </c>
      <c r="J103" s="18">
        <v>23.379379272460898</v>
      </c>
      <c r="K103" s="51">
        <v>2.7595520019531001</v>
      </c>
      <c r="L103" s="13">
        <v>3</v>
      </c>
      <c r="M103" s="17">
        <v>3</v>
      </c>
      <c r="N103" s="28" t="s">
        <v>766</v>
      </c>
    </row>
    <row r="104" spans="1:14" x14ac:dyDescent="0.3">
      <c r="A104" s="51" t="s">
        <v>93</v>
      </c>
      <c r="B104" s="43">
        <v>0.56399999999999995</v>
      </c>
      <c r="C104" s="13">
        <v>18.598302841186499</v>
      </c>
      <c r="D104" s="14">
        <v>19.2442531585693</v>
      </c>
      <c r="E104" s="18">
        <v>22.492307662963899</v>
      </c>
      <c r="F104" s="13">
        <v>21.861646652221701</v>
      </c>
      <c r="G104" s="14">
        <v>22.002548217773398</v>
      </c>
      <c r="H104" s="18">
        <v>22.7486476898193</v>
      </c>
      <c r="I104" s="13">
        <v>19.2442531585693</v>
      </c>
      <c r="J104" s="18">
        <v>22.002548217773398</v>
      </c>
      <c r="K104" s="51">
        <v>2.758295059204098</v>
      </c>
      <c r="L104" s="13">
        <v>1</v>
      </c>
      <c r="M104" s="17">
        <v>3</v>
      </c>
      <c r="N104" s="28" t="s">
        <v>766</v>
      </c>
    </row>
    <row r="105" spans="1:14" x14ac:dyDescent="0.3">
      <c r="A105" s="51" t="s">
        <v>143</v>
      </c>
      <c r="B105" s="43">
        <v>0.96299999999999997</v>
      </c>
      <c r="C105" s="13">
        <v>20.2986965179443</v>
      </c>
      <c r="D105" s="14">
        <v>19.8771362304688</v>
      </c>
      <c r="E105" s="18">
        <v>22.844697952270501</v>
      </c>
      <c r="F105" s="13">
        <v>23.230302810668899</v>
      </c>
      <c r="G105" s="14">
        <v>21.435674667358398</v>
      </c>
      <c r="H105" s="18">
        <v>23.055122375488299</v>
      </c>
      <c r="I105" s="13">
        <v>20.2986965179443</v>
      </c>
      <c r="J105" s="18">
        <v>23.055122375488299</v>
      </c>
      <c r="K105" s="51">
        <v>2.7564258575439986</v>
      </c>
      <c r="L105" s="13">
        <v>3</v>
      </c>
      <c r="M105" s="17">
        <v>3</v>
      </c>
      <c r="N105" s="28" t="s">
        <v>767</v>
      </c>
    </row>
    <row r="106" spans="1:14" x14ac:dyDescent="0.3">
      <c r="A106" s="51" t="s">
        <v>82</v>
      </c>
      <c r="B106" s="43">
        <v>0.94</v>
      </c>
      <c r="C106" s="13">
        <v>23.421516418456999</v>
      </c>
      <c r="D106" s="14">
        <v>22.432493209838899</v>
      </c>
      <c r="E106" s="18">
        <v>26.8128757476807</v>
      </c>
      <c r="F106" s="13">
        <v>26.086948394775401</v>
      </c>
      <c r="G106" s="14">
        <v>26.268974304199201</v>
      </c>
      <c r="H106" s="18">
        <v>25.157829284668001</v>
      </c>
      <c r="I106" s="13">
        <v>23.421516418456999</v>
      </c>
      <c r="J106" s="18">
        <v>26.086948394775401</v>
      </c>
      <c r="K106" s="51">
        <v>2.665431976318402</v>
      </c>
      <c r="L106" s="13">
        <v>3</v>
      </c>
      <c r="M106" s="17">
        <v>3</v>
      </c>
      <c r="N106" s="28" t="s">
        <v>765</v>
      </c>
    </row>
    <row r="107" spans="1:14" x14ac:dyDescent="0.3">
      <c r="A107" s="51" t="s">
        <v>102</v>
      </c>
      <c r="B107" s="43">
        <v>0.95099999999999996</v>
      </c>
      <c r="C107" s="13">
        <v>22.250055313110401</v>
      </c>
      <c r="D107" s="14">
        <v>19.135389328002901</v>
      </c>
      <c r="E107" s="18">
        <v>23.478536605835</v>
      </c>
      <c r="F107" s="13">
        <v>24.254631042480501</v>
      </c>
      <c r="G107" s="14">
        <v>24.900022506713899</v>
      </c>
      <c r="H107" s="18">
        <v>25.366777420043899</v>
      </c>
      <c r="I107" s="13">
        <v>22.250055313110401</v>
      </c>
      <c r="J107" s="18">
        <v>24.900022506713899</v>
      </c>
      <c r="K107" s="51">
        <v>2.6499671936034979</v>
      </c>
      <c r="L107" s="13">
        <v>3</v>
      </c>
      <c r="M107" s="17">
        <v>3</v>
      </c>
      <c r="N107" s="28" t="s">
        <v>766</v>
      </c>
    </row>
    <row r="108" spans="1:14" x14ac:dyDescent="0.3">
      <c r="A108" s="51" t="s">
        <v>158</v>
      </c>
      <c r="B108" s="43">
        <v>0.73199999999999998</v>
      </c>
      <c r="C108" s="13">
        <v>21.648557662963899</v>
      </c>
      <c r="D108" s="14">
        <v>20.916790008544901</v>
      </c>
      <c r="E108" s="18">
        <v>25.660100936889599</v>
      </c>
      <c r="F108" s="13">
        <v>24.245244979858398</v>
      </c>
      <c r="G108" s="14">
        <v>24.0666313171387</v>
      </c>
      <c r="H108" s="18">
        <v>25.2586269378662</v>
      </c>
      <c r="I108" s="13">
        <v>21.648557662963899</v>
      </c>
      <c r="J108" s="18">
        <v>24.245244979858398</v>
      </c>
      <c r="K108" s="51">
        <v>2.5966873168944993</v>
      </c>
      <c r="L108" s="13">
        <v>3</v>
      </c>
      <c r="M108" s="17">
        <v>3</v>
      </c>
      <c r="N108" s="28" t="s">
        <v>767</v>
      </c>
    </row>
    <row r="109" spans="1:14" x14ac:dyDescent="0.3">
      <c r="A109" s="51" t="s">
        <v>243</v>
      </c>
      <c r="B109" s="43" t="e">
        <v>#N/A</v>
      </c>
      <c r="C109" s="13">
        <v>18.921272277831999</v>
      </c>
      <c r="D109" s="14">
        <v>20.009471893310501</v>
      </c>
      <c r="E109" s="18">
        <v>21.397333145141602</v>
      </c>
      <c r="F109" s="13">
        <v>20.935155868530298</v>
      </c>
      <c r="G109" s="14">
        <v>22.586656570434599</v>
      </c>
      <c r="H109" s="18">
        <v>23.902685165405298</v>
      </c>
      <c r="I109" s="13">
        <v>20.009471893310501</v>
      </c>
      <c r="J109" s="18">
        <v>22.586656570434599</v>
      </c>
      <c r="K109" s="51">
        <v>2.577184677124098</v>
      </c>
      <c r="L109" s="13">
        <v>0</v>
      </c>
      <c r="M109" s="17">
        <v>2</v>
      </c>
      <c r="N109" s="28" t="s">
        <v>773</v>
      </c>
    </row>
    <row r="110" spans="1:14" x14ac:dyDescent="0.3">
      <c r="A110" s="51" t="s">
        <v>148</v>
      </c>
      <c r="B110" s="43">
        <v>2.9000000000000001E-2</v>
      </c>
      <c r="C110" s="13">
        <v>18.648466110229499</v>
      </c>
      <c r="D110" s="14">
        <v>20.173385620117202</v>
      </c>
      <c r="E110" s="18">
        <v>19.270988464355501</v>
      </c>
      <c r="F110" s="13">
        <v>21.774085998535199</v>
      </c>
      <c r="G110" s="14">
        <v>21.571130752563501</v>
      </c>
      <c r="H110" s="18">
        <v>22.652357101440401</v>
      </c>
      <c r="I110" s="13">
        <v>19.270988464355501</v>
      </c>
      <c r="J110" s="18">
        <v>21.774085998535199</v>
      </c>
      <c r="K110" s="51">
        <v>2.5030975341796982</v>
      </c>
      <c r="L110" s="13">
        <v>1</v>
      </c>
      <c r="M110" s="17">
        <v>3</v>
      </c>
      <c r="N110" s="28" t="s">
        <v>773</v>
      </c>
    </row>
    <row r="111" spans="1:14" x14ac:dyDescent="0.3">
      <c r="A111" s="51" t="s">
        <v>29</v>
      </c>
      <c r="B111" s="43">
        <v>0.98799999999999999</v>
      </c>
      <c r="C111" s="13">
        <v>22.641695022583001</v>
      </c>
      <c r="D111" s="14">
        <v>22.188722610473601</v>
      </c>
      <c r="E111" s="18">
        <v>25.009210586547901</v>
      </c>
      <c r="F111" s="13">
        <v>24.750940322876001</v>
      </c>
      <c r="G111" s="14">
        <v>25.0908317565918</v>
      </c>
      <c r="H111" s="18">
        <v>25.577169418335</v>
      </c>
      <c r="I111" s="13">
        <v>22.641695022583001</v>
      </c>
      <c r="J111" s="18">
        <v>25.0908317565918</v>
      </c>
      <c r="K111" s="51">
        <v>2.4491367340087997</v>
      </c>
      <c r="L111" s="13">
        <v>3</v>
      </c>
      <c r="M111" s="17">
        <v>3</v>
      </c>
      <c r="N111" s="28" t="s">
        <v>766</v>
      </c>
    </row>
    <row r="112" spans="1:14" x14ac:dyDescent="0.3">
      <c r="A112" s="51" t="s">
        <v>114</v>
      </c>
      <c r="B112" s="43">
        <v>0.59199999999999997</v>
      </c>
      <c r="C112" s="13">
        <v>20.305557250976602</v>
      </c>
      <c r="D112" s="14">
        <v>18.0479946136475</v>
      </c>
      <c r="E112" s="18">
        <v>20.015344619751001</v>
      </c>
      <c r="F112" s="13">
        <v>22.410255432128899</v>
      </c>
      <c r="G112" s="14">
        <v>21.8135280609131</v>
      </c>
      <c r="H112" s="18">
        <v>23.3838405609131</v>
      </c>
      <c r="I112" s="13">
        <v>20.015344619751001</v>
      </c>
      <c r="J112" s="18">
        <v>22.410255432128899</v>
      </c>
      <c r="K112" s="51">
        <v>2.3949108123778977</v>
      </c>
      <c r="L112" s="13">
        <v>1</v>
      </c>
      <c r="M112" s="17">
        <v>3</v>
      </c>
      <c r="N112" s="28" t="s">
        <v>766</v>
      </c>
    </row>
    <row r="113" spans="1:14" x14ac:dyDescent="0.3">
      <c r="A113" s="51" t="s">
        <v>205</v>
      </c>
      <c r="B113" s="43">
        <v>0</v>
      </c>
      <c r="C113" s="13">
        <v>19.5920505523682</v>
      </c>
      <c r="D113" s="14">
        <v>21.350986480712901</v>
      </c>
      <c r="E113" s="18">
        <v>22.196498870849599</v>
      </c>
      <c r="F113" s="13">
        <v>23.4996738433838</v>
      </c>
      <c r="G113" s="14">
        <v>23.743862152099599</v>
      </c>
      <c r="H113" s="18">
        <v>25.3975124359131</v>
      </c>
      <c r="I113" s="13">
        <v>21.350986480712901</v>
      </c>
      <c r="J113" s="18">
        <v>23.743862152099599</v>
      </c>
      <c r="K113" s="51">
        <v>2.3928756713866974</v>
      </c>
      <c r="L113" s="13">
        <v>2</v>
      </c>
      <c r="M113" s="17">
        <v>3</v>
      </c>
      <c r="N113" s="28" t="s">
        <v>773</v>
      </c>
    </row>
    <row r="114" spans="1:14" x14ac:dyDescent="0.3">
      <c r="A114" s="51" t="s">
        <v>246</v>
      </c>
      <c r="B114" s="43" t="e">
        <v>#N/A</v>
      </c>
      <c r="C114" s="13">
        <v>20.069408416748001</v>
      </c>
      <c r="D114" s="14">
        <v>18.6644592285156</v>
      </c>
      <c r="E114" s="18">
        <v>20.364151000976602</v>
      </c>
      <c r="F114" s="13">
        <v>22.3157863616943</v>
      </c>
      <c r="G114" s="14">
        <v>22.8298645019531</v>
      </c>
      <c r="H114" s="18">
        <v>22.4530143737793</v>
      </c>
      <c r="I114" s="13">
        <v>20.069408416748001</v>
      </c>
      <c r="J114" s="18">
        <v>22.4530143737793</v>
      </c>
      <c r="K114" s="51">
        <v>2.3836059570312997</v>
      </c>
      <c r="L114" s="13">
        <v>0</v>
      </c>
      <c r="M114" s="17">
        <v>3</v>
      </c>
      <c r="N114" s="28" t="s">
        <v>767</v>
      </c>
    </row>
    <row r="115" spans="1:14" x14ac:dyDescent="0.3">
      <c r="A115" s="51" t="s">
        <v>170</v>
      </c>
      <c r="B115" s="43">
        <v>0.12</v>
      </c>
      <c r="C115" s="13">
        <v>19.3179321289063</v>
      </c>
      <c r="D115" s="14">
        <v>19.109930038452099</v>
      </c>
      <c r="E115" s="18">
        <v>21.426740646362301</v>
      </c>
      <c r="F115" s="13">
        <v>20.357892990112301</v>
      </c>
      <c r="G115" s="14">
        <v>21.6979885101318</v>
      </c>
      <c r="H115" s="18">
        <v>22.663192749023398</v>
      </c>
      <c r="I115" s="13">
        <v>19.3179321289063</v>
      </c>
      <c r="J115" s="18">
        <v>21.6979885101318</v>
      </c>
      <c r="K115" s="51">
        <v>2.3800563812255007</v>
      </c>
      <c r="L115" s="13">
        <v>1</v>
      </c>
      <c r="M115" s="17">
        <v>2</v>
      </c>
      <c r="N115" s="28" t="s">
        <v>767</v>
      </c>
    </row>
    <row r="116" spans="1:14" x14ac:dyDescent="0.3">
      <c r="A116" s="51" t="s">
        <v>138</v>
      </c>
      <c r="B116" s="43">
        <v>0.751</v>
      </c>
      <c r="C116" s="13">
        <v>21.202919006347699</v>
      </c>
      <c r="D116" s="14">
        <v>20.194984436035199</v>
      </c>
      <c r="E116" s="18">
        <v>21.4758815765381</v>
      </c>
      <c r="F116" s="13">
        <v>23.575397491455099</v>
      </c>
      <c r="G116" s="14">
        <v>22.467090606689499</v>
      </c>
      <c r="H116" s="18">
        <v>23.807689666748001</v>
      </c>
      <c r="I116" s="13">
        <v>21.202919006347699</v>
      </c>
      <c r="J116" s="18">
        <v>23.575397491455099</v>
      </c>
      <c r="K116" s="51">
        <v>2.3724784851074006</v>
      </c>
      <c r="L116" s="13">
        <v>3</v>
      </c>
      <c r="M116" s="17">
        <v>3</v>
      </c>
      <c r="N116" s="28" t="s">
        <v>765</v>
      </c>
    </row>
    <row r="117" spans="1:14" x14ac:dyDescent="0.3">
      <c r="A117" s="51" t="s">
        <v>74</v>
      </c>
      <c r="B117" s="43">
        <v>0.28599999999999998</v>
      </c>
      <c r="C117" s="13">
        <v>26.401365280151399</v>
      </c>
      <c r="D117" s="14">
        <v>24.517087936401399</v>
      </c>
      <c r="E117" s="18">
        <v>28.499752044677699</v>
      </c>
      <c r="F117" s="13">
        <v>28.737705230712901</v>
      </c>
      <c r="G117" s="14">
        <v>28.705032348632798</v>
      </c>
      <c r="H117" s="18">
        <v>29.401128768920898</v>
      </c>
      <c r="I117" s="13">
        <v>26.401365280151399</v>
      </c>
      <c r="J117" s="18">
        <v>28.737705230712901</v>
      </c>
      <c r="K117" s="51">
        <v>2.3363399505615021</v>
      </c>
      <c r="L117" s="13">
        <v>3</v>
      </c>
      <c r="M117" s="17">
        <v>3</v>
      </c>
      <c r="N117" s="28" t="s">
        <v>767</v>
      </c>
    </row>
    <row r="118" spans="1:14" x14ac:dyDescent="0.3">
      <c r="A118" s="51" t="s">
        <v>42</v>
      </c>
      <c r="B118" s="43">
        <v>0.99399999999999999</v>
      </c>
      <c r="C118" s="13">
        <v>22.559999465942401</v>
      </c>
      <c r="D118" s="14">
        <v>19.686790466308601</v>
      </c>
      <c r="E118" s="18">
        <v>23.749010086059599</v>
      </c>
      <c r="F118" s="13">
        <v>24.875513076782202</v>
      </c>
      <c r="G118" s="14">
        <v>23.180149078369102</v>
      </c>
      <c r="H118" s="18">
        <v>25.141464233398398</v>
      </c>
      <c r="I118" s="13">
        <v>22.559999465942401</v>
      </c>
      <c r="J118" s="18">
        <v>24.875513076782202</v>
      </c>
      <c r="K118" s="51">
        <v>2.3155136108398011</v>
      </c>
      <c r="L118" s="13">
        <v>3</v>
      </c>
      <c r="M118" s="17">
        <v>3</v>
      </c>
      <c r="N118" s="28" t="s">
        <v>767</v>
      </c>
    </row>
    <row r="119" spans="1:14" x14ac:dyDescent="0.3">
      <c r="A119" s="51" t="s">
        <v>127</v>
      </c>
      <c r="B119" s="43">
        <v>5.0000000000000001E-3</v>
      </c>
      <c r="C119" s="13">
        <v>24.8793430328369</v>
      </c>
      <c r="D119" s="14">
        <v>22.677446365356399</v>
      </c>
      <c r="E119" s="18">
        <v>26.260341644287099</v>
      </c>
      <c r="F119" s="13">
        <v>27.174022674560501</v>
      </c>
      <c r="G119" s="14">
        <v>26.769111633300799</v>
      </c>
      <c r="H119" s="18">
        <v>27.201341629028299</v>
      </c>
      <c r="I119" s="13">
        <v>24.8793430328369</v>
      </c>
      <c r="J119" s="18">
        <v>27.174022674560501</v>
      </c>
      <c r="K119" s="51">
        <v>2.2946796417236008</v>
      </c>
      <c r="L119" s="13">
        <v>3</v>
      </c>
      <c r="M119" s="17">
        <v>3</v>
      </c>
      <c r="N119" s="28" t="s">
        <v>765</v>
      </c>
    </row>
    <row r="120" spans="1:14" x14ac:dyDescent="0.3">
      <c r="A120" s="51" t="s">
        <v>50</v>
      </c>
      <c r="B120" s="43">
        <v>0.99299999999999999</v>
      </c>
      <c r="C120" s="13">
        <v>19.550115585327099</v>
      </c>
      <c r="D120" s="14">
        <v>18.199653625488299</v>
      </c>
      <c r="E120" s="18">
        <v>23.134738922119102</v>
      </c>
      <c r="F120" s="13">
        <v>20.0710048675537</v>
      </c>
      <c r="G120" s="14">
        <v>21.8171501159668</v>
      </c>
      <c r="H120" s="18">
        <v>23.551214218139599</v>
      </c>
      <c r="I120" s="13">
        <v>19.550115585327099</v>
      </c>
      <c r="J120" s="18">
        <v>21.8171501159668</v>
      </c>
      <c r="K120" s="51">
        <v>2.2670345306397017</v>
      </c>
      <c r="L120" s="13">
        <v>2</v>
      </c>
      <c r="M120" s="17">
        <v>3</v>
      </c>
      <c r="N120" s="28" t="s">
        <v>767</v>
      </c>
    </row>
    <row r="121" spans="1:14" x14ac:dyDescent="0.3">
      <c r="A121" s="51" t="s">
        <v>71</v>
      </c>
      <c r="B121" s="43">
        <v>0.94599999999999995</v>
      </c>
      <c r="C121" s="13">
        <v>20.1070652008057</v>
      </c>
      <c r="D121" s="14">
        <v>19.271282196044901</v>
      </c>
      <c r="E121" s="18">
        <v>22.126533508300799</v>
      </c>
      <c r="F121" s="13">
        <v>21.393537521362301</v>
      </c>
      <c r="G121" s="14">
        <v>22.350276947021499</v>
      </c>
      <c r="H121" s="18">
        <v>23.1579189300537</v>
      </c>
      <c r="I121" s="13">
        <v>20.1070652008057</v>
      </c>
      <c r="J121" s="18">
        <v>22.350276947021499</v>
      </c>
      <c r="K121" s="51">
        <v>2.243211746215799</v>
      </c>
      <c r="L121" s="13">
        <v>1</v>
      </c>
      <c r="M121" s="17">
        <v>2</v>
      </c>
      <c r="N121" s="28" t="s">
        <v>765</v>
      </c>
    </row>
    <row r="122" spans="1:14" x14ac:dyDescent="0.3">
      <c r="A122" s="51" t="s">
        <v>97</v>
      </c>
      <c r="B122" s="43">
        <v>0</v>
      </c>
      <c r="C122" s="13">
        <v>26.490501403808601</v>
      </c>
      <c r="D122" s="14">
        <v>26.285911560058601</v>
      </c>
      <c r="E122" s="18">
        <v>28.828027725219702</v>
      </c>
      <c r="F122" s="13">
        <v>28.7198295593262</v>
      </c>
      <c r="G122" s="14">
        <v>28.563541412353501</v>
      </c>
      <c r="H122" s="18">
        <v>29.5401706695557</v>
      </c>
      <c r="I122" s="13">
        <v>26.490501403808601</v>
      </c>
      <c r="J122" s="18">
        <v>28.7198295593262</v>
      </c>
      <c r="K122" s="51">
        <v>2.2293281555175994</v>
      </c>
      <c r="L122" s="13">
        <v>3</v>
      </c>
      <c r="M122" s="17">
        <v>3</v>
      </c>
      <c r="N122" s="28" t="s">
        <v>765</v>
      </c>
    </row>
    <row r="123" spans="1:14" x14ac:dyDescent="0.3">
      <c r="A123" s="51" t="s">
        <v>132</v>
      </c>
      <c r="B123" s="43">
        <v>0.60499999999999998</v>
      </c>
      <c r="C123" s="13">
        <v>20.783449172973601</v>
      </c>
      <c r="D123" s="14">
        <v>17.8401985168457</v>
      </c>
      <c r="E123" s="18">
        <v>23.288017272949201</v>
      </c>
      <c r="F123" s="13">
        <v>22.359706878662099</v>
      </c>
      <c r="G123" s="14">
        <v>23.007106781005898</v>
      </c>
      <c r="H123" s="18">
        <v>24.203899383544901</v>
      </c>
      <c r="I123" s="13">
        <v>20.783449172973601</v>
      </c>
      <c r="J123" s="18">
        <v>23.007106781005898</v>
      </c>
      <c r="K123" s="51">
        <v>2.2236576080322976</v>
      </c>
      <c r="L123" s="13">
        <v>2</v>
      </c>
      <c r="M123" s="17">
        <v>3</v>
      </c>
      <c r="N123" s="28" t="s">
        <v>773</v>
      </c>
    </row>
    <row r="124" spans="1:14" x14ac:dyDescent="0.3">
      <c r="A124" s="51" t="s">
        <v>228</v>
      </c>
      <c r="B124" s="43" t="e">
        <v>#N/A</v>
      </c>
      <c r="C124" s="13">
        <v>19.779617309570298</v>
      </c>
      <c r="D124" s="14">
        <v>18.515064239501999</v>
      </c>
      <c r="E124" s="18">
        <v>18.7944450378418</v>
      </c>
      <c r="F124" s="13">
        <v>20.985589981079102</v>
      </c>
      <c r="G124" s="14">
        <v>22.308723449706999</v>
      </c>
      <c r="H124" s="18">
        <v>20.7829399108887</v>
      </c>
      <c r="I124" s="13">
        <v>18.7944450378418</v>
      </c>
      <c r="J124" s="18">
        <v>20.985589981079102</v>
      </c>
      <c r="K124" s="51">
        <v>2.1911449432373011</v>
      </c>
      <c r="L124" s="13">
        <v>0</v>
      </c>
      <c r="M124" s="17">
        <v>1</v>
      </c>
      <c r="N124" s="28" t="s">
        <v>751</v>
      </c>
    </row>
    <row r="125" spans="1:14" x14ac:dyDescent="0.3">
      <c r="A125" s="51" t="s">
        <v>240</v>
      </c>
      <c r="B125" s="43" t="e">
        <v>#N/A</v>
      </c>
      <c r="C125" s="13">
        <v>19.715293884277301</v>
      </c>
      <c r="D125" s="14">
        <v>17.896001815795898</v>
      </c>
      <c r="E125" s="18">
        <v>19.530576705932599</v>
      </c>
      <c r="F125" s="13">
        <v>21.7165222167969</v>
      </c>
      <c r="G125" s="14">
        <v>19.969497680664102</v>
      </c>
      <c r="H125" s="18">
        <v>23.140708923339801</v>
      </c>
      <c r="I125" s="13">
        <v>19.530576705932599</v>
      </c>
      <c r="J125" s="18">
        <v>21.7165222167969</v>
      </c>
      <c r="K125" s="51">
        <v>2.1859455108643004</v>
      </c>
      <c r="L125" s="13">
        <v>0</v>
      </c>
      <c r="M125" s="17">
        <v>2</v>
      </c>
      <c r="N125" s="28" t="s">
        <v>773</v>
      </c>
    </row>
    <row r="126" spans="1:14" x14ac:dyDescent="0.3">
      <c r="A126" s="51" t="s">
        <v>22</v>
      </c>
      <c r="B126" s="43">
        <v>0.99299999999999999</v>
      </c>
      <c r="C126" s="13">
        <v>24.943754196166999</v>
      </c>
      <c r="D126" s="14">
        <v>25.0504035949707</v>
      </c>
      <c r="E126" s="18">
        <v>26.530199050903299</v>
      </c>
      <c r="F126" s="13">
        <v>27.231317520141602</v>
      </c>
      <c r="G126" s="14">
        <v>27.15797996521</v>
      </c>
      <c r="H126" s="18">
        <v>28.244104385376001</v>
      </c>
      <c r="I126" s="13">
        <v>25.0504035949707</v>
      </c>
      <c r="J126" s="18">
        <v>27.231317520141602</v>
      </c>
      <c r="K126" s="51">
        <v>2.180913925170902</v>
      </c>
      <c r="L126" s="13">
        <v>3</v>
      </c>
      <c r="M126" s="17">
        <v>3</v>
      </c>
      <c r="N126" s="28" t="s">
        <v>766</v>
      </c>
    </row>
    <row r="127" spans="1:14" x14ac:dyDescent="0.3">
      <c r="A127" s="51" t="s">
        <v>110</v>
      </c>
      <c r="B127" s="43">
        <v>0.88700000000000001</v>
      </c>
      <c r="C127" s="13">
        <v>18.705224990844702</v>
      </c>
      <c r="D127" s="14">
        <v>19.395969390869102</v>
      </c>
      <c r="E127" s="18">
        <v>21.682847976684599</v>
      </c>
      <c r="F127" s="13">
        <v>22.506786346435501</v>
      </c>
      <c r="G127" s="14">
        <v>21.258478164672901</v>
      </c>
      <c r="H127" s="18">
        <v>21.5656433105469</v>
      </c>
      <c r="I127" s="13">
        <v>19.395969390869102</v>
      </c>
      <c r="J127" s="18">
        <v>21.5656433105469</v>
      </c>
      <c r="K127" s="51">
        <v>2.1696739196777983</v>
      </c>
      <c r="L127" s="13">
        <v>1</v>
      </c>
      <c r="M127" s="17">
        <v>1</v>
      </c>
      <c r="N127" s="28" t="s">
        <v>774</v>
      </c>
    </row>
    <row r="128" spans="1:14" x14ac:dyDescent="0.3">
      <c r="A128" s="51" t="s">
        <v>140</v>
      </c>
      <c r="B128" s="43">
        <v>0.98199999999999998</v>
      </c>
      <c r="C128" s="13">
        <v>20.9515705108643</v>
      </c>
      <c r="D128" s="14">
        <v>18.212373733520501</v>
      </c>
      <c r="E128" s="18">
        <v>23.253568649291999</v>
      </c>
      <c r="F128" s="13">
        <v>22.523073196411101</v>
      </c>
      <c r="G128" s="14">
        <v>23.114295959472699</v>
      </c>
      <c r="H128" s="18">
        <v>23.443925857543899</v>
      </c>
      <c r="I128" s="13">
        <v>20.9515705108643</v>
      </c>
      <c r="J128" s="18">
        <v>23.114295959472699</v>
      </c>
      <c r="K128" s="51">
        <v>2.1627254486083984</v>
      </c>
      <c r="L128" s="13">
        <v>2</v>
      </c>
      <c r="M128" s="17">
        <v>3</v>
      </c>
      <c r="N128" s="28" t="s">
        <v>767</v>
      </c>
    </row>
    <row r="129" spans="1:14" x14ac:dyDescent="0.3">
      <c r="A129" s="51" t="s">
        <v>92</v>
      </c>
      <c r="B129" s="43">
        <v>3.0000000000000001E-3</v>
      </c>
      <c r="C129" s="13">
        <v>19.936576843261701</v>
      </c>
      <c r="D129" s="14">
        <v>20.568431854248001</v>
      </c>
      <c r="E129" s="18">
        <v>21.181205749511701</v>
      </c>
      <c r="F129" s="13">
        <v>22.2575988769531</v>
      </c>
      <c r="G129" s="14">
        <v>22.800609588623001</v>
      </c>
      <c r="H129" s="18">
        <v>22.6592826843262</v>
      </c>
      <c r="I129" s="13">
        <v>20.568431854248001</v>
      </c>
      <c r="J129" s="18">
        <v>22.6592826843262</v>
      </c>
      <c r="K129" s="51">
        <v>2.0908508300781996</v>
      </c>
      <c r="L129" s="13">
        <v>2</v>
      </c>
      <c r="M129" s="17">
        <v>3</v>
      </c>
      <c r="N129" s="28" t="s">
        <v>766</v>
      </c>
    </row>
    <row r="130" spans="1:14" x14ac:dyDescent="0.3">
      <c r="A130" s="51" t="s">
        <v>271</v>
      </c>
      <c r="B130" s="43" t="e">
        <v>#N/A</v>
      </c>
      <c r="C130" s="13">
        <v>19.4478645324707</v>
      </c>
      <c r="D130" s="14">
        <v>19.466392517089801</v>
      </c>
      <c r="E130" s="18">
        <v>19.933290481567401</v>
      </c>
      <c r="F130" s="13">
        <v>19.420293807983398</v>
      </c>
      <c r="G130" s="14">
        <v>21.548719406127901</v>
      </c>
      <c r="H130" s="18">
        <v>23.1161804199219</v>
      </c>
      <c r="I130" s="13">
        <v>19.466392517089801</v>
      </c>
      <c r="J130" s="18">
        <v>21.548719406127901</v>
      </c>
      <c r="K130" s="51">
        <v>2.0823268890381001</v>
      </c>
      <c r="L130" s="13">
        <v>0</v>
      </c>
      <c r="M130" s="17">
        <v>2</v>
      </c>
      <c r="N130" s="28" t="s">
        <v>767</v>
      </c>
    </row>
    <row r="131" spans="1:14" x14ac:dyDescent="0.3">
      <c r="A131" s="51" t="s">
        <v>232</v>
      </c>
      <c r="B131" s="43" t="e">
        <v>#N/A</v>
      </c>
      <c r="C131" s="13">
        <v>19.76149559021</v>
      </c>
      <c r="D131" s="14">
        <v>18.723045349121101</v>
      </c>
      <c r="E131" s="18">
        <v>20.702222824096701</v>
      </c>
      <c r="F131" s="13">
        <v>20.605199813842798</v>
      </c>
      <c r="G131" s="14">
        <v>23.823535919189499</v>
      </c>
      <c r="H131" s="18">
        <v>21.8428058624268</v>
      </c>
      <c r="I131" s="13">
        <v>19.76149559021</v>
      </c>
      <c r="J131" s="18">
        <v>21.8428058624268</v>
      </c>
      <c r="K131" s="51">
        <v>2.0813102722168004</v>
      </c>
      <c r="L131" s="13">
        <v>0</v>
      </c>
      <c r="M131" s="17">
        <v>2</v>
      </c>
      <c r="N131" s="28" t="s">
        <v>773</v>
      </c>
    </row>
    <row r="132" spans="1:14" x14ac:dyDescent="0.3">
      <c r="A132" s="51" t="s">
        <v>131</v>
      </c>
      <c r="B132" s="43">
        <v>0.76800000000000002</v>
      </c>
      <c r="C132" s="13">
        <v>23.5483093261719</v>
      </c>
      <c r="D132" s="14">
        <v>19.533134460449201</v>
      </c>
      <c r="E132" s="18">
        <v>21.661314010620099</v>
      </c>
      <c r="F132" s="13">
        <v>23.1263027191162</v>
      </c>
      <c r="G132" s="14">
        <v>23.731542587280298</v>
      </c>
      <c r="H132" s="18">
        <v>24.319816589355501</v>
      </c>
      <c r="I132" s="13">
        <v>21.661314010620099</v>
      </c>
      <c r="J132" s="18">
        <v>23.731542587280298</v>
      </c>
      <c r="K132" s="51">
        <v>2.0702285766601989</v>
      </c>
      <c r="L132" s="13">
        <v>3</v>
      </c>
      <c r="M132" s="17">
        <v>3</v>
      </c>
      <c r="N132" s="28" t="s">
        <v>767</v>
      </c>
    </row>
    <row r="133" spans="1:14" x14ac:dyDescent="0.3">
      <c r="A133" s="51" t="s">
        <v>245</v>
      </c>
      <c r="B133" s="43" t="e">
        <v>#N/A</v>
      </c>
      <c r="C133" s="13">
        <v>19.377679824829102</v>
      </c>
      <c r="D133" s="14">
        <v>19.051084518432599</v>
      </c>
      <c r="E133" s="18">
        <v>20.051284790039102</v>
      </c>
      <c r="F133" s="13">
        <v>19.702140808105501</v>
      </c>
      <c r="G133" s="14">
        <v>25.724617004394499</v>
      </c>
      <c r="H133" s="18">
        <v>21.437572479248001</v>
      </c>
      <c r="I133" s="13">
        <v>19.377679824829102</v>
      </c>
      <c r="J133" s="18">
        <v>21.437572479248001</v>
      </c>
      <c r="K133" s="51">
        <v>2.0598926544188991</v>
      </c>
      <c r="L133" s="13">
        <v>0</v>
      </c>
      <c r="M133" s="17">
        <v>1</v>
      </c>
      <c r="N133" s="28" t="s">
        <v>768</v>
      </c>
    </row>
    <row r="134" spans="1:14" x14ac:dyDescent="0.3">
      <c r="A134" s="51" t="s">
        <v>175</v>
      </c>
      <c r="B134" s="43">
        <v>0</v>
      </c>
      <c r="C134" s="13">
        <v>27.471357345581101</v>
      </c>
      <c r="D134" s="14">
        <v>21.8487339019775</v>
      </c>
      <c r="E134" s="18">
        <v>26.147729873657202</v>
      </c>
      <c r="F134" s="13">
        <v>26.681648254394499</v>
      </c>
      <c r="G134" s="14">
        <v>28.202817916870099</v>
      </c>
      <c r="H134" s="18">
        <v>28.460132598876999</v>
      </c>
      <c r="I134" s="13">
        <v>26.147729873657202</v>
      </c>
      <c r="J134" s="18">
        <v>28.202817916870099</v>
      </c>
      <c r="K134" s="51">
        <v>2.0550880432128977</v>
      </c>
      <c r="L134" s="13">
        <v>3</v>
      </c>
      <c r="M134" s="17">
        <v>3</v>
      </c>
      <c r="N134" s="28" t="s">
        <v>767</v>
      </c>
    </row>
    <row r="135" spans="1:14" x14ac:dyDescent="0.3">
      <c r="A135" s="51" t="s">
        <v>18</v>
      </c>
      <c r="B135" s="43">
        <v>0.996</v>
      </c>
      <c r="C135" s="13">
        <v>24.981853485107401</v>
      </c>
      <c r="D135" s="14">
        <v>24.143180847168001</v>
      </c>
      <c r="E135" s="18">
        <v>26.213600158691399</v>
      </c>
      <c r="F135" s="13">
        <v>26.660009384155298</v>
      </c>
      <c r="G135" s="14">
        <v>26.988496780395501</v>
      </c>
      <c r="H135" s="18">
        <v>27.396631240844702</v>
      </c>
      <c r="I135" s="13">
        <v>24.981853485107401</v>
      </c>
      <c r="J135" s="18">
        <v>26.988496780395501</v>
      </c>
      <c r="K135" s="51">
        <v>2.0066432952881001</v>
      </c>
      <c r="L135" s="13">
        <v>3</v>
      </c>
      <c r="M135" s="17">
        <v>3</v>
      </c>
      <c r="N135" s="28" t="s">
        <v>773</v>
      </c>
    </row>
    <row r="136" spans="1:14" x14ac:dyDescent="0.3">
      <c r="A136" s="51" t="s">
        <v>69</v>
      </c>
      <c r="B136" s="43">
        <v>0.5</v>
      </c>
      <c r="C136" s="13">
        <v>23.445367813110401</v>
      </c>
      <c r="D136" s="14">
        <v>22.216270446777301</v>
      </c>
      <c r="E136" s="18">
        <v>24.374446868896499</v>
      </c>
      <c r="F136" s="13">
        <v>25.426942825317401</v>
      </c>
      <c r="G136" s="14">
        <v>25.255695343017599</v>
      </c>
      <c r="H136" s="18">
        <v>25.873825073242202</v>
      </c>
      <c r="I136" s="13">
        <v>23.445367813110401</v>
      </c>
      <c r="J136" s="18">
        <v>25.426942825317401</v>
      </c>
      <c r="K136" s="51">
        <v>1.9815750122069993</v>
      </c>
      <c r="L136" s="13">
        <v>3</v>
      </c>
      <c r="M136" s="17">
        <v>3</v>
      </c>
      <c r="N136" s="28" t="s">
        <v>767</v>
      </c>
    </row>
    <row r="137" spans="1:14" x14ac:dyDescent="0.3">
      <c r="A137" s="51" t="s">
        <v>88</v>
      </c>
      <c r="B137" s="43">
        <v>1</v>
      </c>
      <c r="C137" s="13">
        <v>24.685754776001001</v>
      </c>
      <c r="D137" s="14">
        <v>24.466896057128899</v>
      </c>
      <c r="E137" s="18">
        <v>26.360986709594702</v>
      </c>
      <c r="F137" s="13">
        <v>25.7330646514893</v>
      </c>
      <c r="G137" s="14">
        <v>26.616287231445298</v>
      </c>
      <c r="H137" s="18">
        <v>27.534040451049801</v>
      </c>
      <c r="I137" s="13">
        <v>24.685754776001001</v>
      </c>
      <c r="J137" s="18">
        <v>26.616287231445298</v>
      </c>
      <c r="K137" s="51">
        <v>1.9305324554442969</v>
      </c>
      <c r="L137" s="13">
        <v>3</v>
      </c>
      <c r="M137" s="17">
        <v>3</v>
      </c>
      <c r="N137" s="28" t="s">
        <v>767</v>
      </c>
    </row>
    <row r="138" spans="1:14" x14ac:dyDescent="0.3">
      <c r="A138" s="51" t="s">
        <v>135</v>
      </c>
      <c r="B138" s="43">
        <v>0.999</v>
      </c>
      <c r="C138" s="13">
        <v>20.6555690765381</v>
      </c>
      <c r="D138" s="14">
        <v>19.2513751983643</v>
      </c>
      <c r="E138" s="18">
        <v>22.828363418579102</v>
      </c>
      <c r="F138" s="13">
        <v>22.5739040374756</v>
      </c>
      <c r="G138" s="14">
        <v>23.040967941284201</v>
      </c>
      <c r="H138" s="18">
        <v>21.299802780151399</v>
      </c>
      <c r="I138" s="13">
        <v>20.6555690765381</v>
      </c>
      <c r="J138" s="18">
        <v>22.5739040374756</v>
      </c>
      <c r="K138" s="51">
        <v>1.9183349609375</v>
      </c>
      <c r="L138" s="13">
        <v>1</v>
      </c>
      <c r="M138" s="17">
        <v>2</v>
      </c>
      <c r="N138" s="28" t="s">
        <v>766</v>
      </c>
    </row>
    <row r="139" spans="1:14" x14ac:dyDescent="0.3">
      <c r="A139" s="51" t="s">
        <v>155</v>
      </c>
      <c r="B139" s="43">
        <v>5.0000000000000001E-3</v>
      </c>
      <c r="C139" s="13">
        <v>24.948823928833001</v>
      </c>
      <c r="D139" s="14">
        <v>25.157913208007798</v>
      </c>
      <c r="E139" s="18">
        <v>26.386266708373999</v>
      </c>
      <c r="F139" s="13">
        <v>26.968669891357401</v>
      </c>
      <c r="G139" s="14">
        <v>27.075607299804702</v>
      </c>
      <c r="H139" s="18">
        <v>28.181367874145501</v>
      </c>
      <c r="I139" s="13">
        <v>25.157913208007798</v>
      </c>
      <c r="J139" s="18">
        <v>27.075607299804702</v>
      </c>
      <c r="K139" s="51">
        <v>1.9176940917969034</v>
      </c>
      <c r="L139" s="13">
        <v>3</v>
      </c>
      <c r="M139" s="17">
        <v>3</v>
      </c>
      <c r="N139" s="28" t="s">
        <v>766</v>
      </c>
    </row>
    <row r="140" spans="1:14" x14ac:dyDescent="0.3">
      <c r="A140" s="51" t="s">
        <v>211</v>
      </c>
      <c r="B140" s="43">
        <v>2.3E-2</v>
      </c>
      <c r="C140" s="13">
        <v>20.6126098632813</v>
      </c>
      <c r="D140" s="14">
        <v>18.557600021362301</v>
      </c>
      <c r="E140" s="18">
        <v>21.921735763549801</v>
      </c>
      <c r="F140" s="13">
        <v>22.488826751708999</v>
      </c>
      <c r="G140" s="14">
        <v>22.213888168335</v>
      </c>
      <c r="H140" s="18">
        <v>23.5254001617432</v>
      </c>
      <c r="I140" s="13">
        <v>20.6126098632813</v>
      </c>
      <c r="J140" s="18">
        <v>22.488826751708999</v>
      </c>
      <c r="K140" s="51">
        <v>1.8762168884276988</v>
      </c>
      <c r="L140" s="13">
        <v>1</v>
      </c>
      <c r="M140" s="17">
        <v>3</v>
      </c>
      <c r="N140" s="28" t="s">
        <v>766</v>
      </c>
    </row>
    <row r="141" spans="1:14" x14ac:dyDescent="0.3">
      <c r="A141" s="51" t="s">
        <v>241</v>
      </c>
      <c r="B141" s="43" t="e">
        <v>#N/A</v>
      </c>
      <c r="C141" s="13">
        <v>18.710334777831999</v>
      </c>
      <c r="D141" s="14">
        <v>17.128261566162099</v>
      </c>
      <c r="E141" s="18">
        <v>20.132368087768601</v>
      </c>
      <c r="F141" s="13">
        <v>19.825464248657202</v>
      </c>
      <c r="G141" s="14">
        <v>20.5441703796387</v>
      </c>
      <c r="H141" s="18">
        <v>20.9520072937012</v>
      </c>
      <c r="I141" s="13">
        <v>18.710334777831999</v>
      </c>
      <c r="J141" s="18">
        <v>20.5441703796387</v>
      </c>
      <c r="K141" s="51">
        <v>1.833835601806701</v>
      </c>
      <c r="L141" s="13">
        <v>0</v>
      </c>
      <c r="M141" s="17">
        <v>3</v>
      </c>
      <c r="N141" s="28" t="s">
        <v>767</v>
      </c>
    </row>
    <row r="142" spans="1:14" x14ac:dyDescent="0.3">
      <c r="A142" s="51" t="s">
        <v>235</v>
      </c>
      <c r="B142" s="43" t="e">
        <v>#N/A</v>
      </c>
      <c r="C142" s="13">
        <v>20.283205032348601</v>
      </c>
      <c r="D142" s="14">
        <v>19.227869033813501</v>
      </c>
      <c r="E142" s="18">
        <v>19.474452972412099</v>
      </c>
      <c r="F142" s="13">
        <v>21.2981967926025</v>
      </c>
      <c r="G142" s="14">
        <v>21.011825561523398</v>
      </c>
      <c r="H142" s="18">
        <v>22.290500640869102</v>
      </c>
      <c r="I142" s="13">
        <v>19.474452972412099</v>
      </c>
      <c r="J142" s="18">
        <v>21.2981967926025</v>
      </c>
      <c r="K142" s="51">
        <v>1.8237438201904013</v>
      </c>
      <c r="L142" s="13">
        <v>0</v>
      </c>
      <c r="M142" s="17">
        <v>3</v>
      </c>
      <c r="N142" s="28" t="s">
        <v>767</v>
      </c>
    </row>
    <row r="143" spans="1:14" x14ac:dyDescent="0.3">
      <c r="A143" s="51" t="s">
        <v>231</v>
      </c>
      <c r="B143" s="43" t="e">
        <v>#N/A</v>
      </c>
      <c r="C143" s="13">
        <v>19.499351501464801</v>
      </c>
      <c r="D143" s="14">
        <v>19.400964736938501</v>
      </c>
      <c r="E143" s="18">
        <v>20.8556423187256</v>
      </c>
      <c r="F143" s="13">
        <v>20.7809238433838</v>
      </c>
      <c r="G143" s="14">
        <v>23.518754959106399</v>
      </c>
      <c r="H143" s="18">
        <v>21.2588291168213</v>
      </c>
      <c r="I143" s="13">
        <v>19.499351501464801</v>
      </c>
      <c r="J143" s="18">
        <v>21.2588291168213</v>
      </c>
      <c r="K143" s="51">
        <v>1.7594776153564986</v>
      </c>
      <c r="L143" s="13">
        <v>0</v>
      </c>
      <c r="M143" s="17">
        <v>1</v>
      </c>
      <c r="N143" s="28" t="s">
        <v>768</v>
      </c>
    </row>
    <row r="144" spans="1:14" x14ac:dyDescent="0.3">
      <c r="A144" s="51" t="s">
        <v>165</v>
      </c>
      <c r="B144" s="43">
        <v>0.99</v>
      </c>
      <c r="C144" s="13">
        <v>23.0142726898193</v>
      </c>
      <c r="D144" s="14">
        <v>22.534458160400401</v>
      </c>
      <c r="E144" s="18">
        <v>23.9351711273193</v>
      </c>
      <c r="F144" s="13">
        <v>24.6615886688232</v>
      </c>
      <c r="G144" s="14">
        <v>24.768251419067401</v>
      </c>
      <c r="H144" s="18">
        <v>25.386646270751999</v>
      </c>
      <c r="I144" s="13">
        <v>23.0142726898193</v>
      </c>
      <c r="J144" s="18">
        <v>24.768251419067401</v>
      </c>
      <c r="K144" s="51">
        <v>1.7539787292481002</v>
      </c>
      <c r="L144" s="13">
        <v>3</v>
      </c>
      <c r="M144" s="17">
        <v>3</v>
      </c>
      <c r="N144" s="28" t="s">
        <v>765</v>
      </c>
    </row>
    <row r="145" spans="1:14" x14ac:dyDescent="0.3">
      <c r="A145" s="51" t="s">
        <v>63</v>
      </c>
      <c r="B145" s="43">
        <v>0.224</v>
      </c>
      <c r="C145" s="13">
        <v>20.231266021728501</v>
      </c>
      <c r="D145" s="14">
        <v>18.070823669433601</v>
      </c>
      <c r="E145" s="18">
        <v>20.408931732177699</v>
      </c>
      <c r="F145" s="13">
        <v>20.5372829437256</v>
      </c>
      <c r="G145" s="14">
        <v>22.198122024536101</v>
      </c>
      <c r="H145" s="18">
        <v>21.975866317748999</v>
      </c>
      <c r="I145" s="13">
        <v>20.231266021728501</v>
      </c>
      <c r="J145" s="18">
        <v>21.975866317748999</v>
      </c>
      <c r="K145" s="51">
        <v>1.7446002960204972</v>
      </c>
      <c r="L145" s="13">
        <v>2</v>
      </c>
      <c r="M145" s="17">
        <v>2</v>
      </c>
      <c r="N145" s="28" t="s">
        <v>767</v>
      </c>
    </row>
    <row r="146" spans="1:14" x14ac:dyDescent="0.3">
      <c r="A146" s="51" t="s">
        <v>149</v>
      </c>
      <c r="B146" s="43">
        <v>0.622</v>
      </c>
      <c r="C146" s="13">
        <v>24.192121505737301</v>
      </c>
      <c r="D146" s="14">
        <v>23.241849899291999</v>
      </c>
      <c r="E146" s="18">
        <v>25.523923873901399</v>
      </c>
      <c r="F146" s="13">
        <v>23.172624588012699</v>
      </c>
      <c r="G146" s="14">
        <v>25.873588562011701</v>
      </c>
      <c r="H146" s="18">
        <v>26.580284118652301</v>
      </c>
      <c r="I146" s="13">
        <v>24.192121505737301</v>
      </c>
      <c r="J146" s="18">
        <v>25.873588562011701</v>
      </c>
      <c r="K146" s="51">
        <v>1.6814670562743999</v>
      </c>
      <c r="L146" s="13">
        <v>3</v>
      </c>
      <c r="M146" s="17">
        <v>3</v>
      </c>
      <c r="N146" s="28" t="s">
        <v>773</v>
      </c>
    </row>
    <row r="147" spans="1:14" x14ac:dyDescent="0.3">
      <c r="A147" s="51" t="s">
        <v>209</v>
      </c>
      <c r="B147" s="43">
        <v>0</v>
      </c>
      <c r="C147" s="13">
        <v>20.726016998291001</v>
      </c>
      <c r="D147" s="14">
        <v>22.3689861297607</v>
      </c>
      <c r="E147" s="18">
        <v>21.242353439331101</v>
      </c>
      <c r="F147" s="13">
        <v>21.820354461669901</v>
      </c>
      <c r="G147" s="14">
        <v>22.8572673797607</v>
      </c>
      <c r="H147" s="18">
        <v>23.979887008666999</v>
      </c>
      <c r="I147" s="13">
        <v>21.242353439331101</v>
      </c>
      <c r="J147" s="18">
        <v>22.8572673797607</v>
      </c>
      <c r="K147" s="51">
        <v>1.6149139404295987</v>
      </c>
      <c r="L147" s="13">
        <v>3</v>
      </c>
      <c r="M147" s="17">
        <v>3</v>
      </c>
      <c r="N147" s="28" t="s">
        <v>766</v>
      </c>
    </row>
    <row r="148" spans="1:14" x14ac:dyDescent="0.3">
      <c r="A148" s="51" t="s">
        <v>98</v>
      </c>
      <c r="B148" s="43">
        <v>0.65400000000000003</v>
      </c>
      <c r="C148" s="13">
        <v>21.930660247802699</v>
      </c>
      <c r="D148" s="14">
        <v>18.5283317565918</v>
      </c>
      <c r="E148" s="18">
        <v>21.297981262206999</v>
      </c>
      <c r="F148" s="13">
        <v>20.696895599365199</v>
      </c>
      <c r="G148" s="14">
        <v>22.8634338378906</v>
      </c>
      <c r="H148" s="18">
        <v>23.00319480896</v>
      </c>
      <c r="I148" s="13">
        <v>21.297981262206999</v>
      </c>
      <c r="J148" s="18">
        <v>22.8634338378906</v>
      </c>
      <c r="K148" s="51">
        <v>1.5654525756836009</v>
      </c>
      <c r="L148" s="13">
        <v>2</v>
      </c>
      <c r="M148" s="17">
        <v>3</v>
      </c>
      <c r="N148" s="28" t="s">
        <v>767</v>
      </c>
    </row>
    <row r="149" spans="1:14" x14ac:dyDescent="0.3">
      <c r="A149" s="51" t="s">
        <v>150</v>
      </c>
      <c r="B149" s="43">
        <v>0.98799999999999999</v>
      </c>
      <c r="C149" s="13">
        <v>24.4278964996338</v>
      </c>
      <c r="D149" s="14">
        <v>23.788244247436499</v>
      </c>
      <c r="E149" s="18">
        <v>25.997156143188501</v>
      </c>
      <c r="F149" s="13">
        <v>25.716880798339801</v>
      </c>
      <c r="G149" s="14">
        <v>25.986955642700199</v>
      </c>
      <c r="H149" s="18">
        <v>26.479131698608398</v>
      </c>
      <c r="I149" s="13">
        <v>24.4278964996338</v>
      </c>
      <c r="J149" s="18">
        <v>25.986955642700199</v>
      </c>
      <c r="K149" s="51">
        <v>1.5590591430663991</v>
      </c>
      <c r="L149" s="13">
        <v>3</v>
      </c>
      <c r="M149" s="17">
        <v>3</v>
      </c>
      <c r="N149" s="28" t="s">
        <v>766</v>
      </c>
    </row>
    <row r="150" spans="1:14" x14ac:dyDescent="0.3">
      <c r="A150" s="51" t="s">
        <v>80</v>
      </c>
      <c r="B150" s="43">
        <v>0.878</v>
      </c>
      <c r="C150" s="13">
        <v>23.2935466766357</v>
      </c>
      <c r="D150" s="14">
        <v>22.4135646820068</v>
      </c>
      <c r="E150" s="18">
        <v>23.853996276855501</v>
      </c>
      <c r="F150" s="13">
        <v>24.736408233642599</v>
      </c>
      <c r="G150" s="14">
        <v>24.849281311035199</v>
      </c>
      <c r="H150" s="18">
        <v>25.634080886840799</v>
      </c>
      <c r="I150" s="13">
        <v>23.2935466766357</v>
      </c>
      <c r="J150" s="18">
        <v>24.849281311035199</v>
      </c>
      <c r="K150" s="51">
        <v>1.5557346343994993</v>
      </c>
      <c r="L150" s="13">
        <v>3</v>
      </c>
      <c r="M150" s="17">
        <v>3</v>
      </c>
      <c r="N150" s="28" t="s">
        <v>766</v>
      </c>
    </row>
    <row r="151" spans="1:14" x14ac:dyDescent="0.3">
      <c r="A151" s="51" t="s">
        <v>46</v>
      </c>
      <c r="B151" s="43">
        <v>0.94</v>
      </c>
      <c r="C151" s="13">
        <v>22.846755981445298</v>
      </c>
      <c r="D151" s="14">
        <v>21.400215148925799</v>
      </c>
      <c r="E151" s="18">
        <v>24.012222290039102</v>
      </c>
      <c r="F151" s="13">
        <v>24.334470748901399</v>
      </c>
      <c r="G151" s="14">
        <v>24.346450805664102</v>
      </c>
      <c r="H151" s="18">
        <v>25.1536045074463</v>
      </c>
      <c r="I151" s="13">
        <v>22.846755981445298</v>
      </c>
      <c r="J151" s="18">
        <v>24.346450805664102</v>
      </c>
      <c r="K151" s="51">
        <v>1.4996948242188033</v>
      </c>
      <c r="L151" s="13">
        <v>3</v>
      </c>
      <c r="M151" s="17">
        <v>3</v>
      </c>
      <c r="N151" s="28" t="s">
        <v>767</v>
      </c>
    </row>
    <row r="152" spans="1:14" x14ac:dyDescent="0.3">
      <c r="A152" s="51" t="s">
        <v>125</v>
      </c>
      <c r="B152" s="43">
        <v>0.999</v>
      </c>
      <c r="C152" s="13">
        <v>19.713285446166999</v>
      </c>
      <c r="D152" s="14">
        <v>18.526813507080099</v>
      </c>
      <c r="E152" s="18">
        <v>25.4374084472656</v>
      </c>
      <c r="F152" s="13">
        <v>19.90846824646</v>
      </c>
      <c r="G152" s="14">
        <v>22.1009731292725</v>
      </c>
      <c r="H152" s="18">
        <v>21.189643859863299</v>
      </c>
      <c r="I152" s="13">
        <v>19.713285446166999</v>
      </c>
      <c r="J152" s="18">
        <v>21.189643859863299</v>
      </c>
      <c r="K152" s="51">
        <v>1.4763584136962997</v>
      </c>
      <c r="L152" s="13">
        <v>1</v>
      </c>
      <c r="M152" s="17">
        <v>1</v>
      </c>
      <c r="N152" s="28" t="s">
        <v>747</v>
      </c>
    </row>
    <row r="153" spans="1:14" x14ac:dyDescent="0.3">
      <c r="A153" s="51" t="s">
        <v>151</v>
      </c>
      <c r="B153" s="43">
        <v>0.995</v>
      </c>
      <c r="C153" s="13">
        <v>28.665481567382798</v>
      </c>
      <c r="D153" s="14">
        <v>28.278631210327099</v>
      </c>
      <c r="E153" s="18">
        <v>30.255311965942401</v>
      </c>
      <c r="F153" s="13">
        <v>30.141311645507798</v>
      </c>
      <c r="G153" s="14">
        <v>30.1355381011963</v>
      </c>
      <c r="H153" s="18">
        <v>30.9421691894531</v>
      </c>
      <c r="I153" s="13">
        <v>28.665481567382798</v>
      </c>
      <c r="J153" s="18">
        <v>30.141311645507798</v>
      </c>
      <c r="K153" s="51">
        <v>1.475830078125</v>
      </c>
      <c r="L153" s="13">
        <v>3</v>
      </c>
      <c r="M153" s="17">
        <v>3</v>
      </c>
      <c r="N153" s="28" t="s">
        <v>765</v>
      </c>
    </row>
    <row r="154" spans="1:14" x14ac:dyDescent="0.3">
      <c r="A154" s="51" t="s">
        <v>238</v>
      </c>
      <c r="B154" s="43" t="e">
        <v>#N/A</v>
      </c>
      <c r="C154" s="13">
        <v>19.198320388793899</v>
      </c>
      <c r="D154" s="14">
        <v>18.7445678710938</v>
      </c>
      <c r="E154" s="18">
        <v>20.039182662963899</v>
      </c>
      <c r="F154" s="13">
        <v>20.294334411621101</v>
      </c>
      <c r="G154" s="14">
        <v>20.6710510253906</v>
      </c>
      <c r="H154" s="18">
        <v>23.186687469482401</v>
      </c>
      <c r="I154" s="13">
        <v>19.198320388793899</v>
      </c>
      <c r="J154" s="18">
        <v>20.6710510253906</v>
      </c>
      <c r="K154" s="51">
        <v>1.472730636596701</v>
      </c>
      <c r="L154" s="13">
        <v>0</v>
      </c>
      <c r="M154" s="17">
        <v>1</v>
      </c>
      <c r="N154" s="28" t="s">
        <v>747</v>
      </c>
    </row>
    <row r="155" spans="1:14" x14ac:dyDescent="0.3">
      <c r="A155" s="51" t="s">
        <v>24</v>
      </c>
      <c r="B155" s="43">
        <v>0.95599999999999996</v>
      </c>
      <c r="C155" s="13">
        <v>24.368412017822301</v>
      </c>
      <c r="D155" s="14">
        <v>18.724052429199201</v>
      </c>
      <c r="E155" s="18">
        <v>25.5145778656006</v>
      </c>
      <c r="F155" s="13">
        <v>25.329614639282202</v>
      </c>
      <c r="G155" s="14">
        <v>25.806095123291001</v>
      </c>
      <c r="H155" s="18">
        <v>26.4652309417725</v>
      </c>
      <c r="I155" s="13">
        <v>24.368412017822301</v>
      </c>
      <c r="J155" s="18">
        <v>25.806095123291001</v>
      </c>
      <c r="K155" s="51">
        <v>1.4376831054687003</v>
      </c>
      <c r="L155" s="13">
        <v>3</v>
      </c>
      <c r="M155" s="17">
        <v>3</v>
      </c>
      <c r="N155" s="28" t="s">
        <v>765</v>
      </c>
    </row>
    <row r="156" spans="1:14" x14ac:dyDescent="0.3">
      <c r="A156" s="51" t="s">
        <v>226</v>
      </c>
      <c r="B156" s="43" t="e">
        <v>#N/A</v>
      </c>
      <c r="C156" s="13">
        <v>19.9796257019043</v>
      </c>
      <c r="D156" s="14">
        <v>19.0733451843262</v>
      </c>
      <c r="E156" s="18">
        <v>20.2856121063232</v>
      </c>
      <c r="F156" s="13">
        <v>20.926458358764599</v>
      </c>
      <c r="G156" s="14">
        <v>22.3767490386963</v>
      </c>
      <c r="H156" s="18">
        <v>21.413408279418899</v>
      </c>
      <c r="I156" s="13">
        <v>19.9796257019043</v>
      </c>
      <c r="J156" s="18">
        <v>21.413408279418899</v>
      </c>
      <c r="K156" s="51">
        <v>1.4337825775145987</v>
      </c>
      <c r="L156" s="13">
        <v>0</v>
      </c>
      <c r="M156" s="17">
        <v>1</v>
      </c>
      <c r="N156" s="28" t="s">
        <v>751</v>
      </c>
    </row>
    <row r="157" spans="1:14" x14ac:dyDescent="0.3">
      <c r="A157" s="51" t="s">
        <v>106</v>
      </c>
      <c r="B157" s="43">
        <v>0.32500000000000001</v>
      </c>
      <c r="C157" s="13">
        <v>20.1415500640869</v>
      </c>
      <c r="D157" s="14">
        <v>20.645505905151399</v>
      </c>
      <c r="E157" s="18">
        <v>22.7113246917725</v>
      </c>
      <c r="F157" s="13">
        <v>21.775009155273398</v>
      </c>
      <c r="G157" s="14">
        <v>22.072874069213899</v>
      </c>
      <c r="H157" s="18">
        <v>23.0702610015869</v>
      </c>
      <c r="I157" s="13">
        <v>20.645505905151399</v>
      </c>
      <c r="J157" s="18">
        <v>22.072874069213899</v>
      </c>
      <c r="K157" s="51">
        <v>1.4273681640625</v>
      </c>
      <c r="L157" s="13">
        <v>3</v>
      </c>
      <c r="M157" s="17">
        <v>3</v>
      </c>
      <c r="N157" s="28" t="s">
        <v>766</v>
      </c>
    </row>
    <row r="158" spans="1:14" x14ac:dyDescent="0.3">
      <c r="A158" s="51" t="s">
        <v>197</v>
      </c>
      <c r="B158" s="43" t="e">
        <v>#N/A</v>
      </c>
      <c r="C158" s="13">
        <v>20.701656341552699</v>
      </c>
      <c r="D158" s="14">
        <v>18.204610824585</v>
      </c>
      <c r="E158" s="18">
        <v>19.364881515502901</v>
      </c>
      <c r="F158" s="13">
        <v>19.2835903167725</v>
      </c>
      <c r="G158" s="14">
        <v>20.934043884277301</v>
      </c>
      <c r="H158" s="18">
        <v>20.719676971435501</v>
      </c>
      <c r="I158" s="13">
        <v>19.364881515502901</v>
      </c>
      <c r="J158" s="18">
        <v>20.719676971435501</v>
      </c>
      <c r="K158" s="51">
        <v>1.3547954559325994</v>
      </c>
      <c r="L158" s="13">
        <v>0</v>
      </c>
      <c r="M158" s="17">
        <v>1</v>
      </c>
      <c r="N158" s="28" t="s">
        <v>774</v>
      </c>
    </row>
    <row r="159" spans="1:14" x14ac:dyDescent="0.3">
      <c r="A159" s="51" t="s">
        <v>203</v>
      </c>
      <c r="B159" s="43">
        <v>0</v>
      </c>
      <c r="C159" s="13">
        <v>24.783805847168001</v>
      </c>
      <c r="D159" s="14">
        <v>24.0362873077393</v>
      </c>
      <c r="E159" s="18">
        <v>20.047830581665</v>
      </c>
      <c r="F159" s="13">
        <v>25.362134933471701</v>
      </c>
      <c r="G159" s="14">
        <v>21.1380710601807</v>
      </c>
      <c r="H159" s="18">
        <v>26.2158813476563</v>
      </c>
      <c r="I159" s="13">
        <v>24.0362873077393</v>
      </c>
      <c r="J159" s="18">
        <v>25.362134933471701</v>
      </c>
      <c r="K159" s="51">
        <v>1.3258476257324006</v>
      </c>
      <c r="L159" s="13">
        <v>2</v>
      </c>
      <c r="M159" s="17">
        <v>2</v>
      </c>
      <c r="N159" s="28" t="s">
        <v>765</v>
      </c>
    </row>
    <row r="160" spans="1:14" x14ac:dyDescent="0.3">
      <c r="A160" s="51" t="s">
        <v>90</v>
      </c>
      <c r="B160" s="43">
        <v>0.97799999999999998</v>
      </c>
      <c r="C160" s="13">
        <v>23.871534347534201</v>
      </c>
      <c r="D160" s="14">
        <v>23.8003845214844</v>
      </c>
      <c r="E160" s="18">
        <v>24.717796325683601</v>
      </c>
      <c r="F160" s="13">
        <v>25.181434631347699</v>
      </c>
      <c r="G160" s="14">
        <v>24.653156280517599</v>
      </c>
      <c r="H160" s="18">
        <v>25.8919277191162</v>
      </c>
      <c r="I160" s="13">
        <v>23.871534347534201</v>
      </c>
      <c r="J160" s="18">
        <v>25.181434631347699</v>
      </c>
      <c r="K160" s="51">
        <v>1.3099002838134979</v>
      </c>
      <c r="L160" s="13">
        <v>3</v>
      </c>
      <c r="M160" s="17">
        <v>3</v>
      </c>
      <c r="N160" s="28" t="s">
        <v>767</v>
      </c>
    </row>
    <row r="161" spans="1:14" x14ac:dyDescent="0.3">
      <c r="A161" s="51" t="s">
        <v>141</v>
      </c>
      <c r="B161" s="43">
        <v>0</v>
      </c>
      <c r="C161" s="13">
        <v>21.801099777221701</v>
      </c>
      <c r="D161" s="14">
        <v>18.070377349853501</v>
      </c>
      <c r="E161" s="18">
        <v>21.2450065612793</v>
      </c>
      <c r="F161" s="13">
        <v>22.5326137542725</v>
      </c>
      <c r="G161" s="14">
        <v>23.238775253295898</v>
      </c>
      <c r="H161" s="18">
        <v>21.066038131713899</v>
      </c>
      <c r="I161" s="13">
        <v>21.2450065612793</v>
      </c>
      <c r="J161" s="18">
        <v>22.5326137542725</v>
      </c>
      <c r="K161" s="51">
        <v>1.2876071929931996</v>
      </c>
      <c r="L161" s="13">
        <v>2</v>
      </c>
      <c r="M161" s="17">
        <v>2</v>
      </c>
      <c r="N161" s="28" t="s">
        <v>773</v>
      </c>
    </row>
    <row r="162" spans="1:14" x14ac:dyDescent="0.3">
      <c r="A162" s="51" t="s">
        <v>68</v>
      </c>
      <c r="B162" s="43">
        <v>0.99</v>
      </c>
      <c r="C162" s="13">
        <v>23.389135360717798</v>
      </c>
      <c r="D162" s="14">
        <v>24.030767440795898</v>
      </c>
      <c r="E162" s="18">
        <v>26.4648246765137</v>
      </c>
      <c r="F162" s="13">
        <v>24.6871223449707</v>
      </c>
      <c r="G162" s="14">
        <v>25.300685882568398</v>
      </c>
      <c r="H162" s="18">
        <v>25.460250854492202</v>
      </c>
      <c r="I162" s="13">
        <v>24.030767440795898</v>
      </c>
      <c r="J162" s="18">
        <v>25.300685882568398</v>
      </c>
      <c r="K162" s="51">
        <v>1.2699184417725</v>
      </c>
      <c r="L162" s="13">
        <v>3</v>
      </c>
      <c r="M162" s="17">
        <v>3</v>
      </c>
      <c r="N162" s="28" t="s">
        <v>766</v>
      </c>
    </row>
    <row r="163" spans="1:14" x14ac:dyDescent="0.3">
      <c r="A163" s="51" t="s">
        <v>156</v>
      </c>
      <c r="B163" s="43">
        <v>0.54100000000000004</v>
      </c>
      <c r="C163" s="13">
        <v>24.960407257080099</v>
      </c>
      <c r="D163" s="14">
        <v>24.919746398925799</v>
      </c>
      <c r="E163" s="18">
        <v>25.431247711181602</v>
      </c>
      <c r="F163" s="13">
        <v>26.213813781738299</v>
      </c>
      <c r="G163" s="14">
        <v>25.901554107666001</v>
      </c>
      <c r="H163" s="18">
        <v>26.926406860351602</v>
      </c>
      <c r="I163" s="13">
        <v>24.960407257080099</v>
      </c>
      <c r="J163" s="18">
        <v>26.213813781738299</v>
      </c>
      <c r="K163" s="51">
        <v>1.2534065246581996</v>
      </c>
      <c r="L163" s="13">
        <v>3</v>
      </c>
      <c r="M163" s="17">
        <v>3</v>
      </c>
      <c r="N163" s="28" t="s">
        <v>767</v>
      </c>
    </row>
    <row r="164" spans="1:14" x14ac:dyDescent="0.3">
      <c r="A164" s="51" t="s">
        <v>247</v>
      </c>
      <c r="B164" s="43" t="e">
        <v>#N/A</v>
      </c>
      <c r="C164" s="13">
        <v>20.669919967651399</v>
      </c>
      <c r="D164" s="14">
        <v>18.336936950683601</v>
      </c>
      <c r="E164" s="18">
        <v>20.431209564208999</v>
      </c>
      <c r="F164" s="13">
        <v>20.724931716918899</v>
      </c>
      <c r="G164" s="14">
        <v>21.676683425903299</v>
      </c>
      <c r="H164" s="18">
        <v>21.978103637695298</v>
      </c>
      <c r="I164" s="13">
        <v>20.431209564208999</v>
      </c>
      <c r="J164" s="18">
        <v>21.676683425903299</v>
      </c>
      <c r="K164" s="51">
        <v>1.2454738616943004</v>
      </c>
      <c r="L164" s="13">
        <v>0</v>
      </c>
      <c r="M164" s="17">
        <v>2</v>
      </c>
      <c r="N164" s="28" t="s">
        <v>766</v>
      </c>
    </row>
    <row r="165" spans="1:14" x14ac:dyDescent="0.3">
      <c r="A165" s="51" t="s">
        <v>104</v>
      </c>
      <c r="B165" s="43">
        <v>0</v>
      </c>
      <c r="C165" s="13">
        <v>20.077888488769499</v>
      </c>
      <c r="D165" s="14">
        <v>22.197004318237301</v>
      </c>
      <c r="E165" s="18">
        <v>23.335498809814499</v>
      </c>
      <c r="F165" s="13">
        <v>19.8659267425537</v>
      </c>
      <c r="G165" s="14">
        <v>23.403232574462901</v>
      </c>
      <c r="H165" s="18">
        <v>24.32639503479</v>
      </c>
      <c r="I165" s="13">
        <v>22.197004318237301</v>
      </c>
      <c r="J165" s="18">
        <v>23.403232574462901</v>
      </c>
      <c r="K165" s="51">
        <v>1.2062282562256001</v>
      </c>
      <c r="L165" s="13">
        <v>2</v>
      </c>
      <c r="M165" s="17">
        <v>2</v>
      </c>
      <c r="N165" s="28" t="s">
        <v>767</v>
      </c>
    </row>
    <row r="166" spans="1:14" x14ac:dyDescent="0.3">
      <c r="A166" s="51" t="s">
        <v>25</v>
      </c>
      <c r="B166" s="43">
        <v>1</v>
      </c>
      <c r="C166" s="13">
        <v>24.830781936645501</v>
      </c>
      <c r="D166" s="14">
        <v>24.0010662078857</v>
      </c>
      <c r="E166" s="18">
        <v>25.5694389343262</v>
      </c>
      <c r="F166" s="13">
        <v>26.032299041748001</v>
      </c>
      <c r="G166" s="14">
        <v>25.9680786132813</v>
      </c>
      <c r="H166" s="18">
        <v>26.925111770629901</v>
      </c>
      <c r="I166" s="13">
        <v>24.830781936645501</v>
      </c>
      <c r="J166" s="18">
        <v>26.032299041748001</v>
      </c>
      <c r="K166" s="51">
        <v>1.2015171051025</v>
      </c>
      <c r="L166" s="13">
        <v>3</v>
      </c>
      <c r="M166" s="17">
        <v>3</v>
      </c>
      <c r="N166" s="28" t="s">
        <v>767</v>
      </c>
    </row>
    <row r="167" spans="1:14" x14ac:dyDescent="0.3">
      <c r="A167" s="51" t="s">
        <v>166</v>
      </c>
      <c r="B167" s="43">
        <v>0</v>
      </c>
      <c r="C167" s="13">
        <v>23.2339267730713</v>
      </c>
      <c r="D167" s="14">
        <v>21.349512100219702</v>
      </c>
      <c r="E167" s="18">
        <v>23.620796203613299</v>
      </c>
      <c r="F167" s="13">
        <v>24.424411773681602</v>
      </c>
      <c r="G167" s="14">
        <v>24.339048385620099</v>
      </c>
      <c r="H167" s="18">
        <v>24.7977619171143</v>
      </c>
      <c r="I167" s="13">
        <v>23.2339267730713</v>
      </c>
      <c r="J167" s="18">
        <v>24.424411773681602</v>
      </c>
      <c r="K167" s="51">
        <v>1.1904850006103018</v>
      </c>
      <c r="L167" s="13">
        <v>3</v>
      </c>
      <c r="M167" s="17">
        <v>3</v>
      </c>
      <c r="N167" s="28" t="s">
        <v>773</v>
      </c>
    </row>
    <row r="168" spans="1:14" x14ac:dyDescent="0.3">
      <c r="A168" s="51" t="s">
        <v>160</v>
      </c>
      <c r="B168" s="43">
        <v>0.98599999999999999</v>
      </c>
      <c r="C168" s="13">
        <v>23.374374389648398</v>
      </c>
      <c r="D168" s="14">
        <v>22.2640495300293</v>
      </c>
      <c r="E168" s="18">
        <v>24.2459926605225</v>
      </c>
      <c r="F168" s="13">
        <v>24.534336090087901</v>
      </c>
      <c r="G168" s="14">
        <v>24.421674728393601</v>
      </c>
      <c r="H168" s="18">
        <v>24.956581115722699</v>
      </c>
      <c r="I168" s="13">
        <v>23.374374389648398</v>
      </c>
      <c r="J168" s="18">
        <v>24.534336090087901</v>
      </c>
      <c r="K168" s="51">
        <v>1.1599617004395029</v>
      </c>
      <c r="L168" s="13">
        <v>3</v>
      </c>
      <c r="M168" s="17">
        <v>3</v>
      </c>
      <c r="N168" s="28" t="s">
        <v>773</v>
      </c>
    </row>
    <row r="169" spans="1:14" x14ac:dyDescent="0.3">
      <c r="A169" s="51" t="s">
        <v>83</v>
      </c>
      <c r="B169" s="43">
        <v>4.0000000000000001E-3</v>
      </c>
      <c r="C169" s="13">
        <v>23.808488845825199</v>
      </c>
      <c r="D169" s="14">
        <v>23.928684234619102</v>
      </c>
      <c r="E169" s="18">
        <v>24.941238403320298</v>
      </c>
      <c r="F169" s="13">
        <v>25.006679534912099</v>
      </c>
      <c r="G169" s="14">
        <v>24.4736423492432</v>
      </c>
      <c r="H169" s="18">
        <v>25.4944953918457</v>
      </c>
      <c r="I169" s="13">
        <v>23.928684234619102</v>
      </c>
      <c r="J169" s="18">
        <v>25.006679534912099</v>
      </c>
      <c r="K169" s="51">
        <v>1.0779953002929972</v>
      </c>
      <c r="L169" s="13">
        <v>3</v>
      </c>
      <c r="M169" s="17">
        <v>3</v>
      </c>
      <c r="N169" s="28" t="s">
        <v>767</v>
      </c>
    </row>
    <row r="170" spans="1:14" x14ac:dyDescent="0.3">
      <c r="A170" s="51" t="s">
        <v>81</v>
      </c>
      <c r="B170" s="43">
        <v>0.56599999999999995</v>
      </c>
      <c r="C170" s="13">
        <v>26.235368728637699</v>
      </c>
      <c r="D170" s="14">
        <v>26.239160537719702</v>
      </c>
      <c r="E170" s="18">
        <v>26.985353469848601</v>
      </c>
      <c r="F170" s="13">
        <v>27.208803176879901</v>
      </c>
      <c r="G170" s="14">
        <v>27.2931823730469</v>
      </c>
      <c r="H170" s="18">
        <v>28.188922882080099</v>
      </c>
      <c r="I170" s="13">
        <v>26.239160537719702</v>
      </c>
      <c r="J170" s="18">
        <v>27.2931823730469</v>
      </c>
      <c r="K170" s="51">
        <v>1.0540218353271982</v>
      </c>
      <c r="L170" s="13">
        <v>3</v>
      </c>
      <c r="M170" s="17">
        <v>3</v>
      </c>
      <c r="N170" s="28" t="s">
        <v>767</v>
      </c>
    </row>
    <row r="171" spans="1:14" x14ac:dyDescent="0.3">
      <c r="A171" s="51" t="s">
        <v>274</v>
      </c>
      <c r="B171" s="43" t="e">
        <v>#N/A</v>
      </c>
      <c r="C171" s="13">
        <v>19.595458984375</v>
      </c>
      <c r="D171" s="14">
        <v>18.5494079589844</v>
      </c>
      <c r="E171" s="18">
        <v>20.246160507202099</v>
      </c>
      <c r="F171" s="13">
        <v>19.212863922119102</v>
      </c>
      <c r="G171" s="14">
        <v>20.642749786376999</v>
      </c>
      <c r="H171" s="18">
        <v>23.324613571166999</v>
      </c>
      <c r="I171" s="13">
        <v>19.595458984375</v>
      </c>
      <c r="J171" s="18">
        <v>20.642749786376999</v>
      </c>
      <c r="K171" s="51">
        <v>1.0472908020019993</v>
      </c>
      <c r="L171" s="13">
        <v>0</v>
      </c>
      <c r="M171" s="17">
        <v>1</v>
      </c>
      <c r="N171" s="28" t="s">
        <v>768</v>
      </c>
    </row>
    <row r="172" spans="1:14" x14ac:dyDescent="0.3">
      <c r="A172" s="51" t="s">
        <v>36</v>
      </c>
      <c r="B172" s="43">
        <v>0.98599999999999999</v>
      </c>
      <c r="C172" s="13">
        <v>24.257518768310501</v>
      </c>
      <c r="D172" s="14">
        <v>23.7882175445557</v>
      </c>
      <c r="E172" s="18">
        <v>25.440855026245099</v>
      </c>
      <c r="F172" s="13">
        <v>25.253568649291999</v>
      </c>
      <c r="G172" s="14">
        <v>25.141799926757798</v>
      </c>
      <c r="H172" s="18">
        <v>26.202552795410199</v>
      </c>
      <c r="I172" s="13">
        <v>24.257518768310501</v>
      </c>
      <c r="J172" s="18">
        <v>25.253568649291999</v>
      </c>
      <c r="K172" s="51">
        <v>0.9960498809814986</v>
      </c>
      <c r="L172" s="13">
        <v>3</v>
      </c>
      <c r="M172" s="17">
        <v>3</v>
      </c>
      <c r="N172" s="28" t="s">
        <v>767</v>
      </c>
    </row>
    <row r="173" spans="1:14" x14ac:dyDescent="0.3">
      <c r="A173" s="51" t="s">
        <v>200</v>
      </c>
      <c r="B173" s="43">
        <v>0.56599999999999995</v>
      </c>
      <c r="C173" s="13">
        <v>22.639175415039102</v>
      </c>
      <c r="D173" s="14">
        <v>24.009153366088899</v>
      </c>
      <c r="E173" s="18">
        <v>20.391271591186499</v>
      </c>
      <c r="F173" s="13">
        <v>23.378820419311499</v>
      </c>
      <c r="G173" s="14">
        <v>23.614017486572301</v>
      </c>
      <c r="H173" s="18">
        <v>25.138862609863299</v>
      </c>
      <c r="I173" s="13">
        <v>22.639175415039102</v>
      </c>
      <c r="J173" s="18">
        <v>23.614017486572301</v>
      </c>
      <c r="K173" s="51">
        <v>0.97484207153319957</v>
      </c>
      <c r="L173" s="13">
        <v>2</v>
      </c>
      <c r="M173" s="17">
        <v>3</v>
      </c>
      <c r="N173" s="28" t="s">
        <v>767</v>
      </c>
    </row>
    <row r="174" spans="1:14" x14ac:dyDescent="0.3">
      <c r="A174" s="51" t="s">
        <v>31</v>
      </c>
      <c r="B174" s="43">
        <v>0.39900000000000002</v>
      </c>
      <c r="C174" s="13">
        <v>24.311037063598601</v>
      </c>
      <c r="D174" s="14">
        <v>20.796566009521499</v>
      </c>
      <c r="E174" s="18">
        <v>25.151462554931602</v>
      </c>
      <c r="F174" s="13">
        <v>25.165002822876001</v>
      </c>
      <c r="G174" s="14">
        <v>25.299568176269499</v>
      </c>
      <c r="H174" s="18">
        <v>25.2368469238281</v>
      </c>
      <c r="I174" s="13">
        <v>24.311037063598601</v>
      </c>
      <c r="J174" s="18">
        <v>25.2368469238281</v>
      </c>
      <c r="K174" s="51">
        <v>0.92580986022949929</v>
      </c>
      <c r="L174" s="13">
        <v>3</v>
      </c>
      <c r="M174" s="17">
        <v>3</v>
      </c>
      <c r="N174" s="28" t="s">
        <v>767</v>
      </c>
    </row>
    <row r="175" spans="1:14" x14ac:dyDescent="0.3">
      <c r="A175" s="51" t="s">
        <v>109</v>
      </c>
      <c r="B175" s="43">
        <v>0.98299999999999998</v>
      </c>
      <c r="C175" s="13">
        <v>22.689069747924801</v>
      </c>
      <c r="D175" s="14">
        <v>22.522708892822301</v>
      </c>
      <c r="E175" s="18">
        <v>23.852647781372099</v>
      </c>
      <c r="F175" s="13">
        <v>23.5458869934082</v>
      </c>
      <c r="G175" s="14">
        <v>23.6065883636475</v>
      </c>
      <c r="H175" s="18">
        <v>24.296747207641602</v>
      </c>
      <c r="I175" s="13">
        <v>22.689069747924801</v>
      </c>
      <c r="J175" s="18">
        <v>23.6065883636475</v>
      </c>
      <c r="K175" s="51">
        <v>0.91751861572269888</v>
      </c>
      <c r="L175" s="13">
        <v>3</v>
      </c>
      <c r="M175" s="17">
        <v>3</v>
      </c>
      <c r="N175" s="28" t="s">
        <v>767</v>
      </c>
    </row>
    <row r="176" spans="1:14" x14ac:dyDescent="0.3">
      <c r="A176" s="51" t="s">
        <v>61</v>
      </c>
      <c r="B176" s="43">
        <v>0.996</v>
      </c>
      <c r="C176" s="13">
        <v>20.294345855712901</v>
      </c>
      <c r="D176" s="14">
        <v>18.894969940185501</v>
      </c>
      <c r="E176" s="18">
        <v>20.327064514160199</v>
      </c>
      <c r="F176" s="13">
        <v>21.209108352661101</v>
      </c>
      <c r="G176" s="14">
        <v>19.973361968994102</v>
      </c>
      <c r="H176" s="18">
        <v>22.265050888061499</v>
      </c>
      <c r="I176" s="13">
        <v>20.294345855712901</v>
      </c>
      <c r="J176" s="18">
        <v>21.209108352661101</v>
      </c>
      <c r="K176" s="51">
        <v>0.91476249694819955</v>
      </c>
      <c r="L176" s="13">
        <v>2</v>
      </c>
      <c r="M176" s="17">
        <v>1</v>
      </c>
      <c r="N176" s="28" t="s">
        <v>768</v>
      </c>
    </row>
    <row r="177" spans="1:14" x14ac:dyDescent="0.3">
      <c r="A177" s="51" t="s">
        <v>179</v>
      </c>
      <c r="B177" s="43" t="e">
        <v>#N/A</v>
      </c>
      <c r="C177" s="13">
        <v>19.992446899414102</v>
      </c>
      <c r="D177" s="14">
        <v>18.445234298706101</v>
      </c>
      <c r="E177" s="18">
        <v>20.464206695556602</v>
      </c>
      <c r="F177" s="13">
        <v>19.155675888061499</v>
      </c>
      <c r="G177" s="14">
        <v>20.905244827270501</v>
      </c>
      <c r="H177" s="18">
        <v>21.939083099365199</v>
      </c>
      <c r="I177" s="13">
        <v>19.992446899414102</v>
      </c>
      <c r="J177" s="18">
        <v>20.905244827270501</v>
      </c>
      <c r="K177" s="51">
        <v>0.91279792785639913</v>
      </c>
      <c r="L177" s="13">
        <v>0</v>
      </c>
      <c r="M177" s="17">
        <v>1</v>
      </c>
      <c r="N177" s="28" t="s">
        <v>751</v>
      </c>
    </row>
    <row r="178" spans="1:14" x14ac:dyDescent="0.3">
      <c r="A178" s="51" t="s">
        <v>8</v>
      </c>
      <c r="B178" s="43">
        <v>0.17599999999999999</v>
      </c>
      <c r="C178" s="13">
        <v>27.119987487793001</v>
      </c>
      <c r="D178" s="14">
        <v>23.772996902465799</v>
      </c>
      <c r="E178" s="18">
        <v>26.863748550415</v>
      </c>
      <c r="F178" s="13">
        <v>28.536333084106399</v>
      </c>
      <c r="G178" s="14">
        <v>27.456459045410199</v>
      </c>
      <c r="H178" s="18">
        <v>27.694280624389599</v>
      </c>
      <c r="I178" s="13">
        <v>26.863748550415</v>
      </c>
      <c r="J178" s="18">
        <v>27.694280624389599</v>
      </c>
      <c r="K178" s="51">
        <v>0.83053207397459872</v>
      </c>
      <c r="L178" s="13">
        <v>3</v>
      </c>
      <c r="M178" s="17">
        <v>3</v>
      </c>
      <c r="N178" s="28" t="s">
        <v>767</v>
      </c>
    </row>
    <row r="179" spans="1:14" x14ac:dyDescent="0.3">
      <c r="A179" s="51" t="s">
        <v>32</v>
      </c>
      <c r="B179" s="43">
        <v>0.99399999999999999</v>
      </c>
      <c r="C179" s="13">
        <v>23.8248405456543</v>
      </c>
      <c r="D179" s="14">
        <v>23.279191970825199</v>
      </c>
      <c r="E179" s="18">
        <v>24.013046264648398</v>
      </c>
      <c r="F179" s="13">
        <v>23.781530380248999</v>
      </c>
      <c r="G179" s="14">
        <v>24.6517333984375</v>
      </c>
      <c r="H179" s="18">
        <v>25.2108860015869</v>
      </c>
      <c r="I179" s="13">
        <v>23.8248405456543</v>
      </c>
      <c r="J179" s="18">
        <v>24.6517333984375</v>
      </c>
      <c r="K179" s="51">
        <v>0.82689285278319957</v>
      </c>
      <c r="L179" s="13">
        <v>3</v>
      </c>
      <c r="M179" s="17">
        <v>3</v>
      </c>
      <c r="N179" s="28" t="s">
        <v>767</v>
      </c>
    </row>
    <row r="180" spans="1:14" x14ac:dyDescent="0.3">
      <c r="A180" s="51" t="s">
        <v>11</v>
      </c>
      <c r="B180" s="43">
        <v>0.83699999999999997</v>
      </c>
      <c r="C180" s="13">
        <v>27.345676422119102</v>
      </c>
      <c r="D180" s="14">
        <v>27.8075160980225</v>
      </c>
      <c r="E180" s="18">
        <v>28.432252883911101</v>
      </c>
      <c r="F180" s="13">
        <v>28.556266784668001</v>
      </c>
      <c r="G180" s="14">
        <v>28.631647109985401</v>
      </c>
      <c r="H180" s="18">
        <v>29.326644897460898</v>
      </c>
      <c r="I180" s="13">
        <v>27.8075160980225</v>
      </c>
      <c r="J180" s="18">
        <v>28.631647109985401</v>
      </c>
      <c r="K180" s="51">
        <v>0.82413101196290128</v>
      </c>
      <c r="L180" s="13">
        <v>3</v>
      </c>
      <c r="M180" s="17">
        <v>3</v>
      </c>
      <c r="N180" s="28" t="s">
        <v>765</v>
      </c>
    </row>
    <row r="181" spans="1:14" x14ac:dyDescent="0.3">
      <c r="A181" s="51" t="s">
        <v>58</v>
      </c>
      <c r="B181" s="43">
        <v>0.997</v>
      </c>
      <c r="C181" s="13">
        <v>20.259473800659201</v>
      </c>
      <c r="D181" s="14">
        <v>20.9957389831543</v>
      </c>
      <c r="E181" s="18">
        <v>21.954584121704102</v>
      </c>
      <c r="F181" s="13">
        <v>20.054805755615199</v>
      </c>
      <c r="G181" s="14">
        <v>21.8003540039063</v>
      </c>
      <c r="H181" s="18">
        <v>22.528345108032202</v>
      </c>
      <c r="I181" s="13">
        <v>20.9957389831543</v>
      </c>
      <c r="J181" s="18">
        <v>21.8003540039063</v>
      </c>
      <c r="K181" s="51">
        <v>0.80461502075199931</v>
      </c>
      <c r="L181" s="13">
        <v>2</v>
      </c>
      <c r="M181" s="17">
        <v>2</v>
      </c>
      <c r="N181" s="28" t="s">
        <v>767</v>
      </c>
    </row>
    <row r="182" spans="1:14" x14ac:dyDescent="0.3">
      <c r="A182" s="51" t="s">
        <v>40</v>
      </c>
      <c r="B182" s="43">
        <v>0.82799999999999996</v>
      </c>
      <c r="C182" s="13">
        <v>23.804517745971701</v>
      </c>
      <c r="D182" s="14">
        <v>23.823076248168899</v>
      </c>
      <c r="E182" s="18">
        <v>24.5509223937988</v>
      </c>
      <c r="F182" s="13">
        <v>24.613080978393601</v>
      </c>
      <c r="G182" s="14">
        <v>24.645658493041999</v>
      </c>
      <c r="H182" s="18">
        <v>24.5383605957031</v>
      </c>
      <c r="I182" s="13">
        <v>23.823076248168899</v>
      </c>
      <c r="J182" s="18">
        <v>24.613080978393601</v>
      </c>
      <c r="K182" s="51">
        <v>0.79000473022470175</v>
      </c>
      <c r="L182" s="13">
        <v>3</v>
      </c>
      <c r="M182" s="17">
        <v>3</v>
      </c>
      <c r="N182" s="28" t="s">
        <v>767</v>
      </c>
    </row>
    <row r="183" spans="1:14" x14ac:dyDescent="0.3">
      <c r="A183" s="51" t="s">
        <v>103</v>
      </c>
      <c r="B183" s="43">
        <v>0.996</v>
      </c>
      <c r="C183" s="13">
        <v>23.133277893066399</v>
      </c>
      <c r="D183" s="14">
        <v>23.785112380981399</v>
      </c>
      <c r="E183" s="18">
        <v>24.0763149261475</v>
      </c>
      <c r="F183" s="13">
        <v>24.555315017700199</v>
      </c>
      <c r="G183" s="14">
        <v>23.819530487060501</v>
      </c>
      <c r="H183" s="18">
        <v>24.927650451660199</v>
      </c>
      <c r="I183" s="13">
        <v>23.785112380981399</v>
      </c>
      <c r="J183" s="18">
        <v>24.555315017700199</v>
      </c>
      <c r="K183" s="51">
        <v>0.77020263671879974</v>
      </c>
      <c r="L183" s="13">
        <v>3</v>
      </c>
      <c r="M183" s="17">
        <v>3</v>
      </c>
      <c r="N183" s="28" t="s">
        <v>767</v>
      </c>
    </row>
    <row r="184" spans="1:14" x14ac:dyDescent="0.3">
      <c r="A184" s="51" t="s">
        <v>169</v>
      </c>
      <c r="B184" s="43">
        <v>0</v>
      </c>
      <c r="C184" s="13">
        <v>23.096376419067401</v>
      </c>
      <c r="D184" s="14">
        <v>23.246015548706101</v>
      </c>
      <c r="E184" s="18">
        <v>23.409912109375</v>
      </c>
      <c r="F184" s="13">
        <v>24.005128860473601</v>
      </c>
      <c r="G184" s="14">
        <v>22.6860446929932</v>
      </c>
      <c r="H184" s="18">
        <v>24.100801467895501</v>
      </c>
      <c r="I184" s="13">
        <v>23.246015548706101</v>
      </c>
      <c r="J184" s="18">
        <v>24.005128860473601</v>
      </c>
      <c r="K184" s="51">
        <v>0.75911331176749997</v>
      </c>
      <c r="L184" s="13">
        <v>3</v>
      </c>
      <c r="M184" s="17">
        <v>3</v>
      </c>
      <c r="N184" s="28" t="s">
        <v>766</v>
      </c>
    </row>
    <row r="185" spans="1:14" x14ac:dyDescent="0.3">
      <c r="A185" s="51" t="s">
        <v>120</v>
      </c>
      <c r="B185" s="43">
        <v>0.98699999999999999</v>
      </c>
      <c r="C185" s="13">
        <v>22.4877529144287</v>
      </c>
      <c r="D185" s="14">
        <v>22.6597900390625</v>
      </c>
      <c r="E185" s="18">
        <v>22.707229614257798</v>
      </c>
      <c r="F185" s="13">
        <v>21.510358810424801</v>
      </c>
      <c r="G185" s="14">
        <v>23.542787551879901</v>
      </c>
      <c r="H185" s="18">
        <v>23.3729572296143</v>
      </c>
      <c r="I185" s="13">
        <v>22.6597900390625</v>
      </c>
      <c r="J185" s="18">
        <v>23.3729572296143</v>
      </c>
      <c r="K185" s="51">
        <v>0.71316719055180045</v>
      </c>
      <c r="L185" s="13">
        <v>3</v>
      </c>
      <c r="M185" s="17">
        <v>3</v>
      </c>
      <c r="N185" s="28" t="s">
        <v>773</v>
      </c>
    </row>
    <row r="186" spans="1:14" x14ac:dyDescent="0.3">
      <c r="A186" s="51" t="s">
        <v>124</v>
      </c>
      <c r="B186" s="43">
        <v>6.0999999999999999E-2</v>
      </c>
      <c r="C186" s="13">
        <v>27.002470016479499</v>
      </c>
      <c r="D186" s="14">
        <v>26.337810516357401</v>
      </c>
      <c r="E186" s="18">
        <v>27.425430297851602</v>
      </c>
      <c r="F186" s="13">
        <v>27.711097717285199</v>
      </c>
      <c r="G186" s="14">
        <v>27.220802307128899</v>
      </c>
      <c r="H186" s="18">
        <v>28.217666625976602</v>
      </c>
      <c r="I186" s="13">
        <v>27.002470016479499</v>
      </c>
      <c r="J186" s="18">
        <v>27.711097717285199</v>
      </c>
      <c r="K186" s="51">
        <v>0.70862770080569959</v>
      </c>
      <c r="L186" s="13">
        <v>3</v>
      </c>
      <c r="M186" s="17">
        <v>3</v>
      </c>
      <c r="N186" s="28" t="s">
        <v>767</v>
      </c>
    </row>
    <row r="187" spans="1:14" x14ac:dyDescent="0.3">
      <c r="A187" s="51" t="s">
        <v>67</v>
      </c>
      <c r="B187" s="43">
        <v>0.997</v>
      </c>
      <c r="C187" s="13">
        <v>26.108442306518601</v>
      </c>
      <c r="D187" s="14">
        <v>20.840633392333999</v>
      </c>
      <c r="E187" s="18">
        <v>25.841251373291001</v>
      </c>
      <c r="F187" s="13">
        <v>26.377424240112301</v>
      </c>
      <c r="G187" s="14">
        <v>26.541999816894499</v>
      </c>
      <c r="H187" s="18">
        <v>27.501041412353501</v>
      </c>
      <c r="I187" s="13">
        <v>25.841251373291001</v>
      </c>
      <c r="J187" s="18">
        <v>26.541999816894499</v>
      </c>
      <c r="K187" s="51">
        <v>0.70074844360349786</v>
      </c>
      <c r="L187" s="13">
        <v>3</v>
      </c>
      <c r="M187" s="17">
        <v>3</v>
      </c>
      <c r="N187" s="28" t="s">
        <v>767</v>
      </c>
    </row>
    <row r="188" spans="1:14" x14ac:dyDescent="0.3">
      <c r="A188" s="51" t="s">
        <v>153</v>
      </c>
      <c r="B188" s="43">
        <v>0.01</v>
      </c>
      <c r="C188" s="13">
        <v>27.0939826965332</v>
      </c>
      <c r="D188" s="14">
        <v>25.937627792358398</v>
      </c>
      <c r="E188" s="18">
        <v>27.509550094604499</v>
      </c>
      <c r="F188" s="13">
        <v>27.778530120849599</v>
      </c>
      <c r="G188" s="14">
        <v>27.357303619384801</v>
      </c>
      <c r="H188" s="18">
        <v>28.442234039306602</v>
      </c>
      <c r="I188" s="13">
        <v>27.0939826965332</v>
      </c>
      <c r="J188" s="18">
        <v>27.778530120849599</v>
      </c>
      <c r="K188" s="51">
        <v>0.68454742431639914</v>
      </c>
      <c r="L188" s="13">
        <v>3</v>
      </c>
      <c r="M188" s="17">
        <v>3</v>
      </c>
      <c r="N188" s="28" t="s">
        <v>767</v>
      </c>
    </row>
    <row r="189" spans="1:14" x14ac:dyDescent="0.3">
      <c r="A189" s="51" t="s">
        <v>133</v>
      </c>
      <c r="B189" s="43">
        <v>0.95</v>
      </c>
      <c r="C189" s="13">
        <v>23.649049758911101</v>
      </c>
      <c r="D189" s="14">
        <v>20.960229873657202</v>
      </c>
      <c r="E189" s="18">
        <v>22.9891681671143</v>
      </c>
      <c r="F189" s="13">
        <v>23.665098190307599</v>
      </c>
      <c r="G189" s="14">
        <v>22.858259201049801</v>
      </c>
      <c r="H189" s="18">
        <v>24.7237033843994</v>
      </c>
      <c r="I189" s="13">
        <v>22.9891681671143</v>
      </c>
      <c r="J189" s="18">
        <v>23.665098190307599</v>
      </c>
      <c r="K189" s="51">
        <v>0.67593002319329898</v>
      </c>
      <c r="L189" s="13">
        <v>3</v>
      </c>
      <c r="M189" s="17">
        <v>3</v>
      </c>
      <c r="N189" s="28" t="s">
        <v>765</v>
      </c>
    </row>
    <row r="190" spans="1:14" x14ac:dyDescent="0.3">
      <c r="A190" s="51" t="s">
        <v>147</v>
      </c>
      <c r="B190" s="43">
        <v>8.0000000000000002E-3</v>
      </c>
      <c r="C190" s="13">
        <v>25.370626449585</v>
      </c>
      <c r="D190" s="14">
        <v>25.144945144653299</v>
      </c>
      <c r="E190" s="18">
        <v>26.098197937011701</v>
      </c>
      <c r="F190" s="13">
        <v>26.0298557281494</v>
      </c>
      <c r="G190" s="14">
        <v>25.6043586730957</v>
      </c>
      <c r="H190" s="18">
        <v>26.3145942687988</v>
      </c>
      <c r="I190" s="13">
        <v>25.370626449585</v>
      </c>
      <c r="J190" s="18">
        <v>26.0298557281494</v>
      </c>
      <c r="K190" s="51">
        <v>0.65922927856439983</v>
      </c>
      <c r="L190" s="13">
        <v>3</v>
      </c>
      <c r="M190" s="17">
        <v>3</v>
      </c>
      <c r="N190" s="28" t="s">
        <v>773</v>
      </c>
    </row>
    <row r="191" spans="1:14" x14ac:dyDescent="0.3">
      <c r="A191" s="51" t="s">
        <v>162</v>
      </c>
      <c r="B191" s="43">
        <v>1.4999999999999999E-2</v>
      </c>
      <c r="C191" s="13">
        <v>24.1935005187988</v>
      </c>
      <c r="D191" s="14">
        <v>24.8570747375488</v>
      </c>
      <c r="E191" s="18">
        <v>24.898899078369102</v>
      </c>
      <c r="F191" s="13">
        <v>25.505165100097699</v>
      </c>
      <c r="G191" s="14">
        <v>24.900943756103501</v>
      </c>
      <c r="H191" s="18">
        <v>25.924810409545898</v>
      </c>
      <c r="I191" s="13">
        <v>24.8570747375488</v>
      </c>
      <c r="J191" s="18">
        <v>25.505165100097699</v>
      </c>
      <c r="K191" s="51">
        <v>0.64809036254889918</v>
      </c>
      <c r="L191" s="13">
        <v>3</v>
      </c>
      <c r="M191" s="17">
        <v>3</v>
      </c>
      <c r="N191" s="28" t="s">
        <v>765</v>
      </c>
    </row>
    <row r="192" spans="1:14" x14ac:dyDescent="0.3">
      <c r="A192" s="51" t="s">
        <v>30</v>
      </c>
      <c r="B192" s="43">
        <v>0.97599999999999998</v>
      </c>
      <c r="C192" s="13">
        <v>25.020250320434599</v>
      </c>
      <c r="D192" s="14">
        <v>24.5244960784912</v>
      </c>
      <c r="E192" s="18">
        <v>25.949703216552699</v>
      </c>
      <c r="F192" s="13">
        <v>25.622756958007798</v>
      </c>
      <c r="G192" s="14">
        <v>25.4803676605225</v>
      </c>
      <c r="H192" s="18">
        <v>26.478279113769499</v>
      </c>
      <c r="I192" s="13">
        <v>25.020250320434599</v>
      </c>
      <c r="J192" s="18">
        <v>25.622756958007798</v>
      </c>
      <c r="K192" s="51">
        <v>0.60250663757319955</v>
      </c>
      <c r="L192" s="13">
        <v>3</v>
      </c>
      <c r="M192" s="17">
        <v>3</v>
      </c>
      <c r="N192" s="28" t="s">
        <v>766</v>
      </c>
    </row>
    <row r="193" spans="1:14" x14ac:dyDescent="0.3">
      <c r="A193" s="51" t="s">
        <v>96</v>
      </c>
      <c r="B193" s="43">
        <v>0.68100000000000005</v>
      </c>
      <c r="C193" s="13">
        <v>21.078220367431602</v>
      </c>
      <c r="D193" s="14">
        <v>20.806993484497099</v>
      </c>
      <c r="E193" s="18">
        <v>19.977481842041001</v>
      </c>
      <c r="F193" s="13">
        <v>21.360918045043899</v>
      </c>
      <c r="G193" s="14">
        <v>20.866395950317401</v>
      </c>
      <c r="H193" s="18">
        <v>21.570720672607401</v>
      </c>
      <c r="I193" s="13">
        <v>20.806993484497099</v>
      </c>
      <c r="J193" s="18">
        <v>21.360918045043899</v>
      </c>
      <c r="K193" s="51">
        <v>0.55392456054680039</v>
      </c>
      <c r="L193" s="13">
        <v>2</v>
      </c>
      <c r="M193" s="17">
        <v>2</v>
      </c>
      <c r="N193" s="28" t="s">
        <v>773</v>
      </c>
    </row>
    <row r="194" spans="1:14" x14ac:dyDescent="0.3">
      <c r="A194" s="51" t="s">
        <v>43</v>
      </c>
      <c r="B194" s="43">
        <v>0.96899999999999997</v>
      </c>
      <c r="C194" s="13">
        <v>23.6928596496582</v>
      </c>
      <c r="D194" s="14">
        <v>25.3368835449219</v>
      </c>
      <c r="E194" s="18">
        <v>19.3206901550293</v>
      </c>
      <c r="F194" s="13">
        <v>23.709714889526399</v>
      </c>
      <c r="G194" s="14">
        <v>24.242292404174801</v>
      </c>
      <c r="H194" s="18">
        <v>24.756671905517599</v>
      </c>
      <c r="I194" s="13">
        <v>23.6928596496582</v>
      </c>
      <c r="J194" s="18">
        <v>24.242292404174801</v>
      </c>
      <c r="K194" s="51">
        <v>0.54943275451660156</v>
      </c>
      <c r="L194" s="13">
        <v>2</v>
      </c>
      <c r="M194" s="17">
        <v>3</v>
      </c>
      <c r="N194" s="28" t="s">
        <v>773</v>
      </c>
    </row>
    <row r="195" spans="1:14" x14ac:dyDescent="0.3">
      <c r="A195" s="51" t="s">
        <v>159</v>
      </c>
      <c r="B195" s="43">
        <v>0.72699999999999998</v>
      </c>
      <c r="C195" s="13">
        <v>25.378564834594702</v>
      </c>
      <c r="D195" s="14">
        <v>24.522741317748999</v>
      </c>
      <c r="E195" s="18">
        <v>25.1535243988037</v>
      </c>
      <c r="F195" s="13">
        <v>25.746738433837901</v>
      </c>
      <c r="G195" s="14">
        <v>24.79319190979</v>
      </c>
      <c r="H195" s="18">
        <v>25.698919296264599</v>
      </c>
      <c r="I195" s="13">
        <v>25.1535243988037</v>
      </c>
      <c r="J195" s="18">
        <v>25.698919296264599</v>
      </c>
      <c r="K195" s="51">
        <v>0.54539489746089842</v>
      </c>
      <c r="L195" s="13">
        <v>3</v>
      </c>
      <c r="M195" s="17">
        <v>3</v>
      </c>
      <c r="N195" s="28" t="s">
        <v>773</v>
      </c>
    </row>
    <row r="196" spans="1:14" x14ac:dyDescent="0.3">
      <c r="A196" s="51" t="s">
        <v>121</v>
      </c>
      <c r="B196" s="43">
        <v>0.99099999999999999</v>
      </c>
      <c r="C196" s="13">
        <v>25.6549282073975</v>
      </c>
      <c r="D196" s="14">
        <v>26.822330474853501</v>
      </c>
      <c r="E196" s="18">
        <v>26.4479579925537</v>
      </c>
      <c r="F196" s="13">
        <v>26.6861267089844</v>
      </c>
      <c r="G196" s="14">
        <v>26.975643157958999</v>
      </c>
      <c r="H196" s="18">
        <v>27.744413375854499</v>
      </c>
      <c r="I196" s="13">
        <v>26.4479579925537</v>
      </c>
      <c r="J196" s="18">
        <v>26.975643157958999</v>
      </c>
      <c r="K196" s="51">
        <v>0.52768516540529831</v>
      </c>
      <c r="L196" s="13">
        <v>3</v>
      </c>
      <c r="M196" s="17">
        <v>3</v>
      </c>
      <c r="N196" s="28" t="s">
        <v>766</v>
      </c>
    </row>
    <row r="197" spans="1:14" x14ac:dyDescent="0.3">
      <c r="A197" s="51" t="s">
        <v>23</v>
      </c>
      <c r="B197" s="43">
        <v>0.98</v>
      </c>
      <c r="C197" s="13">
        <v>23.646692276001001</v>
      </c>
      <c r="D197" s="14">
        <v>24.007818222045898</v>
      </c>
      <c r="E197" s="18">
        <v>27.012666702270501</v>
      </c>
      <c r="F197" s="13">
        <v>24.015733718872099</v>
      </c>
      <c r="G197" s="14">
        <v>24.494123458862301</v>
      </c>
      <c r="H197" s="18">
        <v>24.8258762359619</v>
      </c>
      <c r="I197" s="13">
        <v>24.007818222045898</v>
      </c>
      <c r="J197" s="18">
        <v>24.494123458862301</v>
      </c>
      <c r="K197" s="51">
        <v>0.4863052368164027</v>
      </c>
      <c r="L197" s="13">
        <v>3</v>
      </c>
      <c r="M197" s="17">
        <v>3</v>
      </c>
      <c r="N197" s="28" t="s">
        <v>767</v>
      </c>
    </row>
    <row r="198" spans="1:14" x14ac:dyDescent="0.3">
      <c r="A198" s="51" t="s">
        <v>128</v>
      </c>
      <c r="B198" s="43">
        <v>0.154</v>
      </c>
      <c r="C198" s="13">
        <v>24.801689147949201</v>
      </c>
      <c r="D198" s="14">
        <v>25.257066726684599</v>
      </c>
      <c r="E198" s="18">
        <v>25.337646484375</v>
      </c>
      <c r="F198" s="13">
        <v>25.7126159667969</v>
      </c>
      <c r="G198" s="14">
        <v>25.2053623199463</v>
      </c>
      <c r="H198" s="18">
        <v>26.385700225830099</v>
      </c>
      <c r="I198" s="13">
        <v>25.257066726684599</v>
      </c>
      <c r="J198" s="18">
        <v>25.7126159667969</v>
      </c>
      <c r="K198" s="51">
        <v>0.45554924011230113</v>
      </c>
      <c r="L198" s="13">
        <v>3</v>
      </c>
      <c r="M198" s="17">
        <v>3</v>
      </c>
      <c r="N198" s="28" t="s">
        <v>765</v>
      </c>
    </row>
    <row r="199" spans="1:14" x14ac:dyDescent="0.3">
      <c r="A199" s="51" t="s">
        <v>130</v>
      </c>
      <c r="B199" s="43">
        <v>0.92900000000000005</v>
      </c>
      <c r="C199" s="13">
        <v>23.7226467132568</v>
      </c>
      <c r="D199" s="14">
        <v>24.020563125610401</v>
      </c>
      <c r="E199" s="18">
        <v>24.015264511108398</v>
      </c>
      <c r="F199" s="13">
        <v>24.445285797119102</v>
      </c>
      <c r="G199" s="14">
        <v>24.2608852386475</v>
      </c>
      <c r="H199" s="18">
        <v>25.410449981689499</v>
      </c>
      <c r="I199" s="13">
        <v>24.015264511108398</v>
      </c>
      <c r="J199" s="18">
        <v>24.445285797119102</v>
      </c>
      <c r="K199" s="51">
        <v>0.43002128601070311</v>
      </c>
      <c r="L199" s="13">
        <v>3</v>
      </c>
      <c r="M199" s="17">
        <v>3</v>
      </c>
      <c r="N199" s="28" t="s">
        <v>766</v>
      </c>
    </row>
    <row r="200" spans="1:14" x14ac:dyDescent="0.3">
      <c r="A200" s="51" t="s">
        <v>89</v>
      </c>
      <c r="B200" s="43">
        <v>0.96699999999999997</v>
      </c>
      <c r="C200" s="13">
        <v>24.8568305969238</v>
      </c>
      <c r="D200" s="14">
        <v>19.6184692382813</v>
      </c>
      <c r="E200" s="18">
        <v>26.479333877563501</v>
      </c>
      <c r="F200" s="13">
        <v>25.0535278320313</v>
      </c>
      <c r="G200" s="14">
        <v>25.284946441650401</v>
      </c>
      <c r="H200" s="18">
        <v>26.078405380248999</v>
      </c>
      <c r="I200" s="13">
        <v>24.8568305969238</v>
      </c>
      <c r="J200" s="18">
        <v>25.284946441650401</v>
      </c>
      <c r="K200" s="51">
        <v>0.42811584472660158</v>
      </c>
      <c r="L200" s="13">
        <v>3</v>
      </c>
      <c r="M200" s="17">
        <v>3</v>
      </c>
      <c r="N200" s="28" t="s">
        <v>767</v>
      </c>
    </row>
    <row r="201" spans="1:14" x14ac:dyDescent="0.3">
      <c r="A201" s="51" t="s">
        <v>86</v>
      </c>
      <c r="B201" s="43">
        <v>0.99</v>
      </c>
      <c r="C201" s="13">
        <v>21.672033309936499</v>
      </c>
      <c r="D201" s="14">
        <v>18.455184936523398</v>
      </c>
      <c r="E201" s="18">
        <v>21.552577972412099</v>
      </c>
      <c r="F201" s="13">
        <v>21.8506889343262</v>
      </c>
      <c r="G201" s="14">
        <v>21.942802429199201</v>
      </c>
      <c r="H201" s="18">
        <v>22.3184413909912</v>
      </c>
      <c r="I201" s="13">
        <v>21.552577972412099</v>
      </c>
      <c r="J201" s="18">
        <v>21.942802429199201</v>
      </c>
      <c r="K201" s="51">
        <v>0.39022445678710227</v>
      </c>
      <c r="L201" s="13">
        <v>2</v>
      </c>
      <c r="M201" s="17">
        <v>3</v>
      </c>
      <c r="N201" s="28" t="s">
        <v>773</v>
      </c>
    </row>
    <row r="202" spans="1:14" x14ac:dyDescent="0.3">
      <c r="A202" s="51" t="s">
        <v>146</v>
      </c>
      <c r="B202" s="43">
        <v>0.99099999999999999</v>
      </c>
      <c r="C202" s="13">
        <v>26.158140182495099</v>
      </c>
      <c r="D202" s="14">
        <v>22.2021389007568</v>
      </c>
      <c r="E202" s="18">
        <v>26.696928024291999</v>
      </c>
      <c r="F202" s="13">
        <v>25.402299880981399</v>
      </c>
      <c r="G202" s="14">
        <v>26.451419830322301</v>
      </c>
      <c r="H202" s="18">
        <v>26.973018646240199</v>
      </c>
      <c r="I202" s="13">
        <v>26.158140182495099</v>
      </c>
      <c r="J202" s="18">
        <v>26.451419830322301</v>
      </c>
      <c r="K202" s="51">
        <v>0.29327964782720173</v>
      </c>
      <c r="L202" s="13">
        <v>3</v>
      </c>
      <c r="M202" s="17">
        <v>3</v>
      </c>
      <c r="N202" s="28" t="s">
        <v>773</v>
      </c>
    </row>
    <row r="203" spans="1:14" x14ac:dyDescent="0.3">
      <c r="A203" s="51" t="s">
        <v>171</v>
      </c>
      <c r="B203" s="43">
        <v>3.5000000000000003E-2</v>
      </c>
      <c r="C203" s="13">
        <v>22.2200603485107</v>
      </c>
      <c r="D203" s="14">
        <v>22.558275222778299</v>
      </c>
      <c r="E203" s="18">
        <v>22.392021179199201</v>
      </c>
      <c r="F203" s="13">
        <v>22.675144195556602</v>
      </c>
      <c r="G203" s="14">
        <v>22.078353881835898</v>
      </c>
      <c r="H203" s="18">
        <v>23.274854660034201</v>
      </c>
      <c r="I203" s="13">
        <v>22.392021179199201</v>
      </c>
      <c r="J203" s="18">
        <v>22.675144195556602</v>
      </c>
      <c r="K203" s="51">
        <v>0.28312301635740056</v>
      </c>
      <c r="L203" s="13">
        <v>3</v>
      </c>
      <c r="M203" s="17">
        <v>3</v>
      </c>
      <c r="N203" s="28" t="s">
        <v>767</v>
      </c>
    </row>
    <row r="204" spans="1:14" x14ac:dyDescent="0.3">
      <c r="A204" s="51" t="s">
        <v>66</v>
      </c>
      <c r="B204" s="43">
        <v>0.99199999999999999</v>
      </c>
      <c r="C204" s="13">
        <v>26.810380935668899</v>
      </c>
      <c r="D204" s="14">
        <v>23.231225967407202</v>
      </c>
      <c r="E204" s="18">
        <v>27.062440872192401</v>
      </c>
      <c r="F204" s="13">
        <v>27.069511413574201</v>
      </c>
      <c r="G204" s="14">
        <v>26.8248100280762</v>
      </c>
      <c r="H204" s="18">
        <v>27.699535369873001</v>
      </c>
      <c r="I204" s="13">
        <v>26.810380935668899</v>
      </c>
      <c r="J204" s="18">
        <v>27.069511413574201</v>
      </c>
      <c r="K204" s="51">
        <v>0.25913047790530186</v>
      </c>
      <c r="L204" s="13">
        <v>3</v>
      </c>
      <c r="M204" s="17">
        <v>3</v>
      </c>
      <c r="N204" s="28" t="s">
        <v>766</v>
      </c>
    </row>
    <row r="205" spans="1:14" x14ac:dyDescent="0.3">
      <c r="A205" s="51" t="s">
        <v>57</v>
      </c>
      <c r="B205" s="43">
        <v>0.999</v>
      </c>
      <c r="C205" s="13">
        <v>23.1890678405762</v>
      </c>
      <c r="D205" s="14">
        <v>23.0847053527832</v>
      </c>
      <c r="E205" s="18">
        <v>22.8289794921875</v>
      </c>
      <c r="F205" s="13">
        <v>23.285121917724599</v>
      </c>
      <c r="G205" s="14">
        <v>22.584981918335</v>
      </c>
      <c r="H205" s="18">
        <v>23.460536956787099</v>
      </c>
      <c r="I205" s="13">
        <v>23.0847053527832</v>
      </c>
      <c r="J205" s="18">
        <v>23.285121917724599</v>
      </c>
      <c r="K205" s="51">
        <v>0.20041656494139914</v>
      </c>
      <c r="L205" s="13">
        <v>3</v>
      </c>
      <c r="M205" s="17">
        <v>3</v>
      </c>
      <c r="N205" s="28" t="s">
        <v>767</v>
      </c>
    </row>
    <row r="206" spans="1:14" x14ac:dyDescent="0.3">
      <c r="A206" s="51" t="s">
        <v>73</v>
      </c>
      <c r="B206" s="43">
        <v>0.995</v>
      </c>
      <c r="C206" s="13">
        <v>28.147485733032202</v>
      </c>
      <c r="D206" s="14">
        <v>28.857172012329102</v>
      </c>
      <c r="E206" s="18">
        <v>28.7572326660156</v>
      </c>
      <c r="F206" s="13">
        <v>28.927749633789102</v>
      </c>
      <c r="G206" s="14">
        <v>28.816526412963899</v>
      </c>
      <c r="H206" s="18">
        <v>29.693767547607401</v>
      </c>
      <c r="I206" s="13">
        <v>28.7572326660156</v>
      </c>
      <c r="J206" s="18">
        <v>28.927749633789102</v>
      </c>
      <c r="K206" s="51">
        <v>0.17051696777350145</v>
      </c>
      <c r="L206" s="13">
        <v>3</v>
      </c>
      <c r="M206" s="17">
        <v>3</v>
      </c>
      <c r="N206" s="28" t="s">
        <v>773</v>
      </c>
    </row>
    <row r="207" spans="1:14" x14ac:dyDescent="0.3">
      <c r="A207" s="51" t="s">
        <v>62</v>
      </c>
      <c r="B207" s="43">
        <v>3.9E-2</v>
      </c>
      <c r="C207" s="13">
        <v>21.578828811645501</v>
      </c>
      <c r="D207" s="14">
        <v>21.695713043212901</v>
      </c>
      <c r="E207" s="18">
        <v>21.085620880126999</v>
      </c>
      <c r="F207" s="13">
        <v>21.571985244751001</v>
      </c>
      <c r="G207" s="14">
        <v>21.7236442565918</v>
      </c>
      <c r="H207" s="18">
        <v>21.8788547515869</v>
      </c>
      <c r="I207" s="13">
        <v>21.578828811645501</v>
      </c>
      <c r="J207" s="18">
        <v>21.7236442565918</v>
      </c>
      <c r="K207" s="51">
        <v>0.14481544494629972</v>
      </c>
      <c r="L207" s="13">
        <v>3</v>
      </c>
      <c r="M207" s="17">
        <v>3</v>
      </c>
      <c r="N207" s="28" t="s">
        <v>767</v>
      </c>
    </row>
    <row r="208" spans="1:14" x14ac:dyDescent="0.3">
      <c r="A208" s="51" t="s">
        <v>13</v>
      </c>
      <c r="B208" s="43">
        <v>0.05</v>
      </c>
      <c r="C208" s="13">
        <v>26.461542129516602</v>
      </c>
      <c r="D208" s="14">
        <v>27.0481052398682</v>
      </c>
      <c r="E208" s="18">
        <v>27.683286666870099</v>
      </c>
      <c r="F208" s="13">
        <v>27.097492218017599</v>
      </c>
      <c r="G208" s="14">
        <v>27.192314147949201</v>
      </c>
      <c r="H208" s="18">
        <v>28.198764801025401</v>
      </c>
      <c r="I208" s="13">
        <v>27.0481052398682</v>
      </c>
      <c r="J208" s="18">
        <v>27.192314147949201</v>
      </c>
      <c r="K208" s="51">
        <v>0.1442089080810014</v>
      </c>
      <c r="L208" s="13">
        <v>3</v>
      </c>
      <c r="M208" s="17">
        <v>3</v>
      </c>
      <c r="N208" s="28" t="s">
        <v>767</v>
      </c>
    </row>
    <row r="209" spans="1:14" x14ac:dyDescent="0.3">
      <c r="A209" s="51" t="s">
        <v>87</v>
      </c>
      <c r="B209" s="43">
        <v>0.89700000000000002</v>
      </c>
      <c r="C209" s="13">
        <v>27.996467590331999</v>
      </c>
      <c r="D209" s="14">
        <v>28.7944850921631</v>
      </c>
      <c r="E209" s="18">
        <v>28.3611240386963</v>
      </c>
      <c r="F209" s="13">
        <v>28.504104614257798</v>
      </c>
      <c r="G209" s="14">
        <v>28.4751091003418</v>
      </c>
      <c r="H209" s="18">
        <v>29.3885383605957</v>
      </c>
      <c r="I209" s="13">
        <v>28.3611240386963</v>
      </c>
      <c r="J209" s="18">
        <v>28.504104614257798</v>
      </c>
      <c r="K209" s="51">
        <v>0.14298057556149857</v>
      </c>
      <c r="L209" s="13">
        <v>3</v>
      </c>
      <c r="M209" s="17">
        <v>3</v>
      </c>
      <c r="N209" s="28" t="s">
        <v>767</v>
      </c>
    </row>
    <row r="210" spans="1:14" x14ac:dyDescent="0.3">
      <c r="A210" s="51" t="s">
        <v>139</v>
      </c>
      <c r="B210" s="43">
        <v>0.88</v>
      </c>
      <c r="C210" s="13">
        <v>21.732383728027301</v>
      </c>
      <c r="D210" s="14">
        <v>22.328937530517599</v>
      </c>
      <c r="E210" s="18">
        <v>22.6986598968506</v>
      </c>
      <c r="F210" s="13">
        <v>22.256162643432599</v>
      </c>
      <c r="G210" s="14">
        <v>22.3975315093994</v>
      </c>
      <c r="H210" s="18">
        <v>22.940858840942401</v>
      </c>
      <c r="I210" s="13">
        <v>22.328937530517599</v>
      </c>
      <c r="J210" s="18">
        <v>22.3975315093994</v>
      </c>
      <c r="K210" s="51">
        <v>6.859397888180041E-2</v>
      </c>
      <c r="L210" s="13">
        <v>3</v>
      </c>
      <c r="M210" s="17">
        <v>3</v>
      </c>
      <c r="N210" s="28" t="s">
        <v>767</v>
      </c>
    </row>
    <row r="211" spans="1:14" x14ac:dyDescent="0.3">
      <c r="A211" s="51" t="s">
        <v>17</v>
      </c>
      <c r="B211" s="43">
        <v>1</v>
      </c>
      <c r="C211" s="13">
        <v>27.238157272338899</v>
      </c>
      <c r="D211" s="14">
        <v>27.712793350219702</v>
      </c>
      <c r="E211" s="18">
        <v>27.799991607666001</v>
      </c>
      <c r="F211" s="13">
        <v>27.751237869262699</v>
      </c>
      <c r="G211" s="14">
        <v>27.598686218261701</v>
      </c>
      <c r="H211" s="18">
        <v>28.384742736816399</v>
      </c>
      <c r="I211" s="13">
        <v>27.712793350219702</v>
      </c>
      <c r="J211" s="18">
        <v>27.751237869262699</v>
      </c>
      <c r="K211" s="51">
        <v>3.8444519042997172E-2</v>
      </c>
      <c r="L211" s="13">
        <v>3</v>
      </c>
      <c r="M211" s="17">
        <v>3</v>
      </c>
      <c r="N211" s="28" t="s">
        <v>767</v>
      </c>
    </row>
    <row r="212" spans="1:14" x14ac:dyDescent="0.3">
      <c r="A212" s="51" t="s">
        <v>118</v>
      </c>
      <c r="B212" s="43">
        <v>0.29299999999999998</v>
      </c>
      <c r="C212" s="13">
        <v>27.591396331787099</v>
      </c>
      <c r="D212" s="14">
        <v>28.309583663940401</v>
      </c>
      <c r="E212" s="18">
        <v>28.098211288452099</v>
      </c>
      <c r="F212" s="13">
        <v>27.920446395873999</v>
      </c>
      <c r="G212" s="14">
        <v>28.107719421386701</v>
      </c>
      <c r="H212" s="18">
        <v>28.962144851684599</v>
      </c>
      <c r="I212" s="13">
        <v>28.098211288452099</v>
      </c>
      <c r="J212" s="18">
        <v>28.107719421386701</v>
      </c>
      <c r="K212" s="51">
        <v>9.5081329346022869E-3</v>
      </c>
      <c r="L212" s="13">
        <v>3</v>
      </c>
      <c r="M212" s="17">
        <v>3</v>
      </c>
      <c r="N212" s="28" t="s">
        <v>767</v>
      </c>
    </row>
    <row r="213" spans="1:14" x14ac:dyDescent="0.3">
      <c r="A213" s="51" t="s">
        <v>54</v>
      </c>
      <c r="B213" s="43">
        <v>0.98199999999999998</v>
      </c>
      <c r="C213" s="13">
        <v>23.602279663085898</v>
      </c>
      <c r="D213" s="14">
        <v>23.4615478515625</v>
      </c>
      <c r="E213" s="18">
        <v>23.493598937988299</v>
      </c>
      <c r="F213" s="13">
        <v>23.276447296142599</v>
      </c>
      <c r="G213" s="14">
        <v>23.480098724365199</v>
      </c>
      <c r="H213" s="18">
        <v>24.6871738433838</v>
      </c>
      <c r="I213" s="13">
        <v>23.493598937988299</v>
      </c>
      <c r="J213" s="18">
        <v>23.480098724365199</v>
      </c>
      <c r="K213" s="51">
        <v>-1.3500213623100166E-2</v>
      </c>
      <c r="L213" s="13">
        <v>3</v>
      </c>
      <c r="M213" s="17">
        <v>3</v>
      </c>
      <c r="N213" s="28" t="s">
        <v>775</v>
      </c>
    </row>
    <row r="214" spans="1:14" x14ac:dyDescent="0.3">
      <c r="A214" s="51" t="s">
        <v>136</v>
      </c>
      <c r="B214" s="43">
        <v>0.99399999999999999</v>
      </c>
      <c r="C214" s="13">
        <v>22.764850616455099</v>
      </c>
      <c r="D214" s="14">
        <v>23.265602111816399</v>
      </c>
      <c r="E214" s="18">
        <v>24.177738189697301</v>
      </c>
      <c r="F214" s="13">
        <v>24.101963043212901</v>
      </c>
      <c r="G214" s="14">
        <v>22.493585586547901</v>
      </c>
      <c r="H214" s="18">
        <v>23.251111984252901</v>
      </c>
      <c r="I214" s="13">
        <v>23.265602111816399</v>
      </c>
      <c r="J214" s="18">
        <v>23.251111984252901</v>
      </c>
      <c r="K214" s="51">
        <v>-1.4490127563497879E-2</v>
      </c>
      <c r="L214" s="13">
        <v>3</v>
      </c>
      <c r="M214" s="17">
        <v>3</v>
      </c>
      <c r="N214" s="28" t="s">
        <v>776</v>
      </c>
    </row>
    <row r="215" spans="1:14" x14ac:dyDescent="0.3">
      <c r="A215" s="51" t="s">
        <v>113</v>
      </c>
      <c r="B215" s="43">
        <v>0.79300000000000004</v>
      </c>
      <c r="C215" s="13">
        <v>24.093507766723601</v>
      </c>
      <c r="D215" s="14">
        <v>22.261251449585</v>
      </c>
      <c r="E215" s="18">
        <v>23.505966186523398</v>
      </c>
      <c r="F215" s="13">
        <v>24.059005737304702</v>
      </c>
      <c r="G215" s="14">
        <v>23.007303237915</v>
      </c>
      <c r="H215" s="18">
        <v>23.443250656127901</v>
      </c>
      <c r="I215" s="13">
        <v>23.505966186523398</v>
      </c>
      <c r="J215" s="18">
        <v>23.443250656127901</v>
      </c>
      <c r="K215" s="51">
        <v>-6.2715530395497154E-2</v>
      </c>
      <c r="L215" s="13">
        <v>3</v>
      </c>
      <c r="M215" s="17">
        <v>3</v>
      </c>
      <c r="N215" s="28" t="s">
        <v>752</v>
      </c>
    </row>
    <row r="216" spans="1:14" x14ac:dyDescent="0.3">
      <c r="A216" s="51" t="s">
        <v>49</v>
      </c>
      <c r="B216" s="43">
        <v>0.76400000000000001</v>
      </c>
      <c r="C216" s="13">
        <v>24.049863815307599</v>
      </c>
      <c r="D216" s="14">
        <v>24.104263305664102</v>
      </c>
      <c r="E216" s="18">
        <v>24.215459823608398</v>
      </c>
      <c r="F216" s="13">
        <v>23.9941082000732</v>
      </c>
      <c r="G216" s="14">
        <v>24.298864364623999</v>
      </c>
      <c r="H216" s="18">
        <v>23.8752346038818</v>
      </c>
      <c r="I216" s="13">
        <v>24.104263305664102</v>
      </c>
      <c r="J216" s="18">
        <v>23.9941082000732</v>
      </c>
      <c r="K216" s="51">
        <v>-0.11015510559090202</v>
      </c>
      <c r="L216" s="13">
        <v>3</v>
      </c>
      <c r="M216" s="17">
        <v>3</v>
      </c>
      <c r="N216" s="28" t="s">
        <v>775</v>
      </c>
    </row>
    <row r="217" spans="1:14" x14ac:dyDescent="0.3">
      <c r="A217" s="51" t="s">
        <v>15</v>
      </c>
      <c r="B217" s="43">
        <v>0.996</v>
      </c>
      <c r="C217" s="13">
        <v>26.814538955688501</v>
      </c>
      <c r="D217" s="14">
        <v>27.2644138336182</v>
      </c>
      <c r="E217" s="18">
        <v>27.774816513061499</v>
      </c>
      <c r="F217" s="13">
        <v>27.1534938812256</v>
      </c>
      <c r="G217" s="14">
        <v>27.1183376312256</v>
      </c>
      <c r="H217" s="18">
        <v>27.598289489746101</v>
      </c>
      <c r="I217" s="13">
        <v>27.2644138336182</v>
      </c>
      <c r="J217" s="18">
        <v>27.1534938812256</v>
      </c>
      <c r="K217" s="51">
        <v>-0.11091995239259944</v>
      </c>
      <c r="L217" s="13">
        <v>3</v>
      </c>
      <c r="M217" s="17">
        <v>3</v>
      </c>
      <c r="N217" s="28" t="s">
        <v>776</v>
      </c>
    </row>
    <row r="218" spans="1:14" x14ac:dyDescent="0.3">
      <c r="A218" s="51" t="s">
        <v>38</v>
      </c>
      <c r="B218" s="43">
        <v>0.86299999999999999</v>
      </c>
      <c r="C218" s="13">
        <v>24.553693771362301</v>
      </c>
      <c r="D218" s="14">
        <v>21.808101654052699</v>
      </c>
      <c r="E218" s="18">
        <v>25.0219402313232</v>
      </c>
      <c r="F218" s="13">
        <v>24.417333602905298</v>
      </c>
      <c r="G218" s="14">
        <v>24.058517456054702</v>
      </c>
      <c r="H218" s="18">
        <v>25.360034942626999</v>
      </c>
      <c r="I218" s="13">
        <v>24.553693771362301</v>
      </c>
      <c r="J218" s="18">
        <v>24.417333602905298</v>
      </c>
      <c r="K218" s="51">
        <v>-0.13636016845700283</v>
      </c>
      <c r="L218" s="13">
        <v>3</v>
      </c>
      <c r="M218" s="17">
        <v>3</v>
      </c>
      <c r="N218" s="28" t="s">
        <v>753</v>
      </c>
    </row>
    <row r="219" spans="1:14" x14ac:dyDescent="0.3">
      <c r="A219" s="51" t="s">
        <v>142</v>
      </c>
      <c r="B219" s="43">
        <v>0.50700000000000001</v>
      </c>
      <c r="C219" s="13">
        <v>22.065546035766602</v>
      </c>
      <c r="D219" s="14">
        <v>22.608688354492202</v>
      </c>
      <c r="E219" s="18">
        <v>22.375576019287099</v>
      </c>
      <c r="F219" s="13">
        <v>21.858304977416999</v>
      </c>
      <c r="G219" s="14">
        <v>22.193902969360401</v>
      </c>
      <c r="H219" s="18">
        <v>23.251405715942401</v>
      </c>
      <c r="I219" s="13">
        <v>22.375576019287099</v>
      </c>
      <c r="J219" s="18">
        <v>22.193902969360401</v>
      </c>
      <c r="K219" s="51">
        <v>-0.18167304992669742</v>
      </c>
      <c r="L219" s="13">
        <v>3</v>
      </c>
      <c r="M219" s="17">
        <v>3</v>
      </c>
      <c r="N219" s="28" t="s">
        <v>753</v>
      </c>
    </row>
    <row r="220" spans="1:14" x14ac:dyDescent="0.3">
      <c r="A220" s="51" t="s">
        <v>91</v>
      </c>
      <c r="B220" s="43">
        <v>0.999</v>
      </c>
      <c r="C220" s="13">
        <v>24.044853210449201</v>
      </c>
      <c r="D220" s="14">
        <v>24.406425476074201</v>
      </c>
      <c r="E220" s="18">
        <v>25.4068717956543</v>
      </c>
      <c r="F220" s="13">
        <v>22.725822448730501</v>
      </c>
      <c r="G220" s="14">
        <v>24.208320617675799</v>
      </c>
      <c r="H220" s="18">
        <v>25.202442169189499</v>
      </c>
      <c r="I220" s="13">
        <v>24.406425476074201</v>
      </c>
      <c r="J220" s="18">
        <v>24.208320617675799</v>
      </c>
      <c r="K220" s="51">
        <v>-0.19810485839840197</v>
      </c>
      <c r="L220" s="13">
        <v>3</v>
      </c>
      <c r="M220" s="17">
        <v>3</v>
      </c>
      <c r="N220" s="28" t="s">
        <v>753</v>
      </c>
    </row>
    <row r="221" spans="1:14" x14ac:dyDescent="0.3">
      <c r="A221" s="51" t="s">
        <v>201</v>
      </c>
      <c r="B221" s="43">
        <v>5.5E-2</v>
      </c>
      <c r="C221" s="13">
        <v>23.211174011230501</v>
      </c>
      <c r="D221" s="14">
        <v>23.2836017608643</v>
      </c>
      <c r="E221" s="18">
        <v>22.9479866027832</v>
      </c>
      <c r="F221" s="13">
        <v>22.9853401184082</v>
      </c>
      <c r="G221" s="14">
        <v>22.715574264526399</v>
      </c>
      <c r="H221" s="18">
        <v>24.420448303222699</v>
      </c>
      <c r="I221" s="13">
        <v>23.211174011230501</v>
      </c>
      <c r="J221" s="18">
        <v>22.9853401184082</v>
      </c>
      <c r="K221" s="51">
        <v>-0.22583389282230115</v>
      </c>
      <c r="L221" s="13">
        <v>3</v>
      </c>
      <c r="M221" s="17">
        <v>3</v>
      </c>
      <c r="N221" s="28" t="s">
        <v>753</v>
      </c>
    </row>
    <row r="222" spans="1:14" x14ac:dyDescent="0.3">
      <c r="A222" s="51" t="s">
        <v>85</v>
      </c>
      <c r="B222" s="43">
        <v>0.85</v>
      </c>
      <c r="C222" s="13">
        <v>24.192216873168899</v>
      </c>
      <c r="D222" s="14">
        <v>24.926437377929702</v>
      </c>
      <c r="E222" s="18">
        <v>26.0960693359375</v>
      </c>
      <c r="F222" s="13">
        <v>24.679105758666999</v>
      </c>
      <c r="G222" s="14">
        <v>24.683752059936499</v>
      </c>
      <c r="H222" s="18">
        <v>25.672725677490199</v>
      </c>
      <c r="I222" s="13">
        <v>24.926437377929702</v>
      </c>
      <c r="J222" s="18">
        <v>24.683752059936499</v>
      </c>
      <c r="K222" s="51">
        <v>-0.24268531799320314</v>
      </c>
      <c r="L222" s="13">
        <v>3</v>
      </c>
      <c r="M222" s="17">
        <v>3</v>
      </c>
      <c r="N222" s="28" t="s">
        <v>753</v>
      </c>
    </row>
    <row r="223" spans="1:14" x14ac:dyDescent="0.3">
      <c r="A223" s="51" t="s">
        <v>52</v>
      </c>
      <c r="B223" s="43">
        <v>0.74</v>
      </c>
      <c r="C223" s="13">
        <v>22.5716037750244</v>
      </c>
      <c r="D223" s="14">
        <v>21.6376647949219</v>
      </c>
      <c r="E223" s="18">
        <v>21.5260715484619</v>
      </c>
      <c r="F223" s="13">
        <v>19.6526889801025</v>
      </c>
      <c r="G223" s="14">
        <v>21.334039688110401</v>
      </c>
      <c r="H223" s="18">
        <v>21.362705230712901</v>
      </c>
      <c r="I223" s="13">
        <v>21.6376647949219</v>
      </c>
      <c r="J223" s="18">
        <v>21.334039688110401</v>
      </c>
      <c r="K223" s="51">
        <v>-0.30362510681149857</v>
      </c>
      <c r="L223" s="13">
        <v>3</v>
      </c>
      <c r="M223" s="17">
        <v>1</v>
      </c>
      <c r="N223" s="28" t="s">
        <v>775</v>
      </c>
    </row>
    <row r="224" spans="1:14" x14ac:dyDescent="0.3">
      <c r="A224" s="51" t="s">
        <v>107</v>
      </c>
      <c r="B224" s="43">
        <v>0.97699999999999998</v>
      </c>
      <c r="C224" s="13">
        <v>28.0791912078857</v>
      </c>
      <c r="D224" s="14">
        <v>28.575263977050799</v>
      </c>
      <c r="E224" s="18">
        <v>27.728664398193398</v>
      </c>
      <c r="F224" s="13">
        <v>27.770950317382798</v>
      </c>
      <c r="G224" s="14">
        <v>27.194402694702099</v>
      </c>
      <c r="H224" s="18">
        <v>28.170122146606399</v>
      </c>
      <c r="I224" s="13">
        <v>28.0791912078857</v>
      </c>
      <c r="J224" s="18">
        <v>27.770950317382798</v>
      </c>
      <c r="K224" s="51">
        <v>-0.30824089050290127</v>
      </c>
      <c r="L224" s="13">
        <v>3</v>
      </c>
      <c r="M224" s="17">
        <v>3</v>
      </c>
      <c r="N224" s="28" t="s">
        <v>775</v>
      </c>
    </row>
    <row r="225" spans="1:14" x14ac:dyDescent="0.3">
      <c r="A225" s="51" t="s">
        <v>105</v>
      </c>
      <c r="B225" s="43">
        <v>0.99199999999999999</v>
      </c>
      <c r="C225" s="13">
        <v>21.742874145507798</v>
      </c>
      <c r="D225" s="14">
        <v>21.248296737670898</v>
      </c>
      <c r="E225" s="18">
        <v>21.795284271240199</v>
      </c>
      <c r="F225" s="13">
        <v>19.725185394287099</v>
      </c>
      <c r="G225" s="14">
        <v>21.3741855621338</v>
      </c>
      <c r="H225" s="18">
        <v>22.217649459838899</v>
      </c>
      <c r="I225" s="13">
        <v>21.742874145507798</v>
      </c>
      <c r="J225" s="18">
        <v>21.3741855621338</v>
      </c>
      <c r="K225" s="51">
        <v>-0.36868858337399857</v>
      </c>
      <c r="L225" s="13">
        <v>3</v>
      </c>
      <c r="M225" s="17">
        <v>1</v>
      </c>
      <c r="N225" s="28" t="s">
        <v>753</v>
      </c>
    </row>
    <row r="226" spans="1:14" x14ac:dyDescent="0.3">
      <c r="A226" s="51" t="s">
        <v>190</v>
      </c>
      <c r="B226" s="43">
        <v>0</v>
      </c>
      <c r="C226" s="13">
        <v>24.135986328125</v>
      </c>
      <c r="D226" s="14">
        <v>21.848566055297901</v>
      </c>
      <c r="E226" s="18">
        <v>24.3932094573975</v>
      </c>
      <c r="F226" s="13">
        <v>21.9176425933838</v>
      </c>
      <c r="G226" s="14">
        <v>23.7306003570557</v>
      </c>
      <c r="H226" s="18">
        <v>24.084291458129901</v>
      </c>
      <c r="I226" s="13">
        <v>24.135986328125</v>
      </c>
      <c r="J226" s="18">
        <v>23.7306003570557</v>
      </c>
      <c r="K226" s="51">
        <v>-0.40538597106930041</v>
      </c>
      <c r="L226" s="13">
        <v>3</v>
      </c>
      <c r="M226" s="17">
        <v>3</v>
      </c>
      <c r="N226" s="28" t="s">
        <v>775</v>
      </c>
    </row>
    <row r="227" spans="1:14" x14ac:dyDescent="0.3">
      <c r="A227" s="51" t="s">
        <v>35</v>
      </c>
      <c r="B227" s="43">
        <v>0.61899999999999999</v>
      </c>
      <c r="C227" s="13">
        <v>24.629499435424801</v>
      </c>
      <c r="D227" s="14">
        <v>23.540493011474599</v>
      </c>
      <c r="E227" s="18">
        <v>24.837623596191399</v>
      </c>
      <c r="F227" s="13">
        <v>24.0821857452393</v>
      </c>
      <c r="G227" s="14">
        <v>24.1737461090088</v>
      </c>
      <c r="H227" s="18">
        <v>25.00537109375</v>
      </c>
      <c r="I227" s="13">
        <v>24.629499435424801</v>
      </c>
      <c r="J227" s="18">
        <v>24.1737461090088</v>
      </c>
      <c r="K227" s="51">
        <v>-0.45575332641600141</v>
      </c>
      <c r="L227" s="13">
        <v>3</v>
      </c>
      <c r="M227" s="17">
        <v>3</v>
      </c>
      <c r="N227" s="28" t="s">
        <v>752</v>
      </c>
    </row>
    <row r="228" spans="1:14" x14ac:dyDescent="0.3">
      <c r="A228" s="51" t="s">
        <v>206</v>
      </c>
      <c r="B228" s="43">
        <v>0</v>
      </c>
      <c r="C228" s="13">
        <v>20.5769653320313</v>
      </c>
      <c r="D228" s="14">
        <v>20.2364387512207</v>
      </c>
      <c r="E228" s="18">
        <v>20.771238327026399</v>
      </c>
      <c r="F228" s="13">
        <v>19.74928855896</v>
      </c>
      <c r="G228" s="14">
        <v>22.466650009155298</v>
      </c>
      <c r="H228" s="18">
        <v>20.1133422851563</v>
      </c>
      <c r="I228" s="13">
        <v>20.5769653320313</v>
      </c>
      <c r="J228" s="18">
        <v>20.1133422851563</v>
      </c>
      <c r="K228" s="51">
        <v>-0.463623046875</v>
      </c>
      <c r="L228" s="13">
        <v>1</v>
      </c>
      <c r="M228" s="17">
        <v>1</v>
      </c>
      <c r="N228" s="28" t="s">
        <v>751</v>
      </c>
    </row>
    <row r="229" spans="1:14" x14ac:dyDescent="0.3">
      <c r="A229" s="51" t="s">
        <v>134</v>
      </c>
      <c r="B229" s="43">
        <v>5.8999999999999997E-2</v>
      </c>
      <c r="C229" s="13">
        <v>24.742212295532202</v>
      </c>
      <c r="D229" s="14">
        <v>24.437128067016602</v>
      </c>
      <c r="E229" s="18">
        <v>24.569156646728501</v>
      </c>
      <c r="F229" s="13">
        <v>24.098264694213899</v>
      </c>
      <c r="G229" s="14">
        <v>23.476318359375</v>
      </c>
      <c r="H229" s="18">
        <v>24.656518936157202</v>
      </c>
      <c r="I229" s="13">
        <v>24.569156646728501</v>
      </c>
      <c r="J229" s="18">
        <v>24.098264694213899</v>
      </c>
      <c r="K229" s="51">
        <v>-0.47089195251460225</v>
      </c>
      <c r="L229" s="13">
        <v>3</v>
      </c>
      <c r="M229" s="17">
        <v>3</v>
      </c>
      <c r="N229" s="28" t="s">
        <v>753</v>
      </c>
    </row>
    <row r="230" spans="1:14" x14ac:dyDescent="0.3">
      <c r="A230" s="51" t="s">
        <v>48</v>
      </c>
      <c r="B230" s="43">
        <v>0.998</v>
      </c>
      <c r="C230" s="13">
        <v>24.1454181671143</v>
      </c>
      <c r="D230" s="14">
        <v>22.582765579223601</v>
      </c>
      <c r="E230" s="18">
        <v>24.5990180969238</v>
      </c>
      <c r="F230" s="13">
        <v>23.659141540527301</v>
      </c>
      <c r="G230" s="14">
        <v>22.5310573577881</v>
      </c>
      <c r="H230" s="18">
        <v>24.7458610534668</v>
      </c>
      <c r="I230" s="13">
        <v>24.1454181671143</v>
      </c>
      <c r="J230" s="18">
        <v>23.659141540527301</v>
      </c>
      <c r="K230" s="51">
        <v>-0.48627662658699933</v>
      </c>
      <c r="L230" s="13">
        <v>3</v>
      </c>
      <c r="M230" s="17">
        <v>3</v>
      </c>
      <c r="N230" s="28" t="s">
        <v>753</v>
      </c>
    </row>
    <row r="231" spans="1:14" x14ac:dyDescent="0.3">
      <c r="A231" s="51" t="s">
        <v>79</v>
      </c>
      <c r="B231" s="43">
        <v>0.505</v>
      </c>
      <c r="C231" s="13">
        <v>23.471117019653299</v>
      </c>
      <c r="D231" s="14">
        <v>23.361091613769499</v>
      </c>
      <c r="E231" s="18">
        <v>19.7046508789063</v>
      </c>
      <c r="F231" s="13">
        <v>23.3528938293457</v>
      </c>
      <c r="G231" s="14">
        <v>22.8672885894775</v>
      </c>
      <c r="H231" s="18">
        <v>21.5093784332275</v>
      </c>
      <c r="I231" s="13">
        <v>23.361091613769499</v>
      </c>
      <c r="J231" s="18">
        <v>22.8672885894775</v>
      </c>
      <c r="K231" s="51">
        <v>-0.49380302429199929</v>
      </c>
      <c r="L231" s="13">
        <v>2</v>
      </c>
      <c r="M231" s="17">
        <v>2</v>
      </c>
      <c r="N231" s="28" t="s">
        <v>753</v>
      </c>
    </row>
    <row r="232" spans="1:14" x14ac:dyDescent="0.3">
      <c r="A232" s="51" t="s">
        <v>187</v>
      </c>
      <c r="B232" s="43">
        <v>0</v>
      </c>
      <c r="C232" s="13">
        <v>25.5462741851807</v>
      </c>
      <c r="D232" s="14">
        <v>23.3965759277344</v>
      </c>
      <c r="E232" s="18">
        <v>26.973808288574201</v>
      </c>
      <c r="F232" s="13">
        <v>24.970951080322301</v>
      </c>
      <c r="G232" s="14">
        <v>24.5697727203369</v>
      </c>
      <c r="H232" s="18">
        <v>26.013645172119102</v>
      </c>
      <c r="I232" s="13">
        <v>25.5462741851807</v>
      </c>
      <c r="J232" s="18">
        <v>24.970951080322301</v>
      </c>
      <c r="K232" s="51">
        <v>-0.57532310485839844</v>
      </c>
      <c r="L232" s="13">
        <v>3</v>
      </c>
      <c r="M232" s="17">
        <v>3</v>
      </c>
      <c r="N232" s="28" t="s">
        <v>753</v>
      </c>
    </row>
    <row r="233" spans="1:14" x14ac:dyDescent="0.3">
      <c r="A233" s="51" t="s">
        <v>47</v>
      </c>
      <c r="B233" s="43">
        <v>0.32900000000000001</v>
      </c>
      <c r="C233" s="13">
        <v>23.878421783447301</v>
      </c>
      <c r="D233" s="14">
        <v>23.479272842407202</v>
      </c>
      <c r="E233" s="18">
        <v>23.932846069335898</v>
      </c>
      <c r="F233" s="13">
        <v>23.2868747711182</v>
      </c>
      <c r="G233" s="14">
        <v>23.1925163269043</v>
      </c>
      <c r="H233" s="18">
        <v>23.860143661498999</v>
      </c>
      <c r="I233" s="13">
        <v>23.878421783447301</v>
      </c>
      <c r="J233" s="18">
        <v>23.2868747711182</v>
      </c>
      <c r="K233" s="51">
        <v>-0.59154701232910156</v>
      </c>
      <c r="L233" s="13">
        <v>3</v>
      </c>
      <c r="M233" s="17">
        <v>3</v>
      </c>
      <c r="N233" s="28" t="s">
        <v>775</v>
      </c>
    </row>
    <row r="234" spans="1:14" x14ac:dyDescent="0.3">
      <c r="A234" s="51" t="s">
        <v>10</v>
      </c>
      <c r="B234" s="43">
        <v>0.54600000000000004</v>
      </c>
      <c r="C234" s="13">
        <v>28.670648574829102</v>
      </c>
      <c r="D234" s="14">
        <v>29.385129928588899</v>
      </c>
      <c r="E234" s="18">
        <v>29.3895454406738</v>
      </c>
      <c r="F234" s="13">
        <v>28.7634391784668</v>
      </c>
      <c r="G234" s="14">
        <v>28.68674659729</v>
      </c>
      <c r="H234" s="18">
        <v>29.7625331878662</v>
      </c>
      <c r="I234" s="13">
        <v>29.385129928588899</v>
      </c>
      <c r="J234" s="18">
        <v>28.7634391784668</v>
      </c>
      <c r="K234" s="51">
        <v>-0.62169075012209873</v>
      </c>
      <c r="L234" s="13">
        <v>3</v>
      </c>
      <c r="M234" s="17">
        <v>3</v>
      </c>
      <c r="N234" s="28" t="s">
        <v>753</v>
      </c>
    </row>
    <row r="235" spans="1:14" x14ac:dyDescent="0.3">
      <c r="A235" s="51" t="s">
        <v>100</v>
      </c>
      <c r="B235" s="43">
        <v>0.28399999999999997</v>
      </c>
      <c r="C235" s="13">
        <v>24.605237960815401</v>
      </c>
      <c r="D235" s="14">
        <v>25.236778259277301</v>
      </c>
      <c r="E235" s="18">
        <v>25.269691467285199</v>
      </c>
      <c r="F235" s="13">
        <v>24.494501113891602</v>
      </c>
      <c r="G235" s="14">
        <v>24.600343704223601</v>
      </c>
      <c r="H235" s="18">
        <v>25.362522125244102</v>
      </c>
      <c r="I235" s="13">
        <v>25.236778259277301</v>
      </c>
      <c r="J235" s="18">
        <v>24.600343704223601</v>
      </c>
      <c r="K235" s="51">
        <v>-0.63643455505370028</v>
      </c>
      <c r="L235" s="13">
        <v>3</v>
      </c>
      <c r="M235" s="17">
        <v>3</v>
      </c>
      <c r="N235" s="28" t="s">
        <v>775</v>
      </c>
    </row>
    <row r="236" spans="1:14" x14ac:dyDescent="0.3">
      <c r="A236" s="51" t="s">
        <v>123</v>
      </c>
      <c r="B236" s="43">
        <v>0.82399999999999995</v>
      </c>
      <c r="C236" s="13">
        <v>23.0966701507568</v>
      </c>
      <c r="D236" s="14">
        <v>21.643295288085898</v>
      </c>
      <c r="E236" s="18">
        <v>24.0479335784912</v>
      </c>
      <c r="F236" s="13">
        <v>22.458957672119102</v>
      </c>
      <c r="G236" s="14">
        <v>21.7574062347412</v>
      </c>
      <c r="H236" s="18">
        <v>24.0518989562988</v>
      </c>
      <c r="I236" s="13">
        <v>23.0966701507568</v>
      </c>
      <c r="J236" s="18">
        <v>22.458957672119102</v>
      </c>
      <c r="K236" s="51">
        <v>-0.63771247863769887</v>
      </c>
      <c r="L236" s="13">
        <v>3</v>
      </c>
      <c r="M236" s="17">
        <v>3</v>
      </c>
      <c r="N236" s="28" t="s">
        <v>752</v>
      </c>
    </row>
    <row r="237" spans="1:14" x14ac:dyDescent="0.3">
      <c r="A237" s="51" t="s">
        <v>213</v>
      </c>
      <c r="B237" s="43" t="e">
        <v>#N/A</v>
      </c>
      <c r="C237" s="13">
        <v>22.8850994110107</v>
      </c>
      <c r="D237" s="14">
        <v>20.4422283172607</v>
      </c>
      <c r="E237" s="18">
        <v>21.228305816650401</v>
      </c>
      <c r="F237" s="13">
        <v>20.362565994262699</v>
      </c>
      <c r="G237" s="14">
        <v>19.536323547363299</v>
      </c>
      <c r="H237" s="18">
        <v>20.9806804656982</v>
      </c>
      <c r="I237" s="13">
        <v>21.228305816650401</v>
      </c>
      <c r="J237" s="18">
        <v>20.362565994262699</v>
      </c>
      <c r="K237" s="51">
        <v>-0.86573982238770242</v>
      </c>
      <c r="L237" s="13">
        <v>3</v>
      </c>
      <c r="M237" s="17">
        <v>0</v>
      </c>
      <c r="N237" s="28" t="s">
        <v>775</v>
      </c>
    </row>
    <row r="238" spans="1:14" x14ac:dyDescent="0.3">
      <c r="A238" s="51" t="s">
        <v>202</v>
      </c>
      <c r="B238" s="43">
        <v>0.11700000000000001</v>
      </c>
      <c r="C238" s="13">
        <v>23.632032394409201</v>
      </c>
      <c r="D238" s="14">
        <v>22.62131690979</v>
      </c>
      <c r="E238" s="18">
        <v>23.499952316284201</v>
      </c>
      <c r="F238" s="13">
        <v>24.725217819213899</v>
      </c>
      <c r="G238" s="14">
        <v>20.751613616943398</v>
      </c>
      <c r="H238" s="18">
        <v>22.628095626831101</v>
      </c>
      <c r="I238" s="13">
        <v>23.499952316284201</v>
      </c>
      <c r="J238" s="18">
        <v>22.628095626831101</v>
      </c>
      <c r="K238" s="51">
        <v>-0.87185668945310013</v>
      </c>
      <c r="L238" s="13">
        <v>3</v>
      </c>
      <c r="M238" s="17">
        <v>1</v>
      </c>
      <c r="N238" s="28" t="s">
        <v>753</v>
      </c>
    </row>
    <row r="239" spans="1:14" x14ac:dyDescent="0.3">
      <c r="A239" s="51" t="s">
        <v>20</v>
      </c>
      <c r="B239" s="43">
        <v>0.99399999999999999</v>
      </c>
      <c r="C239" s="13">
        <v>26.703006744384801</v>
      </c>
      <c r="D239" s="14">
        <v>26.756101608276399</v>
      </c>
      <c r="E239" s="18">
        <v>27.380168914794901</v>
      </c>
      <c r="F239" s="13">
        <v>25.876808166503899</v>
      </c>
      <c r="G239" s="14">
        <v>25.752326965331999</v>
      </c>
      <c r="H239" s="18">
        <v>26.752866744995099</v>
      </c>
      <c r="I239" s="13">
        <v>26.756101608276399</v>
      </c>
      <c r="J239" s="18">
        <v>25.876808166503899</v>
      </c>
      <c r="K239" s="51">
        <v>-0.87929344177250002</v>
      </c>
      <c r="L239" s="13">
        <v>3</v>
      </c>
      <c r="M239" s="17">
        <v>3</v>
      </c>
      <c r="N239" s="28" t="s">
        <v>752</v>
      </c>
    </row>
    <row r="240" spans="1:14" x14ac:dyDescent="0.3">
      <c r="A240" s="51" t="s">
        <v>16</v>
      </c>
      <c r="B240" s="43">
        <v>0.54200000000000004</v>
      </c>
      <c r="C240" s="13">
        <v>26.332809448242202</v>
      </c>
      <c r="D240" s="14">
        <v>26.356533050537099</v>
      </c>
      <c r="E240" s="18">
        <v>26.4648628234863</v>
      </c>
      <c r="F240" s="13">
        <v>25.458492279052699</v>
      </c>
      <c r="G240" s="14">
        <v>25.421281814575199</v>
      </c>
      <c r="H240" s="18">
        <v>26.401201248168899</v>
      </c>
      <c r="I240" s="13">
        <v>26.356533050537099</v>
      </c>
      <c r="J240" s="18">
        <v>25.458492279052699</v>
      </c>
      <c r="K240" s="51">
        <v>-0.89804077148439987</v>
      </c>
      <c r="L240" s="13">
        <v>3</v>
      </c>
      <c r="M240" s="17">
        <v>3</v>
      </c>
      <c r="N240" s="28" t="s">
        <v>776</v>
      </c>
    </row>
    <row r="241" spans="1:14" x14ac:dyDescent="0.3">
      <c r="A241" s="51" t="s">
        <v>189</v>
      </c>
      <c r="B241" s="43">
        <v>0</v>
      </c>
      <c r="C241" s="13">
        <v>26.195541381835898</v>
      </c>
      <c r="D241" s="14">
        <v>26.526344299316399</v>
      </c>
      <c r="E241" s="18">
        <v>26.3363151550293</v>
      </c>
      <c r="F241" s="13">
        <v>25.409805297851602</v>
      </c>
      <c r="G241" s="14">
        <v>25.268770217895501</v>
      </c>
      <c r="H241" s="18">
        <v>26.091859817504901</v>
      </c>
      <c r="I241" s="13">
        <v>26.3363151550293</v>
      </c>
      <c r="J241" s="18">
        <v>25.409805297851602</v>
      </c>
      <c r="K241" s="51">
        <v>-0.92650985717769885</v>
      </c>
      <c r="L241" s="13">
        <v>3</v>
      </c>
      <c r="M241" s="17">
        <v>3</v>
      </c>
      <c r="N241" s="28" t="s">
        <v>775</v>
      </c>
    </row>
    <row r="242" spans="1:14" x14ac:dyDescent="0.3">
      <c r="A242" s="51" t="s">
        <v>53</v>
      </c>
      <c r="B242" s="43">
        <v>0.23499999999999999</v>
      </c>
      <c r="C242" s="13">
        <v>24.747579574585</v>
      </c>
      <c r="D242" s="14">
        <v>19.012668609619102</v>
      </c>
      <c r="E242" s="18">
        <v>23.204954147338899</v>
      </c>
      <c r="F242" s="13">
        <v>20.850875854492202</v>
      </c>
      <c r="G242" s="14">
        <v>22.217523574829102</v>
      </c>
      <c r="H242" s="18">
        <v>22.173423767089801</v>
      </c>
      <c r="I242" s="13">
        <v>23.204954147338899</v>
      </c>
      <c r="J242" s="18">
        <v>22.173423767089801</v>
      </c>
      <c r="K242" s="51">
        <v>-1.031530380249098</v>
      </c>
      <c r="L242" s="13">
        <v>2</v>
      </c>
      <c r="M242" s="17">
        <v>1</v>
      </c>
      <c r="N242" s="28" t="s">
        <v>753</v>
      </c>
    </row>
    <row r="243" spans="1:14" x14ac:dyDescent="0.3">
      <c r="A243" s="51" t="s">
        <v>145</v>
      </c>
      <c r="B243" s="43">
        <v>2.1999999999999999E-2</v>
      </c>
      <c r="C243" s="13">
        <v>22.8386554718018</v>
      </c>
      <c r="D243" s="14">
        <v>22.8929653167725</v>
      </c>
      <c r="E243" s="18">
        <v>23.513280868530298</v>
      </c>
      <c r="F243" s="13">
        <v>21.8376350402832</v>
      </c>
      <c r="G243" s="14">
        <v>20.653617858886701</v>
      </c>
      <c r="H243" s="18">
        <v>23.588586807251001</v>
      </c>
      <c r="I243" s="13">
        <v>22.8929653167725</v>
      </c>
      <c r="J243" s="18">
        <v>21.8376350402832</v>
      </c>
      <c r="K243" s="51">
        <v>-1.0553302764893004</v>
      </c>
      <c r="L243" s="13">
        <v>3</v>
      </c>
      <c r="M243" s="17">
        <v>2</v>
      </c>
      <c r="N243" s="28" t="s">
        <v>775</v>
      </c>
    </row>
    <row r="244" spans="1:14" x14ac:dyDescent="0.3">
      <c r="A244" s="51" t="s">
        <v>137</v>
      </c>
      <c r="B244" s="43">
        <v>0.01</v>
      </c>
      <c r="C244" s="13">
        <v>24.200942993164102</v>
      </c>
      <c r="D244" s="14">
        <v>21.7342720031738</v>
      </c>
      <c r="E244" s="18">
        <v>24.1017665863037</v>
      </c>
      <c r="F244" s="13">
        <v>22.895450592041001</v>
      </c>
      <c r="G244" s="14">
        <v>22.832878112793001</v>
      </c>
      <c r="H244" s="18">
        <v>23.829389572143601</v>
      </c>
      <c r="I244" s="13">
        <v>24.1017665863037</v>
      </c>
      <c r="J244" s="18">
        <v>22.895450592041001</v>
      </c>
      <c r="K244" s="51">
        <v>-1.2063159942626989</v>
      </c>
      <c r="L244" s="13">
        <v>3</v>
      </c>
      <c r="M244" s="17">
        <v>3</v>
      </c>
      <c r="N244" s="28" t="s">
        <v>776</v>
      </c>
    </row>
    <row r="245" spans="1:14" x14ac:dyDescent="0.3">
      <c r="A245" s="51" t="s">
        <v>72</v>
      </c>
      <c r="B245" s="43">
        <v>0.89200000000000002</v>
      </c>
      <c r="C245" s="13">
        <v>22.4579048156738</v>
      </c>
      <c r="D245" s="14">
        <v>21.983579635620099</v>
      </c>
      <c r="E245" s="18">
        <v>23.4664192199707</v>
      </c>
      <c r="F245" s="13">
        <v>20.726457595825199</v>
      </c>
      <c r="G245" s="14">
        <v>21.301765441894499</v>
      </c>
      <c r="H245" s="18">
        <v>21.213382720947301</v>
      </c>
      <c r="I245" s="13">
        <v>22.4579048156738</v>
      </c>
      <c r="J245" s="18">
        <v>21.213382720947301</v>
      </c>
      <c r="K245" s="51">
        <v>-1.2445220947264986</v>
      </c>
      <c r="L245" s="13">
        <v>3</v>
      </c>
      <c r="M245" s="17">
        <v>1</v>
      </c>
      <c r="N245" s="28" t="s">
        <v>753</v>
      </c>
    </row>
    <row r="246" spans="1:14" x14ac:dyDescent="0.3">
      <c r="A246" s="51" t="s">
        <v>173</v>
      </c>
      <c r="B246" s="43" t="e">
        <v>#N/A</v>
      </c>
      <c r="C246" s="13">
        <v>22.982446670532202</v>
      </c>
      <c r="D246" s="14">
        <v>18.712816238403299</v>
      </c>
      <c r="E246" s="18">
        <v>22.035575866699201</v>
      </c>
      <c r="F246" s="13">
        <v>20.260349273681602</v>
      </c>
      <c r="G246" s="14">
        <v>20.759498596191399</v>
      </c>
      <c r="H246" s="18">
        <v>21.646598815918001</v>
      </c>
      <c r="I246" s="13">
        <v>22.035575866699201</v>
      </c>
      <c r="J246" s="18">
        <v>20.759498596191399</v>
      </c>
      <c r="K246" s="51">
        <v>-1.2760772705078018</v>
      </c>
      <c r="L246" s="13">
        <v>2</v>
      </c>
      <c r="M246" s="17">
        <v>0</v>
      </c>
      <c r="N246" s="28" t="s">
        <v>753</v>
      </c>
    </row>
    <row r="247" spans="1:14" x14ac:dyDescent="0.3">
      <c r="A247" s="51" t="s">
        <v>33</v>
      </c>
      <c r="B247" s="43">
        <v>0.98899999999999999</v>
      </c>
      <c r="C247" s="13">
        <v>25.601192474365199</v>
      </c>
      <c r="D247" s="14">
        <v>24.310825347900401</v>
      </c>
      <c r="E247" s="18">
        <v>25.820316314697301</v>
      </c>
      <c r="F247" s="13">
        <v>24.266599655151399</v>
      </c>
      <c r="G247" s="14">
        <v>24.111362457275401</v>
      </c>
      <c r="H247" s="18">
        <v>24.776426315307599</v>
      </c>
      <c r="I247" s="13">
        <v>25.601192474365199</v>
      </c>
      <c r="J247" s="18">
        <v>24.266599655151399</v>
      </c>
      <c r="K247" s="51">
        <v>-1.3345928192137997</v>
      </c>
      <c r="L247" s="13">
        <v>3</v>
      </c>
      <c r="M247" s="17">
        <v>3</v>
      </c>
      <c r="N247" s="28" t="s">
        <v>775</v>
      </c>
    </row>
    <row r="248" spans="1:14" x14ac:dyDescent="0.3">
      <c r="A248" s="51" t="s">
        <v>41</v>
      </c>
      <c r="B248" s="43">
        <v>0.95799999999999996</v>
      </c>
      <c r="C248" s="13">
        <v>24.079530715942401</v>
      </c>
      <c r="D248" s="14">
        <v>24.3171710968018</v>
      </c>
      <c r="E248" s="18">
        <v>25.585741043090799</v>
      </c>
      <c r="F248" s="13">
        <v>22.663389205932599</v>
      </c>
      <c r="G248" s="14">
        <v>23.375064849853501</v>
      </c>
      <c r="H248" s="18">
        <v>20.525241851806602</v>
      </c>
      <c r="I248" s="13">
        <v>24.3171710968018</v>
      </c>
      <c r="J248" s="18">
        <v>22.663389205932599</v>
      </c>
      <c r="K248" s="51">
        <v>-1.653781890869201</v>
      </c>
      <c r="L248" s="13">
        <v>3</v>
      </c>
      <c r="M248" s="17">
        <v>2</v>
      </c>
      <c r="N248" s="28" t="s">
        <v>775</v>
      </c>
    </row>
    <row r="249" spans="1:14" x14ac:dyDescent="0.3">
      <c r="A249" s="51" t="s">
        <v>172</v>
      </c>
      <c r="B249" s="43">
        <v>0.83299999999999996</v>
      </c>
      <c r="C249" s="13">
        <v>22.625616073608398</v>
      </c>
      <c r="D249" s="14">
        <v>22.611770629882798</v>
      </c>
      <c r="E249" s="18">
        <v>22.234094619751001</v>
      </c>
      <c r="F249" s="13">
        <v>20.426639556884801</v>
      </c>
      <c r="G249" s="14">
        <v>18.605913162231399</v>
      </c>
      <c r="H249" s="18">
        <v>21.4017143249512</v>
      </c>
      <c r="I249" s="13">
        <v>22.611770629882798</v>
      </c>
      <c r="J249" s="18">
        <v>20.426639556884801</v>
      </c>
      <c r="K249" s="51">
        <v>-2.1851310729979971</v>
      </c>
      <c r="L249" s="13">
        <v>3</v>
      </c>
      <c r="M249" s="17">
        <v>2</v>
      </c>
      <c r="N249" s="28" t="s">
        <v>753</v>
      </c>
    </row>
    <row r="250" spans="1:14" x14ac:dyDescent="0.3">
      <c r="A250" s="51" t="s">
        <v>39</v>
      </c>
      <c r="B250" s="43">
        <v>0.99299999999999999</v>
      </c>
      <c r="C250" s="13">
        <v>25.157505035400401</v>
      </c>
      <c r="D250" s="14">
        <v>24.626356124877901</v>
      </c>
      <c r="E250" s="18">
        <v>25.761009216308601</v>
      </c>
      <c r="F250" s="13">
        <v>22.610179901123001</v>
      </c>
      <c r="G250" s="14">
        <v>22.767484664916999</v>
      </c>
      <c r="H250" s="18">
        <v>23.270490646362301</v>
      </c>
      <c r="I250" s="13">
        <v>25.157505035400401</v>
      </c>
      <c r="J250" s="18">
        <v>22.767484664916999</v>
      </c>
      <c r="K250" s="51">
        <v>-2.390020370483402</v>
      </c>
      <c r="L250" s="13">
        <v>3</v>
      </c>
      <c r="M250" s="17">
        <v>3</v>
      </c>
      <c r="N250" s="28" t="s">
        <v>776</v>
      </c>
    </row>
    <row r="251" spans="1:14" x14ac:dyDescent="0.3">
      <c r="A251" s="51" t="s">
        <v>144</v>
      </c>
      <c r="B251" s="43" t="e">
        <v>#N/A</v>
      </c>
      <c r="C251" s="13">
        <v>22.486270904541001</v>
      </c>
      <c r="D251" s="14">
        <v>22.8363037109375</v>
      </c>
      <c r="E251" s="18">
        <v>22.661405563354499</v>
      </c>
      <c r="F251" s="13">
        <v>20.119562149047901</v>
      </c>
      <c r="G251" s="14">
        <v>19.820039749145501</v>
      </c>
      <c r="H251" s="18">
        <v>21.103389739990199</v>
      </c>
      <c r="I251" s="13">
        <v>22.661405563354499</v>
      </c>
      <c r="J251" s="18">
        <v>20.119562149047901</v>
      </c>
      <c r="K251" s="51">
        <v>-2.541843414306598</v>
      </c>
      <c r="L251" s="13">
        <v>3</v>
      </c>
      <c r="M251" s="17">
        <v>0</v>
      </c>
      <c r="N251" s="28" t="s">
        <v>753</v>
      </c>
    </row>
    <row r="252" spans="1:14" x14ac:dyDescent="0.3">
      <c r="A252" s="51" t="s">
        <v>84</v>
      </c>
      <c r="B252" s="43">
        <v>0.86199999999999999</v>
      </c>
      <c r="C252" s="13">
        <v>26.530073165893601</v>
      </c>
      <c r="D252" s="14">
        <v>25.654253005981399</v>
      </c>
      <c r="E252" s="18">
        <v>26.862819671630898</v>
      </c>
      <c r="F252" s="13">
        <v>23.4477233886719</v>
      </c>
      <c r="G252" s="14">
        <v>23.363927841186499</v>
      </c>
      <c r="H252" s="18">
        <v>24.214750289916999</v>
      </c>
      <c r="I252" s="13">
        <v>26.530073165893601</v>
      </c>
      <c r="J252" s="18">
        <v>23.4477233886719</v>
      </c>
      <c r="K252" s="51">
        <v>-3.082349777221701</v>
      </c>
      <c r="L252" s="13">
        <v>3</v>
      </c>
      <c r="M252" s="17">
        <v>3</v>
      </c>
      <c r="N252" s="28" t="s">
        <v>753</v>
      </c>
    </row>
    <row r="253" spans="1:14" x14ac:dyDescent="0.3">
      <c r="A253" s="51" t="s">
        <v>60</v>
      </c>
      <c r="B253" s="43" t="e">
        <v>#N/A</v>
      </c>
      <c r="C253" s="13">
        <v>23.493690490722699</v>
      </c>
      <c r="D253" s="14">
        <v>22.880872726440401</v>
      </c>
      <c r="E253" s="18">
        <v>23.9815864562988</v>
      </c>
      <c r="F253" s="13">
        <v>19.831943511962901</v>
      </c>
      <c r="G253" s="14">
        <v>21.586490631103501</v>
      </c>
      <c r="H253" s="18">
        <v>19.983085632324201</v>
      </c>
      <c r="I253" s="13">
        <v>23.493690490722699</v>
      </c>
      <c r="J253" s="18">
        <v>19.983085632324201</v>
      </c>
      <c r="K253" s="51">
        <v>-3.5106048583984979</v>
      </c>
      <c r="L253" s="13">
        <v>3</v>
      </c>
      <c r="M253" s="17">
        <v>0</v>
      </c>
      <c r="N253" s="28" t="s">
        <v>776</v>
      </c>
    </row>
    <row r="254" spans="1:14" x14ac:dyDescent="0.3">
      <c r="A254" s="51" t="s">
        <v>168</v>
      </c>
      <c r="B254" s="43" t="e">
        <v>#N/A</v>
      </c>
      <c r="C254" s="13">
        <v>24.966068267822301</v>
      </c>
      <c r="D254" s="14">
        <v>24.3452339172363</v>
      </c>
      <c r="E254" s="18">
        <v>25.800533294677699</v>
      </c>
      <c r="F254" s="13">
        <v>20.187080383300799</v>
      </c>
      <c r="G254" s="14">
        <v>20.8520698547363</v>
      </c>
      <c r="H254" s="18">
        <v>22.3129577636719</v>
      </c>
      <c r="I254" s="13">
        <v>24.966068267822301</v>
      </c>
      <c r="J254" s="18">
        <v>20.8520698547363</v>
      </c>
      <c r="K254" s="51">
        <v>-4.1139984130860014</v>
      </c>
      <c r="L254" s="13">
        <v>3</v>
      </c>
      <c r="M254" s="17">
        <v>0</v>
      </c>
      <c r="N254" s="28" t="s">
        <v>752</v>
      </c>
    </row>
    <row r="255" spans="1:14" ht="17.25" thickBot="1" x14ac:dyDescent="0.35">
      <c r="A255" s="52" t="s">
        <v>34</v>
      </c>
      <c r="B255" s="43">
        <v>0.96199999999999997</v>
      </c>
      <c r="C255" s="20">
        <v>25.005104064941399</v>
      </c>
      <c r="D255" s="21">
        <v>20.870256423950199</v>
      </c>
      <c r="E255" s="25">
        <v>24.9515075683594</v>
      </c>
      <c r="F255" s="20">
        <v>20.203964233398398</v>
      </c>
      <c r="G255" s="21">
        <v>20.777317047119102</v>
      </c>
      <c r="H255" s="25">
        <v>21.752285003662099</v>
      </c>
      <c r="I255" s="20">
        <v>24.9515075683594</v>
      </c>
      <c r="J255" s="25">
        <v>20.777317047119102</v>
      </c>
      <c r="K255" s="52">
        <v>-4.1741905212402983</v>
      </c>
      <c r="L255" s="20">
        <v>3</v>
      </c>
      <c r="M255" s="24">
        <v>2</v>
      </c>
      <c r="N255" s="29" t="s">
        <v>753</v>
      </c>
    </row>
  </sheetData>
  <mergeCells count="1">
    <mergeCell ref="C1:H1"/>
  </mergeCells>
  <phoneticPr fontId="1" type="noConversion"/>
  <conditionalFormatting sqref="C2:H2">
    <cfRule type="colorScale" priority="14">
      <colorScale>
        <cfvo type="min"/>
        <cfvo type="percentile" val="50"/>
        <cfvo type="max"/>
        <color rgb="FF002060"/>
        <color theme="7" tint="0.79998168889431442"/>
        <color rgb="FFC00000"/>
      </colorScale>
    </cfRule>
  </conditionalFormatting>
  <conditionalFormatting sqref="I2:J2">
    <cfRule type="colorScale" priority="13">
      <colorScale>
        <cfvo type="min"/>
        <cfvo type="percentile" val="50"/>
        <cfvo type="max"/>
        <color rgb="FF002060"/>
        <color theme="7" tint="0.79998168889431442"/>
        <color rgb="FFC00000"/>
      </colorScale>
    </cfRule>
  </conditionalFormatting>
  <conditionalFormatting sqref="K1:K255">
    <cfRule type="colorScale" priority="5">
      <colorScale>
        <cfvo type="min"/>
        <cfvo type="percentile" val="50"/>
        <cfvo type="max"/>
        <color rgb="FF00B0F0"/>
        <color theme="0"/>
        <color rgb="FFE547DA"/>
      </colorScale>
    </cfRule>
    <cfRule type="colorScale" priority="11">
      <colorScale>
        <cfvo type="min"/>
        <cfvo type="num" val="0"/>
        <cfvo type="max"/>
        <color rgb="FF002060"/>
        <color theme="7" tint="0.79998168889431442"/>
        <color rgb="FFC00000"/>
      </colorScale>
    </cfRule>
    <cfRule type="colorScale" priority="12">
      <colorScale>
        <cfvo type="min"/>
        <cfvo type="percentile" val="50"/>
        <cfvo type="max"/>
        <color rgb="FF002060"/>
        <color theme="7" tint="0.79998168889431442"/>
        <color rgb="FFC00000"/>
      </colorScale>
    </cfRule>
  </conditionalFormatting>
  <conditionalFormatting sqref="F2:H2">
    <cfRule type="colorScale" priority="10">
      <colorScale>
        <cfvo type="min"/>
        <cfvo type="max"/>
        <color theme="0"/>
        <color rgb="FFE547DA"/>
      </colorScale>
    </cfRule>
  </conditionalFormatting>
  <conditionalFormatting sqref="C2:E2">
    <cfRule type="colorScale" priority="9">
      <colorScale>
        <cfvo type="min"/>
        <cfvo type="max"/>
        <color theme="0"/>
        <color rgb="FF00B0F0"/>
      </colorScale>
    </cfRule>
  </conditionalFormatting>
  <conditionalFormatting sqref="I2">
    <cfRule type="colorScale" priority="6">
      <colorScale>
        <cfvo type="min"/>
        <cfvo type="max"/>
        <color theme="0"/>
        <color rgb="FF00B0F0"/>
      </colorScale>
    </cfRule>
    <cfRule type="colorScale" priority="8">
      <colorScale>
        <cfvo type="min"/>
        <cfvo type="max"/>
        <color theme="0"/>
        <color rgb="FFE547DA"/>
      </colorScale>
    </cfRule>
  </conditionalFormatting>
  <conditionalFormatting sqref="J2">
    <cfRule type="colorScale" priority="7">
      <colorScale>
        <cfvo type="min"/>
        <cfvo type="max"/>
        <color theme="0"/>
        <color rgb="FFE547DA"/>
      </colorScale>
    </cfRule>
  </conditionalFormatting>
  <conditionalFormatting sqref="B1:B255">
    <cfRule type="colorScale" priority="4">
      <colorScale>
        <cfvo type="min"/>
        <cfvo type="max"/>
        <color rgb="FFFCFCFF"/>
        <color rgb="FF63BE7B"/>
      </colorScale>
    </cfRule>
  </conditionalFormatting>
  <conditionalFormatting sqref="C3:E255">
    <cfRule type="colorScale" priority="3">
      <colorScale>
        <cfvo type="min"/>
        <cfvo type="max"/>
        <color theme="0"/>
        <color rgb="FF00B0F0"/>
      </colorScale>
    </cfRule>
  </conditionalFormatting>
  <conditionalFormatting sqref="F3:H255">
    <cfRule type="colorScale" priority="2">
      <colorScale>
        <cfvo type="min"/>
        <cfvo type="max"/>
        <color theme="0"/>
        <color rgb="FFE547DA"/>
      </colorScale>
    </cfRule>
  </conditionalFormatting>
  <conditionalFormatting sqref="K3:K255">
    <cfRule type="colorScale" priority="1">
      <colorScale>
        <cfvo type="percentile" val="10"/>
        <cfvo type="num" val="0"/>
        <cfvo type="percentile" val="90"/>
        <color rgb="FF00B0F0"/>
        <color theme="0"/>
        <color rgb="FFE547DA"/>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92"/>
  <sheetViews>
    <sheetView topLeftCell="A121" workbookViewId="0">
      <selection activeCell="E40" sqref="E40"/>
    </sheetView>
  </sheetViews>
  <sheetFormatPr defaultRowHeight="12.75" x14ac:dyDescent="0.3"/>
  <cols>
    <col min="1" max="1" width="14.625" style="53" bestFit="1" customWidth="1"/>
    <col min="2" max="2" width="22.125" style="53" bestFit="1" customWidth="1"/>
    <col min="3" max="3" width="13.625" style="53" bestFit="1" customWidth="1"/>
    <col min="4" max="4" width="15.125" style="54" customWidth="1"/>
    <col min="5" max="6" width="18.625" style="54" customWidth="1"/>
    <col min="7" max="7" width="18.625" style="53" customWidth="1"/>
    <col min="8" max="44" width="9" style="53"/>
    <col min="45" max="16384" width="9" style="40"/>
  </cols>
  <sheetData>
    <row r="1" spans="1:44" ht="13.5" thickBot="1" x14ac:dyDescent="0.35">
      <c r="A1" s="2"/>
      <c r="B1" s="2"/>
      <c r="C1" s="2"/>
      <c r="D1" s="2"/>
      <c r="E1" s="2"/>
      <c r="F1" s="2"/>
      <c r="G1" s="2"/>
      <c r="H1" s="64" t="s">
        <v>777</v>
      </c>
      <c r="I1" s="65"/>
      <c r="J1" s="65"/>
      <c r="K1" s="65"/>
      <c r="L1" s="65"/>
      <c r="M1" s="65"/>
      <c r="N1" s="65"/>
      <c r="O1" s="65"/>
      <c r="P1" s="65"/>
      <c r="Q1" s="65"/>
      <c r="R1" s="65"/>
      <c r="S1" s="65"/>
      <c r="T1" s="65"/>
      <c r="U1" s="65"/>
      <c r="V1" s="66"/>
      <c r="W1" s="65" t="s">
        <v>778</v>
      </c>
      <c r="X1" s="65"/>
      <c r="Y1" s="65"/>
      <c r="Z1" s="65"/>
      <c r="AA1" s="65"/>
      <c r="AB1" s="65"/>
      <c r="AC1" s="65"/>
      <c r="AD1" s="65"/>
      <c r="AE1" s="65"/>
      <c r="AF1" s="65"/>
      <c r="AG1" s="65"/>
      <c r="AH1" s="65"/>
      <c r="AI1" s="65"/>
      <c r="AJ1" s="65"/>
      <c r="AK1" s="65"/>
      <c r="AL1" s="65"/>
      <c r="AM1" s="65"/>
      <c r="AN1" s="65"/>
      <c r="AO1" s="65"/>
      <c r="AP1" s="65"/>
      <c r="AQ1" s="65"/>
      <c r="AR1" s="66"/>
    </row>
    <row r="2" spans="1:44" ht="13.5" thickBot="1" x14ac:dyDescent="0.35">
      <c r="A2" s="3" t="s">
        <v>0</v>
      </c>
      <c r="B2" s="41" t="s">
        <v>277</v>
      </c>
      <c r="C2" s="6" t="s">
        <v>779</v>
      </c>
      <c r="D2" s="6" t="s">
        <v>780</v>
      </c>
      <c r="E2" s="6" t="s">
        <v>781</v>
      </c>
      <c r="F2" s="6" t="s">
        <v>777</v>
      </c>
      <c r="G2" s="42" t="s">
        <v>782</v>
      </c>
      <c r="H2" s="4" t="s">
        <v>783</v>
      </c>
      <c r="I2" s="6" t="s">
        <v>784</v>
      </c>
      <c r="J2" s="6" t="s">
        <v>785</v>
      </c>
      <c r="K2" s="6" t="s">
        <v>786</v>
      </c>
      <c r="L2" s="6" t="s">
        <v>787</v>
      </c>
      <c r="M2" s="6" t="s">
        <v>788</v>
      </c>
      <c r="N2" s="6" t="s">
        <v>789</v>
      </c>
      <c r="O2" s="6" t="s">
        <v>790</v>
      </c>
      <c r="P2" s="6" t="s">
        <v>791</v>
      </c>
      <c r="Q2" s="6" t="s">
        <v>792</v>
      </c>
      <c r="R2" s="6" t="s">
        <v>793</v>
      </c>
      <c r="S2" s="6" t="s">
        <v>794</v>
      </c>
      <c r="T2" s="6" t="s">
        <v>795</v>
      </c>
      <c r="U2" s="6" t="s">
        <v>796</v>
      </c>
      <c r="V2" s="5" t="s">
        <v>797</v>
      </c>
      <c r="W2" s="4" t="s">
        <v>798</v>
      </c>
      <c r="X2" s="6" t="s">
        <v>799</v>
      </c>
      <c r="Y2" s="6" t="s">
        <v>800</v>
      </c>
      <c r="Z2" s="6" t="s">
        <v>801</v>
      </c>
      <c r="AA2" s="6" t="s">
        <v>802</v>
      </c>
      <c r="AB2" s="6" t="s">
        <v>803</v>
      </c>
      <c r="AC2" s="6" t="s">
        <v>804</v>
      </c>
      <c r="AD2" s="6" t="s">
        <v>805</v>
      </c>
      <c r="AE2" s="6" t="s">
        <v>806</v>
      </c>
      <c r="AF2" s="6" t="s">
        <v>807</v>
      </c>
      <c r="AG2" s="6" t="s">
        <v>808</v>
      </c>
      <c r="AH2" s="6" t="s">
        <v>809</v>
      </c>
      <c r="AI2" s="6" t="s">
        <v>810</v>
      </c>
      <c r="AJ2" s="6" t="s">
        <v>811</v>
      </c>
      <c r="AK2" s="6" t="s">
        <v>812</v>
      </c>
      <c r="AL2" s="6" t="s">
        <v>813</v>
      </c>
      <c r="AM2" s="6" t="s">
        <v>814</v>
      </c>
      <c r="AN2" s="6" t="s">
        <v>815</v>
      </c>
      <c r="AO2" s="6" t="s">
        <v>816</v>
      </c>
      <c r="AP2" s="6" t="s">
        <v>817</v>
      </c>
      <c r="AQ2" s="6" t="s">
        <v>818</v>
      </c>
      <c r="AR2" s="5" t="s">
        <v>819</v>
      </c>
    </row>
    <row r="3" spans="1:44" x14ac:dyDescent="0.3">
      <c r="A3" s="27" t="s">
        <v>10</v>
      </c>
      <c r="B3" s="10">
        <v>0.54600000000000004</v>
      </c>
      <c r="C3" s="8">
        <v>-0.62169025413060197</v>
      </c>
      <c r="D3" s="8" t="s">
        <v>820</v>
      </c>
      <c r="E3" s="8">
        <v>0</v>
      </c>
      <c r="F3" s="8" t="s">
        <v>797</v>
      </c>
      <c r="G3" s="11">
        <v>6132</v>
      </c>
      <c r="H3" s="7"/>
      <c r="I3" s="8"/>
      <c r="J3" s="8"/>
      <c r="K3" s="8"/>
      <c r="L3" s="8"/>
      <c r="M3" s="8"/>
      <c r="N3" s="8"/>
      <c r="O3" s="8"/>
      <c r="P3" s="8"/>
      <c r="Q3" s="8"/>
      <c r="R3" s="8"/>
      <c r="S3" s="8"/>
      <c r="T3" s="8"/>
      <c r="U3" s="8"/>
      <c r="V3" s="12">
        <v>1</v>
      </c>
      <c r="W3" s="7"/>
      <c r="X3" s="8"/>
      <c r="Y3" s="8"/>
      <c r="Z3" s="8"/>
      <c r="AA3" s="8"/>
      <c r="AB3" s="8"/>
      <c r="AC3" s="8"/>
      <c r="AD3" s="8"/>
      <c r="AE3" s="8"/>
      <c r="AF3" s="8"/>
      <c r="AG3" s="8"/>
      <c r="AH3" s="8"/>
      <c r="AI3" s="8"/>
      <c r="AJ3" s="8"/>
      <c r="AK3" s="8"/>
      <c r="AL3" s="8"/>
      <c r="AM3" s="8"/>
      <c r="AN3" s="8"/>
      <c r="AO3" s="8">
        <v>1</v>
      </c>
      <c r="AP3" s="8"/>
      <c r="AQ3" s="8"/>
      <c r="AR3" s="12"/>
    </row>
    <row r="4" spans="1:44" x14ac:dyDescent="0.3">
      <c r="A4" s="28" t="s">
        <v>36</v>
      </c>
      <c r="B4" s="16">
        <v>0.98599999999999999</v>
      </c>
      <c r="C4" s="14">
        <v>0.9960499387861006</v>
      </c>
      <c r="D4" s="14" t="s">
        <v>821</v>
      </c>
      <c r="E4" s="14">
        <v>0</v>
      </c>
      <c r="F4" s="14" t="s">
        <v>822</v>
      </c>
      <c r="G4" s="17">
        <v>5233</v>
      </c>
      <c r="H4" s="13"/>
      <c r="I4" s="14"/>
      <c r="J4" s="14"/>
      <c r="K4" s="14"/>
      <c r="L4" s="14"/>
      <c r="M4" s="14"/>
      <c r="N4" s="14"/>
      <c r="O4" s="14"/>
      <c r="P4" s="14"/>
      <c r="Q4" s="14"/>
      <c r="R4" s="14"/>
      <c r="S4" s="14"/>
      <c r="T4" s="14"/>
      <c r="U4" s="14">
        <v>1</v>
      </c>
      <c r="V4" s="18"/>
      <c r="W4" s="13"/>
      <c r="X4" s="14"/>
      <c r="Y4" s="14"/>
      <c r="Z4" s="14"/>
      <c r="AA4" s="14"/>
      <c r="AB4" s="14"/>
      <c r="AC4" s="14"/>
      <c r="AD4" s="14"/>
      <c r="AE4" s="14"/>
      <c r="AF4" s="14"/>
      <c r="AG4" s="14"/>
      <c r="AH4" s="14"/>
      <c r="AI4" s="14"/>
      <c r="AJ4" s="14"/>
      <c r="AK4" s="14"/>
      <c r="AL4" s="14"/>
      <c r="AM4" s="14"/>
      <c r="AN4" s="14"/>
      <c r="AO4" s="14"/>
      <c r="AP4" s="14"/>
      <c r="AQ4" s="14"/>
      <c r="AR4" s="18"/>
    </row>
    <row r="5" spans="1:44" x14ac:dyDescent="0.3">
      <c r="A5" s="28" t="s">
        <v>43</v>
      </c>
      <c r="B5" s="16">
        <v>0.96899999999999997</v>
      </c>
      <c r="C5" s="14">
        <v>-0.27257867899360022</v>
      </c>
      <c r="D5" s="14" t="s">
        <v>823</v>
      </c>
      <c r="E5" s="14">
        <v>0</v>
      </c>
      <c r="F5" s="14" t="s">
        <v>824</v>
      </c>
      <c r="G5" s="17">
        <v>1227</v>
      </c>
      <c r="H5" s="13"/>
      <c r="I5" s="14"/>
      <c r="J5" s="14"/>
      <c r="K5" s="14"/>
      <c r="L5" s="14"/>
      <c r="M5" s="14"/>
      <c r="N5" s="14"/>
      <c r="O5" s="14"/>
      <c r="P5" s="14"/>
      <c r="Q5" s="14"/>
      <c r="R5" s="14"/>
      <c r="S5" s="14"/>
      <c r="T5" s="14">
        <v>1</v>
      </c>
      <c r="U5" s="14"/>
      <c r="V5" s="18"/>
      <c r="W5" s="13"/>
      <c r="X5" s="14"/>
      <c r="Y5" s="14"/>
      <c r="Z5" s="14"/>
      <c r="AA5" s="14"/>
      <c r="AB5" s="14"/>
      <c r="AC5" s="14"/>
      <c r="AD5" s="14"/>
      <c r="AE5" s="14"/>
      <c r="AF5" s="14"/>
      <c r="AG5" s="14"/>
      <c r="AH5" s="14"/>
      <c r="AI5" s="14"/>
      <c r="AJ5" s="14"/>
      <c r="AK5" s="14"/>
      <c r="AL5" s="14"/>
      <c r="AM5" s="14"/>
      <c r="AN5" s="14"/>
      <c r="AO5" s="14"/>
      <c r="AP5" s="14"/>
      <c r="AQ5" s="14"/>
      <c r="AR5" s="18"/>
    </row>
    <row r="6" spans="1:44" x14ac:dyDescent="0.3">
      <c r="A6" s="28" t="s">
        <v>42</v>
      </c>
      <c r="B6" s="16">
        <v>0.99399999999999999</v>
      </c>
      <c r="C6" s="14">
        <v>2.3155134033492004</v>
      </c>
      <c r="D6" s="14" t="s">
        <v>825</v>
      </c>
      <c r="E6" s="14">
        <v>0</v>
      </c>
      <c r="F6" s="14" t="s">
        <v>784</v>
      </c>
      <c r="G6" s="17">
        <v>7267</v>
      </c>
      <c r="H6" s="13"/>
      <c r="I6" s="14">
        <v>1</v>
      </c>
      <c r="J6" s="14"/>
      <c r="K6" s="14"/>
      <c r="L6" s="14"/>
      <c r="M6" s="14"/>
      <c r="N6" s="14"/>
      <c r="O6" s="14"/>
      <c r="P6" s="14"/>
      <c r="Q6" s="14"/>
      <c r="R6" s="14"/>
      <c r="S6" s="14"/>
      <c r="T6" s="14"/>
      <c r="U6" s="14"/>
      <c r="V6" s="18"/>
      <c r="W6" s="13"/>
      <c r="X6" s="14"/>
      <c r="Y6" s="14"/>
      <c r="Z6" s="14"/>
      <c r="AA6" s="14"/>
      <c r="AB6" s="14"/>
      <c r="AC6" s="14"/>
      <c r="AD6" s="14"/>
      <c r="AE6" s="14"/>
      <c r="AF6" s="14"/>
      <c r="AG6" s="14"/>
      <c r="AH6" s="14"/>
      <c r="AI6" s="14"/>
      <c r="AJ6" s="14"/>
      <c r="AK6" s="14"/>
      <c r="AL6" s="14"/>
      <c r="AM6" s="14"/>
      <c r="AN6" s="14">
        <v>1</v>
      </c>
      <c r="AO6" s="14"/>
      <c r="AP6" s="14"/>
      <c r="AQ6" s="14"/>
      <c r="AR6" s="18"/>
    </row>
    <row r="7" spans="1:44" x14ac:dyDescent="0.3">
      <c r="A7" s="28" t="s">
        <v>96</v>
      </c>
      <c r="B7" s="16">
        <v>0.68100000000000005</v>
      </c>
      <c r="C7" s="14">
        <v>0.52321192035084962</v>
      </c>
      <c r="D7" s="14" t="s">
        <v>826</v>
      </c>
      <c r="E7" s="14">
        <v>0</v>
      </c>
      <c r="F7" s="14" t="s">
        <v>794</v>
      </c>
      <c r="G7" s="17" t="s">
        <v>827</v>
      </c>
      <c r="H7" s="13"/>
      <c r="I7" s="14"/>
      <c r="J7" s="14"/>
      <c r="K7" s="14"/>
      <c r="L7" s="14"/>
      <c r="M7" s="14"/>
      <c r="N7" s="14"/>
      <c r="O7" s="14"/>
      <c r="P7" s="14"/>
      <c r="Q7" s="14"/>
      <c r="R7" s="14"/>
      <c r="S7" s="14">
        <v>1</v>
      </c>
      <c r="T7" s="14"/>
      <c r="U7" s="14"/>
      <c r="V7" s="18"/>
      <c r="W7" s="13"/>
      <c r="X7" s="14"/>
      <c r="Y7" s="14"/>
      <c r="Z7" s="14"/>
      <c r="AA7" s="14">
        <v>1</v>
      </c>
      <c r="AB7" s="14"/>
      <c r="AC7" s="14"/>
      <c r="AD7" s="14"/>
      <c r="AE7" s="14"/>
      <c r="AF7" s="14"/>
      <c r="AG7" s="14"/>
      <c r="AH7" s="14"/>
      <c r="AI7" s="14"/>
      <c r="AJ7" s="14"/>
      <c r="AK7" s="14"/>
      <c r="AL7" s="14"/>
      <c r="AM7" s="14"/>
      <c r="AN7" s="14"/>
      <c r="AO7" s="14"/>
      <c r="AP7" s="14"/>
      <c r="AQ7" s="14"/>
      <c r="AR7" s="18"/>
    </row>
    <row r="8" spans="1:44" x14ac:dyDescent="0.3">
      <c r="A8" s="28" t="s">
        <v>123</v>
      </c>
      <c r="B8" s="16">
        <v>0.82399999999999995</v>
      </c>
      <c r="C8" s="14">
        <v>-0.63771319830090079</v>
      </c>
      <c r="D8" s="14" t="s">
        <v>828</v>
      </c>
      <c r="E8" s="14">
        <v>0</v>
      </c>
      <c r="F8" s="14" t="s">
        <v>794</v>
      </c>
      <c r="G8" s="17">
        <v>3992</v>
      </c>
      <c r="H8" s="13"/>
      <c r="I8" s="14"/>
      <c r="J8" s="14"/>
      <c r="K8" s="14"/>
      <c r="L8" s="14"/>
      <c r="M8" s="14"/>
      <c r="N8" s="14"/>
      <c r="O8" s="14"/>
      <c r="P8" s="14"/>
      <c r="Q8" s="14"/>
      <c r="R8" s="14"/>
      <c r="S8" s="14">
        <v>1</v>
      </c>
      <c r="T8" s="14"/>
      <c r="U8" s="14"/>
      <c r="V8" s="18"/>
      <c r="W8" s="13"/>
      <c r="X8" s="14"/>
      <c r="Y8" s="14"/>
      <c r="Z8" s="14"/>
      <c r="AA8" s="14">
        <v>1</v>
      </c>
      <c r="AB8" s="14"/>
      <c r="AC8" s="14"/>
      <c r="AD8" s="14"/>
      <c r="AE8" s="14"/>
      <c r="AF8" s="14"/>
      <c r="AG8" s="14"/>
      <c r="AH8" s="14"/>
      <c r="AI8" s="14"/>
      <c r="AJ8" s="14"/>
      <c r="AK8" s="14"/>
      <c r="AL8" s="14"/>
      <c r="AM8" s="14"/>
      <c r="AN8" s="14"/>
      <c r="AO8" s="14"/>
      <c r="AP8" s="14"/>
      <c r="AQ8" s="14"/>
      <c r="AR8" s="18"/>
    </row>
    <row r="9" spans="1:44" x14ac:dyDescent="0.3">
      <c r="A9" s="28" t="s">
        <v>32</v>
      </c>
      <c r="B9" s="16">
        <v>0.99399999999999999</v>
      </c>
      <c r="C9" s="14">
        <v>0.82689211101640225</v>
      </c>
      <c r="D9" s="14" t="s">
        <v>829</v>
      </c>
      <c r="E9" s="14">
        <v>0</v>
      </c>
      <c r="F9" s="14" t="s">
        <v>794</v>
      </c>
      <c r="G9" s="17" t="s">
        <v>830</v>
      </c>
      <c r="H9" s="13"/>
      <c r="I9" s="14"/>
      <c r="J9" s="14"/>
      <c r="K9" s="14"/>
      <c r="L9" s="14"/>
      <c r="M9" s="14"/>
      <c r="N9" s="14"/>
      <c r="O9" s="14"/>
      <c r="P9" s="14"/>
      <c r="Q9" s="14"/>
      <c r="R9" s="14"/>
      <c r="S9" s="14">
        <v>1</v>
      </c>
      <c r="T9" s="14"/>
      <c r="U9" s="14"/>
      <c r="V9" s="18"/>
      <c r="W9" s="13">
        <v>1</v>
      </c>
      <c r="X9" s="14">
        <v>1</v>
      </c>
      <c r="Y9" s="14"/>
      <c r="Z9" s="14"/>
      <c r="AA9" s="14"/>
      <c r="AB9" s="14"/>
      <c r="AC9" s="14"/>
      <c r="AD9" s="14"/>
      <c r="AE9" s="14"/>
      <c r="AF9" s="14"/>
      <c r="AG9" s="14"/>
      <c r="AH9" s="14"/>
      <c r="AI9" s="14"/>
      <c r="AJ9" s="14"/>
      <c r="AK9" s="14"/>
      <c r="AL9" s="14"/>
      <c r="AM9" s="14"/>
      <c r="AN9" s="14"/>
      <c r="AO9" s="14"/>
      <c r="AP9" s="14"/>
      <c r="AQ9" s="14"/>
      <c r="AR9" s="18"/>
    </row>
    <row r="10" spans="1:44" x14ac:dyDescent="0.3">
      <c r="A10" s="28" t="s">
        <v>79</v>
      </c>
      <c r="B10" s="16">
        <v>0.505</v>
      </c>
      <c r="C10" s="14">
        <v>-0.30601387148594839</v>
      </c>
      <c r="D10" s="14" t="s">
        <v>831</v>
      </c>
      <c r="E10" s="14">
        <v>0</v>
      </c>
      <c r="F10" s="14" t="s">
        <v>794</v>
      </c>
      <c r="G10" s="17">
        <v>1094</v>
      </c>
      <c r="H10" s="13"/>
      <c r="I10" s="14"/>
      <c r="J10" s="14"/>
      <c r="K10" s="14"/>
      <c r="L10" s="14"/>
      <c r="M10" s="14"/>
      <c r="N10" s="14"/>
      <c r="O10" s="14"/>
      <c r="P10" s="14"/>
      <c r="Q10" s="14"/>
      <c r="R10" s="14"/>
      <c r="S10" s="14">
        <v>1</v>
      </c>
      <c r="T10" s="14"/>
      <c r="U10" s="14"/>
      <c r="V10" s="18"/>
      <c r="W10" s="13"/>
      <c r="X10" s="14">
        <v>1</v>
      </c>
      <c r="Y10" s="14"/>
      <c r="Z10" s="14"/>
      <c r="AA10" s="14"/>
      <c r="AB10" s="14"/>
      <c r="AC10" s="14"/>
      <c r="AD10" s="14"/>
      <c r="AE10" s="14"/>
      <c r="AF10" s="14"/>
      <c r="AG10" s="14"/>
      <c r="AH10" s="14"/>
      <c r="AI10" s="14"/>
      <c r="AJ10" s="14"/>
      <c r="AK10" s="14"/>
      <c r="AL10" s="14"/>
      <c r="AM10" s="14"/>
      <c r="AN10" s="14"/>
      <c r="AO10" s="14"/>
      <c r="AP10" s="14"/>
      <c r="AQ10" s="14"/>
      <c r="AR10" s="18"/>
    </row>
    <row r="11" spans="1:44" x14ac:dyDescent="0.3">
      <c r="A11" s="28" t="s">
        <v>38</v>
      </c>
      <c r="B11" s="16">
        <v>0.86299999999999999</v>
      </c>
      <c r="C11" s="14">
        <v>-0.13636181552240245</v>
      </c>
      <c r="D11" s="14" t="s">
        <v>832</v>
      </c>
      <c r="E11" s="14">
        <v>0</v>
      </c>
      <c r="F11" s="14" t="s">
        <v>794</v>
      </c>
      <c r="G11" s="17">
        <v>2755</v>
      </c>
      <c r="H11" s="13"/>
      <c r="I11" s="14"/>
      <c r="J11" s="14"/>
      <c r="K11" s="14"/>
      <c r="L11" s="14"/>
      <c r="M11" s="14"/>
      <c r="N11" s="14"/>
      <c r="O11" s="14"/>
      <c r="P11" s="14"/>
      <c r="Q11" s="14"/>
      <c r="R11" s="14"/>
      <c r="S11" s="14">
        <v>1</v>
      </c>
      <c r="T11" s="14"/>
      <c r="U11" s="14"/>
      <c r="V11" s="18"/>
      <c r="W11" s="13">
        <v>1</v>
      </c>
      <c r="X11" s="14"/>
      <c r="Y11" s="14"/>
      <c r="Z11" s="14"/>
      <c r="AA11" s="14"/>
      <c r="AB11" s="14"/>
      <c r="AC11" s="14"/>
      <c r="AD11" s="14"/>
      <c r="AE11" s="14"/>
      <c r="AF11" s="14"/>
      <c r="AG11" s="14"/>
      <c r="AH11" s="14"/>
      <c r="AI11" s="14"/>
      <c r="AJ11" s="14"/>
      <c r="AK11" s="14"/>
      <c r="AL11" s="14"/>
      <c r="AM11" s="14"/>
      <c r="AN11" s="14"/>
      <c r="AO11" s="14"/>
      <c r="AP11" s="14"/>
      <c r="AQ11" s="14"/>
      <c r="AR11" s="18"/>
    </row>
    <row r="12" spans="1:44" x14ac:dyDescent="0.3">
      <c r="A12" s="28" t="s">
        <v>40</v>
      </c>
      <c r="B12" s="16">
        <v>0.82799999999999996</v>
      </c>
      <c r="C12" s="14">
        <v>0.79000485493580186</v>
      </c>
      <c r="D12" s="14" t="s">
        <v>833</v>
      </c>
      <c r="E12" s="14">
        <v>0</v>
      </c>
      <c r="F12" s="14" t="s">
        <v>794</v>
      </c>
      <c r="G12" s="17">
        <v>0</v>
      </c>
      <c r="H12" s="13"/>
      <c r="I12" s="14"/>
      <c r="J12" s="14"/>
      <c r="K12" s="14"/>
      <c r="L12" s="14"/>
      <c r="M12" s="14"/>
      <c r="N12" s="14"/>
      <c r="O12" s="14"/>
      <c r="P12" s="14"/>
      <c r="Q12" s="14"/>
      <c r="R12" s="14"/>
      <c r="S12" s="14">
        <v>1</v>
      </c>
      <c r="T12" s="14"/>
      <c r="U12" s="14"/>
      <c r="V12" s="18"/>
      <c r="W12" s="13"/>
      <c r="X12" s="14"/>
      <c r="Y12" s="14"/>
      <c r="Z12" s="14"/>
      <c r="AA12" s="14"/>
      <c r="AB12" s="14"/>
      <c r="AC12" s="14"/>
      <c r="AD12" s="14"/>
      <c r="AE12" s="14"/>
      <c r="AF12" s="14"/>
      <c r="AG12" s="14"/>
      <c r="AH12" s="14"/>
      <c r="AI12" s="14"/>
      <c r="AJ12" s="14"/>
      <c r="AK12" s="14"/>
      <c r="AL12" s="14"/>
      <c r="AM12" s="14"/>
      <c r="AN12" s="14"/>
      <c r="AO12" s="14"/>
      <c r="AP12" s="14"/>
      <c r="AQ12" s="14"/>
      <c r="AR12" s="18"/>
    </row>
    <row r="13" spans="1:44" x14ac:dyDescent="0.3">
      <c r="A13" s="28" t="s">
        <v>105</v>
      </c>
      <c r="B13" s="16">
        <v>0.99199999999999999</v>
      </c>
      <c r="C13" s="14">
        <v>-0.36868713053490154</v>
      </c>
      <c r="D13" s="14" t="s">
        <v>834</v>
      </c>
      <c r="E13" s="14">
        <v>0</v>
      </c>
      <c r="F13" s="14" t="s">
        <v>794</v>
      </c>
      <c r="G13" s="17">
        <v>0</v>
      </c>
      <c r="H13" s="13"/>
      <c r="I13" s="14"/>
      <c r="J13" s="14"/>
      <c r="K13" s="14"/>
      <c r="L13" s="14"/>
      <c r="M13" s="14"/>
      <c r="N13" s="14"/>
      <c r="O13" s="14"/>
      <c r="P13" s="14"/>
      <c r="Q13" s="14"/>
      <c r="R13" s="14"/>
      <c r="S13" s="14">
        <v>1</v>
      </c>
      <c r="T13" s="14"/>
      <c r="U13" s="14"/>
      <c r="V13" s="18"/>
      <c r="W13" s="13"/>
      <c r="X13" s="14"/>
      <c r="Y13" s="14"/>
      <c r="Z13" s="14"/>
      <c r="AA13" s="14"/>
      <c r="AB13" s="14"/>
      <c r="AC13" s="14"/>
      <c r="AD13" s="14"/>
      <c r="AE13" s="14"/>
      <c r="AF13" s="14"/>
      <c r="AG13" s="14"/>
      <c r="AH13" s="14"/>
      <c r="AI13" s="14"/>
      <c r="AJ13" s="14"/>
      <c r="AK13" s="14"/>
      <c r="AL13" s="14"/>
      <c r="AM13" s="14"/>
      <c r="AN13" s="14"/>
      <c r="AO13" s="14"/>
      <c r="AP13" s="14"/>
      <c r="AQ13" s="14"/>
      <c r="AR13" s="18"/>
    </row>
    <row r="14" spans="1:44" x14ac:dyDescent="0.3">
      <c r="A14" s="28" t="s">
        <v>161</v>
      </c>
      <c r="B14" s="16">
        <v>0.95299999999999996</v>
      </c>
      <c r="C14" s="14">
        <v>3.6963943306766005</v>
      </c>
      <c r="D14" s="14" t="s">
        <v>835</v>
      </c>
      <c r="E14" s="14" t="s">
        <v>836</v>
      </c>
      <c r="F14" s="14" t="s">
        <v>793</v>
      </c>
      <c r="G14" s="17">
        <v>0</v>
      </c>
      <c r="H14" s="13"/>
      <c r="I14" s="14"/>
      <c r="J14" s="14"/>
      <c r="K14" s="14"/>
      <c r="L14" s="14"/>
      <c r="M14" s="14"/>
      <c r="N14" s="14"/>
      <c r="O14" s="14"/>
      <c r="P14" s="14"/>
      <c r="Q14" s="14"/>
      <c r="R14" s="14">
        <v>1</v>
      </c>
      <c r="S14" s="14"/>
      <c r="T14" s="14"/>
      <c r="U14" s="14"/>
      <c r="V14" s="18"/>
      <c r="W14" s="13"/>
      <c r="X14" s="14"/>
      <c r="Y14" s="14"/>
      <c r="Z14" s="14"/>
      <c r="AA14" s="14"/>
      <c r="AB14" s="14"/>
      <c r="AC14" s="14"/>
      <c r="AD14" s="14"/>
      <c r="AE14" s="14"/>
      <c r="AF14" s="14"/>
      <c r="AG14" s="14"/>
      <c r="AH14" s="14"/>
      <c r="AI14" s="14"/>
      <c r="AJ14" s="14"/>
      <c r="AK14" s="14"/>
      <c r="AL14" s="14"/>
      <c r="AM14" s="14"/>
      <c r="AN14" s="14"/>
      <c r="AO14" s="14"/>
      <c r="AP14" s="14"/>
      <c r="AQ14" s="14"/>
      <c r="AR14" s="18"/>
    </row>
    <row r="15" spans="1:44" x14ac:dyDescent="0.3">
      <c r="A15" s="28" t="s">
        <v>165</v>
      </c>
      <c r="B15" s="16">
        <v>0.99</v>
      </c>
      <c r="C15" s="14">
        <v>1.7539785420058003</v>
      </c>
      <c r="D15" s="14" t="s">
        <v>837</v>
      </c>
      <c r="E15" s="14" t="s">
        <v>838</v>
      </c>
      <c r="F15" s="14" t="s">
        <v>793</v>
      </c>
      <c r="G15" s="17">
        <v>232</v>
      </c>
      <c r="H15" s="13"/>
      <c r="I15" s="14"/>
      <c r="J15" s="14"/>
      <c r="K15" s="14"/>
      <c r="L15" s="14"/>
      <c r="M15" s="14"/>
      <c r="N15" s="14"/>
      <c r="O15" s="14"/>
      <c r="P15" s="14"/>
      <c r="Q15" s="14"/>
      <c r="R15" s="14">
        <v>1</v>
      </c>
      <c r="S15" s="14"/>
      <c r="T15" s="14"/>
      <c r="U15" s="14"/>
      <c r="V15" s="18"/>
      <c r="W15" s="13"/>
      <c r="X15" s="14"/>
      <c r="Y15" s="14"/>
      <c r="Z15" s="14"/>
      <c r="AA15" s="14"/>
      <c r="AB15" s="14"/>
      <c r="AC15" s="14"/>
      <c r="AD15" s="14"/>
      <c r="AE15" s="14"/>
      <c r="AF15" s="14"/>
      <c r="AG15" s="14"/>
      <c r="AH15" s="14"/>
      <c r="AI15" s="14"/>
      <c r="AJ15" s="14"/>
      <c r="AK15" s="14"/>
      <c r="AL15" s="14"/>
      <c r="AM15" s="14"/>
      <c r="AN15" s="14"/>
      <c r="AO15" s="14"/>
      <c r="AP15" s="14"/>
      <c r="AQ15" s="14"/>
      <c r="AR15" s="18"/>
    </row>
    <row r="16" spans="1:44" x14ac:dyDescent="0.3">
      <c r="A16" s="28" t="s">
        <v>167</v>
      </c>
      <c r="B16" s="16">
        <v>0.96799999999999997</v>
      </c>
      <c r="C16" s="14">
        <v>0.67527821902664797</v>
      </c>
      <c r="D16" s="14" t="s">
        <v>839</v>
      </c>
      <c r="E16" s="14" t="s">
        <v>840</v>
      </c>
      <c r="F16" s="14" t="s">
        <v>793</v>
      </c>
      <c r="G16" s="17">
        <v>0</v>
      </c>
      <c r="H16" s="13"/>
      <c r="I16" s="14"/>
      <c r="J16" s="14"/>
      <c r="K16" s="14"/>
      <c r="L16" s="14"/>
      <c r="M16" s="14"/>
      <c r="N16" s="14"/>
      <c r="O16" s="14"/>
      <c r="P16" s="14"/>
      <c r="Q16" s="14"/>
      <c r="R16" s="14">
        <v>1</v>
      </c>
      <c r="S16" s="14"/>
      <c r="T16" s="14"/>
      <c r="U16" s="14"/>
      <c r="V16" s="18"/>
      <c r="W16" s="13"/>
      <c r="X16" s="14"/>
      <c r="Y16" s="14"/>
      <c r="Z16" s="14"/>
      <c r="AA16" s="14"/>
      <c r="AB16" s="14"/>
      <c r="AC16" s="14"/>
      <c r="AD16" s="14"/>
      <c r="AE16" s="14"/>
      <c r="AF16" s="14"/>
      <c r="AG16" s="14"/>
      <c r="AH16" s="14"/>
      <c r="AI16" s="14"/>
      <c r="AJ16" s="14"/>
      <c r="AK16" s="14"/>
      <c r="AL16" s="14"/>
      <c r="AM16" s="14"/>
      <c r="AN16" s="14"/>
      <c r="AO16" s="14"/>
      <c r="AP16" s="14"/>
      <c r="AQ16" s="14"/>
      <c r="AR16" s="18"/>
    </row>
    <row r="17" spans="1:44" x14ac:dyDescent="0.3">
      <c r="A17" s="28" t="s">
        <v>139</v>
      </c>
      <c r="B17" s="16">
        <v>0.88</v>
      </c>
      <c r="C17" s="14">
        <v>6.8593232554299277E-2</v>
      </c>
      <c r="D17" s="14" t="s">
        <v>841</v>
      </c>
      <c r="E17" s="14" t="s">
        <v>842</v>
      </c>
      <c r="F17" s="14" t="s">
        <v>793</v>
      </c>
      <c r="G17" s="17">
        <v>0</v>
      </c>
      <c r="H17" s="13"/>
      <c r="I17" s="14"/>
      <c r="J17" s="14"/>
      <c r="K17" s="14"/>
      <c r="L17" s="14"/>
      <c r="M17" s="14"/>
      <c r="N17" s="14"/>
      <c r="O17" s="14"/>
      <c r="P17" s="14"/>
      <c r="Q17" s="14"/>
      <c r="R17" s="14">
        <v>1</v>
      </c>
      <c r="S17" s="14"/>
      <c r="T17" s="14"/>
      <c r="U17" s="14"/>
      <c r="V17" s="18"/>
      <c r="W17" s="13"/>
      <c r="X17" s="14"/>
      <c r="Y17" s="14"/>
      <c r="Z17" s="14"/>
      <c r="AA17" s="14"/>
      <c r="AB17" s="14"/>
      <c r="AC17" s="14"/>
      <c r="AD17" s="14"/>
      <c r="AE17" s="14"/>
      <c r="AF17" s="14"/>
      <c r="AG17" s="14"/>
      <c r="AH17" s="14"/>
      <c r="AI17" s="14"/>
      <c r="AJ17" s="14"/>
      <c r="AK17" s="14"/>
      <c r="AL17" s="14"/>
      <c r="AM17" s="14"/>
      <c r="AN17" s="14"/>
      <c r="AO17" s="14"/>
      <c r="AP17" s="14"/>
      <c r="AQ17" s="14"/>
      <c r="AR17" s="18"/>
    </row>
    <row r="18" spans="1:44" x14ac:dyDescent="0.3">
      <c r="A18" s="28" t="s">
        <v>68</v>
      </c>
      <c r="B18" s="16">
        <v>0.99</v>
      </c>
      <c r="C18" s="14">
        <v>1.2699170219959015</v>
      </c>
      <c r="D18" s="14">
        <v>0</v>
      </c>
      <c r="E18" s="14" t="s">
        <v>843</v>
      </c>
      <c r="F18" s="14" t="s">
        <v>792</v>
      </c>
      <c r="G18" s="17">
        <v>7262</v>
      </c>
      <c r="H18" s="13"/>
      <c r="I18" s="14"/>
      <c r="J18" s="14"/>
      <c r="K18" s="14"/>
      <c r="L18" s="14"/>
      <c r="M18" s="14"/>
      <c r="N18" s="14"/>
      <c r="O18" s="14"/>
      <c r="P18" s="14"/>
      <c r="Q18" s="14">
        <v>1</v>
      </c>
      <c r="R18" s="14"/>
      <c r="S18" s="14"/>
      <c r="T18" s="14"/>
      <c r="U18" s="14"/>
      <c r="V18" s="18"/>
      <c r="W18" s="13"/>
      <c r="X18" s="14"/>
      <c r="Y18" s="14"/>
      <c r="Z18" s="14"/>
      <c r="AA18" s="14"/>
      <c r="AB18" s="14"/>
      <c r="AC18" s="14"/>
      <c r="AD18" s="14"/>
      <c r="AE18" s="14"/>
      <c r="AF18" s="14"/>
      <c r="AG18" s="14"/>
      <c r="AH18" s="14"/>
      <c r="AI18" s="14"/>
      <c r="AJ18" s="14"/>
      <c r="AK18" s="14"/>
      <c r="AL18" s="14"/>
      <c r="AM18" s="14">
        <v>1</v>
      </c>
      <c r="AN18" s="14"/>
      <c r="AO18" s="14"/>
      <c r="AP18" s="14"/>
      <c r="AQ18" s="14"/>
      <c r="AR18" s="18"/>
    </row>
    <row r="19" spans="1:44" x14ac:dyDescent="0.3">
      <c r="A19" s="28" t="s">
        <v>20</v>
      </c>
      <c r="B19" s="16">
        <v>0.99399999999999999</v>
      </c>
      <c r="C19" s="14">
        <v>-0.87929307020599978</v>
      </c>
      <c r="D19" s="14" t="s">
        <v>844</v>
      </c>
      <c r="E19" s="14" t="s">
        <v>845</v>
      </c>
      <c r="F19" s="14" t="s">
        <v>792</v>
      </c>
      <c r="G19" s="17">
        <v>7262</v>
      </c>
      <c r="H19" s="13"/>
      <c r="I19" s="14"/>
      <c r="J19" s="14"/>
      <c r="K19" s="14"/>
      <c r="L19" s="14"/>
      <c r="M19" s="14"/>
      <c r="N19" s="14"/>
      <c r="O19" s="14"/>
      <c r="P19" s="14"/>
      <c r="Q19" s="14">
        <v>1</v>
      </c>
      <c r="R19" s="14"/>
      <c r="S19" s="14"/>
      <c r="T19" s="14"/>
      <c r="U19" s="14"/>
      <c r="V19" s="18"/>
      <c r="W19" s="13"/>
      <c r="X19" s="14"/>
      <c r="Y19" s="14"/>
      <c r="Z19" s="14"/>
      <c r="AA19" s="14"/>
      <c r="AB19" s="14"/>
      <c r="AC19" s="14"/>
      <c r="AD19" s="14"/>
      <c r="AE19" s="14"/>
      <c r="AF19" s="14"/>
      <c r="AG19" s="14"/>
      <c r="AH19" s="14"/>
      <c r="AI19" s="14"/>
      <c r="AJ19" s="14"/>
      <c r="AK19" s="14"/>
      <c r="AL19" s="14"/>
      <c r="AM19" s="14">
        <v>1</v>
      </c>
      <c r="AN19" s="14"/>
      <c r="AO19" s="14"/>
      <c r="AP19" s="14"/>
      <c r="AQ19" s="14"/>
      <c r="AR19" s="18"/>
    </row>
    <row r="20" spans="1:44" x14ac:dyDescent="0.3">
      <c r="A20" s="28" t="s">
        <v>28</v>
      </c>
      <c r="B20" s="16">
        <v>0.64900000000000002</v>
      </c>
      <c r="C20" s="14">
        <v>4.1492749213547988</v>
      </c>
      <c r="D20" s="14" t="s">
        <v>846</v>
      </c>
      <c r="E20" s="14" t="s">
        <v>847</v>
      </c>
      <c r="F20" s="14" t="s">
        <v>792</v>
      </c>
      <c r="G20" s="17">
        <v>0</v>
      </c>
      <c r="H20" s="13"/>
      <c r="I20" s="14"/>
      <c r="J20" s="14"/>
      <c r="K20" s="14"/>
      <c r="L20" s="14"/>
      <c r="M20" s="14"/>
      <c r="N20" s="14"/>
      <c r="O20" s="14"/>
      <c r="P20" s="14"/>
      <c r="Q20" s="14">
        <v>1</v>
      </c>
      <c r="R20" s="14"/>
      <c r="S20" s="14"/>
      <c r="T20" s="14"/>
      <c r="U20" s="14"/>
      <c r="V20" s="18"/>
      <c r="W20" s="13"/>
      <c r="X20" s="14"/>
      <c r="Y20" s="14"/>
      <c r="Z20" s="14"/>
      <c r="AA20" s="14"/>
      <c r="AB20" s="14"/>
      <c r="AC20" s="14"/>
      <c r="AD20" s="14"/>
      <c r="AE20" s="14"/>
      <c r="AF20" s="14"/>
      <c r="AG20" s="14"/>
      <c r="AH20" s="14"/>
      <c r="AI20" s="14"/>
      <c r="AJ20" s="14"/>
      <c r="AK20" s="14"/>
      <c r="AL20" s="14"/>
      <c r="AM20" s="14"/>
      <c r="AN20" s="14"/>
      <c r="AO20" s="14"/>
      <c r="AP20" s="14"/>
      <c r="AQ20" s="14"/>
      <c r="AR20" s="18"/>
    </row>
    <row r="21" spans="1:44" x14ac:dyDescent="0.3">
      <c r="A21" s="28" t="s">
        <v>82</v>
      </c>
      <c r="B21" s="16">
        <v>0.94</v>
      </c>
      <c r="C21" s="14">
        <v>2.6654336718356006</v>
      </c>
      <c r="D21" s="14" t="s">
        <v>848</v>
      </c>
      <c r="E21" s="14" t="s">
        <v>849</v>
      </c>
      <c r="F21" s="14" t="s">
        <v>792</v>
      </c>
      <c r="G21" s="17">
        <v>0</v>
      </c>
      <c r="H21" s="13"/>
      <c r="I21" s="14"/>
      <c r="J21" s="14"/>
      <c r="K21" s="14"/>
      <c r="L21" s="14"/>
      <c r="M21" s="14"/>
      <c r="N21" s="14"/>
      <c r="O21" s="14"/>
      <c r="P21" s="14"/>
      <c r="Q21" s="14">
        <v>1</v>
      </c>
      <c r="R21" s="14"/>
      <c r="S21" s="14"/>
      <c r="T21" s="14"/>
      <c r="U21" s="14"/>
      <c r="V21" s="18"/>
      <c r="W21" s="13"/>
      <c r="X21" s="14"/>
      <c r="Y21" s="14"/>
      <c r="Z21" s="14"/>
      <c r="AA21" s="14"/>
      <c r="AB21" s="14"/>
      <c r="AC21" s="14"/>
      <c r="AD21" s="14"/>
      <c r="AE21" s="14"/>
      <c r="AF21" s="14"/>
      <c r="AG21" s="14"/>
      <c r="AH21" s="14"/>
      <c r="AI21" s="14"/>
      <c r="AJ21" s="14"/>
      <c r="AK21" s="14"/>
      <c r="AL21" s="14"/>
      <c r="AM21" s="14"/>
      <c r="AN21" s="14"/>
      <c r="AO21" s="14"/>
      <c r="AP21" s="14"/>
      <c r="AQ21" s="14"/>
      <c r="AR21" s="18"/>
    </row>
    <row r="22" spans="1:44" x14ac:dyDescent="0.3">
      <c r="A22" s="28" t="s">
        <v>150</v>
      </c>
      <c r="B22" s="16">
        <v>0.98799999999999999</v>
      </c>
      <c r="C22" s="14">
        <v>1.5590594887960982</v>
      </c>
      <c r="D22" s="14" t="s">
        <v>850</v>
      </c>
      <c r="E22" s="14" t="s">
        <v>847</v>
      </c>
      <c r="F22" s="14" t="s">
        <v>792</v>
      </c>
      <c r="G22" s="17">
        <v>0</v>
      </c>
      <c r="H22" s="13"/>
      <c r="I22" s="14"/>
      <c r="J22" s="14"/>
      <c r="K22" s="14"/>
      <c r="L22" s="14"/>
      <c r="M22" s="14"/>
      <c r="N22" s="14"/>
      <c r="O22" s="14"/>
      <c r="P22" s="14"/>
      <c r="Q22" s="14">
        <v>1</v>
      </c>
      <c r="R22" s="14"/>
      <c r="S22" s="14"/>
      <c r="T22" s="14"/>
      <c r="U22" s="14"/>
      <c r="V22" s="18"/>
      <c r="W22" s="13"/>
      <c r="X22" s="14"/>
      <c r="Y22" s="14"/>
      <c r="Z22" s="14"/>
      <c r="AA22" s="14"/>
      <c r="AB22" s="14"/>
      <c r="AC22" s="14"/>
      <c r="AD22" s="14"/>
      <c r="AE22" s="14"/>
      <c r="AF22" s="14"/>
      <c r="AG22" s="14"/>
      <c r="AH22" s="14"/>
      <c r="AI22" s="14"/>
      <c r="AJ22" s="14"/>
      <c r="AK22" s="14"/>
      <c r="AL22" s="14"/>
      <c r="AM22" s="14"/>
      <c r="AN22" s="14"/>
      <c r="AO22" s="14"/>
      <c r="AP22" s="14"/>
      <c r="AQ22" s="14"/>
      <c r="AR22" s="18"/>
    </row>
    <row r="23" spans="1:44" x14ac:dyDescent="0.3">
      <c r="A23" s="28" t="s">
        <v>71</v>
      </c>
      <c r="B23" s="16">
        <v>0.94599999999999995</v>
      </c>
      <c r="C23" s="14">
        <v>0.6275650012419014</v>
      </c>
      <c r="D23" s="14" t="s">
        <v>851</v>
      </c>
      <c r="E23" s="14" t="s">
        <v>852</v>
      </c>
      <c r="F23" s="14" t="s">
        <v>792</v>
      </c>
      <c r="G23" s="17">
        <v>0</v>
      </c>
      <c r="H23" s="13"/>
      <c r="I23" s="14"/>
      <c r="J23" s="14"/>
      <c r="K23" s="14"/>
      <c r="L23" s="14"/>
      <c r="M23" s="14"/>
      <c r="N23" s="14"/>
      <c r="O23" s="14"/>
      <c r="P23" s="14"/>
      <c r="Q23" s="14">
        <v>1</v>
      </c>
      <c r="R23" s="14"/>
      <c r="S23" s="14"/>
      <c r="T23" s="14"/>
      <c r="U23" s="14"/>
      <c r="V23" s="18"/>
      <c r="W23" s="13"/>
      <c r="X23" s="14"/>
      <c r="Y23" s="14"/>
      <c r="Z23" s="14"/>
      <c r="AA23" s="14"/>
      <c r="AB23" s="14"/>
      <c r="AC23" s="14"/>
      <c r="AD23" s="14"/>
      <c r="AE23" s="14"/>
      <c r="AF23" s="14"/>
      <c r="AG23" s="14"/>
      <c r="AH23" s="14"/>
      <c r="AI23" s="14"/>
      <c r="AJ23" s="14"/>
      <c r="AK23" s="14"/>
      <c r="AL23" s="14"/>
      <c r="AM23" s="14"/>
      <c r="AN23" s="14"/>
      <c r="AO23" s="14"/>
      <c r="AP23" s="14"/>
      <c r="AQ23" s="14"/>
      <c r="AR23" s="18"/>
    </row>
    <row r="24" spans="1:44" x14ac:dyDescent="0.3">
      <c r="A24" s="28" t="s">
        <v>146</v>
      </c>
      <c r="B24" s="16">
        <v>0.99099999999999999</v>
      </c>
      <c r="C24" s="14">
        <v>0.29328045365160094</v>
      </c>
      <c r="D24" s="14" t="s">
        <v>853</v>
      </c>
      <c r="E24" s="14" t="s">
        <v>854</v>
      </c>
      <c r="F24" s="14" t="s">
        <v>792</v>
      </c>
      <c r="G24" s="17">
        <v>0</v>
      </c>
      <c r="H24" s="13"/>
      <c r="I24" s="14"/>
      <c r="J24" s="14"/>
      <c r="K24" s="14"/>
      <c r="L24" s="14"/>
      <c r="M24" s="14"/>
      <c r="N24" s="14"/>
      <c r="O24" s="14"/>
      <c r="P24" s="14"/>
      <c r="Q24" s="14">
        <v>1</v>
      </c>
      <c r="R24" s="14"/>
      <c r="S24" s="14"/>
      <c r="T24" s="14"/>
      <c r="U24" s="14"/>
      <c r="V24" s="18"/>
      <c r="W24" s="13"/>
      <c r="X24" s="14"/>
      <c r="Y24" s="14"/>
      <c r="Z24" s="14"/>
      <c r="AA24" s="14"/>
      <c r="AB24" s="14"/>
      <c r="AC24" s="14"/>
      <c r="AD24" s="14"/>
      <c r="AE24" s="14"/>
      <c r="AF24" s="14"/>
      <c r="AG24" s="14"/>
      <c r="AH24" s="14"/>
      <c r="AI24" s="14"/>
      <c r="AJ24" s="14"/>
      <c r="AK24" s="14"/>
      <c r="AL24" s="14"/>
      <c r="AM24" s="14"/>
      <c r="AN24" s="14"/>
      <c r="AO24" s="14"/>
      <c r="AP24" s="14"/>
      <c r="AQ24" s="14"/>
      <c r="AR24" s="18"/>
    </row>
    <row r="25" spans="1:44" x14ac:dyDescent="0.3">
      <c r="A25" s="28" t="s">
        <v>164</v>
      </c>
      <c r="B25" s="16">
        <v>0.999</v>
      </c>
      <c r="C25" s="14">
        <v>-3.460444150299935E-2</v>
      </c>
      <c r="D25" s="14">
        <v>0</v>
      </c>
      <c r="E25" s="14" t="s">
        <v>855</v>
      </c>
      <c r="F25" s="14" t="s">
        <v>856</v>
      </c>
      <c r="G25" s="17">
        <v>0</v>
      </c>
      <c r="H25" s="13"/>
      <c r="I25" s="14"/>
      <c r="J25" s="14"/>
      <c r="K25" s="14"/>
      <c r="L25" s="14"/>
      <c r="M25" s="14"/>
      <c r="N25" s="14"/>
      <c r="O25" s="14"/>
      <c r="P25" s="14"/>
      <c r="Q25" s="14">
        <v>1</v>
      </c>
      <c r="R25" s="14"/>
      <c r="S25" s="14"/>
      <c r="T25" s="14"/>
      <c r="U25" s="14"/>
      <c r="V25" s="18"/>
      <c r="W25" s="13"/>
      <c r="X25" s="14"/>
      <c r="Y25" s="14"/>
      <c r="Z25" s="14"/>
      <c r="AA25" s="14"/>
      <c r="AB25" s="14"/>
      <c r="AC25" s="14"/>
      <c r="AD25" s="14"/>
      <c r="AE25" s="14"/>
      <c r="AF25" s="14"/>
      <c r="AG25" s="14"/>
      <c r="AH25" s="14"/>
      <c r="AI25" s="14"/>
      <c r="AJ25" s="14"/>
      <c r="AK25" s="14"/>
      <c r="AL25" s="14"/>
      <c r="AM25" s="14"/>
      <c r="AN25" s="14"/>
      <c r="AO25" s="14"/>
      <c r="AP25" s="14"/>
      <c r="AQ25" s="14"/>
      <c r="AR25" s="18"/>
    </row>
    <row r="26" spans="1:44" x14ac:dyDescent="0.3">
      <c r="A26" s="28" t="s">
        <v>52</v>
      </c>
      <c r="B26" s="16">
        <v>0.74</v>
      </c>
      <c r="C26" s="14">
        <v>-0.30362524806560032</v>
      </c>
      <c r="D26" s="14" t="s">
        <v>857</v>
      </c>
      <c r="E26" s="14" t="s">
        <v>847</v>
      </c>
      <c r="F26" s="14" t="s">
        <v>792</v>
      </c>
      <c r="G26" s="17">
        <v>0</v>
      </c>
      <c r="H26" s="13"/>
      <c r="I26" s="14"/>
      <c r="J26" s="14"/>
      <c r="K26" s="14"/>
      <c r="L26" s="14"/>
      <c r="M26" s="14"/>
      <c r="N26" s="14"/>
      <c r="O26" s="14"/>
      <c r="P26" s="14"/>
      <c r="Q26" s="14">
        <v>1</v>
      </c>
      <c r="R26" s="14"/>
      <c r="S26" s="14"/>
      <c r="T26" s="14"/>
      <c r="U26" s="14"/>
      <c r="V26" s="18"/>
      <c r="W26" s="13"/>
      <c r="X26" s="14"/>
      <c r="Y26" s="14"/>
      <c r="Z26" s="14"/>
      <c r="AA26" s="14"/>
      <c r="AB26" s="14"/>
      <c r="AC26" s="14"/>
      <c r="AD26" s="14"/>
      <c r="AE26" s="14"/>
      <c r="AF26" s="14"/>
      <c r="AG26" s="14"/>
      <c r="AH26" s="14"/>
      <c r="AI26" s="14"/>
      <c r="AJ26" s="14"/>
      <c r="AK26" s="14"/>
      <c r="AL26" s="14"/>
      <c r="AM26" s="14"/>
      <c r="AN26" s="14"/>
      <c r="AO26" s="14"/>
      <c r="AP26" s="14"/>
      <c r="AQ26" s="14"/>
      <c r="AR26" s="18"/>
    </row>
    <row r="27" spans="1:44" x14ac:dyDescent="0.3">
      <c r="A27" s="28" t="s">
        <v>100</v>
      </c>
      <c r="B27" s="16">
        <v>0.28399999999999997</v>
      </c>
      <c r="C27" s="14">
        <v>-0.63643370005340216</v>
      </c>
      <c r="D27" s="14" t="s">
        <v>858</v>
      </c>
      <c r="E27" s="14" t="s">
        <v>859</v>
      </c>
      <c r="F27" s="14" t="s">
        <v>792</v>
      </c>
      <c r="G27" s="17">
        <v>0</v>
      </c>
      <c r="H27" s="13"/>
      <c r="I27" s="14"/>
      <c r="J27" s="14"/>
      <c r="K27" s="14"/>
      <c r="L27" s="14"/>
      <c r="M27" s="14"/>
      <c r="N27" s="14"/>
      <c r="O27" s="14"/>
      <c r="P27" s="14"/>
      <c r="Q27" s="14">
        <v>1</v>
      </c>
      <c r="R27" s="14"/>
      <c r="S27" s="14"/>
      <c r="T27" s="14"/>
      <c r="U27" s="14"/>
      <c r="V27" s="18"/>
      <c r="W27" s="13"/>
      <c r="X27" s="14"/>
      <c r="Y27" s="14"/>
      <c r="Z27" s="14"/>
      <c r="AA27" s="14"/>
      <c r="AB27" s="14"/>
      <c r="AC27" s="14"/>
      <c r="AD27" s="14"/>
      <c r="AE27" s="14"/>
      <c r="AF27" s="14"/>
      <c r="AG27" s="14"/>
      <c r="AH27" s="14"/>
      <c r="AI27" s="14"/>
      <c r="AJ27" s="14"/>
      <c r="AK27" s="14"/>
      <c r="AL27" s="14"/>
      <c r="AM27" s="14"/>
      <c r="AN27" s="14"/>
      <c r="AO27" s="14"/>
      <c r="AP27" s="14"/>
      <c r="AQ27" s="14"/>
      <c r="AR27" s="18"/>
    </row>
    <row r="28" spans="1:44" x14ac:dyDescent="0.3">
      <c r="A28" s="28" t="s">
        <v>16</v>
      </c>
      <c r="B28" s="16">
        <v>0.54200000000000004</v>
      </c>
      <c r="C28" s="14">
        <v>-0.89803959904460129</v>
      </c>
      <c r="D28" s="14" t="s">
        <v>860</v>
      </c>
      <c r="E28" s="14" t="s">
        <v>861</v>
      </c>
      <c r="F28" s="14" t="s">
        <v>792</v>
      </c>
      <c r="G28" s="17">
        <v>0</v>
      </c>
      <c r="H28" s="13"/>
      <c r="I28" s="14"/>
      <c r="J28" s="14"/>
      <c r="K28" s="14"/>
      <c r="L28" s="14"/>
      <c r="M28" s="14"/>
      <c r="N28" s="14"/>
      <c r="O28" s="14"/>
      <c r="P28" s="14"/>
      <c r="Q28" s="14">
        <v>1</v>
      </c>
      <c r="R28" s="14"/>
      <c r="S28" s="14"/>
      <c r="T28" s="14"/>
      <c r="U28" s="14"/>
      <c r="V28" s="18"/>
      <c r="W28" s="13"/>
      <c r="X28" s="14"/>
      <c r="Y28" s="14"/>
      <c r="Z28" s="14"/>
      <c r="AA28" s="14"/>
      <c r="AB28" s="14"/>
      <c r="AC28" s="14"/>
      <c r="AD28" s="14"/>
      <c r="AE28" s="14"/>
      <c r="AF28" s="14"/>
      <c r="AG28" s="14"/>
      <c r="AH28" s="14"/>
      <c r="AI28" s="14"/>
      <c r="AJ28" s="14"/>
      <c r="AK28" s="14"/>
      <c r="AL28" s="14"/>
      <c r="AM28" s="14"/>
      <c r="AN28" s="14"/>
      <c r="AO28" s="14"/>
      <c r="AP28" s="14"/>
      <c r="AQ28" s="14"/>
      <c r="AR28" s="18"/>
    </row>
    <row r="29" spans="1:44" x14ac:dyDescent="0.3">
      <c r="A29" s="28" t="s">
        <v>33</v>
      </c>
      <c r="B29" s="16">
        <v>0.98899999999999999</v>
      </c>
      <c r="C29" s="14">
        <v>-1.3345931557796007</v>
      </c>
      <c r="D29" s="14" t="s">
        <v>862</v>
      </c>
      <c r="E29" s="14" t="s">
        <v>863</v>
      </c>
      <c r="F29" s="14" t="s">
        <v>792</v>
      </c>
      <c r="G29" s="17">
        <v>0</v>
      </c>
      <c r="H29" s="13"/>
      <c r="I29" s="14"/>
      <c r="J29" s="14"/>
      <c r="K29" s="14"/>
      <c r="L29" s="14"/>
      <c r="M29" s="14"/>
      <c r="N29" s="14"/>
      <c r="O29" s="14"/>
      <c r="P29" s="14"/>
      <c r="Q29" s="14">
        <v>1</v>
      </c>
      <c r="R29" s="14"/>
      <c r="S29" s="14"/>
      <c r="T29" s="14"/>
      <c r="U29" s="14"/>
      <c r="V29" s="18"/>
      <c r="W29" s="13"/>
      <c r="X29" s="14"/>
      <c r="Y29" s="14"/>
      <c r="Z29" s="14"/>
      <c r="AA29" s="14"/>
      <c r="AB29" s="14"/>
      <c r="AC29" s="14"/>
      <c r="AD29" s="14"/>
      <c r="AE29" s="14"/>
      <c r="AF29" s="14"/>
      <c r="AG29" s="14"/>
      <c r="AH29" s="14"/>
      <c r="AI29" s="14"/>
      <c r="AJ29" s="14"/>
      <c r="AK29" s="14"/>
      <c r="AL29" s="14"/>
      <c r="AM29" s="14"/>
      <c r="AN29" s="14"/>
      <c r="AO29" s="14"/>
      <c r="AP29" s="14"/>
      <c r="AQ29" s="14"/>
      <c r="AR29" s="18"/>
    </row>
    <row r="30" spans="1:44" x14ac:dyDescent="0.3">
      <c r="A30" s="28" t="s">
        <v>39</v>
      </c>
      <c r="B30" s="16">
        <v>0.99299999999999999</v>
      </c>
      <c r="C30" s="14">
        <v>-2.3900206307848002</v>
      </c>
      <c r="D30" s="14" t="s">
        <v>864</v>
      </c>
      <c r="E30" s="14" t="s">
        <v>865</v>
      </c>
      <c r="F30" s="14" t="s">
        <v>792</v>
      </c>
      <c r="G30" s="17">
        <v>0</v>
      </c>
      <c r="H30" s="13"/>
      <c r="I30" s="14"/>
      <c r="J30" s="14"/>
      <c r="K30" s="14"/>
      <c r="L30" s="14"/>
      <c r="M30" s="14"/>
      <c r="N30" s="14"/>
      <c r="O30" s="14"/>
      <c r="P30" s="14"/>
      <c r="Q30" s="14">
        <v>1</v>
      </c>
      <c r="R30" s="14"/>
      <c r="S30" s="14"/>
      <c r="T30" s="14"/>
      <c r="U30" s="14"/>
      <c r="V30" s="18"/>
      <c r="W30" s="13"/>
      <c r="X30" s="14"/>
      <c r="Y30" s="14"/>
      <c r="Z30" s="14"/>
      <c r="AA30" s="14"/>
      <c r="AB30" s="14"/>
      <c r="AC30" s="14"/>
      <c r="AD30" s="14"/>
      <c r="AE30" s="14"/>
      <c r="AF30" s="14"/>
      <c r="AG30" s="14"/>
      <c r="AH30" s="14"/>
      <c r="AI30" s="14"/>
      <c r="AJ30" s="14"/>
      <c r="AK30" s="14"/>
      <c r="AL30" s="14"/>
      <c r="AM30" s="14"/>
      <c r="AN30" s="14"/>
      <c r="AO30" s="14"/>
      <c r="AP30" s="14"/>
      <c r="AQ30" s="14"/>
      <c r="AR30" s="18"/>
    </row>
    <row r="31" spans="1:44" x14ac:dyDescent="0.3">
      <c r="A31" s="28" t="s">
        <v>30</v>
      </c>
      <c r="B31" s="16">
        <v>0.97599999999999998</v>
      </c>
      <c r="C31" s="14">
        <v>0.60250718553900029</v>
      </c>
      <c r="D31" s="14" t="s">
        <v>866</v>
      </c>
      <c r="E31" s="14">
        <v>0</v>
      </c>
      <c r="F31" s="14" t="s">
        <v>791</v>
      </c>
      <c r="G31" s="17">
        <v>7124</v>
      </c>
      <c r="H31" s="13"/>
      <c r="I31" s="14"/>
      <c r="J31" s="14"/>
      <c r="K31" s="14"/>
      <c r="L31" s="14"/>
      <c r="M31" s="14"/>
      <c r="N31" s="14"/>
      <c r="O31" s="14"/>
      <c r="P31" s="14">
        <v>1</v>
      </c>
      <c r="Q31" s="14"/>
      <c r="R31" s="14"/>
      <c r="S31" s="14"/>
      <c r="T31" s="14"/>
      <c r="U31" s="14"/>
      <c r="V31" s="18"/>
      <c r="W31" s="13"/>
      <c r="X31" s="14"/>
      <c r="Y31" s="14"/>
      <c r="Z31" s="14"/>
      <c r="AA31" s="14"/>
      <c r="AB31" s="14">
        <v>1</v>
      </c>
      <c r="AC31" s="14"/>
      <c r="AD31" s="14"/>
      <c r="AE31" s="14"/>
      <c r="AF31" s="14"/>
      <c r="AG31" s="14"/>
      <c r="AH31" s="14"/>
      <c r="AI31" s="14"/>
      <c r="AJ31" s="14"/>
      <c r="AK31" s="14"/>
      <c r="AL31" s="14"/>
      <c r="AM31" s="14"/>
      <c r="AN31" s="14"/>
      <c r="AO31" s="14"/>
      <c r="AP31" s="14"/>
      <c r="AQ31" s="14"/>
      <c r="AR31" s="18"/>
    </row>
    <row r="32" spans="1:44" x14ac:dyDescent="0.3">
      <c r="A32" s="28" t="s">
        <v>103</v>
      </c>
      <c r="B32" s="16">
        <v>0.996</v>
      </c>
      <c r="C32" s="14">
        <v>0.77020340183450031</v>
      </c>
      <c r="D32" s="14" t="s">
        <v>867</v>
      </c>
      <c r="E32" s="14">
        <v>0</v>
      </c>
      <c r="F32" s="14" t="s">
        <v>791</v>
      </c>
      <c r="G32" s="17">
        <v>1094</v>
      </c>
      <c r="H32" s="13"/>
      <c r="I32" s="14"/>
      <c r="J32" s="14"/>
      <c r="K32" s="14"/>
      <c r="L32" s="14"/>
      <c r="M32" s="14"/>
      <c r="N32" s="14"/>
      <c r="O32" s="14"/>
      <c r="P32" s="14">
        <v>1</v>
      </c>
      <c r="Q32" s="14"/>
      <c r="R32" s="14"/>
      <c r="S32" s="14"/>
      <c r="T32" s="14"/>
      <c r="U32" s="14"/>
      <c r="V32" s="18"/>
      <c r="W32" s="13"/>
      <c r="X32" s="14">
        <v>1</v>
      </c>
      <c r="Y32" s="14"/>
      <c r="Z32" s="14"/>
      <c r="AA32" s="14"/>
      <c r="AB32" s="14"/>
      <c r="AC32" s="14"/>
      <c r="AD32" s="14"/>
      <c r="AE32" s="14"/>
      <c r="AF32" s="14"/>
      <c r="AG32" s="14"/>
      <c r="AH32" s="14"/>
      <c r="AI32" s="14"/>
      <c r="AJ32" s="14"/>
      <c r="AK32" s="14"/>
      <c r="AL32" s="14"/>
      <c r="AM32" s="14"/>
      <c r="AN32" s="14"/>
      <c r="AO32" s="14"/>
      <c r="AP32" s="14"/>
      <c r="AQ32" s="14"/>
      <c r="AR32" s="18"/>
    </row>
    <row r="33" spans="1:44" x14ac:dyDescent="0.3">
      <c r="A33" s="28" t="s">
        <v>58</v>
      </c>
      <c r="B33" s="16">
        <v>0.997</v>
      </c>
      <c r="C33" s="14">
        <v>0.68918857560884561</v>
      </c>
      <c r="D33" s="14" t="s">
        <v>868</v>
      </c>
      <c r="E33" s="14">
        <v>0</v>
      </c>
      <c r="F33" s="14" t="s">
        <v>791</v>
      </c>
      <c r="G33" s="17">
        <v>0</v>
      </c>
      <c r="H33" s="13"/>
      <c r="I33" s="14"/>
      <c r="J33" s="14"/>
      <c r="K33" s="14"/>
      <c r="L33" s="14"/>
      <c r="M33" s="14"/>
      <c r="N33" s="14"/>
      <c r="O33" s="14"/>
      <c r="P33" s="14">
        <v>1</v>
      </c>
      <c r="Q33" s="14"/>
      <c r="R33" s="14"/>
      <c r="S33" s="14"/>
      <c r="T33" s="14"/>
      <c r="U33" s="14"/>
      <c r="V33" s="18"/>
      <c r="W33" s="13"/>
      <c r="X33" s="14"/>
      <c r="Y33" s="14"/>
      <c r="Z33" s="14"/>
      <c r="AA33" s="14"/>
      <c r="AB33" s="14"/>
      <c r="AC33" s="14"/>
      <c r="AD33" s="14"/>
      <c r="AE33" s="14"/>
      <c r="AF33" s="14"/>
      <c r="AG33" s="14"/>
      <c r="AH33" s="14"/>
      <c r="AI33" s="14"/>
      <c r="AJ33" s="14"/>
      <c r="AK33" s="14"/>
      <c r="AL33" s="14"/>
      <c r="AM33" s="14"/>
      <c r="AN33" s="14"/>
      <c r="AO33" s="14"/>
      <c r="AP33" s="14"/>
      <c r="AQ33" s="14"/>
      <c r="AR33" s="18"/>
    </row>
    <row r="34" spans="1:44" x14ac:dyDescent="0.3">
      <c r="A34" s="28" t="s">
        <v>86</v>
      </c>
      <c r="B34" s="16">
        <v>0.99</v>
      </c>
      <c r="C34" s="14">
        <v>0.33049568595880174</v>
      </c>
      <c r="D34" s="14" t="s">
        <v>869</v>
      </c>
      <c r="E34" s="14">
        <v>0</v>
      </c>
      <c r="F34" s="14" t="s">
        <v>791</v>
      </c>
      <c r="G34" s="17">
        <v>0</v>
      </c>
      <c r="H34" s="13"/>
      <c r="I34" s="14"/>
      <c r="J34" s="14"/>
      <c r="K34" s="14"/>
      <c r="L34" s="14"/>
      <c r="M34" s="14"/>
      <c r="N34" s="14"/>
      <c r="O34" s="14"/>
      <c r="P34" s="14">
        <v>1</v>
      </c>
      <c r="Q34" s="14"/>
      <c r="R34" s="14"/>
      <c r="S34" s="14"/>
      <c r="T34" s="14"/>
      <c r="U34" s="14"/>
      <c r="V34" s="18"/>
      <c r="W34" s="13"/>
      <c r="X34" s="14"/>
      <c r="Y34" s="14"/>
      <c r="Z34" s="14"/>
      <c r="AA34" s="14"/>
      <c r="AB34" s="14"/>
      <c r="AC34" s="14"/>
      <c r="AD34" s="14"/>
      <c r="AE34" s="14"/>
      <c r="AF34" s="14"/>
      <c r="AG34" s="14"/>
      <c r="AH34" s="14"/>
      <c r="AI34" s="14"/>
      <c r="AJ34" s="14"/>
      <c r="AK34" s="14"/>
      <c r="AL34" s="14"/>
      <c r="AM34" s="14"/>
      <c r="AN34" s="14"/>
      <c r="AO34" s="14"/>
      <c r="AP34" s="14"/>
      <c r="AQ34" s="14"/>
      <c r="AR34" s="18"/>
    </row>
    <row r="35" spans="1:44" x14ac:dyDescent="0.3">
      <c r="A35" s="28" t="s">
        <v>126</v>
      </c>
      <c r="B35" s="16">
        <v>0.97199999999999998</v>
      </c>
      <c r="C35" s="14">
        <v>3.0435377500270029</v>
      </c>
      <c r="D35" s="14">
        <v>0</v>
      </c>
      <c r="E35" s="14" t="s">
        <v>870</v>
      </c>
      <c r="F35" s="14" t="s">
        <v>790</v>
      </c>
      <c r="G35" s="17">
        <v>7057</v>
      </c>
      <c r="H35" s="13"/>
      <c r="I35" s="14"/>
      <c r="J35" s="14"/>
      <c r="K35" s="14"/>
      <c r="L35" s="14"/>
      <c r="M35" s="14"/>
      <c r="N35" s="14"/>
      <c r="O35" s="14">
        <v>1</v>
      </c>
      <c r="P35" s="14"/>
      <c r="Q35" s="14"/>
      <c r="R35" s="14"/>
      <c r="S35" s="14"/>
      <c r="T35" s="14"/>
      <c r="U35" s="14"/>
      <c r="V35" s="18"/>
      <c r="W35" s="13"/>
      <c r="X35" s="14"/>
      <c r="Y35" s="14"/>
      <c r="Z35" s="14"/>
      <c r="AA35" s="14"/>
      <c r="AB35" s="14"/>
      <c r="AC35" s="14"/>
      <c r="AD35" s="14"/>
      <c r="AE35" s="14"/>
      <c r="AF35" s="14"/>
      <c r="AG35" s="14"/>
      <c r="AH35" s="14"/>
      <c r="AI35" s="14"/>
      <c r="AJ35" s="14"/>
      <c r="AK35" s="14"/>
      <c r="AL35" s="14">
        <v>1</v>
      </c>
      <c r="AM35" s="14"/>
      <c r="AN35" s="14"/>
      <c r="AO35" s="14"/>
      <c r="AP35" s="14"/>
      <c r="AQ35" s="14"/>
      <c r="AR35" s="18"/>
    </row>
    <row r="36" spans="1:44" x14ac:dyDescent="0.3">
      <c r="A36" s="28" t="s">
        <v>119</v>
      </c>
      <c r="B36" s="16">
        <v>0.95299999999999996</v>
      </c>
      <c r="C36" s="14">
        <v>-0.24407727377515087</v>
      </c>
      <c r="D36" s="14">
        <v>0</v>
      </c>
      <c r="E36" s="14" t="s">
        <v>871</v>
      </c>
      <c r="F36" s="14" t="s">
        <v>790</v>
      </c>
      <c r="G36" s="17">
        <v>7057</v>
      </c>
      <c r="H36" s="13"/>
      <c r="I36" s="14"/>
      <c r="J36" s="14"/>
      <c r="K36" s="14"/>
      <c r="L36" s="14"/>
      <c r="M36" s="14"/>
      <c r="N36" s="14"/>
      <c r="O36" s="14">
        <v>1</v>
      </c>
      <c r="P36" s="14"/>
      <c r="Q36" s="14"/>
      <c r="R36" s="14"/>
      <c r="S36" s="14"/>
      <c r="T36" s="14"/>
      <c r="U36" s="14"/>
      <c r="V36" s="18"/>
      <c r="W36" s="13"/>
      <c r="X36" s="14"/>
      <c r="Y36" s="14"/>
      <c r="Z36" s="14"/>
      <c r="AA36" s="14"/>
      <c r="AB36" s="14"/>
      <c r="AC36" s="14"/>
      <c r="AD36" s="14"/>
      <c r="AE36" s="14"/>
      <c r="AF36" s="14"/>
      <c r="AG36" s="14"/>
      <c r="AH36" s="14"/>
      <c r="AI36" s="14"/>
      <c r="AJ36" s="14"/>
      <c r="AK36" s="14"/>
      <c r="AL36" s="14">
        <v>1</v>
      </c>
      <c r="AM36" s="14"/>
      <c r="AN36" s="14"/>
      <c r="AO36" s="14"/>
      <c r="AP36" s="14"/>
      <c r="AQ36" s="14"/>
      <c r="AR36" s="18"/>
    </row>
    <row r="37" spans="1:44" x14ac:dyDescent="0.3">
      <c r="A37" s="28" t="s">
        <v>129</v>
      </c>
      <c r="B37" s="16">
        <v>4.0000000000000001E-3</v>
      </c>
      <c r="C37" s="14">
        <v>5.9673053216089009</v>
      </c>
      <c r="D37" s="14" t="s">
        <v>872</v>
      </c>
      <c r="E37" s="14">
        <v>0</v>
      </c>
      <c r="F37" s="14" t="s">
        <v>873</v>
      </c>
      <c r="G37" s="17">
        <v>0</v>
      </c>
      <c r="H37" s="13"/>
      <c r="I37" s="14"/>
      <c r="J37" s="14"/>
      <c r="K37" s="14"/>
      <c r="L37" s="14"/>
      <c r="M37" s="14"/>
      <c r="N37" s="14">
        <v>1</v>
      </c>
      <c r="O37" s="14"/>
      <c r="P37" s="14"/>
      <c r="Q37" s="14"/>
      <c r="R37" s="14"/>
      <c r="S37" s="14"/>
      <c r="T37" s="14"/>
      <c r="U37" s="14"/>
      <c r="V37" s="18"/>
      <c r="W37" s="13"/>
      <c r="X37" s="14"/>
      <c r="Y37" s="14"/>
      <c r="Z37" s="14"/>
      <c r="AA37" s="14"/>
      <c r="AB37" s="14"/>
      <c r="AC37" s="14"/>
      <c r="AD37" s="14"/>
      <c r="AE37" s="14"/>
      <c r="AF37" s="14"/>
      <c r="AG37" s="14"/>
      <c r="AH37" s="14"/>
      <c r="AI37" s="14"/>
      <c r="AJ37" s="14"/>
      <c r="AK37" s="14"/>
      <c r="AL37" s="14"/>
      <c r="AM37" s="14"/>
      <c r="AN37" s="14"/>
      <c r="AO37" s="14"/>
      <c r="AP37" s="14"/>
      <c r="AQ37" s="14"/>
      <c r="AR37" s="18"/>
    </row>
    <row r="38" spans="1:44" x14ac:dyDescent="0.3">
      <c r="A38" s="28" t="s">
        <v>44</v>
      </c>
      <c r="B38" s="16">
        <v>0.996</v>
      </c>
      <c r="C38" s="14">
        <v>2.9058826529102078E-2</v>
      </c>
      <c r="D38" s="14" t="s">
        <v>874</v>
      </c>
      <c r="E38" s="14">
        <v>0</v>
      </c>
      <c r="F38" s="14" t="s">
        <v>873</v>
      </c>
      <c r="G38" s="17">
        <v>0</v>
      </c>
      <c r="H38" s="13"/>
      <c r="I38" s="14"/>
      <c r="J38" s="14"/>
      <c r="K38" s="14"/>
      <c r="L38" s="14"/>
      <c r="M38" s="14"/>
      <c r="N38" s="14">
        <v>1</v>
      </c>
      <c r="O38" s="14"/>
      <c r="P38" s="14"/>
      <c r="Q38" s="14"/>
      <c r="R38" s="14"/>
      <c r="S38" s="14"/>
      <c r="T38" s="14"/>
      <c r="U38" s="14"/>
      <c r="V38" s="18"/>
      <c r="W38" s="13"/>
      <c r="X38" s="14"/>
      <c r="Y38" s="14"/>
      <c r="Z38" s="14"/>
      <c r="AA38" s="14"/>
      <c r="AB38" s="14"/>
      <c r="AC38" s="14"/>
      <c r="AD38" s="14"/>
      <c r="AE38" s="14"/>
      <c r="AF38" s="14"/>
      <c r="AG38" s="14"/>
      <c r="AH38" s="14"/>
      <c r="AI38" s="14"/>
      <c r="AJ38" s="14"/>
      <c r="AK38" s="14"/>
      <c r="AL38" s="14"/>
      <c r="AM38" s="14"/>
      <c r="AN38" s="14"/>
      <c r="AO38" s="14"/>
      <c r="AP38" s="14"/>
      <c r="AQ38" s="14"/>
      <c r="AR38" s="18"/>
    </row>
    <row r="39" spans="1:44" x14ac:dyDescent="0.3">
      <c r="A39" s="28" t="s">
        <v>76</v>
      </c>
      <c r="B39" s="16">
        <v>0.995</v>
      </c>
      <c r="C39" s="14">
        <v>2.2658466218283984</v>
      </c>
      <c r="D39" s="14">
        <v>0</v>
      </c>
      <c r="E39" s="14">
        <v>0</v>
      </c>
      <c r="F39" s="14" t="s">
        <v>875</v>
      </c>
      <c r="G39" s="17" t="s">
        <v>876</v>
      </c>
      <c r="H39" s="13"/>
      <c r="I39" s="14"/>
      <c r="J39" s="14"/>
      <c r="K39" s="14"/>
      <c r="L39" s="14"/>
      <c r="M39" s="14">
        <v>1</v>
      </c>
      <c r="N39" s="14"/>
      <c r="O39" s="14"/>
      <c r="P39" s="14"/>
      <c r="Q39" s="14"/>
      <c r="R39" s="14"/>
      <c r="S39" s="14"/>
      <c r="T39" s="14"/>
      <c r="U39" s="14"/>
      <c r="V39" s="18"/>
      <c r="W39" s="13"/>
      <c r="X39" s="14"/>
      <c r="Y39" s="14">
        <v>1</v>
      </c>
      <c r="Z39" s="14">
        <v>1</v>
      </c>
      <c r="AA39" s="14"/>
      <c r="AB39" s="14"/>
      <c r="AC39" s="14"/>
      <c r="AD39" s="14"/>
      <c r="AE39" s="14"/>
      <c r="AF39" s="14"/>
      <c r="AG39" s="14"/>
      <c r="AH39" s="14"/>
      <c r="AI39" s="14"/>
      <c r="AJ39" s="14"/>
      <c r="AK39" s="14"/>
      <c r="AL39" s="14"/>
      <c r="AM39" s="14"/>
      <c r="AN39" s="14"/>
      <c r="AO39" s="14"/>
      <c r="AP39" s="14"/>
      <c r="AQ39" s="14"/>
      <c r="AR39" s="18"/>
    </row>
    <row r="40" spans="1:44" x14ac:dyDescent="0.3">
      <c r="A40" s="28" t="s">
        <v>57</v>
      </c>
      <c r="B40" s="16">
        <v>0.999</v>
      </c>
      <c r="C40" s="14">
        <v>0.20041645864439772</v>
      </c>
      <c r="D40" s="14">
        <v>0</v>
      </c>
      <c r="E40" s="14">
        <v>0</v>
      </c>
      <c r="F40" s="14" t="s">
        <v>875</v>
      </c>
      <c r="G40" s="17" t="s">
        <v>877</v>
      </c>
      <c r="H40" s="13"/>
      <c r="I40" s="14"/>
      <c r="J40" s="14"/>
      <c r="K40" s="14"/>
      <c r="L40" s="14"/>
      <c r="M40" s="14">
        <v>1</v>
      </c>
      <c r="N40" s="14"/>
      <c r="O40" s="14"/>
      <c r="P40" s="14"/>
      <c r="Q40" s="14"/>
      <c r="R40" s="14"/>
      <c r="S40" s="14"/>
      <c r="T40" s="14"/>
      <c r="U40" s="14"/>
      <c r="V40" s="18"/>
      <c r="W40" s="13"/>
      <c r="X40" s="14"/>
      <c r="Y40" s="14">
        <v>1</v>
      </c>
      <c r="Z40" s="14">
        <v>1</v>
      </c>
      <c r="AA40" s="14"/>
      <c r="AB40" s="14"/>
      <c r="AC40" s="14"/>
      <c r="AD40" s="14"/>
      <c r="AE40" s="14"/>
      <c r="AF40" s="14"/>
      <c r="AG40" s="14"/>
      <c r="AH40" s="14"/>
      <c r="AI40" s="14"/>
      <c r="AJ40" s="14"/>
      <c r="AK40" s="14"/>
      <c r="AL40" s="14"/>
      <c r="AM40" s="14"/>
      <c r="AN40" s="14"/>
      <c r="AO40" s="14"/>
      <c r="AP40" s="14"/>
      <c r="AQ40" s="14"/>
      <c r="AR40" s="18"/>
    </row>
    <row r="41" spans="1:44" x14ac:dyDescent="0.3">
      <c r="A41" s="28" t="s">
        <v>49</v>
      </c>
      <c r="B41" s="16">
        <v>0.76400000000000001</v>
      </c>
      <c r="C41" s="14">
        <v>-0.1101552547488005</v>
      </c>
      <c r="D41" s="14">
        <v>0</v>
      </c>
      <c r="E41" s="14">
        <v>0</v>
      </c>
      <c r="F41" s="14" t="s">
        <v>875</v>
      </c>
      <c r="G41" s="17" t="s">
        <v>876</v>
      </c>
      <c r="H41" s="13"/>
      <c r="I41" s="14"/>
      <c r="J41" s="14"/>
      <c r="K41" s="14"/>
      <c r="L41" s="14"/>
      <c r="M41" s="14">
        <v>1</v>
      </c>
      <c r="N41" s="14"/>
      <c r="O41" s="14"/>
      <c r="P41" s="14"/>
      <c r="Q41" s="14"/>
      <c r="R41" s="14"/>
      <c r="S41" s="14"/>
      <c r="T41" s="14"/>
      <c r="U41" s="14"/>
      <c r="V41" s="18"/>
      <c r="W41" s="13"/>
      <c r="X41" s="14"/>
      <c r="Y41" s="14">
        <v>1</v>
      </c>
      <c r="Z41" s="14">
        <v>1</v>
      </c>
      <c r="AA41" s="14"/>
      <c r="AB41" s="14"/>
      <c r="AC41" s="14"/>
      <c r="AD41" s="14"/>
      <c r="AE41" s="14"/>
      <c r="AF41" s="14"/>
      <c r="AG41" s="14"/>
      <c r="AH41" s="14"/>
      <c r="AI41" s="14"/>
      <c r="AJ41" s="14"/>
      <c r="AK41" s="14"/>
      <c r="AL41" s="14"/>
      <c r="AM41" s="14"/>
      <c r="AN41" s="14"/>
      <c r="AO41" s="14"/>
      <c r="AP41" s="14"/>
      <c r="AQ41" s="14"/>
      <c r="AR41" s="18"/>
    </row>
    <row r="42" spans="1:44" x14ac:dyDescent="0.3">
      <c r="A42" s="28" t="s">
        <v>19</v>
      </c>
      <c r="B42" s="16">
        <v>0.998</v>
      </c>
      <c r="C42" s="14">
        <v>4.9432720188044996</v>
      </c>
      <c r="D42" s="14" t="s">
        <v>878</v>
      </c>
      <c r="E42" s="14" t="s">
        <v>879</v>
      </c>
      <c r="F42" s="14" t="s">
        <v>787</v>
      </c>
      <c r="G42" s="17">
        <v>6442</v>
      </c>
      <c r="H42" s="13"/>
      <c r="I42" s="14"/>
      <c r="J42" s="14"/>
      <c r="K42" s="14"/>
      <c r="L42" s="14">
        <v>1</v>
      </c>
      <c r="M42" s="14"/>
      <c r="N42" s="14"/>
      <c r="O42" s="14"/>
      <c r="P42" s="14"/>
      <c r="Q42" s="14"/>
      <c r="R42" s="14"/>
      <c r="S42" s="14"/>
      <c r="T42" s="14"/>
      <c r="U42" s="14"/>
      <c r="V42" s="18"/>
      <c r="W42" s="13"/>
      <c r="X42" s="14"/>
      <c r="Y42" s="14"/>
      <c r="Z42" s="14"/>
      <c r="AA42" s="14"/>
      <c r="AB42" s="14"/>
      <c r="AC42" s="14"/>
      <c r="AD42" s="14"/>
      <c r="AE42" s="14"/>
      <c r="AF42" s="14"/>
      <c r="AG42" s="14"/>
      <c r="AH42" s="14"/>
      <c r="AI42" s="14"/>
      <c r="AJ42" s="14">
        <v>1</v>
      </c>
      <c r="AK42" s="14"/>
      <c r="AL42" s="14"/>
      <c r="AM42" s="14"/>
      <c r="AN42" s="14"/>
      <c r="AO42" s="14"/>
      <c r="AP42" s="14"/>
      <c r="AQ42" s="14"/>
      <c r="AR42" s="18"/>
    </row>
    <row r="43" spans="1:44" x14ac:dyDescent="0.3">
      <c r="A43" s="28" t="s">
        <v>75</v>
      </c>
      <c r="B43" s="16">
        <v>0.998</v>
      </c>
      <c r="C43" s="14">
        <v>3.4679962745281969</v>
      </c>
      <c r="D43" s="14" t="s">
        <v>880</v>
      </c>
      <c r="E43" s="14" t="s">
        <v>881</v>
      </c>
      <c r="F43" s="14" t="s">
        <v>787</v>
      </c>
      <c r="G43" s="17">
        <v>6442</v>
      </c>
      <c r="H43" s="13"/>
      <c r="I43" s="14"/>
      <c r="J43" s="14"/>
      <c r="K43" s="14"/>
      <c r="L43" s="14">
        <v>1</v>
      </c>
      <c r="M43" s="14"/>
      <c r="N43" s="14"/>
      <c r="O43" s="14"/>
      <c r="P43" s="14"/>
      <c r="Q43" s="14"/>
      <c r="R43" s="14"/>
      <c r="S43" s="14"/>
      <c r="T43" s="14"/>
      <c r="U43" s="14"/>
      <c r="V43" s="18"/>
      <c r="W43" s="13"/>
      <c r="X43" s="14"/>
      <c r="Y43" s="14"/>
      <c r="Z43" s="14"/>
      <c r="AA43" s="14"/>
      <c r="AB43" s="14"/>
      <c r="AC43" s="14"/>
      <c r="AD43" s="14"/>
      <c r="AE43" s="14"/>
      <c r="AF43" s="14"/>
      <c r="AG43" s="14"/>
      <c r="AH43" s="14"/>
      <c r="AI43" s="14"/>
      <c r="AJ43" s="14">
        <v>1</v>
      </c>
      <c r="AK43" s="14"/>
      <c r="AL43" s="14"/>
      <c r="AM43" s="14"/>
      <c r="AN43" s="14"/>
      <c r="AO43" s="14"/>
      <c r="AP43" s="14"/>
      <c r="AQ43" s="14"/>
      <c r="AR43" s="18"/>
    </row>
    <row r="44" spans="1:44" x14ac:dyDescent="0.3">
      <c r="A44" s="28" t="s">
        <v>154</v>
      </c>
      <c r="B44" s="16">
        <v>7.2999999999999995E-2</v>
      </c>
      <c r="C44" s="14">
        <v>5.064077667260598</v>
      </c>
      <c r="D44" s="14" t="s">
        <v>882</v>
      </c>
      <c r="E44" s="14">
        <v>0</v>
      </c>
      <c r="F44" s="14" t="s">
        <v>787</v>
      </c>
      <c r="G44" s="17">
        <v>563</v>
      </c>
      <c r="H44" s="13"/>
      <c r="I44" s="14"/>
      <c r="J44" s="14"/>
      <c r="K44" s="14"/>
      <c r="L44" s="14">
        <v>1</v>
      </c>
      <c r="M44" s="14"/>
      <c r="N44" s="14"/>
      <c r="O44" s="14"/>
      <c r="P44" s="14"/>
      <c r="Q44" s="14"/>
      <c r="R44" s="14"/>
      <c r="S44" s="14"/>
      <c r="T44" s="14"/>
      <c r="U44" s="14"/>
      <c r="V44" s="18"/>
      <c r="W44" s="13"/>
      <c r="X44" s="14"/>
      <c r="Y44" s="14"/>
      <c r="Z44" s="14"/>
      <c r="AA44" s="14"/>
      <c r="AB44" s="14"/>
      <c r="AC44" s="14"/>
      <c r="AD44" s="14"/>
      <c r="AE44" s="14"/>
      <c r="AF44" s="14"/>
      <c r="AG44" s="14"/>
      <c r="AH44" s="14"/>
      <c r="AI44" s="14">
        <v>1</v>
      </c>
      <c r="AJ44" s="14"/>
      <c r="AK44" s="14"/>
      <c r="AL44" s="14"/>
      <c r="AM44" s="14"/>
      <c r="AN44" s="14"/>
      <c r="AO44" s="14"/>
      <c r="AP44" s="14"/>
      <c r="AQ44" s="14"/>
      <c r="AR44" s="18"/>
    </row>
    <row r="45" spans="1:44" x14ac:dyDescent="0.3">
      <c r="A45" s="28" t="s">
        <v>152</v>
      </c>
      <c r="B45" s="16">
        <v>0.96399999999999997</v>
      </c>
      <c r="C45" s="14">
        <v>2.9159161876004021</v>
      </c>
      <c r="D45" s="14" t="s">
        <v>883</v>
      </c>
      <c r="E45" s="14">
        <v>0</v>
      </c>
      <c r="F45" s="14" t="s">
        <v>787</v>
      </c>
      <c r="G45" s="17">
        <v>563</v>
      </c>
      <c r="H45" s="13"/>
      <c r="I45" s="14"/>
      <c r="J45" s="14"/>
      <c r="K45" s="14"/>
      <c r="L45" s="14">
        <v>1</v>
      </c>
      <c r="M45" s="14"/>
      <c r="N45" s="14"/>
      <c r="O45" s="14"/>
      <c r="P45" s="14"/>
      <c r="Q45" s="14"/>
      <c r="R45" s="14"/>
      <c r="S45" s="14"/>
      <c r="T45" s="14"/>
      <c r="U45" s="14"/>
      <c r="V45" s="18"/>
      <c r="W45" s="13"/>
      <c r="X45" s="14"/>
      <c r="Y45" s="14"/>
      <c r="Z45" s="14"/>
      <c r="AA45" s="14"/>
      <c r="AB45" s="14"/>
      <c r="AC45" s="14"/>
      <c r="AD45" s="14"/>
      <c r="AE45" s="14"/>
      <c r="AF45" s="14"/>
      <c r="AG45" s="14"/>
      <c r="AH45" s="14"/>
      <c r="AI45" s="14">
        <v>1</v>
      </c>
      <c r="AJ45" s="14"/>
      <c r="AK45" s="14"/>
      <c r="AL45" s="14"/>
      <c r="AM45" s="14"/>
      <c r="AN45" s="14"/>
      <c r="AO45" s="14"/>
      <c r="AP45" s="14"/>
      <c r="AQ45" s="14"/>
      <c r="AR45" s="18"/>
    </row>
    <row r="46" spans="1:44" x14ac:dyDescent="0.3">
      <c r="A46" s="28" t="s">
        <v>157</v>
      </c>
      <c r="B46" s="16">
        <v>0.98799999999999999</v>
      </c>
      <c r="C46" s="14">
        <v>2.6262037439553509</v>
      </c>
      <c r="D46" s="14" t="s">
        <v>884</v>
      </c>
      <c r="E46" s="14">
        <v>0</v>
      </c>
      <c r="F46" s="14" t="s">
        <v>787</v>
      </c>
      <c r="G46" s="17">
        <v>563</v>
      </c>
      <c r="H46" s="13"/>
      <c r="I46" s="14"/>
      <c r="J46" s="14"/>
      <c r="K46" s="14"/>
      <c r="L46" s="14">
        <v>1</v>
      </c>
      <c r="M46" s="14"/>
      <c r="N46" s="14"/>
      <c r="O46" s="14"/>
      <c r="P46" s="14"/>
      <c r="Q46" s="14"/>
      <c r="R46" s="14"/>
      <c r="S46" s="14"/>
      <c r="T46" s="14"/>
      <c r="U46" s="14"/>
      <c r="V46" s="18"/>
      <c r="W46" s="13"/>
      <c r="X46" s="14"/>
      <c r="Y46" s="14"/>
      <c r="Z46" s="14"/>
      <c r="AA46" s="14"/>
      <c r="AB46" s="14"/>
      <c r="AC46" s="14"/>
      <c r="AD46" s="14"/>
      <c r="AE46" s="14"/>
      <c r="AF46" s="14"/>
      <c r="AG46" s="14"/>
      <c r="AH46" s="14"/>
      <c r="AI46" s="14">
        <v>1</v>
      </c>
      <c r="AJ46" s="14"/>
      <c r="AK46" s="14"/>
      <c r="AL46" s="14"/>
      <c r="AM46" s="14"/>
      <c r="AN46" s="14"/>
      <c r="AO46" s="14"/>
      <c r="AP46" s="14"/>
      <c r="AQ46" s="14"/>
      <c r="AR46" s="18"/>
    </row>
    <row r="47" spans="1:44" x14ac:dyDescent="0.3">
      <c r="A47" s="28" t="s">
        <v>151</v>
      </c>
      <c r="B47" s="16">
        <v>0.995</v>
      </c>
      <c r="C47" s="14">
        <v>1.4758299817514988</v>
      </c>
      <c r="D47" s="14" t="s">
        <v>885</v>
      </c>
      <c r="E47" s="14">
        <v>0</v>
      </c>
      <c r="F47" s="14" t="s">
        <v>787</v>
      </c>
      <c r="G47" s="17">
        <v>563</v>
      </c>
      <c r="H47" s="13"/>
      <c r="I47" s="14"/>
      <c r="J47" s="14"/>
      <c r="K47" s="14"/>
      <c r="L47" s="14">
        <v>1</v>
      </c>
      <c r="M47" s="14"/>
      <c r="N47" s="14"/>
      <c r="O47" s="14"/>
      <c r="P47" s="14"/>
      <c r="Q47" s="14"/>
      <c r="R47" s="14"/>
      <c r="S47" s="14"/>
      <c r="T47" s="14"/>
      <c r="U47" s="14"/>
      <c r="V47" s="18"/>
      <c r="W47" s="13"/>
      <c r="X47" s="14"/>
      <c r="Y47" s="14"/>
      <c r="Z47" s="14"/>
      <c r="AA47" s="14"/>
      <c r="AB47" s="14"/>
      <c r="AC47" s="14"/>
      <c r="AD47" s="14"/>
      <c r="AE47" s="14"/>
      <c r="AF47" s="14"/>
      <c r="AG47" s="14"/>
      <c r="AH47" s="14"/>
      <c r="AI47" s="14">
        <v>1</v>
      </c>
      <c r="AJ47" s="14"/>
      <c r="AK47" s="14"/>
      <c r="AL47" s="14"/>
      <c r="AM47" s="14"/>
      <c r="AN47" s="14"/>
      <c r="AO47" s="14"/>
      <c r="AP47" s="14"/>
      <c r="AQ47" s="14"/>
      <c r="AR47" s="18"/>
    </row>
    <row r="48" spans="1:44" x14ac:dyDescent="0.3">
      <c r="A48" s="28" t="s">
        <v>160</v>
      </c>
      <c r="B48" s="16">
        <v>0.98599999999999999</v>
      </c>
      <c r="C48" s="14">
        <v>1.1599624440439982</v>
      </c>
      <c r="D48" s="14" t="s">
        <v>882</v>
      </c>
      <c r="E48" s="14">
        <v>0</v>
      </c>
      <c r="F48" s="14" t="s">
        <v>787</v>
      </c>
      <c r="G48" s="17">
        <v>563</v>
      </c>
      <c r="H48" s="13"/>
      <c r="I48" s="14"/>
      <c r="J48" s="14"/>
      <c r="K48" s="14"/>
      <c r="L48" s="14">
        <v>1</v>
      </c>
      <c r="M48" s="14"/>
      <c r="N48" s="14"/>
      <c r="O48" s="14"/>
      <c r="P48" s="14"/>
      <c r="Q48" s="14"/>
      <c r="R48" s="14"/>
      <c r="S48" s="14"/>
      <c r="T48" s="14"/>
      <c r="U48" s="14"/>
      <c r="V48" s="18"/>
      <c r="W48" s="13"/>
      <c r="X48" s="14"/>
      <c r="Y48" s="14"/>
      <c r="Z48" s="14"/>
      <c r="AA48" s="14"/>
      <c r="AB48" s="14"/>
      <c r="AC48" s="14"/>
      <c r="AD48" s="14"/>
      <c r="AE48" s="14"/>
      <c r="AF48" s="14"/>
      <c r="AG48" s="14"/>
      <c r="AH48" s="14"/>
      <c r="AI48" s="14">
        <v>1</v>
      </c>
      <c r="AJ48" s="14"/>
      <c r="AK48" s="14"/>
      <c r="AL48" s="14"/>
      <c r="AM48" s="14"/>
      <c r="AN48" s="14"/>
      <c r="AO48" s="14"/>
      <c r="AP48" s="14"/>
      <c r="AQ48" s="14"/>
      <c r="AR48" s="18"/>
    </row>
    <row r="49" spans="1:44" x14ac:dyDescent="0.3">
      <c r="A49" s="28" t="s">
        <v>159</v>
      </c>
      <c r="B49" s="16">
        <v>0.72699999999999998</v>
      </c>
      <c r="C49" s="14">
        <v>0.54539452332450011</v>
      </c>
      <c r="D49" s="14" t="s">
        <v>886</v>
      </c>
      <c r="E49" s="14">
        <v>0</v>
      </c>
      <c r="F49" s="14" t="s">
        <v>787</v>
      </c>
      <c r="G49" s="17">
        <v>563</v>
      </c>
      <c r="H49" s="13"/>
      <c r="I49" s="14"/>
      <c r="J49" s="14"/>
      <c r="K49" s="14"/>
      <c r="L49" s="14">
        <v>1</v>
      </c>
      <c r="M49" s="14"/>
      <c r="N49" s="14"/>
      <c r="O49" s="14"/>
      <c r="P49" s="14"/>
      <c r="Q49" s="14"/>
      <c r="R49" s="14"/>
      <c r="S49" s="14"/>
      <c r="T49" s="14"/>
      <c r="U49" s="14"/>
      <c r="V49" s="18"/>
      <c r="W49" s="13"/>
      <c r="X49" s="14"/>
      <c r="Y49" s="14"/>
      <c r="Z49" s="14"/>
      <c r="AA49" s="14"/>
      <c r="AB49" s="14"/>
      <c r="AC49" s="14"/>
      <c r="AD49" s="14"/>
      <c r="AE49" s="14"/>
      <c r="AF49" s="14"/>
      <c r="AG49" s="14"/>
      <c r="AH49" s="14"/>
      <c r="AI49" s="14">
        <v>1</v>
      </c>
      <c r="AJ49" s="14"/>
      <c r="AK49" s="14"/>
      <c r="AL49" s="14"/>
      <c r="AM49" s="14"/>
      <c r="AN49" s="14"/>
      <c r="AO49" s="14"/>
      <c r="AP49" s="14"/>
      <c r="AQ49" s="14"/>
      <c r="AR49" s="18"/>
    </row>
    <row r="50" spans="1:44" x14ac:dyDescent="0.3">
      <c r="A50" s="28" t="s">
        <v>101</v>
      </c>
      <c r="B50" s="16">
        <v>0.875</v>
      </c>
      <c r="C50" s="14">
        <v>3.7821816486719015</v>
      </c>
      <c r="D50" s="14" t="s">
        <v>887</v>
      </c>
      <c r="E50" s="14">
        <v>0</v>
      </c>
      <c r="F50" s="14" t="s">
        <v>787</v>
      </c>
      <c r="G50" s="17" t="s">
        <v>888</v>
      </c>
      <c r="H50" s="13"/>
      <c r="I50" s="14"/>
      <c r="J50" s="14"/>
      <c r="K50" s="14"/>
      <c r="L50" s="14">
        <v>1</v>
      </c>
      <c r="M50" s="14"/>
      <c r="N50" s="14"/>
      <c r="O50" s="14"/>
      <c r="P50" s="14"/>
      <c r="Q50" s="14"/>
      <c r="R50" s="14"/>
      <c r="S50" s="14"/>
      <c r="T50" s="14"/>
      <c r="U50" s="14"/>
      <c r="V50" s="18"/>
      <c r="W50" s="13"/>
      <c r="X50" s="14"/>
      <c r="Y50" s="14"/>
      <c r="Z50" s="14"/>
      <c r="AA50" s="14"/>
      <c r="AB50" s="14"/>
      <c r="AC50" s="14"/>
      <c r="AD50" s="14">
        <v>1</v>
      </c>
      <c r="AE50" s="14"/>
      <c r="AF50" s="14"/>
      <c r="AG50" s="14">
        <v>1</v>
      </c>
      <c r="AH50" s="14"/>
      <c r="AI50" s="14"/>
      <c r="AJ50" s="14"/>
      <c r="AK50" s="14"/>
      <c r="AL50" s="14"/>
      <c r="AM50" s="14"/>
      <c r="AN50" s="14"/>
      <c r="AO50" s="14"/>
      <c r="AP50" s="14"/>
      <c r="AQ50" s="14"/>
      <c r="AR50" s="18"/>
    </row>
    <row r="51" spans="1:44" x14ac:dyDescent="0.3">
      <c r="A51" s="28" t="s">
        <v>67</v>
      </c>
      <c r="B51" s="16">
        <v>0.997</v>
      </c>
      <c r="C51" s="14">
        <v>0.70074813470819919</v>
      </c>
      <c r="D51" s="14" t="s">
        <v>889</v>
      </c>
      <c r="E51" s="14">
        <v>0</v>
      </c>
      <c r="F51" s="14" t="s">
        <v>787</v>
      </c>
      <c r="G51" s="17" t="s">
        <v>890</v>
      </c>
      <c r="H51" s="13"/>
      <c r="I51" s="14"/>
      <c r="J51" s="14"/>
      <c r="K51" s="14"/>
      <c r="L51" s="14">
        <v>1</v>
      </c>
      <c r="M51" s="14"/>
      <c r="N51" s="14"/>
      <c r="O51" s="14"/>
      <c r="P51" s="14"/>
      <c r="Q51" s="14"/>
      <c r="R51" s="14"/>
      <c r="S51" s="14"/>
      <c r="T51" s="14"/>
      <c r="U51" s="14"/>
      <c r="V51" s="18"/>
      <c r="W51" s="13"/>
      <c r="X51" s="14"/>
      <c r="Y51" s="14"/>
      <c r="Z51" s="14"/>
      <c r="AA51" s="14"/>
      <c r="AB51" s="14"/>
      <c r="AC51" s="14"/>
      <c r="AD51" s="14">
        <v>1</v>
      </c>
      <c r="AE51" s="14"/>
      <c r="AF51" s="14"/>
      <c r="AG51" s="14">
        <v>1</v>
      </c>
      <c r="AH51" s="14"/>
      <c r="AI51" s="14"/>
      <c r="AJ51" s="14"/>
      <c r="AK51" s="14"/>
      <c r="AL51" s="14"/>
      <c r="AM51" s="14"/>
      <c r="AN51" s="14"/>
      <c r="AO51" s="14"/>
      <c r="AP51" s="14"/>
      <c r="AQ51" s="14"/>
      <c r="AR51" s="18"/>
    </row>
    <row r="52" spans="1:44" x14ac:dyDescent="0.3">
      <c r="A52" s="28" t="s">
        <v>162</v>
      </c>
      <c r="B52" s="16">
        <v>1.4999999999999999E-2</v>
      </c>
      <c r="C52" s="14">
        <v>0.64809015775189849</v>
      </c>
      <c r="D52" s="14" t="s">
        <v>891</v>
      </c>
      <c r="E52" s="14">
        <v>0</v>
      </c>
      <c r="F52" s="14" t="s">
        <v>787</v>
      </c>
      <c r="G52" s="17" t="s">
        <v>892</v>
      </c>
      <c r="H52" s="13"/>
      <c r="I52" s="14"/>
      <c r="J52" s="14"/>
      <c r="K52" s="14"/>
      <c r="L52" s="14">
        <v>1</v>
      </c>
      <c r="M52" s="14"/>
      <c r="N52" s="14"/>
      <c r="O52" s="14"/>
      <c r="P52" s="14"/>
      <c r="Q52" s="14"/>
      <c r="R52" s="14"/>
      <c r="S52" s="14"/>
      <c r="T52" s="14"/>
      <c r="U52" s="14"/>
      <c r="V52" s="18"/>
      <c r="W52" s="13"/>
      <c r="X52" s="14"/>
      <c r="Y52" s="14"/>
      <c r="Z52" s="14"/>
      <c r="AA52" s="14"/>
      <c r="AB52" s="14"/>
      <c r="AC52" s="14"/>
      <c r="AD52" s="14">
        <v>1</v>
      </c>
      <c r="AE52" s="14"/>
      <c r="AF52" s="14"/>
      <c r="AG52" s="14">
        <v>1</v>
      </c>
      <c r="AH52" s="14"/>
      <c r="AI52" s="14"/>
      <c r="AJ52" s="14"/>
      <c r="AK52" s="14"/>
      <c r="AL52" s="14"/>
      <c r="AM52" s="14"/>
      <c r="AN52" s="14"/>
      <c r="AO52" s="14"/>
      <c r="AP52" s="14"/>
      <c r="AQ52" s="14"/>
      <c r="AR52" s="18"/>
    </row>
    <row r="53" spans="1:44" x14ac:dyDescent="0.3">
      <c r="A53" s="28" t="s">
        <v>69</v>
      </c>
      <c r="B53" s="16">
        <v>0.5</v>
      </c>
      <c r="C53" s="14">
        <v>1.9815762071326013</v>
      </c>
      <c r="D53" s="14" t="s">
        <v>893</v>
      </c>
      <c r="E53" s="14">
        <v>0</v>
      </c>
      <c r="F53" s="14" t="s">
        <v>787</v>
      </c>
      <c r="G53" s="17" t="s">
        <v>894</v>
      </c>
      <c r="H53" s="13"/>
      <c r="I53" s="14"/>
      <c r="J53" s="14"/>
      <c r="K53" s="14"/>
      <c r="L53" s="14">
        <v>1</v>
      </c>
      <c r="M53" s="14"/>
      <c r="N53" s="14"/>
      <c r="O53" s="14"/>
      <c r="P53" s="14"/>
      <c r="Q53" s="14"/>
      <c r="R53" s="14"/>
      <c r="S53" s="14"/>
      <c r="T53" s="14"/>
      <c r="U53" s="14"/>
      <c r="V53" s="18"/>
      <c r="W53" s="13"/>
      <c r="X53" s="14"/>
      <c r="Y53" s="14"/>
      <c r="Z53" s="14"/>
      <c r="AA53" s="14"/>
      <c r="AB53" s="14"/>
      <c r="AC53" s="14"/>
      <c r="AD53" s="14">
        <v>1</v>
      </c>
      <c r="AE53" s="14"/>
      <c r="AF53" s="14">
        <v>1</v>
      </c>
      <c r="AG53" s="14"/>
      <c r="AH53" s="14"/>
      <c r="AI53" s="14"/>
      <c r="AJ53" s="14"/>
      <c r="AK53" s="14"/>
      <c r="AL53" s="14"/>
      <c r="AM53" s="14"/>
      <c r="AN53" s="14"/>
      <c r="AO53" s="14"/>
      <c r="AP53" s="14"/>
      <c r="AQ53" s="14"/>
      <c r="AR53" s="18"/>
    </row>
    <row r="54" spans="1:44" x14ac:dyDescent="0.3">
      <c r="A54" s="28" t="s">
        <v>104</v>
      </c>
      <c r="B54" s="16">
        <v>0</v>
      </c>
      <c r="C54" s="14">
        <v>1.0985629034981486</v>
      </c>
      <c r="D54" s="14" t="s">
        <v>895</v>
      </c>
      <c r="E54" s="14">
        <v>0</v>
      </c>
      <c r="F54" s="14" t="s">
        <v>787</v>
      </c>
      <c r="G54" s="17" t="s">
        <v>896</v>
      </c>
      <c r="H54" s="13"/>
      <c r="I54" s="14"/>
      <c r="J54" s="14"/>
      <c r="K54" s="14"/>
      <c r="L54" s="14">
        <v>1</v>
      </c>
      <c r="M54" s="14"/>
      <c r="N54" s="14"/>
      <c r="O54" s="14"/>
      <c r="P54" s="14"/>
      <c r="Q54" s="14"/>
      <c r="R54" s="14"/>
      <c r="S54" s="14"/>
      <c r="T54" s="14"/>
      <c r="U54" s="14"/>
      <c r="V54" s="18"/>
      <c r="W54" s="13"/>
      <c r="X54" s="14"/>
      <c r="Y54" s="14"/>
      <c r="Z54" s="14"/>
      <c r="AA54" s="14"/>
      <c r="AB54" s="14"/>
      <c r="AC54" s="14"/>
      <c r="AD54" s="14">
        <v>1</v>
      </c>
      <c r="AE54" s="14"/>
      <c r="AF54" s="14">
        <v>1</v>
      </c>
      <c r="AG54" s="14"/>
      <c r="AH54" s="14"/>
      <c r="AI54" s="14"/>
      <c r="AJ54" s="14"/>
      <c r="AK54" s="14"/>
      <c r="AL54" s="14"/>
      <c r="AM54" s="14"/>
      <c r="AN54" s="14"/>
      <c r="AO54" s="14"/>
      <c r="AP54" s="14"/>
      <c r="AQ54" s="14"/>
      <c r="AR54" s="18"/>
    </row>
    <row r="55" spans="1:44" x14ac:dyDescent="0.3">
      <c r="A55" s="28" t="s">
        <v>120</v>
      </c>
      <c r="B55" s="16">
        <v>0.98699999999999999</v>
      </c>
      <c r="C55" s="14">
        <v>0.71316636060370087</v>
      </c>
      <c r="D55" s="14" t="s">
        <v>897</v>
      </c>
      <c r="E55" s="14">
        <v>0</v>
      </c>
      <c r="F55" s="14" t="s">
        <v>787</v>
      </c>
      <c r="G55" s="17" t="s">
        <v>896</v>
      </c>
      <c r="H55" s="13"/>
      <c r="I55" s="14"/>
      <c r="J55" s="14"/>
      <c r="K55" s="14"/>
      <c r="L55" s="14">
        <v>1</v>
      </c>
      <c r="M55" s="14"/>
      <c r="N55" s="14"/>
      <c r="O55" s="14"/>
      <c r="P55" s="14"/>
      <c r="Q55" s="14"/>
      <c r="R55" s="14"/>
      <c r="S55" s="14"/>
      <c r="T55" s="14"/>
      <c r="U55" s="14"/>
      <c r="V55" s="18"/>
      <c r="W55" s="13"/>
      <c r="X55" s="14"/>
      <c r="Y55" s="14"/>
      <c r="Z55" s="14"/>
      <c r="AA55" s="14"/>
      <c r="AB55" s="14"/>
      <c r="AC55" s="14"/>
      <c r="AD55" s="14">
        <v>1</v>
      </c>
      <c r="AE55" s="14"/>
      <c r="AF55" s="14">
        <v>1</v>
      </c>
      <c r="AG55" s="14"/>
      <c r="AH55" s="14"/>
      <c r="AI55" s="14"/>
      <c r="AJ55" s="14"/>
      <c r="AK55" s="14"/>
      <c r="AL55" s="14"/>
      <c r="AM55" s="14"/>
      <c r="AN55" s="14"/>
      <c r="AO55" s="14"/>
      <c r="AP55" s="14"/>
      <c r="AQ55" s="14"/>
      <c r="AR55" s="18"/>
    </row>
    <row r="56" spans="1:44" x14ac:dyDescent="0.3">
      <c r="A56" s="28" t="s">
        <v>118</v>
      </c>
      <c r="B56" s="16">
        <v>0.29299999999999998</v>
      </c>
      <c r="C56" s="14">
        <v>9.5087717755006906E-3</v>
      </c>
      <c r="D56" s="14" t="s">
        <v>898</v>
      </c>
      <c r="E56" s="14">
        <v>0</v>
      </c>
      <c r="F56" s="14" t="s">
        <v>787</v>
      </c>
      <c r="G56" s="17" t="s">
        <v>896</v>
      </c>
      <c r="H56" s="13"/>
      <c r="I56" s="14"/>
      <c r="J56" s="14"/>
      <c r="K56" s="14"/>
      <c r="L56" s="14">
        <v>1</v>
      </c>
      <c r="M56" s="14"/>
      <c r="N56" s="14"/>
      <c r="O56" s="14"/>
      <c r="P56" s="14"/>
      <c r="Q56" s="14"/>
      <c r="R56" s="14"/>
      <c r="S56" s="14"/>
      <c r="T56" s="14"/>
      <c r="U56" s="14"/>
      <c r="V56" s="18"/>
      <c r="W56" s="13"/>
      <c r="X56" s="14"/>
      <c r="Y56" s="14"/>
      <c r="Z56" s="14"/>
      <c r="AA56" s="14"/>
      <c r="AB56" s="14"/>
      <c r="AC56" s="14"/>
      <c r="AD56" s="14">
        <v>1</v>
      </c>
      <c r="AE56" s="14"/>
      <c r="AF56" s="14">
        <v>1</v>
      </c>
      <c r="AG56" s="14"/>
      <c r="AH56" s="14"/>
      <c r="AI56" s="14"/>
      <c r="AJ56" s="14"/>
      <c r="AK56" s="14"/>
      <c r="AL56" s="14"/>
      <c r="AM56" s="14"/>
      <c r="AN56" s="14"/>
      <c r="AO56" s="14"/>
      <c r="AP56" s="14"/>
      <c r="AQ56" s="14"/>
      <c r="AR56" s="18"/>
    </row>
    <row r="57" spans="1:44" x14ac:dyDescent="0.3">
      <c r="A57" s="28" t="s">
        <v>26</v>
      </c>
      <c r="B57" s="16">
        <v>0.98</v>
      </c>
      <c r="C57" s="14">
        <v>3.2668213853201991</v>
      </c>
      <c r="D57" s="14" t="s">
        <v>899</v>
      </c>
      <c r="E57" s="14">
        <v>0</v>
      </c>
      <c r="F57" s="14" t="s">
        <v>787</v>
      </c>
      <c r="G57" s="17" t="s">
        <v>900</v>
      </c>
      <c r="H57" s="13"/>
      <c r="I57" s="14"/>
      <c r="J57" s="14"/>
      <c r="K57" s="14"/>
      <c r="L57" s="14">
        <v>1</v>
      </c>
      <c r="M57" s="14"/>
      <c r="N57" s="14"/>
      <c r="O57" s="14"/>
      <c r="P57" s="14"/>
      <c r="Q57" s="14"/>
      <c r="R57" s="14"/>
      <c r="S57" s="14"/>
      <c r="T57" s="14"/>
      <c r="U57" s="14"/>
      <c r="V57" s="18"/>
      <c r="W57" s="13"/>
      <c r="X57" s="14"/>
      <c r="Y57" s="14"/>
      <c r="Z57" s="14"/>
      <c r="AA57" s="14"/>
      <c r="AB57" s="14"/>
      <c r="AC57" s="14"/>
      <c r="AD57" s="14">
        <v>1</v>
      </c>
      <c r="AE57" s="14">
        <v>1</v>
      </c>
      <c r="AF57" s="14"/>
      <c r="AG57" s="14"/>
      <c r="AH57" s="14"/>
      <c r="AI57" s="14"/>
      <c r="AJ57" s="14"/>
      <c r="AK57" s="14"/>
      <c r="AL57" s="14"/>
      <c r="AM57" s="14"/>
      <c r="AN57" s="14"/>
      <c r="AO57" s="14"/>
      <c r="AP57" s="14"/>
      <c r="AQ57" s="14"/>
      <c r="AR57" s="18"/>
    </row>
    <row r="58" spans="1:44" x14ac:dyDescent="0.3">
      <c r="A58" s="28" t="s">
        <v>74</v>
      </c>
      <c r="B58" s="16">
        <v>0.28599999999999998</v>
      </c>
      <c r="C58" s="14">
        <v>2.3363411402680008</v>
      </c>
      <c r="D58" s="14" t="s">
        <v>901</v>
      </c>
      <c r="E58" s="14">
        <v>0</v>
      </c>
      <c r="F58" s="14" t="s">
        <v>787</v>
      </c>
      <c r="G58" s="17" t="s">
        <v>902</v>
      </c>
      <c r="H58" s="13"/>
      <c r="I58" s="14"/>
      <c r="J58" s="14"/>
      <c r="K58" s="14"/>
      <c r="L58" s="14">
        <v>1</v>
      </c>
      <c r="M58" s="14"/>
      <c r="N58" s="14"/>
      <c r="O58" s="14"/>
      <c r="P58" s="14"/>
      <c r="Q58" s="14"/>
      <c r="R58" s="14"/>
      <c r="S58" s="14"/>
      <c r="T58" s="14"/>
      <c r="U58" s="14"/>
      <c r="V58" s="18"/>
      <c r="W58" s="13"/>
      <c r="X58" s="14"/>
      <c r="Y58" s="14"/>
      <c r="Z58" s="14"/>
      <c r="AA58" s="14"/>
      <c r="AB58" s="14"/>
      <c r="AC58" s="14"/>
      <c r="AD58" s="14">
        <v>1</v>
      </c>
      <c r="AE58" s="14">
        <v>1</v>
      </c>
      <c r="AF58" s="14"/>
      <c r="AG58" s="14"/>
      <c r="AH58" s="14"/>
      <c r="AI58" s="14"/>
      <c r="AJ58" s="14"/>
      <c r="AK58" s="14"/>
      <c r="AL58" s="14"/>
      <c r="AM58" s="14"/>
      <c r="AN58" s="14"/>
      <c r="AO58" s="14"/>
      <c r="AP58" s="14"/>
      <c r="AQ58" s="14"/>
      <c r="AR58" s="18"/>
    </row>
    <row r="59" spans="1:44" x14ac:dyDescent="0.3">
      <c r="A59" s="28" t="s">
        <v>108</v>
      </c>
      <c r="B59" s="16">
        <v>2.4E-2</v>
      </c>
      <c r="C59" s="14">
        <v>1.0956531432194012</v>
      </c>
      <c r="D59" s="14" t="s">
        <v>903</v>
      </c>
      <c r="E59" s="14">
        <v>0</v>
      </c>
      <c r="F59" s="14" t="s">
        <v>787</v>
      </c>
      <c r="G59" s="17" t="s">
        <v>900</v>
      </c>
      <c r="H59" s="13"/>
      <c r="I59" s="14"/>
      <c r="J59" s="14"/>
      <c r="K59" s="14"/>
      <c r="L59" s="14">
        <v>1</v>
      </c>
      <c r="M59" s="14"/>
      <c r="N59" s="14"/>
      <c r="O59" s="14"/>
      <c r="P59" s="14"/>
      <c r="Q59" s="14"/>
      <c r="R59" s="14"/>
      <c r="S59" s="14"/>
      <c r="T59" s="14"/>
      <c r="U59" s="14"/>
      <c r="V59" s="18"/>
      <c r="W59" s="13"/>
      <c r="X59" s="14"/>
      <c r="Y59" s="14"/>
      <c r="Z59" s="14"/>
      <c r="AA59" s="14"/>
      <c r="AB59" s="14"/>
      <c r="AC59" s="14"/>
      <c r="AD59" s="14">
        <v>1</v>
      </c>
      <c r="AE59" s="14">
        <v>1</v>
      </c>
      <c r="AF59" s="14"/>
      <c r="AG59" s="14"/>
      <c r="AH59" s="14"/>
      <c r="AI59" s="14"/>
      <c r="AJ59" s="14"/>
      <c r="AK59" s="14"/>
      <c r="AL59" s="14"/>
      <c r="AM59" s="14"/>
      <c r="AN59" s="14"/>
      <c r="AO59" s="14"/>
      <c r="AP59" s="14"/>
      <c r="AQ59" s="14"/>
      <c r="AR59" s="18"/>
    </row>
    <row r="60" spans="1:44" x14ac:dyDescent="0.3">
      <c r="A60" s="28" t="s">
        <v>31</v>
      </c>
      <c r="B60" s="16">
        <v>0.39900000000000002</v>
      </c>
      <c r="C60" s="14">
        <v>0.9258104035054977</v>
      </c>
      <c r="D60" s="14" t="s">
        <v>904</v>
      </c>
      <c r="E60" s="14">
        <v>0</v>
      </c>
      <c r="F60" s="14" t="s">
        <v>787</v>
      </c>
      <c r="G60" s="17" t="s">
        <v>900</v>
      </c>
      <c r="H60" s="13"/>
      <c r="I60" s="14"/>
      <c r="J60" s="14"/>
      <c r="K60" s="14"/>
      <c r="L60" s="14">
        <v>1</v>
      </c>
      <c r="M60" s="14"/>
      <c r="N60" s="14"/>
      <c r="O60" s="14"/>
      <c r="P60" s="14"/>
      <c r="Q60" s="14"/>
      <c r="R60" s="14"/>
      <c r="S60" s="14"/>
      <c r="T60" s="14"/>
      <c r="U60" s="14"/>
      <c r="V60" s="18"/>
      <c r="W60" s="13"/>
      <c r="X60" s="14"/>
      <c r="Y60" s="14"/>
      <c r="Z60" s="14"/>
      <c r="AA60" s="14"/>
      <c r="AB60" s="14"/>
      <c r="AC60" s="14"/>
      <c r="AD60" s="14">
        <v>1</v>
      </c>
      <c r="AE60" s="14">
        <v>1</v>
      </c>
      <c r="AF60" s="14"/>
      <c r="AG60" s="14"/>
      <c r="AH60" s="14"/>
      <c r="AI60" s="14"/>
      <c r="AJ60" s="14"/>
      <c r="AK60" s="14"/>
      <c r="AL60" s="14"/>
      <c r="AM60" s="14"/>
      <c r="AN60" s="14"/>
      <c r="AO60" s="14"/>
      <c r="AP60" s="14"/>
      <c r="AQ60" s="14"/>
      <c r="AR60" s="18"/>
    </row>
    <row r="61" spans="1:44" x14ac:dyDescent="0.3">
      <c r="A61" s="28" t="s">
        <v>133</v>
      </c>
      <c r="B61" s="16">
        <v>0.95</v>
      </c>
      <c r="C61" s="14">
        <v>0.67593144539189964</v>
      </c>
      <c r="D61" s="14" t="s">
        <v>905</v>
      </c>
      <c r="E61" s="14">
        <v>0</v>
      </c>
      <c r="F61" s="14" t="s">
        <v>787</v>
      </c>
      <c r="G61" s="17" t="s">
        <v>906</v>
      </c>
      <c r="H61" s="13"/>
      <c r="I61" s="14"/>
      <c r="J61" s="14"/>
      <c r="K61" s="14"/>
      <c r="L61" s="14">
        <v>1</v>
      </c>
      <c r="M61" s="14"/>
      <c r="N61" s="14"/>
      <c r="O61" s="14"/>
      <c r="P61" s="14"/>
      <c r="Q61" s="14"/>
      <c r="R61" s="14"/>
      <c r="S61" s="14"/>
      <c r="T61" s="14"/>
      <c r="U61" s="14"/>
      <c r="V61" s="18"/>
      <c r="W61" s="13"/>
      <c r="X61" s="14"/>
      <c r="Y61" s="14"/>
      <c r="Z61" s="14"/>
      <c r="AA61" s="14"/>
      <c r="AB61" s="14"/>
      <c r="AC61" s="14"/>
      <c r="AD61" s="14">
        <v>1</v>
      </c>
      <c r="AE61" s="14">
        <v>1</v>
      </c>
      <c r="AF61" s="14"/>
      <c r="AG61" s="14"/>
      <c r="AH61" s="14"/>
      <c r="AI61" s="14"/>
      <c r="AJ61" s="14"/>
      <c r="AK61" s="14"/>
      <c r="AL61" s="14"/>
      <c r="AM61" s="14"/>
      <c r="AN61" s="14"/>
      <c r="AO61" s="14"/>
      <c r="AP61" s="14"/>
      <c r="AQ61" s="14"/>
      <c r="AR61" s="18"/>
    </row>
    <row r="62" spans="1:44" x14ac:dyDescent="0.3">
      <c r="A62" s="28" t="s">
        <v>56</v>
      </c>
      <c r="B62" s="16">
        <v>0.97299999999999998</v>
      </c>
      <c r="C62" s="14">
        <v>0.12787473320929976</v>
      </c>
      <c r="D62" s="14" t="s">
        <v>907</v>
      </c>
      <c r="E62" s="14">
        <v>0</v>
      </c>
      <c r="F62" s="14" t="s">
        <v>787</v>
      </c>
      <c r="G62" s="17" t="s">
        <v>908</v>
      </c>
      <c r="H62" s="13"/>
      <c r="I62" s="14"/>
      <c r="J62" s="14"/>
      <c r="K62" s="14"/>
      <c r="L62" s="14">
        <v>1</v>
      </c>
      <c r="M62" s="14"/>
      <c r="N62" s="14"/>
      <c r="O62" s="14"/>
      <c r="P62" s="14"/>
      <c r="Q62" s="14"/>
      <c r="R62" s="14"/>
      <c r="S62" s="14"/>
      <c r="T62" s="14"/>
      <c r="U62" s="14"/>
      <c r="V62" s="18"/>
      <c r="W62" s="13"/>
      <c r="X62" s="14"/>
      <c r="Y62" s="14"/>
      <c r="Z62" s="14"/>
      <c r="AA62" s="14"/>
      <c r="AB62" s="14"/>
      <c r="AC62" s="14"/>
      <c r="AD62" s="14">
        <v>1</v>
      </c>
      <c r="AE62" s="14">
        <v>1</v>
      </c>
      <c r="AF62" s="14"/>
      <c r="AG62" s="14"/>
      <c r="AH62" s="14"/>
      <c r="AI62" s="14"/>
      <c r="AJ62" s="14"/>
      <c r="AK62" s="14"/>
      <c r="AL62" s="14"/>
      <c r="AM62" s="14"/>
      <c r="AN62" s="14"/>
      <c r="AO62" s="14"/>
      <c r="AP62" s="14"/>
      <c r="AQ62" s="14"/>
      <c r="AR62" s="18"/>
    </row>
    <row r="63" spans="1:44" x14ac:dyDescent="0.3">
      <c r="A63" s="28" t="s">
        <v>122</v>
      </c>
      <c r="B63" s="16">
        <v>0.68200000000000005</v>
      </c>
      <c r="C63" s="14">
        <v>-0.62562594365909874</v>
      </c>
      <c r="D63" s="14" t="s">
        <v>909</v>
      </c>
      <c r="E63" s="14">
        <v>0</v>
      </c>
      <c r="F63" s="14" t="s">
        <v>787</v>
      </c>
      <c r="G63" s="17" t="s">
        <v>900</v>
      </c>
      <c r="H63" s="13"/>
      <c r="I63" s="14"/>
      <c r="J63" s="14"/>
      <c r="K63" s="14"/>
      <c r="L63" s="14">
        <v>1</v>
      </c>
      <c r="M63" s="14"/>
      <c r="N63" s="14"/>
      <c r="O63" s="14"/>
      <c r="P63" s="14"/>
      <c r="Q63" s="14"/>
      <c r="R63" s="14"/>
      <c r="S63" s="14"/>
      <c r="T63" s="14"/>
      <c r="U63" s="14"/>
      <c r="V63" s="18"/>
      <c r="W63" s="13"/>
      <c r="X63" s="14"/>
      <c r="Y63" s="14"/>
      <c r="Z63" s="14"/>
      <c r="AA63" s="14"/>
      <c r="AB63" s="14"/>
      <c r="AC63" s="14"/>
      <c r="AD63" s="14">
        <v>1</v>
      </c>
      <c r="AE63" s="14">
        <v>1</v>
      </c>
      <c r="AF63" s="14"/>
      <c r="AG63" s="14"/>
      <c r="AH63" s="14"/>
      <c r="AI63" s="14"/>
      <c r="AJ63" s="14"/>
      <c r="AK63" s="14"/>
      <c r="AL63" s="14"/>
      <c r="AM63" s="14"/>
      <c r="AN63" s="14"/>
      <c r="AO63" s="14"/>
      <c r="AP63" s="14"/>
      <c r="AQ63" s="14"/>
      <c r="AR63" s="18"/>
    </row>
    <row r="64" spans="1:44" x14ac:dyDescent="0.3">
      <c r="A64" s="28" t="s">
        <v>12</v>
      </c>
      <c r="B64" s="16">
        <v>0.997</v>
      </c>
      <c r="C64" s="14">
        <v>4.7723467659691003</v>
      </c>
      <c r="D64" s="14" t="s">
        <v>910</v>
      </c>
      <c r="E64" s="14">
        <v>0</v>
      </c>
      <c r="F64" s="14" t="s">
        <v>787</v>
      </c>
      <c r="G64" s="17">
        <v>0</v>
      </c>
      <c r="H64" s="13"/>
      <c r="I64" s="14"/>
      <c r="J64" s="14"/>
      <c r="K64" s="14"/>
      <c r="L64" s="14">
        <v>1</v>
      </c>
      <c r="M64" s="14"/>
      <c r="N64" s="14"/>
      <c r="O64" s="14"/>
      <c r="P64" s="14"/>
      <c r="Q64" s="14"/>
      <c r="R64" s="14"/>
      <c r="S64" s="14"/>
      <c r="T64" s="14"/>
      <c r="U64" s="14"/>
      <c r="V64" s="18"/>
      <c r="W64" s="13"/>
      <c r="X64" s="14"/>
      <c r="Y64" s="14"/>
      <c r="Z64" s="14"/>
      <c r="AA64" s="14"/>
      <c r="AB64" s="14"/>
      <c r="AC64" s="14"/>
      <c r="AD64" s="14"/>
      <c r="AE64" s="14"/>
      <c r="AF64" s="14"/>
      <c r="AG64" s="14"/>
      <c r="AH64" s="14"/>
      <c r="AI64" s="14"/>
      <c r="AJ64" s="14"/>
      <c r="AK64" s="14"/>
      <c r="AL64" s="14"/>
      <c r="AM64" s="14"/>
      <c r="AN64" s="14"/>
      <c r="AO64" s="14"/>
      <c r="AP64" s="14"/>
      <c r="AQ64" s="14"/>
      <c r="AR64" s="18"/>
    </row>
    <row r="65" spans="1:44" x14ac:dyDescent="0.3">
      <c r="A65" s="28" t="s">
        <v>64</v>
      </c>
      <c r="B65" s="16">
        <v>0.82099999999999995</v>
      </c>
      <c r="C65" s="14">
        <v>3.3401422781690009</v>
      </c>
      <c r="D65" s="14" t="s">
        <v>880</v>
      </c>
      <c r="E65" s="14" t="s">
        <v>911</v>
      </c>
      <c r="F65" s="14" t="s">
        <v>787</v>
      </c>
      <c r="G65" s="17">
        <v>0</v>
      </c>
      <c r="H65" s="13"/>
      <c r="I65" s="14"/>
      <c r="J65" s="14"/>
      <c r="K65" s="14"/>
      <c r="L65" s="14">
        <v>1</v>
      </c>
      <c r="M65" s="14"/>
      <c r="N65" s="14"/>
      <c r="O65" s="14"/>
      <c r="P65" s="14"/>
      <c r="Q65" s="14"/>
      <c r="R65" s="14"/>
      <c r="S65" s="14"/>
      <c r="T65" s="14"/>
      <c r="U65" s="14"/>
      <c r="V65" s="18"/>
      <c r="W65" s="13"/>
      <c r="X65" s="14"/>
      <c r="Y65" s="14"/>
      <c r="Z65" s="14"/>
      <c r="AA65" s="14"/>
      <c r="AB65" s="14"/>
      <c r="AC65" s="14"/>
      <c r="AD65" s="14"/>
      <c r="AE65" s="14"/>
      <c r="AF65" s="14"/>
      <c r="AG65" s="14"/>
      <c r="AH65" s="14"/>
      <c r="AI65" s="14"/>
      <c r="AJ65" s="14"/>
      <c r="AK65" s="14"/>
      <c r="AL65" s="14"/>
      <c r="AM65" s="14"/>
      <c r="AN65" s="14"/>
      <c r="AO65" s="14"/>
      <c r="AP65" s="14"/>
      <c r="AQ65" s="14"/>
      <c r="AR65" s="18"/>
    </row>
    <row r="66" spans="1:44" x14ac:dyDescent="0.3">
      <c r="A66" s="28" t="s">
        <v>117</v>
      </c>
      <c r="B66" s="16">
        <v>0.98299999999999998</v>
      </c>
      <c r="C66" s="14">
        <v>2.8294564947902003</v>
      </c>
      <c r="D66" s="14" t="s">
        <v>912</v>
      </c>
      <c r="E66" s="14">
        <v>0</v>
      </c>
      <c r="F66" s="14" t="s">
        <v>787</v>
      </c>
      <c r="G66" s="17">
        <v>0</v>
      </c>
      <c r="H66" s="13"/>
      <c r="I66" s="14"/>
      <c r="J66" s="14"/>
      <c r="K66" s="14"/>
      <c r="L66" s="14">
        <v>1</v>
      </c>
      <c r="M66" s="14"/>
      <c r="N66" s="14"/>
      <c r="O66" s="14"/>
      <c r="P66" s="14"/>
      <c r="Q66" s="14"/>
      <c r="R66" s="14"/>
      <c r="S66" s="14"/>
      <c r="T66" s="14"/>
      <c r="U66" s="14"/>
      <c r="V66" s="18"/>
      <c r="W66" s="13"/>
      <c r="X66" s="14"/>
      <c r="Y66" s="14"/>
      <c r="Z66" s="14"/>
      <c r="AA66" s="14"/>
      <c r="AB66" s="14"/>
      <c r="AC66" s="14"/>
      <c r="AD66" s="14"/>
      <c r="AE66" s="14"/>
      <c r="AF66" s="14"/>
      <c r="AG66" s="14"/>
      <c r="AH66" s="14"/>
      <c r="AI66" s="14"/>
      <c r="AJ66" s="14"/>
      <c r="AK66" s="14"/>
      <c r="AL66" s="14"/>
      <c r="AM66" s="14"/>
      <c r="AN66" s="14"/>
      <c r="AO66" s="14"/>
      <c r="AP66" s="14"/>
      <c r="AQ66" s="14"/>
      <c r="AR66" s="18"/>
    </row>
    <row r="67" spans="1:44" x14ac:dyDescent="0.3">
      <c r="A67" s="28" t="s">
        <v>148</v>
      </c>
      <c r="B67" s="16">
        <v>2.9000000000000001E-2</v>
      </c>
      <c r="C67" s="14">
        <v>1.6007004743670024</v>
      </c>
      <c r="D67" s="14" t="s">
        <v>913</v>
      </c>
      <c r="E67" s="14">
        <v>0</v>
      </c>
      <c r="F67" s="14" t="s">
        <v>787</v>
      </c>
      <c r="G67" s="17">
        <v>0</v>
      </c>
      <c r="H67" s="13"/>
      <c r="I67" s="14"/>
      <c r="J67" s="14"/>
      <c r="K67" s="14"/>
      <c r="L67" s="14">
        <v>1</v>
      </c>
      <c r="M67" s="14"/>
      <c r="N67" s="14"/>
      <c r="O67" s="14"/>
      <c r="P67" s="14"/>
      <c r="Q67" s="14"/>
      <c r="R67" s="14"/>
      <c r="S67" s="14"/>
      <c r="T67" s="14"/>
      <c r="U67" s="14"/>
      <c r="V67" s="18"/>
      <c r="W67" s="13"/>
      <c r="X67" s="14"/>
      <c r="Y67" s="14"/>
      <c r="Z67" s="14"/>
      <c r="AA67" s="14"/>
      <c r="AB67" s="14"/>
      <c r="AC67" s="14"/>
      <c r="AD67" s="14"/>
      <c r="AE67" s="14"/>
      <c r="AF67" s="14"/>
      <c r="AG67" s="14"/>
      <c r="AH67" s="14"/>
      <c r="AI67" s="14"/>
      <c r="AJ67" s="14"/>
      <c r="AK67" s="14"/>
      <c r="AL67" s="14"/>
      <c r="AM67" s="14"/>
      <c r="AN67" s="14"/>
      <c r="AO67" s="14"/>
      <c r="AP67" s="14"/>
      <c r="AQ67" s="14"/>
      <c r="AR67" s="18"/>
    </row>
    <row r="68" spans="1:44" x14ac:dyDescent="0.3">
      <c r="A68" s="28" t="s">
        <v>99</v>
      </c>
      <c r="B68" s="16">
        <v>0.126</v>
      </c>
      <c r="C68" s="14">
        <v>1.4178092882652003</v>
      </c>
      <c r="D68" s="14" t="s">
        <v>914</v>
      </c>
      <c r="E68" s="14">
        <v>0</v>
      </c>
      <c r="F68" s="14" t="s">
        <v>787</v>
      </c>
      <c r="G68" s="17">
        <v>0</v>
      </c>
      <c r="H68" s="13"/>
      <c r="I68" s="14"/>
      <c r="J68" s="14"/>
      <c r="K68" s="14"/>
      <c r="L68" s="14">
        <v>1</v>
      </c>
      <c r="M68" s="14"/>
      <c r="N68" s="14"/>
      <c r="O68" s="14"/>
      <c r="P68" s="14"/>
      <c r="Q68" s="14"/>
      <c r="R68" s="14"/>
      <c r="S68" s="14"/>
      <c r="T68" s="14"/>
      <c r="U68" s="14"/>
      <c r="V68" s="18"/>
      <c r="W68" s="13"/>
      <c r="X68" s="14"/>
      <c r="Y68" s="14"/>
      <c r="Z68" s="14"/>
      <c r="AA68" s="14"/>
      <c r="AB68" s="14"/>
      <c r="AC68" s="14"/>
      <c r="AD68" s="14"/>
      <c r="AE68" s="14"/>
      <c r="AF68" s="14"/>
      <c r="AG68" s="14"/>
      <c r="AH68" s="14"/>
      <c r="AI68" s="14"/>
      <c r="AJ68" s="14"/>
      <c r="AK68" s="14"/>
      <c r="AL68" s="14"/>
      <c r="AM68" s="14"/>
      <c r="AN68" s="14"/>
      <c r="AO68" s="14"/>
      <c r="AP68" s="14"/>
      <c r="AQ68" s="14"/>
      <c r="AR68" s="18"/>
    </row>
    <row r="69" spans="1:44" x14ac:dyDescent="0.3">
      <c r="A69" s="28" t="s">
        <v>140</v>
      </c>
      <c r="B69" s="16">
        <v>0.98199999999999998</v>
      </c>
      <c r="C69" s="14">
        <v>1.0117263268126493</v>
      </c>
      <c r="D69" s="14" t="s">
        <v>880</v>
      </c>
      <c r="E69" s="14" t="s">
        <v>915</v>
      </c>
      <c r="F69" s="14" t="s">
        <v>787</v>
      </c>
      <c r="G69" s="17">
        <v>0</v>
      </c>
      <c r="H69" s="13"/>
      <c r="I69" s="14"/>
      <c r="J69" s="14"/>
      <c r="K69" s="14"/>
      <c r="L69" s="14">
        <v>1</v>
      </c>
      <c r="M69" s="14"/>
      <c r="N69" s="14"/>
      <c r="O69" s="14"/>
      <c r="P69" s="14"/>
      <c r="Q69" s="14"/>
      <c r="R69" s="14"/>
      <c r="S69" s="14"/>
      <c r="T69" s="14"/>
      <c r="U69" s="14"/>
      <c r="V69" s="18"/>
      <c r="W69" s="13"/>
      <c r="X69" s="14"/>
      <c r="Y69" s="14"/>
      <c r="Z69" s="14"/>
      <c r="AA69" s="14"/>
      <c r="AB69" s="14"/>
      <c r="AC69" s="14"/>
      <c r="AD69" s="14"/>
      <c r="AE69" s="14"/>
      <c r="AF69" s="14"/>
      <c r="AG69" s="14"/>
      <c r="AH69" s="14"/>
      <c r="AI69" s="14"/>
      <c r="AJ69" s="14"/>
      <c r="AK69" s="14"/>
      <c r="AL69" s="14"/>
      <c r="AM69" s="14"/>
      <c r="AN69" s="14"/>
      <c r="AO69" s="14"/>
      <c r="AP69" s="14"/>
      <c r="AQ69" s="14"/>
      <c r="AR69" s="18"/>
    </row>
    <row r="70" spans="1:44" x14ac:dyDescent="0.3">
      <c r="A70" s="28" t="s">
        <v>8</v>
      </c>
      <c r="B70" s="16">
        <v>0.17599999999999999</v>
      </c>
      <c r="C70" s="14">
        <v>0.83053082782119958</v>
      </c>
      <c r="D70" s="14" t="s">
        <v>916</v>
      </c>
      <c r="E70" s="14">
        <v>0</v>
      </c>
      <c r="F70" s="14" t="s">
        <v>787</v>
      </c>
      <c r="G70" s="17">
        <v>0</v>
      </c>
      <c r="H70" s="13"/>
      <c r="I70" s="14"/>
      <c r="J70" s="14"/>
      <c r="K70" s="14"/>
      <c r="L70" s="14">
        <v>1</v>
      </c>
      <c r="M70" s="14"/>
      <c r="N70" s="14"/>
      <c r="O70" s="14"/>
      <c r="P70" s="14"/>
      <c r="Q70" s="14"/>
      <c r="R70" s="14"/>
      <c r="S70" s="14"/>
      <c r="T70" s="14"/>
      <c r="U70" s="14"/>
      <c r="V70" s="18"/>
      <c r="W70" s="13"/>
      <c r="X70" s="14"/>
      <c r="Y70" s="14"/>
      <c r="Z70" s="14"/>
      <c r="AA70" s="14"/>
      <c r="AB70" s="14"/>
      <c r="AC70" s="14"/>
      <c r="AD70" s="14"/>
      <c r="AE70" s="14"/>
      <c r="AF70" s="14"/>
      <c r="AG70" s="14"/>
      <c r="AH70" s="14"/>
      <c r="AI70" s="14"/>
      <c r="AJ70" s="14"/>
      <c r="AK70" s="14"/>
      <c r="AL70" s="14"/>
      <c r="AM70" s="14"/>
      <c r="AN70" s="14"/>
      <c r="AO70" s="14"/>
      <c r="AP70" s="14"/>
      <c r="AQ70" s="14"/>
      <c r="AR70" s="18"/>
    </row>
    <row r="71" spans="1:44" x14ac:dyDescent="0.3">
      <c r="A71" s="28" t="s">
        <v>11</v>
      </c>
      <c r="B71" s="16">
        <v>0.83699999999999997</v>
      </c>
      <c r="C71" s="14">
        <v>0.82413196900510144</v>
      </c>
      <c r="D71" s="14" t="s">
        <v>917</v>
      </c>
      <c r="E71" s="14">
        <v>0</v>
      </c>
      <c r="F71" s="14" t="s">
        <v>787</v>
      </c>
      <c r="G71" s="17">
        <v>0</v>
      </c>
      <c r="H71" s="13"/>
      <c r="I71" s="14"/>
      <c r="J71" s="14"/>
      <c r="K71" s="14"/>
      <c r="L71" s="14">
        <v>1</v>
      </c>
      <c r="M71" s="14"/>
      <c r="N71" s="14"/>
      <c r="O71" s="14"/>
      <c r="P71" s="14"/>
      <c r="Q71" s="14"/>
      <c r="R71" s="14"/>
      <c r="S71" s="14"/>
      <c r="T71" s="14"/>
      <c r="U71" s="14"/>
      <c r="V71" s="18"/>
      <c r="W71" s="13"/>
      <c r="X71" s="14"/>
      <c r="Y71" s="14"/>
      <c r="Z71" s="14"/>
      <c r="AA71" s="14"/>
      <c r="AB71" s="14"/>
      <c r="AC71" s="14"/>
      <c r="AD71" s="14"/>
      <c r="AE71" s="14"/>
      <c r="AF71" s="14"/>
      <c r="AG71" s="14"/>
      <c r="AH71" s="14"/>
      <c r="AI71" s="14"/>
      <c r="AJ71" s="14"/>
      <c r="AK71" s="14"/>
      <c r="AL71" s="14"/>
      <c r="AM71" s="14"/>
      <c r="AN71" s="14"/>
      <c r="AO71" s="14"/>
      <c r="AP71" s="14"/>
      <c r="AQ71" s="14"/>
      <c r="AR71" s="18"/>
    </row>
    <row r="72" spans="1:44" x14ac:dyDescent="0.3">
      <c r="A72" s="28" t="s">
        <v>153</v>
      </c>
      <c r="B72" s="16">
        <v>0.01</v>
      </c>
      <c r="C72" s="14">
        <v>0.68454664674500165</v>
      </c>
      <c r="D72" s="14" t="s">
        <v>918</v>
      </c>
      <c r="E72" s="14">
        <v>0</v>
      </c>
      <c r="F72" s="14" t="s">
        <v>787</v>
      </c>
      <c r="G72" s="17">
        <v>0</v>
      </c>
      <c r="H72" s="13"/>
      <c r="I72" s="14"/>
      <c r="J72" s="14"/>
      <c r="K72" s="14"/>
      <c r="L72" s="14">
        <v>1</v>
      </c>
      <c r="M72" s="14"/>
      <c r="N72" s="14"/>
      <c r="O72" s="14"/>
      <c r="P72" s="14"/>
      <c r="Q72" s="14"/>
      <c r="R72" s="14"/>
      <c r="S72" s="14"/>
      <c r="T72" s="14"/>
      <c r="U72" s="14"/>
      <c r="V72" s="18"/>
      <c r="W72" s="13"/>
      <c r="X72" s="14"/>
      <c r="Y72" s="14"/>
      <c r="Z72" s="14"/>
      <c r="AA72" s="14"/>
      <c r="AB72" s="14"/>
      <c r="AC72" s="14"/>
      <c r="AD72" s="14"/>
      <c r="AE72" s="14"/>
      <c r="AF72" s="14"/>
      <c r="AG72" s="14"/>
      <c r="AH72" s="14"/>
      <c r="AI72" s="14"/>
      <c r="AJ72" s="14"/>
      <c r="AK72" s="14"/>
      <c r="AL72" s="14"/>
      <c r="AM72" s="14"/>
      <c r="AN72" s="14"/>
      <c r="AO72" s="14"/>
      <c r="AP72" s="14"/>
      <c r="AQ72" s="14"/>
      <c r="AR72" s="18"/>
    </row>
    <row r="73" spans="1:44" x14ac:dyDescent="0.3">
      <c r="A73" s="28" t="s">
        <v>59</v>
      </c>
      <c r="B73" s="16">
        <v>0.16900000000000001</v>
      </c>
      <c r="C73" s="14">
        <v>0.15862808521830019</v>
      </c>
      <c r="D73" s="14" t="s">
        <v>919</v>
      </c>
      <c r="E73" s="14">
        <v>0</v>
      </c>
      <c r="F73" s="14" t="s">
        <v>787</v>
      </c>
      <c r="G73" s="17">
        <v>0</v>
      </c>
      <c r="H73" s="13"/>
      <c r="I73" s="14"/>
      <c r="J73" s="14"/>
      <c r="K73" s="14"/>
      <c r="L73" s="14">
        <v>1</v>
      </c>
      <c r="M73" s="14"/>
      <c r="N73" s="14"/>
      <c r="O73" s="14"/>
      <c r="P73" s="14"/>
      <c r="Q73" s="14"/>
      <c r="R73" s="14"/>
      <c r="S73" s="14"/>
      <c r="T73" s="14"/>
      <c r="U73" s="14"/>
      <c r="V73" s="18"/>
      <c r="W73" s="13"/>
      <c r="X73" s="14"/>
      <c r="Y73" s="14"/>
      <c r="Z73" s="14"/>
      <c r="AA73" s="14"/>
      <c r="AB73" s="14"/>
      <c r="AC73" s="14"/>
      <c r="AD73" s="14"/>
      <c r="AE73" s="14"/>
      <c r="AF73" s="14"/>
      <c r="AG73" s="14"/>
      <c r="AH73" s="14"/>
      <c r="AI73" s="14"/>
      <c r="AJ73" s="14"/>
      <c r="AK73" s="14"/>
      <c r="AL73" s="14"/>
      <c r="AM73" s="14"/>
      <c r="AN73" s="14"/>
      <c r="AO73" s="14"/>
      <c r="AP73" s="14"/>
      <c r="AQ73" s="14"/>
      <c r="AR73" s="18"/>
    </row>
    <row r="74" spans="1:44" x14ac:dyDescent="0.3">
      <c r="A74" s="28" t="s">
        <v>17</v>
      </c>
      <c r="B74" s="16">
        <v>1</v>
      </c>
      <c r="C74" s="14">
        <v>3.8444613080400813E-2</v>
      </c>
      <c r="D74" s="14" t="s">
        <v>880</v>
      </c>
      <c r="E74" s="14" t="s">
        <v>920</v>
      </c>
      <c r="F74" s="14" t="s">
        <v>787</v>
      </c>
      <c r="G74" s="17">
        <v>0</v>
      </c>
      <c r="H74" s="13"/>
      <c r="I74" s="14"/>
      <c r="J74" s="14"/>
      <c r="K74" s="14"/>
      <c r="L74" s="14">
        <v>1</v>
      </c>
      <c r="M74" s="14"/>
      <c r="N74" s="14"/>
      <c r="O74" s="14"/>
      <c r="P74" s="14"/>
      <c r="Q74" s="14"/>
      <c r="R74" s="14"/>
      <c r="S74" s="14"/>
      <c r="T74" s="14"/>
      <c r="U74" s="14"/>
      <c r="V74" s="18"/>
      <c r="W74" s="13"/>
      <c r="X74" s="14"/>
      <c r="Y74" s="14"/>
      <c r="Z74" s="14"/>
      <c r="AA74" s="14"/>
      <c r="AB74" s="14"/>
      <c r="AC74" s="14"/>
      <c r="AD74" s="14"/>
      <c r="AE74" s="14"/>
      <c r="AF74" s="14"/>
      <c r="AG74" s="14"/>
      <c r="AH74" s="14"/>
      <c r="AI74" s="14"/>
      <c r="AJ74" s="14"/>
      <c r="AK74" s="14"/>
      <c r="AL74" s="14"/>
      <c r="AM74" s="14"/>
      <c r="AN74" s="14"/>
      <c r="AO74" s="14"/>
      <c r="AP74" s="14"/>
      <c r="AQ74" s="14"/>
      <c r="AR74" s="18"/>
    </row>
    <row r="75" spans="1:44" x14ac:dyDescent="0.3">
      <c r="A75" s="28" t="s">
        <v>136</v>
      </c>
      <c r="B75" s="16">
        <v>0.99399999999999999</v>
      </c>
      <c r="C75" s="14">
        <v>-1.4489775811302508E-2</v>
      </c>
      <c r="D75" s="14" t="s">
        <v>880</v>
      </c>
      <c r="E75" s="14" t="s">
        <v>915</v>
      </c>
      <c r="F75" s="14" t="s">
        <v>787</v>
      </c>
      <c r="G75" s="17">
        <v>0</v>
      </c>
      <c r="H75" s="13"/>
      <c r="I75" s="14"/>
      <c r="J75" s="14"/>
      <c r="K75" s="14"/>
      <c r="L75" s="14">
        <v>1</v>
      </c>
      <c r="M75" s="14"/>
      <c r="N75" s="14"/>
      <c r="O75" s="14"/>
      <c r="P75" s="14"/>
      <c r="Q75" s="14"/>
      <c r="R75" s="14"/>
      <c r="S75" s="14"/>
      <c r="T75" s="14"/>
      <c r="U75" s="14"/>
      <c r="V75" s="18"/>
      <c r="W75" s="13"/>
      <c r="X75" s="14"/>
      <c r="Y75" s="14"/>
      <c r="Z75" s="14"/>
      <c r="AA75" s="14"/>
      <c r="AB75" s="14"/>
      <c r="AC75" s="14"/>
      <c r="AD75" s="14"/>
      <c r="AE75" s="14"/>
      <c r="AF75" s="14"/>
      <c r="AG75" s="14"/>
      <c r="AH75" s="14"/>
      <c r="AI75" s="14"/>
      <c r="AJ75" s="14"/>
      <c r="AK75" s="14"/>
      <c r="AL75" s="14"/>
      <c r="AM75" s="14"/>
      <c r="AN75" s="14"/>
      <c r="AO75" s="14"/>
      <c r="AP75" s="14"/>
      <c r="AQ75" s="14"/>
      <c r="AR75" s="18"/>
    </row>
    <row r="76" spans="1:44" x14ac:dyDescent="0.3">
      <c r="A76" s="28" t="s">
        <v>78</v>
      </c>
      <c r="B76" s="16">
        <v>0.99099999999999999</v>
      </c>
      <c r="C76" s="14">
        <v>-0.70626380902480079</v>
      </c>
      <c r="D76" s="14" t="s">
        <v>921</v>
      </c>
      <c r="E76" s="14">
        <v>0</v>
      </c>
      <c r="F76" s="14" t="s">
        <v>787</v>
      </c>
      <c r="G76" s="17">
        <v>0</v>
      </c>
      <c r="H76" s="13"/>
      <c r="I76" s="14"/>
      <c r="J76" s="14"/>
      <c r="K76" s="14"/>
      <c r="L76" s="14">
        <v>1</v>
      </c>
      <c r="M76" s="14"/>
      <c r="N76" s="14"/>
      <c r="O76" s="14"/>
      <c r="P76" s="14"/>
      <c r="Q76" s="14"/>
      <c r="R76" s="14"/>
      <c r="S76" s="14"/>
      <c r="T76" s="14"/>
      <c r="U76" s="14"/>
      <c r="V76" s="18"/>
      <c r="W76" s="13"/>
      <c r="X76" s="14"/>
      <c r="Y76" s="14"/>
      <c r="Z76" s="14"/>
      <c r="AA76" s="14"/>
      <c r="AB76" s="14"/>
      <c r="AC76" s="14"/>
      <c r="AD76" s="14"/>
      <c r="AE76" s="14"/>
      <c r="AF76" s="14"/>
      <c r="AG76" s="14"/>
      <c r="AH76" s="14"/>
      <c r="AI76" s="14"/>
      <c r="AJ76" s="14"/>
      <c r="AK76" s="14"/>
      <c r="AL76" s="14"/>
      <c r="AM76" s="14"/>
      <c r="AN76" s="14"/>
      <c r="AO76" s="14"/>
      <c r="AP76" s="14"/>
      <c r="AQ76" s="14"/>
      <c r="AR76" s="18"/>
    </row>
    <row r="77" spans="1:44" x14ac:dyDescent="0.3">
      <c r="A77" s="28" t="s">
        <v>41</v>
      </c>
      <c r="B77" s="16">
        <v>0.95799999999999996</v>
      </c>
      <c r="C77" s="14">
        <v>-1.2979446541900472</v>
      </c>
      <c r="D77" s="14" t="s">
        <v>922</v>
      </c>
      <c r="E77" s="14">
        <v>0</v>
      </c>
      <c r="F77" s="14" t="s">
        <v>787</v>
      </c>
      <c r="G77" s="17">
        <v>0</v>
      </c>
      <c r="H77" s="13"/>
      <c r="I77" s="14"/>
      <c r="J77" s="14"/>
      <c r="K77" s="14"/>
      <c r="L77" s="14">
        <v>1</v>
      </c>
      <c r="M77" s="14"/>
      <c r="N77" s="14"/>
      <c r="O77" s="14"/>
      <c r="P77" s="14"/>
      <c r="Q77" s="14"/>
      <c r="R77" s="14"/>
      <c r="S77" s="14"/>
      <c r="T77" s="14"/>
      <c r="U77" s="14"/>
      <c r="V77" s="18"/>
      <c r="W77" s="13"/>
      <c r="X77" s="14"/>
      <c r="Y77" s="14"/>
      <c r="Z77" s="14"/>
      <c r="AA77" s="14"/>
      <c r="AB77" s="14"/>
      <c r="AC77" s="14"/>
      <c r="AD77" s="14"/>
      <c r="AE77" s="14"/>
      <c r="AF77" s="14"/>
      <c r="AG77" s="14"/>
      <c r="AH77" s="14"/>
      <c r="AI77" s="14"/>
      <c r="AJ77" s="14"/>
      <c r="AK77" s="14"/>
      <c r="AL77" s="14"/>
      <c r="AM77" s="14"/>
      <c r="AN77" s="14"/>
      <c r="AO77" s="14"/>
      <c r="AP77" s="14"/>
      <c r="AQ77" s="14"/>
      <c r="AR77" s="18"/>
    </row>
    <row r="78" spans="1:44" x14ac:dyDescent="0.3">
      <c r="A78" s="28" t="s">
        <v>53</v>
      </c>
      <c r="B78" s="16">
        <v>0.23499999999999999</v>
      </c>
      <c r="C78" s="14">
        <v>-3.1253910066075967</v>
      </c>
      <c r="D78" s="14" t="s">
        <v>923</v>
      </c>
      <c r="E78" s="14">
        <v>0</v>
      </c>
      <c r="F78" s="14" t="s">
        <v>787</v>
      </c>
      <c r="G78" s="17">
        <v>0</v>
      </c>
      <c r="H78" s="13"/>
      <c r="I78" s="14"/>
      <c r="J78" s="14"/>
      <c r="K78" s="14"/>
      <c r="L78" s="14">
        <v>1</v>
      </c>
      <c r="M78" s="14"/>
      <c r="N78" s="14"/>
      <c r="O78" s="14"/>
      <c r="P78" s="14"/>
      <c r="Q78" s="14"/>
      <c r="R78" s="14"/>
      <c r="S78" s="14"/>
      <c r="T78" s="14"/>
      <c r="U78" s="14"/>
      <c r="V78" s="18"/>
      <c r="W78" s="13"/>
      <c r="X78" s="14"/>
      <c r="Y78" s="14"/>
      <c r="Z78" s="14"/>
      <c r="AA78" s="14"/>
      <c r="AB78" s="14"/>
      <c r="AC78" s="14"/>
      <c r="AD78" s="14"/>
      <c r="AE78" s="14"/>
      <c r="AF78" s="14"/>
      <c r="AG78" s="14"/>
      <c r="AH78" s="14"/>
      <c r="AI78" s="14"/>
      <c r="AJ78" s="14"/>
      <c r="AK78" s="14"/>
      <c r="AL78" s="14"/>
      <c r="AM78" s="14"/>
      <c r="AN78" s="14"/>
      <c r="AO78" s="14"/>
      <c r="AP78" s="14"/>
      <c r="AQ78" s="14"/>
      <c r="AR78" s="18"/>
    </row>
    <row r="79" spans="1:44" x14ac:dyDescent="0.3">
      <c r="A79" s="28" t="s">
        <v>48</v>
      </c>
      <c r="B79" s="16">
        <v>0.998</v>
      </c>
      <c r="C79" s="14">
        <v>-0.48627708631649824</v>
      </c>
      <c r="D79" s="14" t="s">
        <v>924</v>
      </c>
      <c r="E79" s="14">
        <v>0</v>
      </c>
      <c r="F79" s="14" t="s">
        <v>925</v>
      </c>
      <c r="G79" s="17" t="s">
        <v>926</v>
      </c>
      <c r="H79" s="13"/>
      <c r="I79" s="14"/>
      <c r="J79" s="14"/>
      <c r="K79" s="14">
        <v>1</v>
      </c>
      <c r="L79" s="14"/>
      <c r="M79" s="14"/>
      <c r="N79" s="14"/>
      <c r="O79" s="14"/>
      <c r="P79" s="14"/>
      <c r="Q79" s="14"/>
      <c r="R79" s="14"/>
      <c r="S79" s="14"/>
      <c r="T79" s="14"/>
      <c r="U79" s="14"/>
      <c r="V79" s="18"/>
      <c r="W79" s="13"/>
      <c r="X79" s="14"/>
      <c r="Y79" s="14"/>
      <c r="Z79" s="14"/>
      <c r="AA79" s="14"/>
      <c r="AB79" s="14">
        <v>1</v>
      </c>
      <c r="AC79" s="14">
        <v>1</v>
      </c>
      <c r="AD79" s="14"/>
      <c r="AE79" s="14"/>
      <c r="AF79" s="14"/>
      <c r="AG79" s="14"/>
      <c r="AH79" s="14"/>
      <c r="AI79" s="14"/>
      <c r="AJ79" s="14"/>
      <c r="AK79" s="14"/>
      <c r="AL79" s="14"/>
      <c r="AM79" s="14"/>
      <c r="AN79" s="14"/>
      <c r="AO79" s="14"/>
      <c r="AP79" s="14"/>
      <c r="AQ79" s="14"/>
      <c r="AR79" s="18"/>
    </row>
    <row r="80" spans="1:44" x14ac:dyDescent="0.3">
      <c r="A80" s="28" t="s">
        <v>94</v>
      </c>
      <c r="B80" s="16">
        <v>0.997</v>
      </c>
      <c r="C80" s="14">
        <v>2.7595532881994984</v>
      </c>
      <c r="D80" s="14" t="s">
        <v>927</v>
      </c>
      <c r="E80" s="14">
        <v>0</v>
      </c>
      <c r="F80" s="14" t="s">
        <v>925</v>
      </c>
      <c r="G80" s="17">
        <v>0</v>
      </c>
      <c r="H80" s="13"/>
      <c r="I80" s="14"/>
      <c r="J80" s="14"/>
      <c r="K80" s="14">
        <v>1</v>
      </c>
      <c r="L80" s="14"/>
      <c r="M80" s="14"/>
      <c r="N80" s="14"/>
      <c r="O80" s="14"/>
      <c r="P80" s="14"/>
      <c r="Q80" s="14"/>
      <c r="R80" s="14"/>
      <c r="S80" s="14"/>
      <c r="T80" s="14"/>
      <c r="U80" s="14"/>
      <c r="V80" s="18"/>
      <c r="W80" s="13"/>
      <c r="X80" s="14"/>
      <c r="Y80" s="14"/>
      <c r="Z80" s="14"/>
      <c r="AA80" s="14"/>
      <c r="AB80" s="14"/>
      <c r="AC80" s="14"/>
      <c r="AD80" s="14"/>
      <c r="AE80" s="14"/>
      <c r="AF80" s="14"/>
      <c r="AG80" s="14"/>
      <c r="AH80" s="14"/>
      <c r="AI80" s="14"/>
      <c r="AJ80" s="14"/>
      <c r="AK80" s="14"/>
      <c r="AL80" s="14"/>
      <c r="AM80" s="14"/>
      <c r="AN80" s="14"/>
      <c r="AO80" s="14"/>
      <c r="AP80" s="14"/>
      <c r="AQ80" s="14"/>
      <c r="AR80" s="18"/>
    </row>
    <row r="81" spans="1:44" x14ac:dyDescent="0.3">
      <c r="A81" s="28" t="s">
        <v>115</v>
      </c>
      <c r="B81" s="16">
        <v>0.97799999999999998</v>
      </c>
      <c r="C81" s="14">
        <v>4.0380034303454018</v>
      </c>
      <c r="D81" s="14" t="s">
        <v>928</v>
      </c>
      <c r="E81" s="14">
        <v>0</v>
      </c>
      <c r="F81" s="14" t="s">
        <v>785</v>
      </c>
      <c r="G81" s="17">
        <v>0</v>
      </c>
      <c r="H81" s="13"/>
      <c r="I81" s="14"/>
      <c r="J81" s="14">
        <v>1</v>
      </c>
      <c r="K81" s="14"/>
      <c r="L81" s="14"/>
      <c r="M81" s="14"/>
      <c r="N81" s="14"/>
      <c r="O81" s="14"/>
      <c r="P81" s="14"/>
      <c r="Q81" s="14"/>
      <c r="R81" s="14"/>
      <c r="S81" s="14"/>
      <c r="T81" s="14"/>
      <c r="U81" s="14"/>
      <c r="V81" s="18"/>
      <c r="W81" s="13"/>
      <c r="X81" s="14"/>
      <c r="Y81" s="14"/>
      <c r="Z81" s="14"/>
      <c r="AA81" s="14"/>
      <c r="AB81" s="14"/>
      <c r="AC81" s="14"/>
      <c r="AD81" s="14"/>
      <c r="AE81" s="14"/>
      <c r="AF81" s="14"/>
      <c r="AG81" s="14"/>
      <c r="AH81" s="14"/>
      <c r="AI81" s="14"/>
      <c r="AJ81" s="14"/>
      <c r="AK81" s="14"/>
      <c r="AL81" s="14"/>
      <c r="AM81" s="14"/>
      <c r="AN81" s="14"/>
      <c r="AO81" s="14"/>
      <c r="AP81" s="14"/>
      <c r="AQ81" s="14"/>
      <c r="AR81" s="18"/>
    </row>
    <row r="82" spans="1:44" x14ac:dyDescent="0.3">
      <c r="A82" s="28" t="s">
        <v>25</v>
      </c>
      <c r="B82" s="16">
        <v>1</v>
      </c>
      <c r="C82" s="14">
        <v>1.2015171408118022</v>
      </c>
      <c r="D82" s="14" t="s">
        <v>929</v>
      </c>
      <c r="E82" s="14">
        <v>0</v>
      </c>
      <c r="F82" s="14" t="s">
        <v>785</v>
      </c>
      <c r="G82" s="17">
        <v>0</v>
      </c>
      <c r="H82" s="13"/>
      <c r="I82" s="14"/>
      <c r="J82" s="14">
        <v>1</v>
      </c>
      <c r="K82" s="14"/>
      <c r="L82" s="14"/>
      <c r="M82" s="14"/>
      <c r="N82" s="14"/>
      <c r="O82" s="14"/>
      <c r="P82" s="14"/>
      <c r="Q82" s="14"/>
      <c r="R82" s="14"/>
      <c r="S82" s="14"/>
      <c r="T82" s="14"/>
      <c r="U82" s="14"/>
      <c r="V82" s="18"/>
      <c r="W82" s="13"/>
      <c r="X82" s="14"/>
      <c r="Y82" s="14"/>
      <c r="Z82" s="14"/>
      <c r="AA82" s="14"/>
      <c r="AB82" s="14"/>
      <c r="AC82" s="14"/>
      <c r="AD82" s="14"/>
      <c r="AE82" s="14"/>
      <c r="AF82" s="14"/>
      <c r="AG82" s="14"/>
      <c r="AH82" s="14"/>
      <c r="AI82" s="14"/>
      <c r="AJ82" s="14"/>
      <c r="AK82" s="14"/>
      <c r="AL82" s="14"/>
      <c r="AM82" s="14"/>
      <c r="AN82" s="14"/>
      <c r="AO82" s="14"/>
      <c r="AP82" s="14"/>
      <c r="AQ82" s="14"/>
      <c r="AR82" s="18"/>
    </row>
    <row r="83" spans="1:44" x14ac:dyDescent="0.3">
      <c r="A83" s="28" t="s">
        <v>14</v>
      </c>
      <c r="B83" s="16">
        <v>0.998</v>
      </c>
      <c r="C83" s="14">
        <v>0.83669084140859695</v>
      </c>
      <c r="D83" s="14" t="s">
        <v>930</v>
      </c>
      <c r="E83" s="14">
        <v>0</v>
      </c>
      <c r="F83" s="14" t="s">
        <v>785</v>
      </c>
      <c r="G83" s="17">
        <v>0</v>
      </c>
      <c r="H83" s="13"/>
      <c r="I83" s="14"/>
      <c r="J83" s="14">
        <v>1</v>
      </c>
      <c r="K83" s="14"/>
      <c r="L83" s="14"/>
      <c r="M83" s="14"/>
      <c r="N83" s="14"/>
      <c r="O83" s="14"/>
      <c r="P83" s="14"/>
      <c r="Q83" s="14"/>
      <c r="R83" s="14"/>
      <c r="S83" s="14"/>
      <c r="T83" s="14"/>
      <c r="U83" s="14"/>
      <c r="V83" s="18"/>
      <c r="W83" s="13"/>
      <c r="X83" s="14"/>
      <c r="Y83" s="14"/>
      <c r="Z83" s="14"/>
      <c r="AA83" s="14"/>
      <c r="AB83" s="14"/>
      <c r="AC83" s="14"/>
      <c r="AD83" s="14"/>
      <c r="AE83" s="14"/>
      <c r="AF83" s="14"/>
      <c r="AG83" s="14"/>
      <c r="AH83" s="14"/>
      <c r="AI83" s="14"/>
      <c r="AJ83" s="14"/>
      <c r="AK83" s="14"/>
      <c r="AL83" s="14"/>
      <c r="AM83" s="14"/>
      <c r="AN83" s="14"/>
      <c r="AO83" s="14"/>
      <c r="AP83" s="14"/>
      <c r="AQ83" s="14"/>
      <c r="AR83" s="18"/>
    </row>
    <row r="84" spans="1:44" x14ac:dyDescent="0.3">
      <c r="A84" s="28" t="s">
        <v>121</v>
      </c>
      <c r="B84" s="16">
        <v>0.99099999999999999</v>
      </c>
      <c r="C84" s="14">
        <v>0.52768555395030248</v>
      </c>
      <c r="D84" s="14" t="s">
        <v>931</v>
      </c>
      <c r="E84" s="14">
        <v>0</v>
      </c>
      <c r="F84" s="14" t="s">
        <v>785</v>
      </c>
      <c r="G84" s="17">
        <v>0</v>
      </c>
      <c r="H84" s="13"/>
      <c r="I84" s="14"/>
      <c r="J84" s="14">
        <v>1</v>
      </c>
      <c r="K84" s="14"/>
      <c r="L84" s="14"/>
      <c r="M84" s="14"/>
      <c r="N84" s="14"/>
      <c r="O84" s="14"/>
      <c r="P84" s="14"/>
      <c r="Q84" s="14"/>
      <c r="R84" s="14"/>
      <c r="S84" s="14"/>
      <c r="T84" s="14"/>
      <c r="U84" s="14"/>
      <c r="V84" s="18"/>
      <c r="W84" s="13"/>
      <c r="X84" s="14"/>
      <c r="Y84" s="14"/>
      <c r="Z84" s="14"/>
      <c r="AA84" s="14"/>
      <c r="AB84" s="14"/>
      <c r="AC84" s="14"/>
      <c r="AD84" s="14"/>
      <c r="AE84" s="14"/>
      <c r="AF84" s="14"/>
      <c r="AG84" s="14"/>
      <c r="AH84" s="14"/>
      <c r="AI84" s="14"/>
      <c r="AJ84" s="14"/>
      <c r="AK84" s="14"/>
      <c r="AL84" s="14"/>
      <c r="AM84" s="14"/>
      <c r="AN84" s="14"/>
      <c r="AO84" s="14"/>
      <c r="AP84" s="14"/>
      <c r="AQ84" s="14"/>
      <c r="AR84" s="18"/>
    </row>
    <row r="85" spans="1:44" x14ac:dyDescent="0.3">
      <c r="A85" s="28" t="s">
        <v>50</v>
      </c>
      <c r="B85" s="16">
        <v>0.99299999999999999</v>
      </c>
      <c r="C85" s="14">
        <v>0.47472314472830135</v>
      </c>
      <c r="D85" s="14" t="s">
        <v>932</v>
      </c>
      <c r="E85" s="14">
        <v>0</v>
      </c>
      <c r="F85" s="14" t="s">
        <v>785</v>
      </c>
      <c r="G85" s="17">
        <v>0</v>
      </c>
      <c r="H85" s="13"/>
      <c r="I85" s="14"/>
      <c r="J85" s="14">
        <v>1</v>
      </c>
      <c r="K85" s="14"/>
      <c r="L85" s="14"/>
      <c r="M85" s="14"/>
      <c r="N85" s="14"/>
      <c r="O85" s="14"/>
      <c r="P85" s="14"/>
      <c r="Q85" s="14"/>
      <c r="R85" s="14"/>
      <c r="S85" s="14"/>
      <c r="T85" s="14"/>
      <c r="U85" s="14"/>
      <c r="V85" s="18"/>
      <c r="W85" s="13"/>
      <c r="X85" s="14"/>
      <c r="Y85" s="14"/>
      <c r="Z85" s="14"/>
      <c r="AA85" s="14"/>
      <c r="AB85" s="14"/>
      <c r="AC85" s="14"/>
      <c r="AD85" s="14"/>
      <c r="AE85" s="14"/>
      <c r="AF85" s="14"/>
      <c r="AG85" s="14"/>
      <c r="AH85" s="14"/>
      <c r="AI85" s="14"/>
      <c r="AJ85" s="14"/>
      <c r="AK85" s="14"/>
      <c r="AL85" s="14"/>
      <c r="AM85" s="14"/>
      <c r="AN85" s="14"/>
      <c r="AO85" s="14"/>
      <c r="AP85" s="14"/>
      <c r="AQ85" s="14"/>
      <c r="AR85" s="18"/>
    </row>
    <row r="86" spans="1:44" x14ac:dyDescent="0.3">
      <c r="A86" s="28" t="s">
        <v>130</v>
      </c>
      <c r="B86" s="16">
        <v>0.92900000000000005</v>
      </c>
      <c r="C86" s="14">
        <v>0.43002133092060291</v>
      </c>
      <c r="D86" s="14" t="s">
        <v>933</v>
      </c>
      <c r="E86" s="14">
        <v>0</v>
      </c>
      <c r="F86" s="14" t="s">
        <v>785</v>
      </c>
      <c r="G86" s="17">
        <v>0</v>
      </c>
      <c r="H86" s="13"/>
      <c r="I86" s="14"/>
      <c r="J86" s="14">
        <v>1</v>
      </c>
      <c r="K86" s="14"/>
      <c r="L86" s="14"/>
      <c r="M86" s="14"/>
      <c r="N86" s="14"/>
      <c r="O86" s="14"/>
      <c r="P86" s="14"/>
      <c r="Q86" s="14"/>
      <c r="R86" s="14"/>
      <c r="S86" s="14"/>
      <c r="T86" s="14"/>
      <c r="U86" s="14"/>
      <c r="V86" s="18"/>
      <c r="W86" s="13"/>
      <c r="X86" s="14"/>
      <c r="Y86" s="14"/>
      <c r="Z86" s="14"/>
      <c r="AA86" s="14"/>
      <c r="AB86" s="14"/>
      <c r="AC86" s="14"/>
      <c r="AD86" s="14"/>
      <c r="AE86" s="14"/>
      <c r="AF86" s="14"/>
      <c r="AG86" s="14"/>
      <c r="AH86" s="14"/>
      <c r="AI86" s="14"/>
      <c r="AJ86" s="14"/>
      <c r="AK86" s="14"/>
      <c r="AL86" s="14"/>
      <c r="AM86" s="14"/>
      <c r="AN86" s="14"/>
      <c r="AO86" s="14"/>
      <c r="AP86" s="14"/>
      <c r="AQ86" s="14"/>
      <c r="AR86" s="18"/>
    </row>
    <row r="87" spans="1:44" x14ac:dyDescent="0.3">
      <c r="A87" s="28" t="s">
        <v>84</v>
      </c>
      <c r="B87" s="16">
        <v>0.86199999999999999</v>
      </c>
      <c r="C87" s="14">
        <v>-3.0823498638090996</v>
      </c>
      <c r="D87" s="14" t="s">
        <v>934</v>
      </c>
      <c r="E87" s="14">
        <v>0</v>
      </c>
      <c r="F87" s="14" t="s">
        <v>784</v>
      </c>
      <c r="G87" s="17">
        <v>6948</v>
      </c>
      <c r="H87" s="13"/>
      <c r="I87" s="14">
        <v>1</v>
      </c>
      <c r="J87" s="14"/>
      <c r="K87" s="14"/>
      <c r="L87" s="14"/>
      <c r="M87" s="14"/>
      <c r="N87" s="14"/>
      <c r="O87" s="14"/>
      <c r="P87" s="14"/>
      <c r="Q87" s="14"/>
      <c r="R87" s="14"/>
      <c r="S87" s="14"/>
      <c r="T87" s="14"/>
      <c r="U87" s="14"/>
      <c r="V87" s="18"/>
      <c r="W87" s="13"/>
      <c r="X87" s="14"/>
      <c r="Y87" s="14"/>
      <c r="Z87" s="14"/>
      <c r="AA87" s="14"/>
      <c r="AB87" s="14"/>
      <c r="AC87" s="14"/>
      <c r="AD87" s="14"/>
      <c r="AE87" s="14"/>
      <c r="AF87" s="14"/>
      <c r="AG87" s="14"/>
      <c r="AH87" s="14"/>
      <c r="AI87" s="14"/>
      <c r="AJ87" s="14"/>
      <c r="AK87" s="14"/>
      <c r="AL87" s="14"/>
      <c r="AM87" s="14"/>
      <c r="AN87" s="14"/>
      <c r="AO87" s="14"/>
      <c r="AP87" s="14">
        <v>1</v>
      </c>
      <c r="AQ87" s="14"/>
      <c r="AR87" s="18"/>
    </row>
    <row r="88" spans="1:44" x14ac:dyDescent="0.3">
      <c r="A88" s="28" t="s">
        <v>135</v>
      </c>
      <c r="B88" s="16">
        <v>0.999</v>
      </c>
      <c r="C88" s="14">
        <v>-2.0926413849199577E-2</v>
      </c>
      <c r="D88" s="14" t="s">
        <v>935</v>
      </c>
      <c r="E88" s="14" t="s">
        <v>936</v>
      </c>
      <c r="F88" s="14" t="s">
        <v>937</v>
      </c>
      <c r="G88" s="17">
        <v>7267</v>
      </c>
      <c r="H88" s="13"/>
      <c r="I88" s="14">
        <v>1</v>
      </c>
      <c r="J88" s="14"/>
      <c r="K88" s="14"/>
      <c r="L88" s="14"/>
      <c r="M88" s="14"/>
      <c r="N88" s="14"/>
      <c r="O88" s="14"/>
      <c r="P88" s="14"/>
      <c r="Q88" s="14"/>
      <c r="R88" s="14"/>
      <c r="S88" s="14"/>
      <c r="T88" s="14"/>
      <c r="U88" s="14"/>
      <c r="V88" s="18"/>
      <c r="W88" s="13"/>
      <c r="X88" s="14"/>
      <c r="Y88" s="14"/>
      <c r="Z88" s="14"/>
      <c r="AA88" s="14"/>
      <c r="AB88" s="14"/>
      <c r="AC88" s="14"/>
      <c r="AD88" s="14"/>
      <c r="AE88" s="14"/>
      <c r="AF88" s="14"/>
      <c r="AG88" s="14"/>
      <c r="AH88" s="14"/>
      <c r="AI88" s="14"/>
      <c r="AJ88" s="14"/>
      <c r="AK88" s="14"/>
      <c r="AL88" s="14"/>
      <c r="AM88" s="14"/>
      <c r="AN88" s="14">
        <v>1</v>
      </c>
      <c r="AO88" s="14"/>
      <c r="AP88" s="14"/>
      <c r="AQ88" s="14"/>
      <c r="AR88" s="18"/>
    </row>
    <row r="89" spans="1:44" x14ac:dyDescent="0.3">
      <c r="A89" s="28" t="s">
        <v>65</v>
      </c>
      <c r="B89" s="16">
        <v>0.97899999999999998</v>
      </c>
      <c r="C89" s="14">
        <v>5.4917193895361969</v>
      </c>
      <c r="D89" s="14" t="s">
        <v>938</v>
      </c>
      <c r="E89" s="14">
        <v>0</v>
      </c>
      <c r="F89" s="14" t="s">
        <v>784</v>
      </c>
      <c r="G89" s="17">
        <v>6949</v>
      </c>
      <c r="H89" s="13"/>
      <c r="I89" s="14">
        <v>1</v>
      </c>
      <c r="J89" s="14"/>
      <c r="K89" s="14"/>
      <c r="L89" s="14"/>
      <c r="M89" s="14"/>
      <c r="N89" s="14"/>
      <c r="O89" s="14"/>
      <c r="P89" s="14"/>
      <c r="Q89" s="14"/>
      <c r="R89" s="14"/>
      <c r="S89" s="14"/>
      <c r="T89" s="14"/>
      <c r="U89" s="14"/>
      <c r="V89" s="18"/>
      <c r="W89" s="13"/>
      <c r="X89" s="14"/>
      <c r="Y89" s="14"/>
      <c r="Z89" s="14"/>
      <c r="AA89" s="14"/>
      <c r="AB89" s="14"/>
      <c r="AC89" s="14"/>
      <c r="AD89" s="14"/>
      <c r="AE89" s="14"/>
      <c r="AF89" s="14"/>
      <c r="AG89" s="14"/>
      <c r="AH89" s="14"/>
      <c r="AI89" s="14"/>
      <c r="AJ89" s="14"/>
      <c r="AK89" s="14">
        <v>1</v>
      </c>
      <c r="AL89" s="14"/>
      <c r="AM89" s="14"/>
      <c r="AN89" s="14"/>
      <c r="AO89" s="14"/>
      <c r="AP89" s="14"/>
      <c r="AQ89" s="14"/>
      <c r="AR89" s="18"/>
    </row>
    <row r="90" spans="1:44" x14ac:dyDescent="0.3">
      <c r="A90" s="28" t="s">
        <v>22</v>
      </c>
      <c r="B90" s="16">
        <v>0.99299999999999999</v>
      </c>
      <c r="C90" s="14">
        <v>2.1809146141749984</v>
      </c>
      <c r="D90" s="14" t="s">
        <v>295</v>
      </c>
      <c r="E90" s="14">
        <v>0</v>
      </c>
      <c r="F90" s="14" t="s">
        <v>784</v>
      </c>
      <c r="G90" s="17">
        <v>6949</v>
      </c>
      <c r="H90" s="13"/>
      <c r="I90" s="14">
        <v>1</v>
      </c>
      <c r="J90" s="14"/>
      <c r="K90" s="14"/>
      <c r="L90" s="14"/>
      <c r="M90" s="14"/>
      <c r="N90" s="14"/>
      <c r="O90" s="14"/>
      <c r="P90" s="14"/>
      <c r="Q90" s="14"/>
      <c r="R90" s="14"/>
      <c r="S90" s="14"/>
      <c r="T90" s="14"/>
      <c r="U90" s="14"/>
      <c r="V90" s="18"/>
      <c r="W90" s="13"/>
      <c r="X90" s="14"/>
      <c r="Y90" s="14"/>
      <c r="Z90" s="14"/>
      <c r="AA90" s="14"/>
      <c r="AB90" s="14"/>
      <c r="AC90" s="14"/>
      <c r="AD90" s="14"/>
      <c r="AE90" s="14"/>
      <c r="AF90" s="14"/>
      <c r="AG90" s="14"/>
      <c r="AH90" s="14"/>
      <c r="AI90" s="14"/>
      <c r="AJ90" s="14"/>
      <c r="AK90" s="14">
        <v>1</v>
      </c>
      <c r="AL90" s="14"/>
      <c r="AM90" s="14"/>
      <c r="AN90" s="14"/>
      <c r="AO90" s="14"/>
      <c r="AP90" s="14"/>
      <c r="AQ90" s="14"/>
      <c r="AR90" s="18"/>
    </row>
    <row r="91" spans="1:44" x14ac:dyDescent="0.3">
      <c r="A91" s="28" t="s">
        <v>81</v>
      </c>
      <c r="B91" s="16">
        <v>0.56599999999999995</v>
      </c>
      <c r="C91" s="14">
        <v>1.0540225491888009</v>
      </c>
      <c r="D91" s="14" t="s">
        <v>939</v>
      </c>
      <c r="E91" s="14">
        <v>0</v>
      </c>
      <c r="F91" s="14" t="s">
        <v>784</v>
      </c>
      <c r="G91" s="17">
        <v>6949</v>
      </c>
      <c r="H91" s="13"/>
      <c r="I91" s="14">
        <v>1</v>
      </c>
      <c r="J91" s="14"/>
      <c r="K91" s="14"/>
      <c r="L91" s="14"/>
      <c r="M91" s="14"/>
      <c r="N91" s="14"/>
      <c r="O91" s="14"/>
      <c r="P91" s="14"/>
      <c r="Q91" s="14"/>
      <c r="R91" s="14"/>
      <c r="S91" s="14"/>
      <c r="T91" s="14"/>
      <c r="U91" s="14"/>
      <c r="V91" s="18"/>
      <c r="W91" s="13"/>
      <c r="X91" s="14"/>
      <c r="Y91" s="14"/>
      <c r="Z91" s="14"/>
      <c r="AA91" s="14"/>
      <c r="AB91" s="14"/>
      <c r="AC91" s="14"/>
      <c r="AD91" s="14"/>
      <c r="AE91" s="14"/>
      <c r="AF91" s="14"/>
      <c r="AG91" s="14"/>
      <c r="AH91" s="14"/>
      <c r="AI91" s="14"/>
      <c r="AJ91" s="14"/>
      <c r="AK91" s="14">
        <v>1</v>
      </c>
      <c r="AL91" s="14"/>
      <c r="AM91" s="14"/>
      <c r="AN91" s="14"/>
      <c r="AO91" s="14"/>
      <c r="AP91" s="14"/>
      <c r="AQ91" s="14"/>
      <c r="AR91" s="18"/>
    </row>
    <row r="92" spans="1:44" x14ac:dyDescent="0.3">
      <c r="A92" s="28" t="s">
        <v>102</v>
      </c>
      <c r="B92" s="16">
        <v>0.95099999999999996</v>
      </c>
      <c r="C92" s="14">
        <v>2.6499686591031022</v>
      </c>
      <c r="D92" s="14" t="s">
        <v>940</v>
      </c>
      <c r="E92" s="14" t="s">
        <v>941</v>
      </c>
      <c r="F92" s="14" t="s">
        <v>784</v>
      </c>
      <c r="G92" s="17">
        <v>394</v>
      </c>
      <c r="H92" s="13"/>
      <c r="I92" s="14">
        <v>1</v>
      </c>
      <c r="J92" s="14"/>
      <c r="K92" s="14"/>
      <c r="L92" s="14"/>
      <c r="M92" s="14"/>
      <c r="N92" s="14"/>
      <c r="O92" s="14"/>
      <c r="P92" s="14"/>
      <c r="Q92" s="14"/>
      <c r="R92" s="14"/>
      <c r="S92" s="14"/>
      <c r="T92" s="14"/>
      <c r="U92" s="14"/>
      <c r="V92" s="18"/>
      <c r="W92" s="13"/>
      <c r="X92" s="14"/>
      <c r="Y92" s="14"/>
      <c r="Z92" s="14"/>
      <c r="AA92" s="14"/>
      <c r="AB92" s="14"/>
      <c r="AC92" s="14"/>
      <c r="AD92" s="14"/>
      <c r="AE92" s="14"/>
      <c r="AF92" s="14"/>
      <c r="AG92" s="14"/>
      <c r="AH92" s="14">
        <v>1</v>
      </c>
      <c r="AI92" s="14"/>
      <c r="AJ92" s="14"/>
      <c r="AK92" s="14"/>
      <c r="AL92" s="14"/>
      <c r="AM92" s="14"/>
      <c r="AN92" s="14"/>
      <c r="AO92" s="14"/>
      <c r="AP92" s="14"/>
      <c r="AQ92" s="14"/>
      <c r="AR92" s="18"/>
    </row>
    <row r="93" spans="1:44" x14ac:dyDescent="0.3">
      <c r="A93" s="28" t="s">
        <v>46</v>
      </c>
      <c r="B93" s="16">
        <v>0.94</v>
      </c>
      <c r="C93" s="14">
        <v>1.4996952692124985</v>
      </c>
      <c r="D93" s="14" t="s">
        <v>942</v>
      </c>
      <c r="E93" s="14" t="s">
        <v>943</v>
      </c>
      <c r="F93" s="14" t="s">
        <v>784</v>
      </c>
      <c r="G93" s="17" t="s">
        <v>944</v>
      </c>
      <c r="H93" s="13"/>
      <c r="I93" s="14">
        <v>1</v>
      </c>
      <c r="J93" s="14"/>
      <c r="K93" s="14"/>
      <c r="L93" s="14"/>
      <c r="M93" s="14"/>
      <c r="N93" s="14"/>
      <c r="O93" s="14"/>
      <c r="P93" s="14"/>
      <c r="Q93" s="14"/>
      <c r="R93" s="14"/>
      <c r="S93" s="14"/>
      <c r="T93" s="14"/>
      <c r="U93" s="14"/>
      <c r="V93" s="18"/>
      <c r="W93" s="13"/>
      <c r="X93" s="14"/>
      <c r="Y93" s="14"/>
      <c r="Z93" s="14"/>
      <c r="AA93" s="14"/>
      <c r="AB93" s="14"/>
      <c r="AC93" s="14"/>
      <c r="AD93" s="14"/>
      <c r="AE93" s="14"/>
      <c r="AF93" s="14"/>
      <c r="AG93" s="14"/>
      <c r="AH93" s="14">
        <v>1</v>
      </c>
      <c r="AI93" s="14"/>
      <c r="AJ93" s="14"/>
      <c r="AK93" s="14"/>
      <c r="AL93" s="14"/>
      <c r="AM93" s="14"/>
      <c r="AN93" s="14"/>
      <c r="AO93" s="14"/>
      <c r="AP93" s="14"/>
      <c r="AQ93" s="14"/>
      <c r="AR93" s="18"/>
    </row>
    <row r="94" spans="1:44" x14ac:dyDescent="0.3">
      <c r="A94" s="28" t="s">
        <v>24</v>
      </c>
      <c r="B94" s="16">
        <v>0.95599999999999996</v>
      </c>
      <c r="C94" s="14">
        <v>1.4376830740034983</v>
      </c>
      <c r="D94" s="14" t="s">
        <v>945</v>
      </c>
      <c r="E94" s="14" t="s">
        <v>946</v>
      </c>
      <c r="F94" s="14" t="s">
        <v>784</v>
      </c>
      <c r="G94" s="17">
        <v>1094</v>
      </c>
      <c r="H94" s="13"/>
      <c r="I94" s="14">
        <v>1</v>
      </c>
      <c r="J94" s="14"/>
      <c r="K94" s="14"/>
      <c r="L94" s="14"/>
      <c r="M94" s="14"/>
      <c r="N94" s="14"/>
      <c r="O94" s="14"/>
      <c r="P94" s="14"/>
      <c r="Q94" s="14"/>
      <c r="R94" s="14"/>
      <c r="S94" s="14"/>
      <c r="T94" s="14"/>
      <c r="U94" s="14"/>
      <c r="V94" s="18"/>
      <c r="W94" s="13"/>
      <c r="X94" s="14">
        <v>1</v>
      </c>
      <c r="Y94" s="14"/>
      <c r="Z94" s="14"/>
      <c r="AA94" s="14"/>
      <c r="AB94" s="14"/>
      <c r="AC94" s="14"/>
      <c r="AD94" s="14"/>
      <c r="AE94" s="14"/>
      <c r="AF94" s="14"/>
      <c r="AG94" s="14"/>
      <c r="AH94" s="14"/>
      <c r="AI94" s="14"/>
      <c r="AJ94" s="14"/>
      <c r="AK94" s="14"/>
      <c r="AL94" s="14"/>
      <c r="AM94" s="14"/>
      <c r="AN94" s="14"/>
      <c r="AO94" s="14"/>
      <c r="AP94" s="14"/>
      <c r="AQ94" s="14"/>
      <c r="AR94" s="18"/>
    </row>
    <row r="95" spans="1:44" x14ac:dyDescent="0.3">
      <c r="A95" s="28" t="s">
        <v>18</v>
      </c>
      <c r="B95" s="16">
        <v>0.996</v>
      </c>
      <c r="C95" s="14">
        <v>2.0066443701854979</v>
      </c>
      <c r="D95" s="14" t="s">
        <v>947</v>
      </c>
      <c r="E95" s="14" t="s">
        <v>948</v>
      </c>
      <c r="F95" s="14" t="s">
        <v>784</v>
      </c>
      <c r="G95" s="17">
        <v>0</v>
      </c>
      <c r="H95" s="13"/>
      <c r="I95" s="14">
        <v>1</v>
      </c>
      <c r="J95" s="14"/>
      <c r="K95" s="14"/>
      <c r="L95" s="14"/>
      <c r="M95" s="14"/>
      <c r="N95" s="14"/>
      <c r="O95" s="14"/>
      <c r="P95" s="14"/>
      <c r="Q95" s="14"/>
      <c r="R95" s="14"/>
      <c r="S95" s="14"/>
      <c r="T95" s="14"/>
      <c r="U95" s="14"/>
      <c r="V95" s="18"/>
      <c r="W95" s="13"/>
      <c r="X95" s="14"/>
      <c r="Y95" s="14"/>
      <c r="Z95" s="14"/>
      <c r="AA95" s="14"/>
      <c r="AB95" s="14"/>
      <c r="AC95" s="14"/>
      <c r="AD95" s="14"/>
      <c r="AE95" s="14"/>
      <c r="AF95" s="14"/>
      <c r="AG95" s="14"/>
      <c r="AH95" s="14"/>
      <c r="AI95" s="14"/>
      <c r="AJ95" s="14"/>
      <c r="AK95" s="14"/>
      <c r="AL95" s="14"/>
      <c r="AM95" s="14"/>
      <c r="AN95" s="14"/>
      <c r="AO95" s="14"/>
      <c r="AP95" s="14"/>
      <c r="AQ95" s="14"/>
      <c r="AR95" s="18"/>
    </row>
    <row r="96" spans="1:44" x14ac:dyDescent="0.3">
      <c r="A96" s="28" t="s">
        <v>88</v>
      </c>
      <c r="B96" s="16">
        <v>1</v>
      </c>
      <c r="C96" s="14">
        <v>1.930531462434999</v>
      </c>
      <c r="D96" s="14" t="s">
        <v>949</v>
      </c>
      <c r="E96" s="14" t="s">
        <v>950</v>
      </c>
      <c r="F96" s="14" t="s">
        <v>784</v>
      </c>
      <c r="G96" s="17">
        <v>0</v>
      </c>
      <c r="H96" s="13"/>
      <c r="I96" s="14">
        <v>1</v>
      </c>
      <c r="J96" s="14"/>
      <c r="K96" s="14"/>
      <c r="L96" s="14"/>
      <c r="M96" s="14"/>
      <c r="N96" s="14"/>
      <c r="O96" s="14"/>
      <c r="P96" s="14"/>
      <c r="Q96" s="14"/>
      <c r="R96" s="14"/>
      <c r="S96" s="14"/>
      <c r="T96" s="14"/>
      <c r="U96" s="14"/>
      <c r="V96" s="18"/>
      <c r="W96" s="13"/>
      <c r="X96" s="14"/>
      <c r="Y96" s="14"/>
      <c r="Z96" s="14"/>
      <c r="AA96" s="14"/>
      <c r="AB96" s="14"/>
      <c r="AC96" s="14"/>
      <c r="AD96" s="14"/>
      <c r="AE96" s="14"/>
      <c r="AF96" s="14"/>
      <c r="AG96" s="14"/>
      <c r="AH96" s="14"/>
      <c r="AI96" s="14"/>
      <c r="AJ96" s="14"/>
      <c r="AK96" s="14"/>
      <c r="AL96" s="14"/>
      <c r="AM96" s="14"/>
      <c r="AN96" s="14"/>
      <c r="AO96" s="14"/>
      <c r="AP96" s="14"/>
      <c r="AQ96" s="14"/>
      <c r="AR96" s="18"/>
    </row>
    <row r="97" spans="1:44" x14ac:dyDescent="0.3">
      <c r="A97" s="28" t="s">
        <v>73</v>
      </c>
      <c r="B97" s="16">
        <v>0.995</v>
      </c>
      <c r="C97" s="14">
        <v>0.17051762704380025</v>
      </c>
      <c r="D97" s="14">
        <v>0</v>
      </c>
      <c r="E97" s="14" t="s">
        <v>951</v>
      </c>
      <c r="F97" s="14" t="s">
        <v>784</v>
      </c>
      <c r="G97" s="17">
        <v>5215</v>
      </c>
      <c r="H97" s="13"/>
      <c r="I97" s="14">
        <v>1</v>
      </c>
      <c r="J97" s="14"/>
      <c r="K97" s="14"/>
      <c r="L97" s="14"/>
      <c r="M97" s="14"/>
      <c r="N97" s="14"/>
      <c r="O97" s="14"/>
      <c r="P97" s="14"/>
      <c r="Q97" s="14"/>
      <c r="R97" s="14"/>
      <c r="S97" s="14"/>
      <c r="T97" s="14"/>
      <c r="U97" s="14"/>
      <c r="V97" s="18"/>
      <c r="W97" s="13"/>
      <c r="X97" s="14"/>
      <c r="Y97" s="14"/>
      <c r="Z97" s="14"/>
      <c r="AA97" s="14"/>
      <c r="AB97" s="14"/>
      <c r="AC97" s="14"/>
      <c r="AD97" s="14"/>
      <c r="AE97" s="14"/>
      <c r="AF97" s="14"/>
      <c r="AG97" s="14"/>
      <c r="AH97" s="14"/>
      <c r="AI97" s="14"/>
      <c r="AJ97" s="14"/>
      <c r="AK97" s="14"/>
      <c r="AL97" s="14"/>
      <c r="AM97" s="14"/>
      <c r="AN97" s="14"/>
      <c r="AO97" s="14"/>
      <c r="AP97" s="14"/>
      <c r="AQ97" s="14"/>
      <c r="AR97" s="18"/>
    </row>
    <row r="98" spans="1:44" x14ac:dyDescent="0.3">
      <c r="A98" s="28" t="s">
        <v>35</v>
      </c>
      <c r="B98" s="16">
        <v>0.61899999999999999</v>
      </c>
      <c r="C98" s="14">
        <v>-0.45575338695330103</v>
      </c>
      <c r="D98" s="14" t="s">
        <v>952</v>
      </c>
      <c r="E98" s="14" t="s">
        <v>953</v>
      </c>
      <c r="F98" s="14" t="s">
        <v>784</v>
      </c>
      <c r="G98" s="17">
        <v>0</v>
      </c>
      <c r="H98" s="13"/>
      <c r="I98" s="14">
        <v>1</v>
      </c>
      <c r="J98" s="14"/>
      <c r="K98" s="14"/>
      <c r="L98" s="14"/>
      <c r="M98" s="14"/>
      <c r="N98" s="14"/>
      <c r="O98" s="14"/>
      <c r="P98" s="14"/>
      <c r="Q98" s="14"/>
      <c r="R98" s="14"/>
      <c r="S98" s="14"/>
      <c r="T98" s="14"/>
      <c r="U98" s="14"/>
      <c r="V98" s="18"/>
      <c r="W98" s="13"/>
      <c r="X98" s="14"/>
      <c r="Y98" s="14"/>
      <c r="Z98" s="14"/>
      <c r="AA98" s="14"/>
      <c r="AB98" s="14"/>
      <c r="AC98" s="14"/>
      <c r="AD98" s="14"/>
      <c r="AE98" s="14"/>
      <c r="AF98" s="14"/>
      <c r="AG98" s="14"/>
      <c r="AH98" s="14"/>
      <c r="AI98" s="14"/>
      <c r="AJ98" s="14"/>
      <c r="AK98" s="14"/>
      <c r="AL98" s="14"/>
      <c r="AM98" s="14"/>
      <c r="AN98" s="14"/>
      <c r="AO98" s="14"/>
      <c r="AP98" s="14"/>
      <c r="AQ98" s="14"/>
      <c r="AR98" s="18"/>
    </row>
    <row r="99" spans="1:44" x14ac:dyDescent="0.3">
      <c r="A99" s="28" t="s">
        <v>77</v>
      </c>
      <c r="B99" s="16">
        <v>0.93799999999999994</v>
      </c>
      <c r="C99" s="14">
        <v>2.5363064743311021</v>
      </c>
      <c r="D99" s="14" t="s">
        <v>954</v>
      </c>
      <c r="E99" s="14" t="s">
        <v>955</v>
      </c>
      <c r="F99" s="14" t="s">
        <v>783</v>
      </c>
      <c r="G99" s="17">
        <v>0</v>
      </c>
      <c r="H99" s="13">
        <v>1</v>
      </c>
      <c r="I99" s="14"/>
      <c r="J99" s="14"/>
      <c r="K99" s="14"/>
      <c r="L99" s="14"/>
      <c r="M99" s="14"/>
      <c r="N99" s="14"/>
      <c r="O99" s="14"/>
      <c r="P99" s="14"/>
      <c r="Q99" s="14"/>
      <c r="R99" s="14"/>
      <c r="S99" s="14"/>
      <c r="T99" s="14"/>
      <c r="U99" s="14"/>
      <c r="V99" s="18"/>
      <c r="W99" s="13"/>
      <c r="X99" s="14"/>
      <c r="Y99" s="14"/>
      <c r="Z99" s="14"/>
      <c r="AA99" s="14"/>
      <c r="AB99" s="14"/>
      <c r="AC99" s="14"/>
      <c r="AD99" s="14"/>
      <c r="AE99" s="14"/>
      <c r="AF99" s="14"/>
      <c r="AG99" s="14"/>
      <c r="AH99" s="14"/>
      <c r="AI99" s="14"/>
      <c r="AJ99" s="14"/>
      <c r="AK99" s="14"/>
      <c r="AL99" s="14"/>
      <c r="AM99" s="14"/>
      <c r="AN99" s="14"/>
      <c r="AO99" s="14"/>
      <c r="AP99" s="14"/>
      <c r="AQ99" s="14"/>
      <c r="AR99" s="18"/>
    </row>
    <row r="100" spans="1:44" x14ac:dyDescent="0.3">
      <c r="A100" s="28" t="s">
        <v>155</v>
      </c>
      <c r="B100" s="16">
        <v>5.0000000000000001E-3</v>
      </c>
      <c r="C100" s="14">
        <v>1.917693683287002</v>
      </c>
      <c r="D100" s="14" t="s">
        <v>956</v>
      </c>
      <c r="E100" s="14" t="s">
        <v>957</v>
      </c>
      <c r="F100" s="14" t="s">
        <v>783</v>
      </c>
      <c r="G100" s="17">
        <v>0</v>
      </c>
      <c r="H100" s="13">
        <v>1</v>
      </c>
      <c r="I100" s="14"/>
      <c r="J100" s="14"/>
      <c r="K100" s="14"/>
      <c r="L100" s="14"/>
      <c r="M100" s="14"/>
      <c r="N100" s="14"/>
      <c r="O100" s="14"/>
      <c r="P100" s="14"/>
      <c r="Q100" s="14"/>
      <c r="R100" s="14"/>
      <c r="S100" s="14"/>
      <c r="T100" s="14"/>
      <c r="U100" s="14"/>
      <c r="V100" s="18"/>
      <c r="W100" s="13"/>
      <c r="X100" s="14"/>
      <c r="Y100" s="14"/>
      <c r="Z100" s="14"/>
      <c r="AA100" s="14"/>
      <c r="AB100" s="14"/>
      <c r="AC100" s="14"/>
      <c r="AD100" s="14"/>
      <c r="AE100" s="14"/>
      <c r="AF100" s="14"/>
      <c r="AG100" s="14"/>
      <c r="AH100" s="14"/>
      <c r="AI100" s="14"/>
      <c r="AJ100" s="14"/>
      <c r="AK100" s="14"/>
      <c r="AL100" s="14"/>
      <c r="AM100" s="14"/>
      <c r="AN100" s="14"/>
      <c r="AO100" s="14"/>
      <c r="AP100" s="14"/>
      <c r="AQ100" s="14"/>
      <c r="AR100" s="18"/>
    </row>
    <row r="101" spans="1:44" x14ac:dyDescent="0.3">
      <c r="A101" s="28" t="s">
        <v>80</v>
      </c>
      <c r="B101" s="16">
        <v>0.878</v>
      </c>
      <c r="C101" s="14">
        <v>1.5557348316582029</v>
      </c>
      <c r="D101" s="14" t="s">
        <v>958</v>
      </c>
      <c r="E101" s="14" t="s">
        <v>959</v>
      </c>
      <c r="F101" s="14" t="s">
        <v>783</v>
      </c>
      <c r="G101" s="17">
        <v>0</v>
      </c>
      <c r="H101" s="13">
        <v>1</v>
      </c>
      <c r="I101" s="14"/>
      <c r="J101" s="14"/>
      <c r="K101" s="14"/>
      <c r="L101" s="14"/>
      <c r="M101" s="14"/>
      <c r="N101" s="14"/>
      <c r="O101" s="14"/>
      <c r="P101" s="14"/>
      <c r="Q101" s="14"/>
      <c r="R101" s="14"/>
      <c r="S101" s="14"/>
      <c r="T101" s="14"/>
      <c r="U101" s="14"/>
      <c r="V101" s="18"/>
      <c r="W101" s="13"/>
      <c r="X101" s="14"/>
      <c r="Y101" s="14"/>
      <c r="Z101" s="14"/>
      <c r="AA101" s="14"/>
      <c r="AB101" s="14"/>
      <c r="AC101" s="14"/>
      <c r="AD101" s="14"/>
      <c r="AE101" s="14"/>
      <c r="AF101" s="14"/>
      <c r="AG101" s="14"/>
      <c r="AH101" s="14"/>
      <c r="AI101" s="14"/>
      <c r="AJ101" s="14"/>
      <c r="AK101" s="14"/>
      <c r="AL101" s="14"/>
      <c r="AM101" s="14"/>
      <c r="AN101" s="14"/>
      <c r="AO101" s="14"/>
      <c r="AP101" s="14"/>
      <c r="AQ101" s="14"/>
      <c r="AR101" s="18"/>
    </row>
    <row r="102" spans="1:44" x14ac:dyDescent="0.3">
      <c r="A102" s="28" t="s">
        <v>156</v>
      </c>
      <c r="B102" s="16">
        <v>0.54100000000000004</v>
      </c>
      <c r="C102" s="14">
        <v>1.2534077676719981</v>
      </c>
      <c r="D102" s="14" t="s">
        <v>295</v>
      </c>
      <c r="E102" s="14">
        <v>0</v>
      </c>
      <c r="F102" s="14" t="s">
        <v>783</v>
      </c>
      <c r="G102" s="17">
        <v>0</v>
      </c>
      <c r="H102" s="13">
        <v>1</v>
      </c>
      <c r="I102" s="14"/>
      <c r="J102" s="14"/>
      <c r="K102" s="14"/>
      <c r="L102" s="14"/>
      <c r="M102" s="14"/>
      <c r="N102" s="14"/>
      <c r="O102" s="14"/>
      <c r="P102" s="14"/>
      <c r="Q102" s="14"/>
      <c r="R102" s="14"/>
      <c r="S102" s="14"/>
      <c r="T102" s="14"/>
      <c r="U102" s="14"/>
      <c r="V102" s="18"/>
      <c r="W102" s="13"/>
      <c r="X102" s="14"/>
      <c r="Y102" s="14"/>
      <c r="Z102" s="14"/>
      <c r="AA102" s="14"/>
      <c r="AB102" s="14"/>
      <c r="AC102" s="14"/>
      <c r="AD102" s="14"/>
      <c r="AE102" s="14"/>
      <c r="AF102" s="14"/>
      <c r="AG102" s="14"/>
      <c r="AH102" s="14"/>
      <c r="AI102" s="14"/>
      <c r="AJ102" s="14"/>
      <c r="AK102" s="14"/>
      <c r="AL102" s="14"/>
      <c r="AM102" s="14"/>
      <c r="AN102" s="14"/>
      <c r="AO102" s="14"/>
      <c r="AP102" s="14"/>
      <c r="AQ102" s="14"/>
      <c r="AR102" s="18"/>
    </row>
    <row r="103" spans="1:44" x14ac:dyDescent="0.3">
      <c r="A103" s="28" t="s">
        <v>90</v>
      </c>
      <c r="B103" s="16">
        <v>0.97799999999999998</v>
      </c>
      <c r="C103" s="14">
        <v>1.3098986303881972</v>
      </c>
      <c r="D103" s="14" t="s">
        <v>960</v>
      </c>
      <c r="E103" s="14">
        <v>0</v>
      </c>
      <c r="F103" s="14"/>
      <c r="G103" s="17">
        <v>6985</v>
      </c>
      <c r="H103" s="13"/>
      <c r="I103" s="14"/>
      <c r="J103" s="14"/>
      <c r="K103" s="14"/>
      <c r="L103" s="14"/>
      <c r="M103" s="14"/>
      <c r="N103" s="14"/>
      <c r="O103" s="14"/>
      <c r="P103" s="14"/>
      <c r="Q103" s="14"/>
      <c r="R103" s="14"/>
      <c r="S103" s="14"/>
      <c r="T103" s="14"/>
      <c r="U103" s="14"/>
      <c r="V103" s="18"/>
      <c r="W103" s="13"/>
      <c r="X103" s="14"/>
      <c r="Y103" s="14"/>
      <c r="Z103" s="14"/>
      <c r="AA103" s="14"/>
      <c r="AB103" s="14"/>
      <c r="AC103" s="14"/>
      <c r="AD103" s="14"/>
      <c r="AE103" s="14"/>
      <c r="AF103" s="14"/>
      <c r="AG103" s="14"/>
      <c r="AH103" s="14"/>
      <c r="AI103" s="14"/>
      <c r="AJ103" s="14"/>
      <c r="AK103" s="14"/>
      <c r="AL103" s="14"/>
      <c r="AM103" s="14"/>
      <c r="AN103" s="14"/>
      <c r="AO103" s="14"/>
      <c r="AP103" s="14"/>
      <c r="AQ103" s="14"/>
      <c r="AR103" s="18">
        <v>1</v>
      </c>
    </row>
    <row r="104" spans="1:44" x14ac:dyDescent="0.3">
      <c r="A104" s="28" t="s">
        <v>29</v>
      </c>
      <c r="B104" s="16">
        <v>0.98799999999999999</v>
      </c>
      <c r="C104" s="14">
        <v>2.4491362738325009</v>
      </c>
      <c r="D104" s="14" t="s">
        <v>961</v>
      </c>
      <c r="E104" s="14">
        <v>0</v>
      </c>
      <c r="F104" s="14"/>
      <c r="G104" s="17">
        <v>3055</v>
      </c>
      <c r="H104" s="13"/>
      <c r="I104" s="14"/>
      <c r="J104" s="14"/>
      <c r="K104" s="14"/>
      <c r="L104" s="14"/>
      <c r="M104" s="14"/>
      <c r="N104" s="14"/>
      <c r="O104" s="14"/>
      <c r="P104" s="14"/>
      <c r="Q104" s="14"/>
      <c r="R104" s="14"/>
      <c r="S104" s="14"/>
      <c r="T104" s="14"/>
      <c r="U104" s="14"/>
      <c r="V104" s="18"/>
      <c r="W104" s="13"/>
      <c r="X104" s="14"/>
      <c r="Y104" s="14"/>
      <c r="Z104" s="14"/>
      <c r="AA104" s="14"/>
      <c r="AB104" s="14"/>
      <c r="AC104" s="14"/>
      <c r="AD104" s="14"/>
      <c r="AE104" s="14"/>
      <c r="AF104" s="14"/>
      <c r="AG104" s="14"/>
      <c r="AH104" s="14"/>
      <c r="AI104" s="14"/>
      <c r="AJ104" s="14"/>
      <c r="AK104" s="14"/>
      <c r="AL104" s="14"/>
      <c r="AM104" s="14"/>
      <c r="AN104" s="14"/>
      <c r="AO104" s="14"/>
      <c r="AP104" s="14"/>
      <c r="AQ104" s="14">
        <v>1</v>
      </c>
      <c r="AR104" s="18"/>
    </row>
    <row r="105" spans="1:44" x14ac:dyDescent="0.3">
      <c r="A105" s="28" t="s">
        <v>66</v>
      </c>
      <c r="B105" s="16">
        <v>0.99199999999999999</v>
      </c>
      <c r="C105" s="14">
        <v>0.25913117554920007</v>
      </c>
      <c r="D105" s="14" t="s">
        <v>962</v>
      </c>
      <c r="E105" s="14">
        <v>0</v>
      </c>
      <c r="F105" s="14"/>
      <c r="G105" s="17">
        <v>7267</v>
      </c>
      <c r="H105" s="13"/>
      <c r="I105" s="14"/>
      <c r="J105" s="14"/>
      <c r="K105" s="14"/>
      <c r="L105" s="14"/>
      <c r="M105" s="14"/>
      <c r="N105" s="14"/>
      <c r="O105" s="14"/>
      <c r="P105" s="14"/>
      <c r="Q105" s="14"/>
      <c r="R105" s="14"/>
      <c r="S105" s="14"/>
      <c r="T105" s="14"/>
      <c r="U105" s="14"/>
      <c r="V105" s="18"/>
      <c r="W105" s="13"/>
      <c r="X105" s="14"/>
      <c r="Y105" s="14"/>
      <c r="Z105" s="14"/>
      <c r="AA105" s="14"/>
      <c r="AB105" s="14"/>
      <c r="AC105" s="14"/>
      <c r="AD105" s="14"/>
      <c r="AE105" s="14"/>
      <c r="AF105" s="14"/>
      <c r="AG105" s="14"/>
      <c r="AH105" s="14"/>
      <c r="AI105" s="14"/>
      <c r="AJ105" s="14"/>
      <c r="AK105" s="14"/>
      <c r="AL105" s="14"/>
      <c r="AM105" s="14"/>
      <c r="AN105" s="14">
        <v>1</v>
      </c>
      <c r="AO105" s="14"/>
      <c r="AP105" s="14"/>
      <c r="AQ105" s="14"/>
      <c r="AR105" s="18"/>
    </row>
    <row r="106" spans="1:44" x14ac:dyDescent="0.3">
      <c r="A106" s="28" t="s">
        <v>177</v>
      </c>
      <c r="B106" s="16">
        <v>0</v>
      </c>
      <c r="C106" s="14">
        <v>8.9537853981378994</v>
      </c>
      <c r="D106" s="14" t="s">
        <v>963</v>
      </c>
      <c r="E106" s="14">
        <v>0</v>
      </c>
      <c r="F106" s="14"/>
      <c r="G106" s="17">
        <v>0</v>
      </c>
      <c r="H106" s="13"/>
      <c r="I106" s="14"/>
      <c r="J106" s="14"/>
      <c r="K106" s="14"/>
      <c r="L106" s="14"/>
      <c r="M106" s="14"/>
      <c r="N106" s="14"/>
      <c r="O106" s="14"/>
      <c r="P106" s="14"/>
      <c r="Q106" s="14"/>
      <c r="R106" s="14"/>
      <c r="S106" s="14"/>
      <c r="T106" s="14"/>
      <c r="U106" s="14"/>
      <c r="V106" s="18"/>
      <c r="W106" s="13"/>
      <c r="X106" s="14"/>
      <c r="Y106" s="14"/>
      <c r="Z106" s="14"/>
      <c r="AA106" s="14"/>
      <c r="AB106" s="14"/>
      <c r="AC106" s="14"/>
      <c r="AD106" s="14"/>
      <c r="AE106" s="14"/>
      <c r="AF106" s="14"/>
      <c r="AG106" s="14"/>
      <c r="AH106" s="14"/>
      <c r="AI106" s="14"/>
      <c r="AJ106" s="14"/>
      <c r="AK106" s="14"/>
      <c r="AL106" s="14"/>
      <c r="AM106" s="14"/>
      <c r="AN106" s="14"/>
      <c r="AO106" s="14"/>
      <c r="AP106" s="14"/>
      <c r="AQ106" s="14"/>
      <c r="AR106" s="18"/>
    </row>
    <row r="107" spans="1:44" x14ac:dyDescent="0.3">
      <c r="A107" s="28" t="s">
        <v>184</v>
      </c>
      <c r="B107" s="16">
        <v>0</v>
      </c>
      <c r="C107" s="14">
        <v>7.9249996017187989</v>
      </c>
      <c r="D107" s="14" t="s">
        <v>964</v>
      </c>
      <c r="E107" s="14">
        <v>0</v>
      </c>
      <c r="F107" s="14"/>
      <c r="G107" s="17">
        <v>0</v>
      </c>
      <c r="H107" s="13"/>
      <c r="I107" s="14"/>
      <c r="J107" s="14"/>
      <c r="K107" s="14"/>
      <c r="L107" s="14"/>
      <c r="M107" s="14"/>
      <c r="N107" s="14"/>
      <c r="O107" s="14"/>
      <c r="P107" s="14"/>
      <c r="Q107" s="14"/>
      <c r="R107" s="14"/>
      <c r="S107" s="14"/>
      <c r="T107" s="14"/>
      <c r="U107" s="14"/>
      <c r="V107" s="18"/>
      <c r="W107" s="13"/>
      <c r="X107" s="14"/>
      <c r="Y107" s="14"/>
      <c r="Z107" s="14"/>
      <c r="AA107" s="14"/>
      <c r="AB107" s="14"/>
      <c r="AC107" s="14"/>
      <c r="AD107" s="14"/>
      <c r="AE107" s="14"/>
      <c r="AF107" s="14"/>
      <c r="AG107" s="14"/>
      <c r="AH107" s="14"/>
      <c r="AI107" s="14"/>
      <c r="AJ107" s="14"/>
      <c r="AK107" s="14"/>
      <c r="AL107" s="14"/>
      <c r="AM107" s="14"/>
      <c r="AN107" s="14"/>
      <c r="AO107" s="14"/>
      <c r="AP107" s="14"/>
      <c r="AQ107" s="14"/>
      <c r="AR107" s="18"/>
    </row>
    <row r="108" spans="1:44" x14ac:dyDescent="0.3">
      <c r="A108" s="28" t="s">
        <v>188</v>
      </c>
      <c r="B108" s="16">
        <v>0</v>
      </c>
      <c r="C108" s="14">
        <v>7.7551741805944019</v>
      </c>
      <c r="D108" s="14" t="s">
        <v>965</v>
      </c>
      <c r="E108" s="14">
        <v>0</v>
      </c>
      <c r="F108" s="14"/>
      <c r="G108" s="17">
        <v>0</v>
      </c>
      <c r="H108" s="13"/>
      <c r="I108" s="14"/>
      <c r="J108" s="14"/>
      <c r="K108" s="14"/>
      <c r="L108" s="14"/>
      <c r="M108" s="14"/>
      <c r="N108" s="14"/>
      <c r="O108" s="14"/>
      <c r="P108" s="14"/>
      <c r="Q108" s="14"/>
      <c r="R108" s="14"/>
      <c r="S108" s="14"/>
      <c r="T108" s="14"/>
      <c r="U108" s="14"/>
      <c r="V108" s="18"/>
      <c r="W108" s="13"/>
      <c r="X108" s="14"/>
      <c r="Y108" s="14"/>
      <c r="Z108" s="14"/>
      <c r="AA108" s="14"/>
      <c r="AB108" s="14"/>
      <c r="AC108" s="14"/>
      <c r="AD108" s="14"/>
      <c r="AE108" s="14"/>
      <c r="AF108" s="14"/>
      <c r="AG108" s="14"/>
      <c r="AH108" s="14"/>
      <c r="AI108" s="14"/>
      <c r="AJ108" s="14"/>
      <c r="AK108" s="14"/>
      <c r="AL108" s="14"/>
      <c r="AM108" s="14"/>
      <c r="AN108" s="14"/>
      <c r="AO108" s="14"/>
      <c r="AP108" s="14"/>
      <c r="AQ108" s="14"/>
      <c r="AR108" s="18"/>
    </row>
    <row r="109" spans="1:44" x14ac:dyDescent="0.3">
      <c r="A109" s="28" t="s">
        <v>176</v>
      </c>
      <c r="B109" s="16">
        <v>5.0000000000000001E-3</v>
      </c>
      <c r="C109" s="14">
        <v>7.4130669716261508</v>
      </c>
      <c r="D109" s="14">
        <v>0</v>
      </c>
      <c r="E109" s="14">
        <v>0</v>
      </c>
      <c r="F109" s="14"/>
      <c r="G109" s="17">
        <v>0</v>
      </c>
      <c r="H109" s="13"/>
      <c r="I109" s="14"/>
      <c r="J109" s="14"/>
      <c r="K109" s="14"/>
      <c r="L109" s="14"/>
      <c r="M109" s="14"/>
      <c r="N109" s="14"/>
      <c r="O109" s="14"/>
      <c r="P109" s="14"/>
      <c r="Q109" s="14"/>
      <c r="R109" s="14"/>
      <c r="S109" s="14"/>
      <c r="T109" s="14"/>
      <c r="U109" s="14"/>
      <c r="V109" s="18"/>
      <c r="W109" s="13"/>
      <c r="X109" s="14"/>
      <c r="Y109" s="14"/>
      <c r="Z109" s="14"/>
      <c r="AA109" s="14"/>
      <c r="AB109" s="14"/>
      <c r="AC109" s="14"/>
      <c r="AD109" s="14"/>
      <c r="AE109" s="14"/>
      <c r="AF109" s="14"/>
      <c r="AG109" s="14"/>
      <c r="AH109" s="14"/>
      <c r="AI109" s="14"/>
      <c r="AJ109" s="14"/>
      <c r="AK109" s="14"/>
      <c r="AL109" s="14"/>
      <c r="AM109" s="14"/>
      <c r="AN109" s="14"/>
      <c r="AO109" s="14"/>
      <c r="AP109" s="14"/>
      <c r="AQ109" s="14"/>
      <c r="AR109" s="18"/>
    </row>
    <row r="110" spans="1:44" x14ac:dyDescent="0.3">
      <c r="A110" s="28" t="s">
        <v>185</v>
      </c>
      <c r="B110" s="16">
        <v>0</v>
      </c>
      <c r="C110" s="14">
        <v>7.0179203825845988</v>
      </c>
      <c r="D110" s="14" t="s">
        <v>966</v>
      </c>
      <c r="E110" s="14">
        <v>0</v>
      </c>
      <c r="F110" s="14"/>
      <c r="G110" s="17">
        <v>0</v>
      </c>
      <c r="H110" s="13"/>
      <c r="I110" s="14"/>
      <c r="J110" s="14"/>
      <c r="K110" s="14"/>
      <c r="L110" s="14"/>
      <c r="M110" s="14"/>
      <c r="N110" s="14"/>
      <c r="O110" s="14"/>
      <c r="P110" s="14"/>
      <c r="Q110" s="14"/>
      <c r="R110" s="14"/>
      <c r="S110" s="14"/>
      <c r="T110" s="14"/>
      <c r="U110" s="14"/>
      <c r="V110" s="18"/>
      <c r="W110" s="13"/>
      <c r="X110" s="14"/>
      <c r="Y110" s="14"/>
      <c r="Z110" s="14"/>
      <c r="AA110" s="14"/>
      <c r="AB110" s="14"/>
      <c r="AC110" s="14"/>
      <c r="AD110" s="14"/>
      <c r="AE110" s="14"/>
      <c r="AF110" s="14"/>
      <c r="AG110" s="14"/>
      <c r="AH110" s="14"/>
      <c r="AI110" s="14"/>
      <c r="AJ110" s="14"/>
      <c r="AK110" s="14"/>
      <c r="AL110" s="14"/>
      <c r="AM110" s="14"/>
      <c r="AN110" s="14"/>
      <c r="AO110" s="14"/>
      <c r="AP110" s="14"/>
      <c r="AQ110" s="14"/>
      <c r="AR110" s="18"/>
    </row>
    <row r="111" spans="1:44" x14ac:dyDescent="0.3">
      <c r="A111" s="28" t="s">
        <v>183</v>
      </c>
      <c r="B111" s="16">
        <v>0</v>
      </c>
      <c r="C111" s="14">
        <v>6.9903275247961503</v>
      </c>
      <c r="D111" s="14" t="s">
        <v>967</v>
      </c>
      <c r="E111" s="14">
        <v>0</v>
      </c>
      <c r="F111" s="14"/>
      <c r="G111" s="17">
        <v>0</v>
      </c>
      <c r="H111" s="13"/>
      <c r="I111" s="14"/>
      <c r="J111" s="14"/>
      <c r="K111" s="14"/>
      <c r="L111" s="14"/>
      <c r="M111" s="14"/>
      <c r="N111" s="14"/>
      <c r="O111" s="14"/>
      <c r="P111" s="14"/>
      <c r="Q111" s="14"/>
      <c r="R111" s="14"/>
      <c r="S111" s="14"/>
      <c r="T111" s="14"/>
      <c r="U111" s="14"/>
      <c r="V111" s="18"/>
      <c r="W111" s="13"/>
      <c r="X111" s="14"/>
      <c r="Y111" s="14"/>
      <c r="Z111" s="14"/>
      <c r="AA111" s="14"/>
      <c r="AB111" s="14"/>
      <c r="AC111" s="14"/>
      <c r="AD111" s="14"/>
      <c r="AE111" s="14"/>
      <c r="AF111" s="14"/>
      <c r="AG111" s="14"/>
      <c r="AH111" s="14"/>
      <c r="AI111" s="14"/>
      <c r="AJ111" s="14"/>
      <c r="AK111" s="14"/>
      <c r="AL111" s="14"/>
      <c r="AM111" s="14"/>
      <c r="AN111" s="14"/>
      <c r="AO111" s="14"/>
      <c r="AP111" s="14"/>
      <c r="AQ111" s="14"/>
      <c r="AR111" s="18"/>
    </row>
    <row r="112" spans="1:44" x14ac:dyDescent="0.3">
      <c r="A112" s="28" t="s">
        <v>181</v>
      </c>
      <c r="B112" s="16">
        <v>1.0999999999999999E-2</v>
      </c>
      <c r="C112" s="14">
        <v>6.7809411511601994</v>
      </c>
      <c r="D112" s="14" t="s">
        <v>968</v>
      </c>
      <c r="E112" s="14" t="s">
        <v>969</v>
      </c>
      <c r="F112" s="14"/>
      <c r="G112" s="17">
        <v>0</v>
      </c>
      <c r="H112" s="13"/>
      <c r="I112" s="14"/>
      <c r="J112" s="14"/>
      <c r="K112" s="14"/>
      <c r="L112" s="14"/>
      <c r="M112" s="14"/>
      <c r="N112" s="14"/>
      <c r="O112" s="14"/>
      <c r="P112" s="14"/>
      <c r="Q112" s="14"/>
      <c r="R112" s="14"/>
      <c r="S112" s="14"/>
      <c r="T112" s="14"/>
      <c r="U112" s="14"/>
      <c r="V112" s="18"/>
      <c r="W112" s="13"/>
      <c r="X112" s="14"/>
      <c r="Y112" s="14"/>
      <c r="Z112" s="14"/>
      <c r="AA112" s="14"/>
      <c r="AB112" s="14"/>
      <c r="AC112" s="14"/>
      <c r="AD112" s="14"/>
      <c r="AE112" s="14"/>
      <c r="AF112" s="14"/>
      <c r="AG112" s="14"/>
      <c r="AH112" s="14"/>
      <c r="AI112" s="14"/>
      <c r="AJ112" s="14"/>
      <c r="AK112" s="14"/>
      <c r="AL112" s="14"/>
      <c r="AM112" s="14"/>
      <c r="AN112" s="14"/>
      <c r="AO112" s="14"/>
      <c r="AP112" s="14"/>
      <c r="AQ112" s="14"/>
      <c r="AR112" s="18"/>
    </row>
    <row r="113" spans="1:44" x14ac:dyDescent="0.3">
      <c r="A113" s="28" t="s">
        <v>182</v>
      </c>
      <c r="B113" s="16">
        <v>0</v>
      </c>
      <c r="C113" s="14">
        <v>6.6447535625885017</v>
      </c>
      <c r="D113" s="14" t="s">
        <v>970</v>
      </c>
      <c r="E113" s="14">
        <v>0</v>
      </c>
      <c r="F113" s="14"/>
      <c r="G113" s="17">
        <v>0</v>
      </c>
      <c r="H113" s="13"/>
      <c r="I113" s="14"/>
      <c r="J113" s="14"/>
      <c r="K113" s="14"/>
      <c r="L113" s="14"/>
      <c r="M113" s="14"/>
      <c r="N113" s="14"/>
      <c r="O113" s="14"/>
      <c r="P113" s="14"/>
      <c r="Q113" s="14"/>
      <c r="R113" s="14"/>
      <c r="S113" s="14"/>
      <c r="T113" s="14"/>
      <c r="U113" s="14"/>
      <c r="V113" s="18"/>
      <c r="W113" s="13"/>
      <c r="X113" s="14"/>
      <c r="Y113" s="14"/>
      <c r="Z113" s="14"/>
      <c r="AA113" s="14"/>
      <c r="AB113" s="14"/>
      <c r="AC113" s="14"/>
      <c r="AD113" s="14"/>
      <c r="AE113" s="14"/>
      <c r="AF113" s="14"/>
      <c r="AG113" s="14"/>
      <c r="AH113" s="14"/>
      <c r="AI113" s="14"/>
      <c r="AJ113" s="14"/>
      <c r="AK113" s="14"/>
      <c r="AL113" s="14"/>
      <c r="AM113" s="14"/>
      <c r="AN113" s="14"/>
      <c r="AO113" s="14"/>
      <c r="AP113" s="14"/>
      <c r="AQ113" s="14"/>
      <c r="AR113" s="18"/>
    </row>
    <row r="114" spans="1:44" x14ac:dyDescent="0.3">
      <c r="A114" s="28" t="s">
        <v>180</v>
      </c>
      <c r="B114" s="16">
        <v>0</v>
      </c>
      <c r="C114" s="14">
        <v>6.4036309591073</v>
      </c>
      <c r="D114" s="14" t="s">
        <v>963</v>
      </c>
      <c r="E114" s="14">
        <v>0</v>
      </c>
      <c r="F114" s="14"/>
      <c r="G114" s="17">
        <v>0</v>
      </c>
      <c r="H114" s="13"/>
      <c r="I114" s="14"/>
      <c r="J114" s="14"/>
      <c r="K114" s="14"/>
      <c r="L114" s="14"/>
      <c r="M114" s="14"/>
      <c r="N114" s="14"/>
      <c r="O114" s="14"/>
      <c r="P114" s="14"/>
      <c r="Q114" s="14"/>
      <c r="R114" s="14"/>
      <c r="S114" s="14"/>
      <c r="T114" s="14"/>
      <c r="U114" s="14"/>
      <c r="V114" s="18"/>
      <c r="W114" s="13"/>
      <c r="X114" s="14"/>
      <c r="Y114" s="14"/>
      <c r="Z114" s="14"/>
      <c r="AA114" s="14"/>
      <c r="AB114" s="14"/>
      <c r="AC114" s="14"/>
      <c r="AD114" s="14"/>
      <c r="AE114" s="14"/>
      <c r="AF114" s="14"/>
      <c r="AG114" s="14"/>
      <c r="AH114" s="14"/>
      <c r="AI114" s="14"/>
      <c r="AJ114" s="14"/>
      <c r="AK114" s="14"/>
      <c r="AL114" s="14"/>
      <c r="AM114" s="14"/>
      <c r="AN114" s="14"/>
      <c r="AO114" s="14"/>
      <c r="AP114" s="14"/>
      <c r="AQ114" s="14"/>
      <c r="AR114" s="18"/>
    </row>
    <row r="115" spans="1:44" x14ac:dyDescent="0.3">
      <c r="A115" s="28" t="s">
        <v>174</v>
      </c>
      <c r="B115" s="16">
        <v>0</v>
      </c>
      <c r="C115" s="14">
        <v>6.2252176004398976</v>
      </c>
      <c r="D115" s="14" t="s">
        <v>971</v>
      </c>
      <c r="E115" s="14">
        <v>0</v>
      </c>
      <c r="F115" s="14"/>
      <c r="G115" s="17">
        <v>2837</v>
      </c>
      <c r="H115" s="13"/>
      <c r="I115" s="14"/>
      <c r="J115" s="14"/>
      <c r="K115" s="14"/>
      <c r="L115" s="14"/>
      <c r="M115" s="14"/>
      <c r="N115" s="14"/>
      <c r="O115" s="14"/>
      <c r="P115" s="14"/>
      <c r="Q115" s="14"/>
      <c r="R115" s="14"/>
      <c r="S115" s="14"/>
      <c r="T115" s="14"/>
      <c r="U115" s="14"/>
      <c r="V115" s="18"/>
      <c r="W115" s="13"/>
      <c r="X115" s="14"/>
      <c r="Y115" s="14"/>
      <c r="Z115" s="14"/>
      <c r="AA115" s="14"/>
      <c r="AB115" s="14"/>
      <c r="AC115" s="14"/>
      <c r="AD115" s="14"/>
      <c r="AE115" s="14"/>
      <c r="AF115" s="14"/>
      <c r="AG115" s="14"/>
      <c r="AH115" s="14"/>
      <c r="AI115" s="14"/>
      <c r="AJ115" s="14"/>
      <c r="AK115" s="14"/>
      <c r="AL115" s="14"/>
      <c r="AM115" s="14"/>
      <c r="AN115" s="14"/>
      <c r="AO115" s="14"/>
      <c r="AP115" s="14"/>
      <c r="AQ115" s="14"/>
      <c r="AR115" s="18"/>
    </row>
    <row r="116" spans="1:44" x14ac:dyDescent="0.3">
      <c r="A116" s="28" t="s">
        <v>191</v>
      </c>
      <c r="B116" s="16">
        <v>0</v>
      </c>
      <c r="C116" s="14">
        <v>6.0357251161162999</v>
      </c>
      <c r="D116" s="14" t="s">
        <v>972</v>
      </c>
      <c r="E116" s="14">
        <v>0</v>
      </c>
      <c r="F116" s="14"/>
      <c r="G116" s="17">
        <v>0</v>
      </c>
      <c r="H116" s="13"/>
      <c r="I116" s="14"/>
      <c r="J116" s="14"/>
      <c r="K116" s="14"/>
      <c r="L116" s="14"/>
      <c r="M116" s="14"/>
      <c r="N116" s="14"/>
      <c r="O116" s="14"/>
      <c r="P116" s="14"/>
      <c r="Q116" s="14"/>
      <c r="R116" s="14"/>
      <c r="S116" s="14"/>
      <c r="T116" s="14"/>
      <c r="U116" s="14"/>
      <c r="V116" s="18"/>
      <c r="W116" s="13"/>
      <c r="X116" s="14"/>
      <c r="Y116" s="14"/>
      <c r="Z116" s="14"/>
      <c r="AA116" s="14"/>
      <c r="AB116" s="14"/>
      <c r="AC116" s="14"/>
      <c r="AD116" s="14"/>
      <c r="AE116" s="14"/>
      <c r="AF116" s="14"/>
      <c r="AG116" s="14"/>
      <c r="AH116" s="14"/>
      <c r="AI116" s="14"/>
      <c r="AJ116" s="14"/>
      <c r="AK116" s="14"/>
      <c r="AL116" s="14"/>
      <c r="AM116" s="14"/>
      <c r="AN116" s="14"/>
      <c r="AO116" s="14"/>
      <c r="AP116" s="14"/>
      <c r="AQ116" s="14"/>
      <c r="AR116" s="18"/>
    </row>
    <row r="117" spans="1:44" x14ac:dyDescent="0.3">
      <c r="A117" s="28" t="s">
        <v>198</v>
      </c>
      <c r="B117" s="16">
        <v>3.2000000000000001E-2</v>
      </c>
      <c r="C117" s="14">
        <v>4.8385754554083</v>
      </c>
      <c r="D117" s="14" t="s">
        <v>973</v>
      </c>
      <c r="E117" s="14">
        <v>0</v>
      </c>
      <c r="F117" s="14"/>
      <c r="G117" s="17">
        <v>0</v>
      </c>
      <c r="H117" s="13"/>
      <c r="I117" s="14"/>
      <c r="J117" s="14"/>
      <c r="K117" s="14"/>
      <c r="L117" s="14"/>
      <c r="M117" s="14"/>
      <c r="N117" s="14"/>
      <c r="O117" s="14"/>
      <c r="P117" s="14"/>
      <c r="Q117" s="14"/>
      <c r="R117" s="14"/>
      <c r="S117" s="14"/>
      <c r="T117" s="14"/>
      <c r="U117" s="14"/>
      <c r="V117" s="18"/>
      <c r="W117" s="13"/>
      <c r="X117" s="14"/>
      <c r="Y117" s="14"/>
      <c r="Z117" s="14"/>
      <c r="AA117" s="14"/>
      <c r="AB117" s="14"/>
      <c r="AC117" s="14"/>
      <c r="AD117" s="14"/>
      <c r="AE117" s="14"/>
      <c r="AF117" s="14"/>
      <c r="AG117" s="14"/>
      <c r="AH117" s="14"/>
      <c r="AI117" s="14"/>
      <c r="AJ117" s="14"/>
      <c r="AK117" s="14"/>
      <c r="AL117" s="14"/>
      <c r="AM117" s="14"/>
      <c r="AN117" s="14"/>
      <c r="AO117" s="14"/>
      <c r="AP117" s="14"/>
      <c r="AQ117" s="14"/>
      <c r="AR117" s="18"/>
    </row>
    <row r="118" spans="1:44" x14ac:dyDescent="0.3">
      <c r="A118" s="28" t="s">
        <v>208</v>
      </c>
      <c r="B118" s="16">
        <v>0</v>
      </c>
      <c r="C118" s="14">
        <v>4.6215717620804995</v>
      </c>
      <c r="D118" s="14" t="s">
        <v>974</v>
      </c>
      <c r="E118" s="14">
        <v>0</v>
      </c>
      <c r="F118" s="14"/>
      <c r="G118" s="17">
        <v>0</v>
      </c>
      <c r="H118" s="13"/>
      <c r="I118" s="14"/>
      <c r="J118" s="14"/>
      <c r="K118" s="14"/>
      <c r="L118" s="14"/>
      <c r="M118" s="14"/>
      <c r="N118" s="14"/>
      <c r="O118" s="14"/>
      <c r="P118" s="14"/>
      <c r="Q118" s="14"/>
      <c r="R118" s="14"/>
      <c r="S118" s="14"/>
      <c r="T118" s="14"/>
      <c r="U118" s="14"/>
      <c r="V118" s="18"/>
      <c r="W118" s="13"/>
      <c r="X118" s="14"/>
      <c r="Y118" s="14"/>
      <c r="Z118" s="14"/>
      <c r="AA118" s="14"/>
      <c r="AB118" s="14"/>
      <c r="AC118" s="14"/>
      <c r="AD118" s="14"/>
      <c r="AE118" s="14"/>
      <c r="AF118" s="14"/>
      <c r="AG118" s="14"/>
      <c r="AH118" s="14"/>
      <c r="AI118" s="14"/>
      <c r="AJ118" s="14"/>
      <c r="AK118" s="14"/>
      <c r="AL118" s="14"/>
      <c r="AM118" s="14"/>
      <c r="AN118" s="14"/>
      <c r="AO118" s="14"/>
      <c r="AP118" s="14"/>
      <c r="AQ118" s="14"/>
      <c r="AR118" s="18"/>
    </row>
    <row r="119" spans="1:44" x14ac:dyDescent="0.3">
      <c r="A119" s="28" t="s">
        <v>210</v>
      </c>
      <c r="B119" s="16">
        <v>9.1999999999999998E-2</v>
      </c>
      <c r="C119" s="14">
        <v>4.4161811969944509</v>
      </c>
      <c r="D119" s="14" t="s">
        <v>975</v>
      </c>
      <c r="E119" s="14">
        <v>0</v>
      </c>
      <c r="F119" s="14"/>
      <c r="G119" s="17">
        <v>0</v>
      </c>
      <c r="H119" s="13"/>
      <c r="I119" s="14"/>
      <c r="J119" s="14"/>
      <c r="K119" s="14"/>
      <c r="L119" s="14"/>
      <c r="M119" s="14"/>
      <c r="N119" s="14"/>
      <c r="O119" s="14"/>
      <c r="P119" s="14"/>
      <c r="Q119" s="14"/>
      <c r="R119" s="14"/>
      <c r="S119" s="14"/>
      <c r="T119" s="14"/>
      <c r="U119" s="14"/>
      <c r="V119" s="18"/>
      <c r="W119" s="13"/>
      <c r="X119" s="14"/>
      <c r="Y119" s="14"/>
      <c r="Z119" s="14"/>
      <c r="AA119" s="14"/>
      <c r="AB119" s="14"/>
      <c r="AC119" s="14"/>
      <c r="AD119" s="14"/>
      <c r="AE119" s="14"/>
      <c r="AF119" s="14"/>
      <c r="AG119" s="14"/>
      <c r="AH119" s="14"/>
      <c r="AI119" s="14"/>
      <c r="AJ119" s="14"/>
      <c r="AK119" s="14"/>
      <c r="AL119" s="14"/>
      <c r="AM119" s="14"/>
      <c r="AN119" s="14"/>
      <c r="AO119" s="14"/>
      <c r="AP119" s="14"/>
      <c r="AQ119" s="14"/>
      <c r="AR119" s="18"/>
    </row>
    <row r="120" spans="1:44" x14ac:dyDescent="0.3">
      <c r="A120" s="28" t="s">
        <v>194</v>
      </c>
      <c r="B120" s="16">
        <v>3.4000000000000002E-2</v>
      </c>
      <c r="C120" s="14">
        <v>3.754427029850202</v>
      </c>
      <c r="D120" s="14" t="s">
        <v>976</v>
      </c>
      <c r="E120" s="14" t="s">
        <v>977</v>
      </c>
      <c r="F120" s="14"/>
      <c r="G120" s="17">
        <v>0</v>
      </c>
      <c r="H120" s="13"/>
      <c r="I120" s="14"/>
      <c r="J120" s="14"/>
      <c r="K120" s="14"/>
      <c r="L120" s="14"/>
      <c r="M120" s="14"/>
      <c r="N120" s="14"/>
      <c r="O120" s="14"/>
      <c r="P120" s="14"/>
      <c r="Q120" s="14"/>
      <c r="R120" s="14"/>
      <c r="S120" s="14"/>
      <c r="T120" s="14"/>
      <c r="U120" s="14"/>
      <c r="V120" s="18"/>
      <c r="W120" s="13"/>
      <c r="X120" s="14"/>
      <c r="Y120" s="14"/>
      <c r="Z120" s="14"/>
      <c r="AA120" s="14"/>
      <c r="AB120" s="14"/>
      <c r="AC120" s="14"/>
      <c r="AD120" s="14"/>
      <c r="AE120" s="14"/>
      <c r="AF120" s="14"/>
      <c r="AG120" s="14"/>
      <c r="AH120" s="14"/>
      <c r="AI120" s="14"/>
      <c r="AJ120" s="14"/>
      <c r="AK120" s="14"/>
      <c r="AL120" s="14"/>
      <c r="AM120" s="14"/>
      <c r="AN120" s="14"/>
      <c r="AO120" s="14"/>
      <c r="AP120" s="14"/>
      <c r="AQ120" s="14"/>
      <c r="AR120" s="18"/>
    </row>
    <row r="121" spans="1:44" x14ac:dyDescent="0.3">
      <c r="A121" s="28" t="s">
        <v>204</v>
      </c>
      <c r="B121" s="16">
        <v>2.1999999999999999E-2</v>
      </c>
      <c r="C121" s="14">
        <v>3.7313965751205522</v>
      </c>
      <c r="D121" s="14" t="s">
        <v>978</v>
      </c>
      <c r="E121" s="14">
        <v>0</v>
      </c>
      <c r="F121" s="14"/>
      <c r="G121" s="17">
        <v>0</v>
      </c>
      <c r="H121" s="13"/>
      <c r="I121" s="14"/>
      <c r="J121" s="14"/>
      <c r="K121" s="14"/>
      <c r="L121" s="14"/>
      <c r="M121" s="14"/>
      <c r="N121" s="14"/>
      <c r="O121" s="14"/>
      <c r="P121" s="14"/>
      <c r="Q121" s="14"/>
      <c r="R121" s="14"/>
      <c r="S121" s="14"/>
      <c r="T121" s="14"/>
      <c r="U121" s="14"/>
      <c r="V121" s="18"/>
      <c r="W121" s="13"/>
      <c r="X121" s="14"/>
      <c r="Y121" s="14"/>
      <c r="Z121" s="14"/>
      <c r="AA121" s="14"/>
      <c r="AB121" s="14"/>
      <c r="AC121" s="14"/>
      <c r="AD121" s="14"/>
      <c r="AE121" s="14"/>
      <c r="AF121" s="14"/>
      <c r="AG121" s="14"/>
      <c r="AH121" s="14"/>
      <c r="AI121" s="14"/>
      <c r="AJ121" s="14"/>
      <c r="AK121" s="14"/>
      <c r="AL121" s="14"/>
      <c r="AM121" s="14"/>
      <c r="AN121" s="14"/>
      <c r="AO121" s="14"/>
      <c r="AP121" s="14"/>
      <c r="AQ121" s="14"/>
      <c r="AR121" s="18"/>
    </row>
    <row r="122" spans="1:44" x14ac:dyDescent="0.3">
      <c r="A122" s="28" t="s">
        <v>9</v>
      </c>
      <c r="B122" s="16">
        <v>0.999</v>
      </c>
      <c r="C122" s="14">
        <v>3.5874404248113017</v>
      </c>
      <c r="D122" s="14">
        <v>0</v>
      </c>
      <c r="E122" s="14">
        <v>0</v>
      </c>
      <c r="F122" s="14"/>
      <c r="G122" s="17">
        <v>0</v>
      </c>
      <c r="H122" s="13"/>
      <c r="I122" s="14"/>
      <c r="J122" s="14"/>
      <c r="K122" s="14"/>
      <c r="L122" s="14"/>
      <c r="M122" s="14"/>
      <c r="N122" s="14"/>
      <c r="O122" s="14"/>
      <c r="P122" s="14"/>
      <c r="Q122" s="14"/>
      <c r="R122" s="14"/>
      <c r="S122" s="14"/>
      <c r="T122" s="14"/>
      <c r="U122" s="14"/>
      <c r="V122" s="18"/>
      <c r="W122" s="13"/>
      <c r="X122" s="14"/>
      <c r="Y122" s="14"/>
      <c r="Z122" s="14"/>
      <c r="AA122" s="14"/>
      <c r="AB122" s="14"/>
      <c r="AC122" s="14"/>
      <c r="AD122" s="14"/>
      <c r="AE122" s="14"/>
      <c r="AF122" s="14"/>
      <c r="AG122" s="14"/>
      <c r="AH122" s="14"/>
      <c r="AI122" s="14"/>
      <c r="AJ122" s="14"/>
      <c r="AK122" s="14"/>
      <c r="AL122" s="14"/>
      <c r="AM122" s="14"/>
      <c r="AN122" s="14"/>
      <c r="AO122" s="14"/>
      <c r="AP122" s="14"/>
      <c r="AQ122" s="14"/>
      <c r="AR122" s="18"/>
    </row>
    <row r="123" spans="1:44" x14ac:dyDescent="0.3">
      <c r="A123" s="28" t="s">
        <v>21</v>
      </c>
      <c r="B123" s="16">
        <v>0.99099999999999999</v>
      </c>
      <c r="C123" s="14">
        <v>3.2150354615971004</v>
      </c>
      <c r="D123" s="14" t="s">
        <v>979</v>
      </c>
      <c r="E123" s="14">
        <v>0</v>
      </c>
      <c r="F123" s="14"/>
      <c r="G123" s="17">
        <v>0</v>
      </c>
      <c r="H123" s="13"/>
      <c r="I123" s="14"/>
      <c r="J123" s="14"/>
      <c r="K123" s="14"/>
      <c r="L123" s="14"/>
      <c r="M123" s="14"/>
      <c r="N123" s="14"/>
      <c r="O123" s="14"/>
      <c r="P123" s="14"/>
      <c r="Q123" s="14"/>
      <c r="R123" s="14"/>
      <c r="S123" s="14"/>
      <c r="T123" s="14"/>
      <c r="U123" s="14"/>
      <c r="V123" s="18"/>
      <c r="W123" s="13"/>
      <c r="X123" s="14"/>
      <c r="Y123" s="14"/>
      <c r="Z123" s="14"/>
      <c r="AA123" s="14"/>
      <c r="AB123" s="14"/>
      <c r="AC123" s="14"/>
      <c r="AD123" s="14"/>
      <c r="AE123" s="14"/>
      <c r="AF123" s="14"/>
      <c r="AG123" s="14"/>
      <c r="AH123" s="14"/>
      <c r="AI123" s="14"/>
      <c r="AJ123" s="14"/>
      <c r="AK123" s="14"/>
      <c r="AL123" s="14"/>
      <c r="AM123" s="14"/>
      <c r="AN123" s="14"/>
      <c r="AO123" s="14"/>
      <c r="AP123" s="14"/>
      <c r="AQ123" s="14"/>
      <c r="AR123" s="18"/>
    </row>
    <row r="124" spans="1:44" x14ac:dyDescent="0.3">
      <c r="A124" s="28" t="s">
        <v>186</v>
      </c>
      <c r="B124" s="16">
        <v>0</v>
      </c>
      <c r="C124" s="14">
        <v>3.0597489620219989</v>
      </c>
      <c r="D124" s="14" t="s">
        <v>295</v>
      </c>
      <c r="E124" s="14">
        <v>0</v>
      </c>
      <c r="F124" s="14"/>
      <c r="G124" s="17">
        <v>0</v>
      </c>
      <c r="H124" s="13"/>
      <c r="I124" s="14"/>
      <c r="J124" s="14"/>
      <c r="K124" s="14"/>
      <c r="L124" s="14"/>
      <c r="M124" s="14"/>
      <c r="N124" s="14"/>
      <c r="O124" s="14"/>
      <c r="P124" s="14"/>
      <c r="Q124" s="14"/>
      <c r="R124" s="14"/>
      <c r="S124" s="14"/>
      <c r="T124" s="14"/>
      <c r="U124" s="14"/>
      <c r="V124" s="18"/>
      <c r="W124" s="13"/>
      <c r="X124" s="14"/>
      <c r="Y124" s="14"/>
      <c r="Z124" s="14"/>
      <c r="AA124" s="14"/>
      <c r="AB124" s="14"/>
      <c r="AC124" s="14"/>
      <c r="AD124" s="14"/>
      <c r="AE124" s="14"/>
      <c r="AF124" s="14"/>
      <c r="AG124" s="14"/>
      <c r="AH124" s="14"/>
      <c r="AI124" s="14"/>
      <c r="AJ124" s="14"/>
      <c r="AK124" s="14"/>
      <c r="AL124" s="14"/>
      <c r="AM124" s="14"/>
      <c r="AN124" s="14"/>
      <c r="AO124" s="14"/>
      <c r="AP124" s="14"/>
      <c r="AQ124" s="14"/>
      <c r="AR124" s="18"/>
    </row>
    <row r="125" spans="1:44" x14ac:dyDescent="0.3">
      <c r="A125" s="28" t="s">
        <v>163</v>
      </c>
      <c r="B125" s="16">
        <v>0.999</v>
      </c>
      <c r="C125" s="14">
        <v>2.8788183636238003</v>
      </c>
      <c r="D125" s="14" t="s">
        <v>980</v>
      </c>
      <c r="E125" s="14" t="s">
        <v>981</v>
      </c>
      <c r="F125" s="14" t="s">
        <v>982</v>
      </c>
      <c r="G125" s="17">
        <v>0</v>
      </c>
      <c r="H125" s="13"/>
      <c r="I125" s="14"/>
      <c r="J125" s="14"/>
      <c r="K125" s="14"/>
      <c r="L125" s="14"/>
      <c r="M125" s="14"/>
      <c r="N125" s="14"/>
      <c r="O125" s="14"/>
      <c r="P125" s="14"/>
      <c r="Q125" s="14"/>
      <c r="R125" s="14"/>
      <c r="S125" s="14"/>
      <c r="T125" s="14"/>
      <c r="U125" s="14"/>
      <c r="V125" s="18"/>
      <c r="W125" s="13"/>
      <c r="X125" s="14"/>
      <c r="Y125" s="14"/>
      <c r="Z125" s="14"/>
      <c r="AA125" s="14"/>
      <c r="AB125" s="14"/>
      <c r="AC125" s="14"/>
      <c r="AD125" s="14"/>
      <c r="AE125" s="14"/>
      <c r="AF125" s="14"/>
      <c r="AG125" s="14"/>
      <c r="AH125" s="14"/>
      <c r="AI125" s="14"/>
      <c r="AJ125" s="14"/>
      <c r="AK125" s="14"/>
      <c r="AL125" s="14"/>
      <c r="AM125" s="14"/>
      <c r="AN125" s="14"/>
      <c r="AO125" s="14"/>
      <c r="AP125" s="14"/>
      <c r="AQ125" s="14"/>
      <c r="AR125" s="18"/>
    </row>
    <row r="126" spans="1:44" x14ac:dyDescent="0.3">
      <c r="A126" s="28" t="s">
        <v>178</v>
      </c>
      <c r="B126" s="16">
        <v>0.72899999999999998</v>
      </c>
      <c r="C126" s="14">
        <v>2.7985649418074026</v>
      </c>
      <c r="D126" s="14">
        <v>0</v>
      </c>
      <c r="E126" s="14">
        <v>0</v>
      </c>
      <c r="F126" s="14"/>
      <c r="G126" s="17">
        <v>0</v>
      </c>
      <c r="H126" s="13"/>
      <c r="I126" s="14"/>
      <c r="J126" s="14"/>
      <c r="K126" s="14"/>
      <c r="L126" s="14"/>
      <c r="M126" s="14"/>
      <c r="N126" s="14"/>
      <c r="O126" s="14"/>
      <c r="P126" s="14"/>
      <c r="Q126" s="14"/>
      <c r="R126" s="14"/>
      <c r="S126" s="14"/>
      <c r="T126" s="14"/>
      <c r="U126" s="14"/>
      <c r="V126" s="18"/>
      <c r="W126" s="13"/>
      <c r="X126" s="14"/>
      <c r="Y126" s="14"/>
      <c r="Z126" s="14"/>
      <c r="AA126" s="14"/>
      <c r="AB126" s="14"/>
      <c r="AC126" s="14"/>
      <c r="AD126" s="14"/>
      <c r="AE126" s="14"/>
      <c r="AF126" s="14"/>
      <c r="AG126" s="14"/>
      <c r="AH126" s="14"/>
      <c r="AI126" s="14"/>
      <c r="AJ126" s="14"/>
      <c r="AK126" s="14"/>
      <c r="AL126" s="14"/>
      <c r="AM126" s="14"/>
      <c r="AN126" s="14"/>
      <c r="AO126" s="14"/>
      <c r="AP126" s="14"/>
      <c r="AQ126" s="14"/>
      <c r="AR126" s="18"/>
    </row>
    <row r="127" spans="1:44" x14ac:dyDescent="0.3">
      <c r="A127" s="28" t="s">
        <v>143</v>
      </c>
      <c r="B127" s="16">
        <v>0.96299999999999997</v>
      </c>
      <c r="C127" s="14">
        <v>2.7564266487656006</v>
      </c>
      <c r="D127" s="14" t="s">
        <v>983</v>
      </c>
      <c r="E127" s="14">
        <v>0</v>
      </c>
      <c r="F127" s="14"/>
      <c r="G127" s="17">
        <v>0</v>
      </c>
      <c r="H127" s="13"/>
      <c r="I127" s="14"/>
      <c r="J127" s="14"/>
      <c r="K127" s="14"/>
      <c r="L127" s="14"/>
      <c r="M127" s="14"/>
      <c r="N127" s="14"/>
      <c r="O127" s="14"/>
      <c r="P127" s="14"/>
      <c r="Q127" s="14"/>
      <c r="R127" s="14"/>
      <c r="S127" s="14"/>
      <c r="T127" s="14"/>
      <c r="U127" s="14"/>
      <c r="V127" s="18"/>
      <c r="W127" s="13"/>
      <c r="X127" s="14"/>
      <c r="Y127" s="14"/>
      <c r="Z127" s="14"/>
      <c r="AA127" s="14"/>
      <c r="AB127" s="14"/>
      <c r="AC127" s="14"/>
      <c r="AD127" s="14"/>
      <c r="AE127" s="14"/>
      <c r="AF127" s="14"/>
      <c r="AG127" s="14"/>
      <c r="AH127" s="14"/>
      <c r="AI127" s="14"/>
      <c r="AJ127" s="14"/>
      <c r="AK127" s="14"/>
      <c r="AL127" s="14"/>
      <c r="AM127" s="14"/>
      <c r="AN127" s="14"/>
      <c r="AO127" s="14"/>
      <c r="AP127" s="14"/>
      <c r="AQ127" s="14"/>
      <c r="AR127" s="18"/>
    </row>
    <row r="128" spans="1:44" x14ac:dyDescent="0.3">
      <c r="A128" s="28" t="s">
        <v>27</v>
      </c>
      <c r="B128" s="16">
        <v>0.996</v>
      </c>
      <c r="C128" s="14">
        <v>2.6217191852661017</v>
      </c>
      <c r="D128" s="14" t="s">
        <v>984</v>
      </c>
      <c r="E128" s="14">
        <v>0</v>
      </c>
      <c r="F128" s="14"/>
      <c r="G128" s="17">
        <v>0</v>
      </c>
      <c r="H128" s="13"/>
      <c r="I128" s="14"/>
      <c r="J128" s="14"/>
      <c r="K128" s="14"/>
      <c r="L128" s="14"/>
      <c r="M128" s="14"/>
      <c r="N128" s="14"/>
      <c r="O128" s="14"/>
      <c r="P128" s="14"/>
      <c r="Q128" s="14"/>
      <c r="R128" s="14"/>
      <c r="S128" s="14"/>
      <c r="T128" s="14"/>
      <c r="U128" s="14"/>
      <c r="V128" s="18"/>
      <c r="W128" s="13"/>
      <c r="X128" s="14"/>
      <c r="Y128" s="14"/>
      <c r="Z128" s="14"/>
      <c r="AA128" s="14"/>
      <c r="AB128" s="14"/>
      <c r="AC128" s="14"/>
      <c r="AD128" s="14"/>
      <c r="AE128" s="14"/>
      <c r="AF128" s="14"/>
      <c r="AG128" s="14"/>
      <c r="AH128" s="14"/>
      <c r="AI128" s="14"/>
      <c r="AJ128" s="14"/>
      <c r="AK128" s="14"/>
      <c r="AL128" s="14"/>
      <c r="AM128" s="14"/>
      <c r="AN128" s="14"/>
      <c r="AO128" s="14"/>
      <c r="AP128" s="14"/>
      <c r="AQ128" s="14"/>
      <c r="AR128" s="18"/>
    </row>
    <row r="129" spans="1:44" x14ac:dyDescent="0.3">
      <c r="A129" s="28" t="s">
        <v>158</v>
      </c>
      <c r="B129" s="16">
        <v>0.73199999999999998</v>
      </c>
      <c r="C129" s="14">
        <v>2.5966866214393001</v>
      </c>
      <c r="D129" s="14" t="s">
        <v>295</v>
      </c>
      <c r="E129" s="14">
        <v>0</v>
      </c>
      <c r="F129" s="14"/>
      <c r="G129" s="17">
        <v>0</v>
      </c>
      <c r="H129" s="13"/>
      <c r="I129" s="14"/>
      <c r="J129" s="14"/>
      <c r="K129" s="14"/>
      <c r="L129" s="14"/>
      <c r="M129" s="14"/>
      <c r="N129" s="14"/>
      <c r="O129" s="14"/>
      <c r="P129" s="14"/>
      <c r="Q129" s="14"/>
      <c r="R129" s="14"/>
      <c r="S129" s="14"/>
      <c r="T129" s="14"/>
      <c r="U129" s="14"/>
      <c r="V129" s="18"/>
      <c r="W129" s="13"/>
      <c r="X129" s="14"/>
      <c r="Y129" s="14"/>
      <c r="Z129" s="14"/>
      <c r="AA129" s="14"/>
      <c r="AB129" s="14"/>
      <c r="AC129" s="14"/>
      <c r="AD129" s="14"/>
      <c r="AE129" s="14"/>
      <c r="AF129" s="14"/>
      <c r="AG129" s="14"/>
      <c r="AH129" s="14"/>
      <c r="AI129" s="14"/>
      <c r="AJ129" s="14"/>
      <c r="AK129" s="14"/>
      <c r="AL129" s="14"/>
      <c r="AM129" s="14"/>
      <c r="AN129" s="14"/>
      <c r="AO129" s="14"/>
      <c r="AP129" s="14"/>
      <c r="AQ129" s="14"/>
      <c r="AR129" s="18"/>
    </row>
    <row r="130" spans="1:44" x14ac:dyDescent="0.3">
      <c r="A130" s="28" t="s">
        <v>70</v>
      </c>
      <c r="B130" s="16">
        <v>0.56100000000000005</v>
      </c>
      <c r="C130" s="14">
        <v>2.5863038192702987</v>
      </c>
      <c r="D130" s="14" t="s">
        <v>985</v>
      </c>
      <c r="E130" s="14">
        <v>0</v>
      </c>
      <c r="F130" s="14"/>
      <c r="G130" s="17">
        <v>0</v>
      </c>
      <c r="H130" s="13"/>
      <c r="I130" s="14"/>
      <c r="J130" s="14"/>
      <c r="K130" s="14"/>
      <c r="L130" s="14"/>
      <c r="M130" s="14"/>
      <c r="N130" s="14"/>
      <c r="O130" s="14"/>
      <c r="P130" s="14"/>
      <c r="Q130" s="14"/>
      <c r="R130" s="14"/>
      <c r="S130" s="14"/>
      <c r="T130" s="14"/>
      <c r="U130" s="14"/>
      <c r="V130" s="18"/>
      <c r="W130" s="13"/>
      <c r="X130" s="14"/>
      <c r="Y130" s="14"/>
      <c r="Z130" s="14"/>
      <c r="AA130" s="14"/>
      <c r="AB130" s="14"/>
      <c r="AC130" s="14"/>
      <c r="AD130" s="14"/>
      <c r="AE130" s="14"/>
      <c r="AF130" s="14"/>
      <c r="AG130" s="14"/>
      <c r="AH130" s="14"/>
      <c r="AI130" s="14"/>
      <c r="AJ130" s="14"/>
      <c r="AK130" s="14"/>
      <c r="AL130" s="14"/>
      <c r="AM130" s="14"/>
      <c r="AN130" s="14"/>
      <c r="AO130" s="14"/>
      <c r="AP130" s="14"/>
      <c r="AQ130" s="14"/>
      <c r="AR130" s="18"/>
    </row>
    <row r="131" spans="1:44" x14ac:dyDescent="0.3">
      <c r="A131" s="28" t="s">
        <v>138</v>
      </c>
      <c r="B131" s="16">
        <v>0.751</v>
      </c>
      <c r="C131" s="14">
        <v>2.3724793184542996</v>
      </c>
      <c r="D131" s="14">
        <v>0</v>
      </c>
      <c r="E131" s="14">
        <v>0</v>
      </c>
      <c r="F131" s="14"/>
      <c r="G131" s="17">
        <v>0</v>
      </c>
      <c r="H131" s="13"/>
      <c r="I131" s="14"/>
      <c r="J131" s="14"/>
      <c r="K131" s="14"/>
      <c r="L131" s="14"/>
      <c r="M131" s="14"/>
      <c r="N131" s="14"/>
      <c r="O131" s="14"/>
      <c r="P131" s="14"/>
      <c r="Q131" s="14"/>
      <c r="R131" s="14"/>
      <c r="S131" s="14"/>
      <c r="T131" s="14"/>
      <c r="U131" s="14"/>
      <c r="V131" s="18"/>
      <c r="W131" s="13"/>
      <c r="X131" s="14"/>
      <c r="Y131" s="14"/>
      <c r="Z131" s="14"/>
      <c r="AA131" s="14"/>
      <c r="AB131" s="14"/>
      <c r="AC131" s="14"/>
      <c r="AD131" s="14"/>
      <c r="AE131" s="14"/>
      <c r="AF131" s="14"/>
      <c r="AG131" s="14"/>
      <c r="AH131" s="14"/>
      <c r="AI131" s="14"/>
      <c r="AJ131" s="14"/>
      <c r="AK131" s="14"/>
      <c r="AL131" s="14"/>
      <c r="AM131" s="14"/>
      <c r="AN131" s="14"/>
      <c r="AO131" s="14"/>
      <c r="AP131" s="14"/>
      <c r="AQ131" s="14"/>
      <c r="AR131" s="18"/>
    </row>
    <row r="132" spans="1:44" x14ac:dyDescent="0.3">
      <c r="A132" s="28" t="s">
        <v>127</v>
      </c>
      <c r="B132" s="16">
        <v>5.0000000000000001E-3</v>
      </c>
      <c r="C132" s="14">
        <v>2.2946792779749003</v>
      </c>
      <c r="D132" s="14" t="s">
        <v>986</v>
      </c>
      <c r="E132" s="14">
        <v>0</v>
      </c>
      <c r="F132" s="14"/>
      <c r="G132" s="17">
        <v>0</v>
      </c>
      <c r="H132" s="13"/>
      <c r="I132" s="14"/>
      <c r="J132" s="14"/>
      <c r="K132" s="14"/>
      <c r="L132" s="14"/>
      <c r="M132" s="14"/>
      <c r="N132" s="14"/>
      <c r="O132" s="14"/>
      <c r="P132" s="14"/>
      <c r="Q132" s="14"/>
      <c r="R132" s="14"/>
      <c r="S132" s="14"/>
      <c r="T132" s="14"/>
      <c r="U132" s="14"/>
      <c r="V132" s="18"/>
      <c r="W132" s="13"/>
      <c r="X132" s="14"/>
      <c r="Y132" s="14"/>
      <c r="Z132" s="14"/>
      <c r="AA132" s="14"/>
      <c r="AB132" s="14"/>
      <c r="AC132" s="14"/>
      <c r="AD132" s="14"/>
      <c r="AE132" s="14"/>
      <c r="AF132" s="14"/>
      <c r="AG132" s="14"/>
      <c r="AH132" s="14"/>
      <c r="AI132" s="14"/>
      <c r="AJ132" s="14"/>
      <c r="AK132" s="14"/>
      <c r="AL132" s="14"/>
      <c r="AM132" s="14"/>
      <c r="AN132" s="14"/>
      <c r="AO132" s="14"/>
      <c r="AP132" s="14"/>
      <c r="AQ132" s="14"/>
      <c r="AR132" s="18"/>
    </row>
    <row r="133" spans="1:44" x14ac:dyDescent="0.3">
      <c r="A133" s="28" t="s">
        <v>97</v>
      </c>
      <c r="B133" s="16">
        <v>0</v>
      </c>
      <c r="C133" s="14">
        <v>2.2293275079209991</v>
      </c>
      <c r="D133" s="14" t="s">
        <v>295</v>
      </c>
      <c r="E133" s="14">
        <v>0</v>
      </c>
      <c r="F133" s="14"/>
      <c r="G133" s="17">
        <v>0</v>
      </c>
      <c r="H133" s="13"/>
      <c r="I133" s="14"/>
      <c r="J133" s="14"/>
      <c r="K133" s="14"/>
      <c r="L133" s="14"/>
      <c r="M133" s="14"/>
      <c r="N133" s="14"/>
      <c r="O133" s="14"/>
      <c r="P133" s="14"/>
      <c r="Q133" s="14"/>
      <c r="R133" s="14"/>
      <c r="S133" s="14"/>
      <c r="T133" s="14"/>
      <c r="U133" s="14"/>
      <c r="V133" s="18"/>
      <c r="W133" s="13"/>
      <c r="X133" s="14"/>
      <c r="Y133" s="14"/>
      <c r="Z133" s="14"/>
      <c r="AA133" s="14"/>
      <c r="AB133" s="14"/>
      <c r="AC133" s="14"/>
      <c r="AD133" s="14"/>
      <c r="AE133" s="14"/>
      <c r="AF133" s="14"/>
      <c r="AG133" s="14"/>
      <c r="AH133" s="14"/>
      <c r="AI133" s="14"/>
      <c r="AJ133" s="14"/>
      <c r="AK133" s="14"/>
      <c r="AL133" s="14"/>
      <c r="AM133" s="14"/>
      <c r="AN133" s="14"/>
      <c r="AO133" s="14"/>
      <c r="AP133" s="14"/>
      <c r="AQ133" s="14"/>
      <c r="AR133" s="18"/>
    </row>
    <row r="134" spans="1:44" x14ac:dyDescent="0.3">
      <c r="A134" s="28" t="s">
        <v>207</v>
      </c>
      <c r="B134" s="16" t="s">
        <v>217</v>
      </c>
      <c r="C134" s="14">
        <v>2.1985271552771977</v>
      </c>
      <c r="D134" s="14" t="s">
        <v>295</v>
      </c>
      <c r="E134" s="14" t="s">
        <v>295</v>
      </c>
      <c r="F134" s="14"/>
      <c r="G134" s="17">
        <v>0</v>
      </c>
      <c r="H134" s="13"/>
      <c r="I134" s="14"/>
      <c r="J134" s="14"/>
      <c r="K134" s="14"/>
      <c r="L134" s="14"/>
      <c r="M134" s="14"/>
      <c r="N134" s="14"/>
      <c r="O134" s="14"/>
      <c r="P134" s="14"/>
      <c r="Q134" s="14"/>
      <c r="R134" s="14"/>
      <c r="S134" s="14"/>
      <c r="T134" s="14"/>
      <c r="U134" s="14"/>
      <c r="V134" s="18"/>
      <c r="W134" s="13"/>
      <c r="X134" s="14"/>
      <c r="Y134" s="14"/>
      <c r="Z134" s="14"/>
      <c r="AA134" s="14"/>
      <c r="AB134" s="14"/>
      <c r="AC134" s="14"/>
      <c r="AD134" s="14"/>
      <c r="AE134" s="14"/>
      <c r="AF134" s="14"/>
      <c r="AG134" s="14"/>
      <c r="AH134" s="14"/>
      <c r="AI134" s="14"/>
      <c r="AJ134" s="14"/>
      <c r="AK134" s="14"/>
      <c r="AL134" s="14"/>
      <c r="AM134" s="14"/>
      <c r="AN134" s="14"/>
      <c r="AO134" s="14"/>
      <c r="AP134" s="14"/>
      <c r="AQ134" s="14"/>
      <c r="AR134" s="18"/>
    </row>
    <row r="135" spans="1:44" x14ac:dyDescent="0.3">
      <c r="A135" s="28" t="s">
        <v>114</v>
      </c>
      <c r="B135" s="16">
        <v>0.59199999999999997</v>
      </c>
      <c r="C135" s="14">
        <v>2.1046983110180015</v>
      </c>
      <c r="D135" s="14">
        <v>0</v>
      </c>
      <c r="E135" s="14">
        <v>0</v>
      </c>
      <c r="F135" s="14"/>
      <c r="G135" s="17">
        <v>0</v>
      </c>
      <c r="H135" s="13"/>
      <c r="I135" s="14"/>
      <c r="J135" s="14"/>
      <c r="K135" s="14"/>
      <c r="L135" s="14"/>
      <c r="M135" s="14"/>
      <c r="N135" s="14"/>
      <c r="O135" s="14"/>
      <c r="P135" s="14"/>
      <c r="Q135" s="14"/>
      <c r="R135" s="14"/>
      <c r="S135" s="14"/>
      <c r="T135" s="14"/>
      <c r="U135" s="14"/>
      <c r="V135" s="18"/>
      <c r="W135" s="13"/>
      <c r="X135" s="14"/>
      <c r="Y135" s="14"/>
      <c r="Z135" s="14"/>
      <c r="AA135" s="14"/>
      <c r="AB135" s="14"/>
      <c r="AC135" s="14"/>
      <c r="AD135" s="14"/>
      <c r="AE135" s="14"/>
      <c r="AF135" s="14"/>
      <c r="AG135" s="14"/>
      <c r="AH135" s="14"/>
      <c r="AI135" s="14"/>
      <c r="AJ135" s="14"/>
      <c r="AK135" s="14"/>
      <c r="AL135" s="14"/>
      <c r="AM135" s="14"/>
      <c r="AN135" s="14"/>
      <c r="AO135" s="14"/>
      <c r="AP135" s="14"/>
      <c r="AQ135" s="14"/>
      <c r="AR135" s="18"/>
    </row>
    <row r="136" spans="1:44" x14ac:dyDescent="0.3">
      <c r="A136" s="28" t="s">
        <v>131</v>
      </c>
      <c r="B136" s="16">
        <v>0.76800000000000002</v>
      </c>
      <c r="C136" s="14">
        <v>2.0702277240854023</v>
      </c>
      <c r="D136" s="14">
        <v>0</v>
      </c>
      <c r="E136" s="14">
        <v>0</v>
      </c>
      <c r="F136" s="14"/>
      <c r="G136" s="17">
        <v>0</v>
      </c>
      <c r="H136" s="13"/>
      <c r="I136" s="14"/>
      <c r="J136" s="14"/>
      <c r="K136" s="14"/>
      <c r="L136" s="14"/>
      <c r="M136" s="14"/>
      <c r="N136" s="14"/>
      <c r="O136" s="14"/>
      <c r="P136" s="14"/>
      <c r="Q136" s="14"/>
      <c r="R136" s="14"/>
      <c r="S136" s="14"/>
      <c r="T136" s="14"/>
      <c r="U136" s="14"/>
      <c r="V136" s="18"/>
      <c r="W136" s="13"/>
      <c r="X136" s="14"/>
      <c r="Y136" s="14"/>
      <c r="Z136" s="14"/>
      <c r="AA136" s="14"/>
      <c r="AB136" s="14"/>
      <c r="AC136" s="14"/>
      <c r="AD136" s="14"/>
      <c r="AE136" s="14"/>
      <c r="AF136" s="14"/>
      <c r="AG136" s="14"/>
      <c r="AH136" s="14"/>
      <c r="AI136" s="14"/>
      <c r="AJ136" s="14"/>
      <c r="AK136" s="14"/>
      <c r="AL136" s="14"/>
      <c r="AM136" s="14"/>
      <c r="AN136" s="14"/>
      <c r="AO136" s="14"/>
      <c r="AP136" s="14"/>
      <c r="AQ136" s="14"/>
      <c r="AR136" s="18"/>
    </row>
    <row r="137" spans="1:44" x14ac:dyDescent="0.3">
      <c r="A137" s="28" t="s">
        <v>175</v>
      </c>
      <c r="B137" s="16">
        <v>0</v>
      </c>
      <c r="C137" s="14">
        <v>2.0550868310766006</v>
      </c>
      <c r="D137" s="14" t="s">
        <v>295</v>
      </c>
      <c r="E137" s="14">
        <v>0</v>
      </c>
      <c r="F137" s="14"/>
      <c r="G137" s="17">
        <v>0</v>
      </c>
      <c r="H137" s="13"/>
      <c r="I137" s="14"/>
      <c r="J137" s="14"/>
      <c r="K137" s="14"/>
      <c r="L137" s="14"/>
      <c r="M137" s="14"/>
      <c r="N137" s="14"/>
      <c r="O137" s="14"/>
      <c r="P137" s="14"/>
      <c r="Q137" s="14"/>
      <c r="R137" s="14"/>
      <c r="S137" s="14"/>
      <c r="T137" s="14"/>
      <c r="U137" s="14"/>
      <c r="V137" s="18"/>
      <c r="W137" s="13"/>
      <c r="X137" s="14"/>
      <c r="Y137" s="14"/>
      <c r="Z137" s="14"/>
      <c r="AA137" s="14"/>
      <c r="AB137" s="14"/>
      <c r="AC137" s="14"/>
      <c r="AD137" s="14"/>
      <c r="AE137" s="14"/>
      <c r="AF137" s="14"/>
      <c r="AG137" s="14"/>
      <c r="AH137" s="14"/>
      <c r="AI137" s="14"/>
      <c r="AJ137" s="14"/>
      <c r="AK137" s="14"/>
      <c r="AL137" s="14"/>
      <c r="AM137" s="14"/>
      <c r="AN137" s="14"/>
      <c r="AO137" s="14"/>
      <c r="AP137" s="14"/>
      <c r="AQ137" s="14"/>
      <c r="AR137" s="18"/>
    </row>
    <row r="138" spans="1:44" x14ac:dyDescent="0.3">
      <c r="A138" s="28" t="s">
        <v>205</v>
      </c>
      <c r="B138" s="16">
        <v>0</v>
      </c>
      <c r="C138" s="14">
        <v>1.9701184858883991</v>
      </c>
      <c r="D138" s="14" t="s">
        <v>987</v>
      </c>
      <c r="E138" s="14">
        <v>0</v>
      </c>
      <c r="F138" s="14"/>
      <c r="G138" s="17">
        <v>0</v>
      </c>
      <c r="H138" s="13"/>
      <c r="I138" s="14"/>
      <c r="J138" s="14"/>
      <c r="K138" s="14"/>
      <c r="L138" s="14"/>
      <c r="M138" s="14"/>
      <c r="N138" s="14"/>
      <c r="O138" s="14"/>
      <c r="P138" s="14"/>
      <c r="Q138" s="14"/>
      <c r="R138" s="14"/>
      <c r="S138" s="14"/>
      <c r="T138" s="14"/>
      <c r="U138" s="14"/>
      <c r="V138" s="18"/>
      <c r="W138" s="13"/>
      <c r="X138" s="14"/>
      <c r="Y138" s="14"/>
      <c r="Z138" s="14"/>
      <c r="AA138" s="14"/>
      <c r="AB138" s="14"/>
      <c r="AC138" s="14"/>
      <c r="AD138" s="14"/>
      <c r="AE138" s="14"/>
      <c r="AF138" s="14"/>
      <c r="AG138" s="14"/>
      <c r="AH138" s="14"/>
      <c r="AI138" s="14"/>
      <c r="AJ138" s="14"/>
      <c r="AK138" s="14"/>
      <c r="AL138" s="14"/>
      <c r="AM138" s="14"/>
      <c r="AN138" s="14"/>
      <c r="AO138" s="14"/>
      <c r="AP138" s="14"/>
      <c r="AQ138" s="14"/>
      <c r="AR138" s="18"/>
    </row>
    <row r="139" spans="1:44" x14ac:dyDescent="0.3">
      <c r="A139" s="28" t="s">
        <v>95</v>
      </c>
      <c r="B139" s="16">
        <v>0.97399999999999998</v>
      </c>
      <c r="C139" s="14">
        <v>1.9288565884346518</v>
      </c>
      <c r="D139" s="14" t="s">
        <v>988</v>
      </c>
      <c r="E139" s="14">
        <v>0</v>
      </c>
      <c r="F139" s="14"/>
      <c r="G139" s="17">
        <v>0</v>
      </c>
      <c r="H139" s="13"/>
      <c r="I139" s="14"/>
      <c r="J139" s="14"/>
      <c r="K139" s="14"/>
      <c r="L139" s="14"/>
      <c r="M139" s="14"/>
      <c r="N139" s="14"/>
      <c r="O139" s="14"/>
      <c r="P139" s="14"/>
      <c r="Q139" s="14"/>
      <c r="R139" s="14"/>
      <c r="S139" s="14"/>
      <c r="T139" s="14"/>
      <c r="U139" s="14"/>
      <c r="V139" s="18"/>
      <c r="W139" s="13"/>
      <c r="X139" s="14"/>
      <c r="Y139" s="14"/>
      <c r="Z139" s="14"/>
      <c r="AA139" s="14"/>
      <c r="AB139" s="14"/>
      <c r="AC139" s="14"/>
      <c r="AD139" s="14"/>
      <c r="AE139" s="14"/>
      <c r="AF139" s="14"/>
      <c r="AG139" s="14"/>
      <c r="AH139" s="14"/>
      <c r="AI139" s="14"/>
      <c r="AJ139" s="14"/>
      <c r="AK139" s="14"/>
      <c r="AL139" s="14"/>
      <c r="AM139" s="14"/>
      <c r="AN139" s="14"/>
      <c r="AO139" s="14"/>
      <c r="AP139" s="14"/>
      <c r="AQ139" s="14"/>
      <c r="AR139" s="18"/>
    </row>
    <row r="140" spans="1:44" x14ac:dyDescent="0.3">
      <c r="A140" s="28" t="s">
        <v>45</v>
      </c>
      <c r="B140" s="16">
        <v>0.32500000000000001</v>
      </c>
      <c r="C140" s="14">
        <v>1.8466211966570008</v>
      </c>
      <c r="D140" s="14">
        <v>0</v>
      </c>
      <c r="E140" s="14">
        <v>0</v>
      </c>
      <c r="F140" s="14"/>
      <c r="G140" s="17">
        <v>0</v>
      </c>
      <c r="H140" s="13"/>
      <c r="I140" s="14"/>
      <c r="J140" s="14"/>
      <c r="K140" s="14"/>
      <c r="L140" s="14"/>
      <c r="M140" s="14"/>
      <c r="N140" s="14"/>
      <c r="O140" s="14"/>
      <c r="P140" s="14"/>
      <c r="Q140" s="14"/>
      <c r="R140" s="14"/>
      <c r="S140" s="14"/>
      <c r="T140" s="14"/>
      <c r="U140" s="14"/>
      <c r="V140" s="18"/>
      <c r="W140" s="13"/>
      <c r="X140" s="14"/>
      <c r="Y140" s="14"/>
      <c r="Z140" s="14"/>
      <c r="AA140" s="14"/>
      <c r="AB140" s="14"/>
      <c r="AC140" s="14"/>
      <c r="AD140" s="14"/>
      <c r="AE140" s="14"/>
      <c r="AF140" s="14"/>
      <c r="AG140" s="14"/>
      <c r="AH140" s="14"/>
      <c r="AI140" s="14"/>
      <c r="AJ140" s="14"/>
      <c r="AK140" s="14"/>
      <c r="AL140" s="14"/>
      <c r="AM140" s="14"/>
      <c r="AN140" s="14"/>
      <c r="AO140" s="14"/>
      <c r="AP140" s="14"/>
      <c r="AQ140" s="14"/>
      <c r="AR140" s="18"/>
    </row>
    <row r="141" spans="1:44" x14ac:dyDescent="0.3">
      <c r="A141" s="28" t="s">
        <v>92</v>
      </c>
      <c r="B141" s="16">
        <v>3.0000000000000001E-3</v>
      </c>
      <c r="C141" s="14">
        <v>1.784464351169099</v>
      </c>
      <c r="D141" s="14" t="s">
        <v>989</v>
      </c>
      <c r="E141" s="14" t="s">
        <v>990</v>
      </c>
      <c r="F141" s="14" t="s">
        <v>991</v>
      </c>
      <c r="G141" s="17">
        <v>0</v>
      </c>
      <c r="H141" s="13"/>
      <c r="I141" s="14"/>
      <c r="J141" s="14"/>
      <c r="K141" s="14"/>
      <c r="L141" s="14"/>
      <c r="M141" s="14"/>
      <c r="N141" s="14"/>
      <c r="O141" s="14"/>
      <c r="P141" s="14"/>
      <c r="Q141" s="14"/>
      <c r="R141" s="14"/>
      <c r="S141" s="14"/>
      <c r="T141" s="14"/>
      <c r="U141" s="14"/>
      <c r="V141" s="18"/>
      <c r="W141" s="13"/>
      <c r="X141" s="14"/>
      <c r="Y141" s="14"/>
      <c r="Z141" s="14"/>
      <c r="AA141" s="14"/>
      <c r="AB141" s="14"/>
      <c r="AC141" s="14"/>
      <c r="AD141" s="14"/>
      <c r="AE141" s="14"/>
      <c r="AF141" s="14"/>
      <c r="AG141" s="14"/>
      <c r="AH141" s="14"/>
      <c r="AI141" s="14"/>
      <c r="AJ141" s="14"/>
      <c r="AK141" s="14"/>
      <c r="AL141" s="14"/>
      <c r="AM141" s="14"/>
      <c r="AN141" s="14"/>
      <c r="AO141" s="14"/>
      <c r="AP141" s="14"/>
      <c r="AQ141" s="14"/>
      <c r="AR141" s="18"/>
    </row>
    <row r="142" spans="1:44" x14ac:dyDescent="0.3">
      <c r="A142" s="28" t="s">
        <v>206</v>
      </c>
      <c r="B142" s="16">
        <v>0</v>
      </c>
      <c r="C142" s="14">
        <v>1.6954113137846001</v>
      </c>
      <c r="D142" s="14" t="s">
        <v>295</v>
      </c>
      <c r="E142" s="14">
        <v>0</v>
      </c>
      <c r="F142" s="14"/>
      <c r="G142" s="17">
        <v>0</v>
      </c>
      <c r="H142" s="13"/>
      <c r="I142" s="14"/>
      <c r="J142" s="14"/>
      <c r="K142" s="14"/>
      <c r="L142" s="14"/>
      <c r="M142" s="14"/>
      <c r="N142" s="14"/>
      <c r="O142" s="14"/>
      <c r="P142" s="14"/>
      <c r="Q142" s="14"/>
      <c r="R142" s="14"/>
      <c r="S142" s="14"/>
      <c r="T142" s="14"/>
      <c r="U142" s="14"/>
      <c r="V142" s="18"/>
      <c r="W142" s="13"/>
      <c r="X142" s="14"/>
      <c r="Y142" s="14"/>
      <c r="Z142" s="14"/>
      <c r="AA142" s="14"/>
      <c r="AB142" s="14"/>
      <c r="AC142" s="14"/>
      <c r="AD142" s="14"/>
      <c r="AE142" s="14"/>
      <c r="AF142" s="14"/>
      <c r="AG142" s="14"/>
      <c r="AH142" s="14"/>
      <c r="AI142" s="14"/>
      <c r="AJ142" s="14"/>
      <c r="AK142" s="14"/>
      <c r="AL142" s="14"/>
      <c r="AM142" s="14"/>
      <c r="AN142" s="14"/>
      <c r="AO142" s="14"/>
      <c r="AP142" s="14"/>
      <c r="AQ142" s="14"/>
      <c r="AR142" s="18"/>
    </row>
    <row r="143" spans="1:44" x14ac:dyDescent="0.3">
      <c r="A143" s="28" t="s">
        <v>149</v>
      </c>
      <c r="B143" s="16">
        <v>0.622</v>
      </c>
      <c r="C143" s="14">
        <v>1.6814681339361002</v>
      </c>
      <c r="D143" s="14" t="s">
        <v>992</v>
      </c>
      <c r="E143" s="14">
        <v>0</v>
      </c>
      <c r="F143" s="14"/>
      <c r="G143" s="17">
        <v>0</v>
      </c>
      <c r="H143" s="13"/>
      <c r="I143" s="14"/>
      <c r="J143" s="14"/>
      <c r="K143" s="14"/>
      <c r="L143" s="14"/>
      <c r="M143" s="14"/>
      <c r="N143" s="14"/>
      <c r="O143" s="14"/>
      <c r="P143" s="14"/>
      <c r="Q143" s="14"/>
      <c r="R143" s="14"/>
      <c r="S143" s="14"/>
      <c r="T143" s="14"/>
      <c r="U143" s="14"/>
      <c r="V143" s="18"/>
      <c r="W143" s="13"/>
      <c r="X143" s="14"/>
      <c r="Y143" s="14"/>
      <c r="Z143" s="14"/>
      <c r="AA143" s="14"/>
      <c r="AB143" s="14"/>
      <c r="AC143" s="14"/>
      <c r="AD143" s="14"/>
      <c r="AE143" s="14"/>
      <c r="AF143" s="14"/>
      <c r="AG143" s="14"/>
      <c r="AH143" s="14"/>
      <c r="AI143" s="14"/>
      <c r="AJ143" s="14"/>
      <c r="AK143" s="14"/>
      <c r="AL143" s="14"/>
      <c r="AM143" s="14"/>
      <c r="AN143" s="14"/>
      <c r="AO143" s="14"/>
      <c r="AP143" s="14"/>
      <c r="AQ143" s="14"/>
      <c r="AR143" s="18"/>
    </row>
    <row r="144" spans="1:44" x14ac:dyDescent="0.3">
      <c r="A144" s="28" t="s">
        <v>209</v>
      </c>
      <c r="B144" s="16">
        <v>0</v>
      </c>
      <c r="C144" s="14">
        <v>1.6149138863335999</v>
      </c>
      <c r="D144" s="14" t="s">
        <v>993</v>
      </c>
      <c r="E144" s="14">
        <v>0</v>
      </c>
      <c r="F144" s="14"/>
      <c r="G144" s="17">
        <v>0</v>
      </c>
      <c r="H144" s="13"/>
      <c r="I144" s="14"/>
      <c r="J144" s="14"/>
      <c r="K144" s="14"/>
      <c r="L144" s="14"/>
      <c r="M144" s="14"/>
      <c r="N144" s="14"/>
      <c r="O144" s="14"/>
      <c r="P144" s="14"/>
      <c r="Q144" s="14"/>
      <c r="R144" s="14"/>
      <c r="S144" s="14"/>
      <c r="T144" s="14"/>
      <c r="U144" s="14"/>
      <c r="V144" s="18"/>
      <c r="W144" s="13"/>
      <c r="X144" s="14"/>
      <c r="Y144" s="14"/>
      <c r="Z144" s="14"/>
      <c r="AA144" s="14"/>
      <c r="AB144" s="14"/>
      <c r="AC144" s="14"/>
      <c r="AD144" s="14"/>
      <c r="AE144" s="14"/>
      <c r="AF144" s="14"/>
      <c r="AG144" s="14"/>
      <c r="AH144" s="14"/>
      <c r="AI144" s="14"/>
      <c r="AJ144" s="14"/>
      <c r="AK144" s="14"/>
      <c r="AL144" s="14"/>
      <c r="AM144" s="14"/>
      <c r="AN144" s="14"/>
      <c r="AO144" s="14"/>
      <c r="AP144" s="14"/>
      <c r="AQ144" s="14"/>
      <c r="AR144" s="18"/>
    </row>
    <row r="145" spans="1:44" x14ac:dyDescent="0.3">
      <c r="A145" s="28" t="s">
        <v>111</v>
      </c>
      <c r="B145" s="16">
        <v>0.93799999999999994</v>
      </c>
      <c r="C145" s="14">
        <v>1.5976786689757994</v>
      </c>
      <c r="D145" s="14" t="s">
        <v>994</v>
      </c>
      <c r="E145" s="14">
        <v>0</v>
      </c>
      <c r="F145" s="14"/>
      <c r="G145" s="17">
        <v>0</v>
      </c>
      <c r="H145" s="13"/>
      <c r="I145" s="14"/>
      <c r="J145" s="14"/>
      <c r="K145" s="14"/>
      <c r="L145" s="14"/>
      <c r="M145" s="14"/>
      <c r="N145" s="14"/>
      <c r="O145" s="14"/>
      <c r="P145" s="14"/>
      <c r="Q145" s="14"/>
      <c r="R145" s="14"/>
      <c r="S145" s="14"/>
      <c r="T145" s="14"/>
      <c r="U145" s="14"/>
      <c r="V145" s="18"/>
      <c r="W145" s="13"/>
      <c r="X145" s="14"/>
      <c r="Y145" s="14"/>
      <c r="Z145" s="14"/>
      <c r="AA145" s="14"/>
      <c r="AB145" s="14"/>
      <c r="AC145" s="14"/>
      <c r="AD145" s="14"/>
      <c r="AE145" s="14"/>
      <c r="AF145" s="14"/>
      <c r="AG145" s="14"/>
      <c r="AH145" s="14"/>
      <c r="AI145" s="14"/>
      <c r="AJ145" s="14"/>
      <c r="AK145" s="14"/>
      <c r="AL145" s="14"/>
      <c r="AM145" s="14"/>
      <c r="AN145" s="14"/>
      <c r="AO145" s="14"/>
      <c r="AP145" s="14"/>
      <c r="AQ145" s="14"/>
      <c r="AR145" s="18"/>
    </row>
    <row r="146" spans="1:44" x14ac:dyDescent="0.3">
      <c r="A146" s="28" t="s">
        <v>55</v>
      </c>
      <c r="B146" s="16">
        <v>0.98099999999999998</v>
      </c>
      <c r="C146" s="14">
        <v>1.5793508007212012</v>
      </c>
      <c r="D146" s="14" t="s">
        <v>995</v>
      </c>
      <c r="E146" s="14">
        <v>0</v>
      </c>
      <c r="F146" s="14"/>
      <c r="G146" s="17">
        <v>0</v>
      </c>
      <c r="H146" s="13"/>
      <c r="I146" s="14"/>
      <c r="J146" s="14"/>
      <c r="K146" s="14"/>
      <c r="L146" s="14"/>
      <c r="M146" s="14"/>
      <c r="N146" s="14"/>
      <c r="O146" s="14"/>
      <c r="P146" s="14"/>
      <c r="Q146" s="14"/>
      <c r="R146" s="14"/>
      <c r="S146" s="14"/>
      <c r="T146" s="14"/>
      <c r="U146" s="14"/>
      <c r="V146" s="18"/>
      <c r="W146" s="13"/>
      <c r="X146" s="14"/>
      <c r="Y146" s="14"/>
      <c r="Z146" s="14"/>
      <c r="AA146" s="14"/>
      <c r="AB146" s="14"/>
      <c r="AC146" s="14"/>
      <c r="AD146" s="14"/>
      <c r="AE146" s="14"/>
      <c r="AF146" s="14"/>
      <c r="AG146" s="14"/>
      <c r="AH146" s="14"/>
      <c r="AI146" s="14"/>
      <c r="AJ146" s="14"/>
      <c r="AK146" s="14"/>
      <c r="AL146" s="14"/>
      <c r="AM146" s="14"/>
      <c r="AN146" s="14"/>
      <c r="AO146" s="14"/>
      <c r="AP146" s="14"/>
      <c r="AQ146" s="14"/>
      <c r="AR146" s="18"/>
    </row>
    <row r="147" spans="1:44" x14ac:dyDescent="0.3">
      <c r="A147" s="28" t="s">
        <v>106</v>
      </c>
      <c r="B147" s="16">
        <v>0.32500000000000001</v>
      </c>
      <c r="C147" s="14">
        <v>1.4273684236366009</v>
      </c>
      <c r="D147" s="14" t="s">
        <v>996</v>
      </c>
      <c r="E147" s="14">
        <v>0</v>
      </c>
      <c r="F147" s="14"/>
      <c r="G147" s="17">
        <v>0</v>
      </c>
      <c r="H147" s="13"/>
      <c r="I147" s="14"/>
      <c r="J147" s="14"/>
      <c r="K147" s="14"/>
      <c r="L147" s="14"/>
      <c r="M147" s="14"/>
      <c r="N147" s="14"/>
      <c r="O147" s="14"/>
      <c r="P147" s="14"/>
      <c r="Q147" s="14"/>
      <c r="R147" s="14"/>
      <c r="S147" s="14"/>
      <c r="T147" s="14"/>
      <c r="U147" s="14"/>
      <c r="V147" s="18"/>
      <c r="W147" s="13"/>
      <c r="X147" s="14"/>
      <c r="Y147" s="14"/>
      <c r="Z147" s="14"/>
      <c r="AA147" s="14"/>
      <c r="AB147" s="14"/>
      <c r="AC147" s="14"/>
      <c r="AD147" s="14"/>
      <c r="AE147" s="14"/>
      <c r="AF147" s="14"/>
      <c r="AG147" s="14"/>
      <c r="AH147" s="14"/>
      <c r="AI147" s="14"/>
      <c r="AJ147" s="14"/>
      <c r="AK147" s="14"/>
      <c r="AL147" s="14"/>
      <c r="AM147" s="14"/>
      <c r="AN147" s="14"/>
      <c r="AO147" s="14"/>
      <c r="AP147" s="14"/>
      <c r="AQ147" s="14"/>
      <c r="AR147" s="18"/>
    </row>
    <row r="148" spans="1:44" x14ac:dyDescent="0.3">
      <c r="A148" s="28" t="s">
        <v>112</v>
      </c>
      <c r="B148" s="16">
        <v>0.72499999999999998</v>
      </c>
      <c r="C148" s="14">
        <v>1.3860139634264996</v>
      </c>
      <c r="D148" s="14">
        <v>0</v>
      </c>
      <c r="E148" s="14">
        <v>0</v>
      </c>
      <c r="F148" s="14"/>
      <c r="G148" s="17">
        <v>0</v>
      </c>
      <c r="H148" s="13"/>
      <c r="I148" s="14"/>
      <c r="J148" s="14"/>
      <c r="K148" s="14"/>
      <c r="L148" s="14"/>
      <c r="M148" s="14"/>
      <c r="N148" s="14"/>
      <c r="O148" s="14"/>
      <c r="P148" s="14"/>
      <c r="Q148" s="14"/>
      <c r="R148" s="14"/>
      <c r="S148" s="14"/>
      <c r="T148" s="14"/>
      <c r="U148" s="14"/>
      <c r="V148" s="18"/>
      <c r="W148" s="13"/>
      <c r="X148" s="14"/>
      <c r="Y148" s="14"/>
      <c r="Z148" s="14"/>
      <c r="AA148" s="14"/>
      <c r="AB148" s="14"/>
      <c r="AC148" s="14"/>
      <c r="AD148" s="14"/>
      <c r="AE148" s="14"/>
      <c r="AF148" s="14"/>
      <c r="AG148" s="14"/>
      <c r="AH148" s="14"/>
      <c r="AI148" s="14"/>
      <c r="AJ148" s="14"/>
      <c r="AK148" s="14"/>
      <c r="AL148" s="14"/>
      <c r="AM148" s="14"/>
      <c r="AN148" s="14"/>
      <c r="AO148" s="14"/>
      <c r="AP148" s="14"/>
      <c r="AQ148" s="14"/>
      <c r="AR148" s="18"/>
    </row>
    <row r="149" spans="1:44" x14ac:dyDescent="0.3">
      <c r="A149" s="28" t="s">
        <v>203</v>
      </c>
      <c r="B149" s="16">
        <v>0</v>
      </c>
      <c r="C149" s="14">
        <v>1.378961627351849</v>
      </c>
      <c r="D149" s="14" t="s">
        <v>295</v>
      </c>
      <c r="E149" s="14">
        <v>0</v>
      </c>
      <c r="F149" s="14"/>
      <c r="G149" s="17">
        <v>0</v>
      </c>
      <c r="H149" s="13"/>
      <c r="I149" s="14"/>
      <c r="J149" s="14"/>
      <c r="K149" s="14"/>
      <c r="L149" s="14"/>
      <c r="M149" s="14"/>
      <c r="N149" s="14"/>
      <c r="O149" s="14"/>
      <c r="P149" s="14"/>
      <c r="Q149" s="14"/>
      <c r="R149" s="14"/>
      <c r="S149" s="14"/>
      <c r="T149" s="14"/>
      <c r="U149" s="14"/>
      <c r="V149" s="18"/>
      <c r="W149" s="13"/>
      <c r="X149" s="14"/>
      <c r="Y149" s="14"/>
      <c r="Z149" s="14"/>
      <c r="AA149" s="14"/>
      <c r="AB149" s="14"/>
      <c r="AC149" s="14"/>
      <c r="AD149" s="14"/>
      <c r="AE149" s="14"/>
      <c r="AF149" s="14"/>
      <c r="AG149" s="14"/>
      <c r="AH149" s="14"/>
      <c r="AI149" s="14"/>
      <c r="AJ149" s="14"/>
      <c r="AK149" s="14"/>
      <c r="AL149" s="14"/>
      <c r="AM149" s="14"/>
      <c r="AN149" s="14"/>
      <c r="AO149" s="14"/>
      <c r="AP149" s="14"/>
      <c r="AQ149" s="14"/>
      <c r="AR149" s="18"/>
    </row>
    <row r="150" spans="1:44" x14ac:dyDescent="0.3">
      <c r="A150" s="28" t="s">
        <v>141</v>
      </c>
      <c r="B150" s="16">
        <v>0</v>
      </c>
      <c r="C150" s="14">
        <v>1.3626413443590977</v>
      </c>
      <c r="D150" s="14">
        <v>0</v>
      </c>
      <c r="E150" s="14">
        <v>0</v>
      </c>
      <c r="F150" s="14"/>
      <c r="G150" s="17">
        <v>0</v>
      </c>
      <c r="H150" s="13"/>
      <c r="I150" s="14"/>
      <c r="J150" s="14"/>
      <c r="K150" s="14"/>
      <c r="L150" s="14"/>
      <c r="M150" s="14"/>
      <c r="N150" s="14"/>
      <c r="O150" s="14"/>
      <c r="P150" s="14"/>
      <c r="Q150" s="14"/>
      <c r="R150" s="14"/>
      <c r="S150" s="14"/>
      <c r="T150" s="14"/>
      <c r="U150" s="14"/>
      <c r="V150" s="18"/>
      <c r="W150" s="13"/>
      <c r="X150" s="14"/>
      <c r="Y150" s="14"/>
      <c r="Z150" s="14"/>
      <c r="AA150" s="14"/>
      <c r="AB150" s="14"/>
      <c r="AC150" s="14"/>
      <c r="AD150" s="14"/>
      <c r="AE150" s="14"/>
      <c r="AF150" s="14"/>
      <c r="AG150" s="14"/>
      <c r="AH150" s="14"/>
      <c r="AI150" s="14"/>
      <c r="AJ150" s="14"/>
      <c r="AK150" s="14"/>
      <c r="AL150" s="14"/>
      <c r="AM150" s="14"/>
      <c r="AN150" s="14"/>
      <c r="AO150" s="14"/>
      <c r="AP150" s="14"/>
      <c r="AQ150" s="14"/>
      <c r="AR150" s="18"/>
    </row>
    <row r="151" spans="1:44" x14ac:dyDescent="0.3">
      <c r="A151" s="28" t="s">
        <v>98</v>
      </c>
      <c r="B151" s="16">
        <v>0.65400000000000003</v>
      </c>
      <c r="C151" s="14">
        <v>1.2491138278278981</v>
      </c>
      <c r="D151" s="14" t="s">
        <v>997</v>
      </c>
      <c r="E151" s="14">
        <v>0</v>
      </c>
      <c r="F151" s="14"/>
      <c r="G151" s="17">
        <v>0</v>
      </c>
      <c r="H151" s="13"/>
      <c r="I151" s="14"/>
      <c r="J151" s="14"/>
      <c r="K151" s="14"/>
      <c r="L151" s="14"/>
      <c r="M151" s="14"/>
      <c r="N151" s="14"/>
      <c r="O151" s="14"/>
      <c r="P151" s="14"/>
      <c r="Q151" s="14"/>
      <c r="R151" s="14"/>
      <c r="S151" s="14"/>
      <c r="T151" s="14"/>
      <c r="U151" s="14"/>
      <c r="V151" s="18"/>
      <c r="W151" s="13"/>
      <c r="X151" s="14"/>
      <c r="Y151" s="14"/>
      <c r="Z151" s="14"/>
      <c r="AA151" s="14"/>
      <c r="AB151" s="14"/>
      <c r="AC151" s="14"/>
      <c r="AD151" s="14"/>
      <c r="AE151" s="14"/>
      <c r="AF151" s="14"/>
      <c r="AG151" s="14"/>
      <c r="AH151" s="14"/>
      <c r="AI151" s="14"/>
      <c r="AJ151" s="14"/>
      <c r="AK151" s="14"/>
      <c r="AL151" s="14"/>
      <c r="AM151" s="14"/>
      <c r="AN151" s="14"/>
      <c r="AO151" s="14"/>
      <c r="AP151" s="14"/>
      <c r="AQ151" s="14"/>
      <c r="AR151" s="18"/>
    </row>
    <row r="152" spans="1:44" x14ac:dyDescent="0.3">
      <c r="A152" s="28" t="s">
        <v>202</v>
      </c>
      <c r="B152" s="16">
        <v>0.11700000000000001</v>
      </c>
      <c r="C152" s="14">
        <v>1.225264830208598</v>
      </c>
      <c r="D152" s="14" t="s">
        <v>998</v>
      </c>
      <c r="E152" s="14">
        <v>0</v>
      </c>
      <c r="F152" s="14"/>
      <c r="G152" s="17">
        <v>0</v>
      </c>
      <c r="H152" s="13"/>
      <c r="I152" s="14"/>
      <c r="J152" s="14"/>
      <c r="K152" s="14"/>
      <c r="L152" s="14"/>
      <c r="M152" s="14"/>
      <c r="N152" s="14"/>
      <c r="O152" s="14"/>
      <c r="P152" s="14"/>
      <c r="Q152" s="14"/>
      <c r="R152" s="14"/>
      <c r="S152" s="14"/>
      <c r="T152" s="14"/>
      <c r="U152" s="14"/>
      <c r="V152" s="18"/>
      <c r="W152" s="13"/>
      <c r="X152" s="14"/>
      <c r="Y152" s="14"/>
      <c r="Z152" s="14"/>
      <c r="AA152" s="14"/>
      <c r="AB152" s="14"/>
      <c r="AC152" s="14"/>
      <c r="AD152" s="14"/>
      <c r="AE152" s="14"/>
      <c r="AF152" s="14"/>
      <c r="AG152" s="14"/>
      <c r="AH152" s="14"/>
      <c r="AI152" s="14"/>
      <c r="AJ152" s="14"/>
      <c r="AK152" s="14"/>
      <c r="AL152" s="14"/>
      <c r="AM152" s="14"/>
      <c r="AN152" s="14"/>
      <c r="AO152" s="14"/>
      <c r="AP152" s="14"/>
      <c r="AQ152" s="14"/>
      <c r="AR152" s="18"/>
    </row>
    <row r="153" spans="1:44" x14ac:dyDescent="0.3">
      <c r="A153" s="28" t="s">
        <v>51</v>
      </c>
      <c r="B153" s="16">
        <v>0.996</v>
      </c>
      <c r="C153" s="14">
        <v>1.2173293682999997</v>
      </c>
      <c r="D153" s="14">
        <v>0</v>
      </c>
      <c r="E153" s="14" t="s">
        <v>999</v>
      </c>
      <c r="F153" s="14" t="s">
        <v>1000</v>
      </c>
      <c r="G153" s="17">
        <v>0</v>
      </c>
      <c r="H153" s="13"/>
      <c r="I153" s="14"/>
      <c r="J153" s="14"/>
      <c r="K153" s="14"/>
      <c r="L153" s="14"/>
      <c r="M153" s="14"/>
      <c r="N153" s="14"/>
      <c r="O153" s="14"/>
      <c r="P153" s="14"/>
      <c r="Q153" s="14"/>
      <c r="R153" s="14"/>
      <c r="S153" s="14"/>
      <c r="T153" s="14"/>
      <c r="U153" s="14"/>
      <c r="V153" s="18"/>
      <c r="W153" s="13"/>
      <c r="X153" s="14"/>
      <c r="Y153" s="14"/>
      <c r="Z153" s="14"/>
      <c r="AA153" s="14"/>
      <c r="AB153" s="14"/>
      <c r="AC153" s="14"/>
      <c r="AD153" s="14"/>
      <c r="AE153" s="14"/>
      <c r="AF153" s="14"/>
      <c r="AG153" s="14"/>
      <c r="AH153" s="14"/>
      <c r="AI153" s="14"/>
      <c r="AJ153" s="14"/>
      <c r="AK153" s="14"/>
      <c r="AL153" s="14"/>
      <c r="AM153" s="14"/>
      <c r="AN153" s="14"/>
      <c r="AO153" s="14"/>
      <c r="AP153" s="14"/>
      <c r="AQ153" s="14"/>
      <c r="AR153" s="18"/>
    </row>
    <row r="154" spans="1:44" x14ac:dyDescent="0.3">
      <c r="A154" s="28" t="s">
        <v>166</v>
      </c>
      <c r="B154" s="16">
        <v>0</v>
      </c>
      <c r="C154" s="14">
        <v>1.1904851727936006</v>
      </c>
      <c r="D154" s="14" t="s">
        <v>1001</v>
      </c>
      <c r="E154" s="14">
        <v>0</v>
      </c>
      <c r="F154" s="14"/>
      <c r="G154" s="17">
        <v>0</v>
      </c>
      <c r="H154" s="13"/>
      <c r="I154" s="14"/>
      <c r="J154" s="14"/>
      <c r="K154" s="14"/>
      <c r="L154" s="14"/>
      <c r="M154" s="14"/>
      <c r="N154" s="14"/>
      <c r="O154" s="14"/>
      <c r="P154" s="14"/>
      <c r="Q154" s="14"/>
      <c r="R154" s="14"/>
      <c r="S154" s="14"/>
      <c r="T154" s="14"/>
      <c r="U154" s="14"/>
      <c r="V154" s="18"/>
      <c r="W154" s="13"/>
      <c r="X154" s="14"/>
      <c r="Y154" s="14"/>
      <c r="Z154" s="14"/>
      <c r="AA154" s="14"/>
      <c r="AB154" s="14"/>
      <c r="AC154" s="14"/>
      <c r="AD154" s="14"/>
      <c r="AE154" s="14"/>
      <c r="AF154" s="14"/>
      <c r="AG154" s="14"/>
      <c r="AH154" s="14"/>
      <c r="AI154" s="14"/>
      <c r="AJ154" s="14"/>
      <c r="AK154" s="14"/>
      <c r="AL154" s="14"/>
      <c r="AM154" s="14"/>
      <c r="AN154" s="14"/>
      <c r="AO154" s="14"/>
      <c r="AP154" s="14"/>
      <c r="AQ154" s="14"/>
      <c r="AR154" s="18"/>
    </row>
    <row r="155" spans="1:44" x14ac:dyDescent="0.3">
      <c r="A155" s="28" t="s">
        <v>83</v>
      </c>
      <c r="B155" s="16">
        <v>4.0000000000000001E-3</v>
      </c>
      <c r="C155" s="14">
        <v>1.0779950587157998</v>
      </c>
      <c r="D155" s="14" t="s">
        <v>1002</v>
      </c>
      <c r="E155" s="14">
        <v>0</v>
      </c>
      <c r="F155" s="14"/>
      <c r="G155" s="17">
        <v>0</v>
      </c>
      <c r="H155" s="13"/>
      <c r="I155" s="14"/>
      <c r="J155" s="14"/>
      <c r="K155" s="14"/>
      <c r="L155" s="14"/>
      <c r="M155" s="14"/>
      <c r="N155" s="14"/>
      <c r="O155" s="14"/>
      <c r="P155" s="14"/>
      <c r="Q155" s="14"/>
      <c r="R155" s="14"/>
      <c r="S155" s="14"/>
      <c r="T155" s="14"/>
      <c r="U155" s="14"/>
      <c r="V155" s="18"/>
      <c r="W155" s="13"/>
      <c r="X155" s="14"/>
      <c r="Y155" s="14"/>
      <c r="Z155" s="14"/>
      <c r="AA155" s="14"/>
      <c r="AB155" s="14"/>
      <c r="AC155" s="14"/>
      <c r="AD155" s="14"/>
      <c r="AE155" s="14"/>
      <c r="AF155" s="14"/>
      <c r="AG155" s="14"/>
      <c r="AH155" s="14"/>
      <c r="AI155" s="14"/>
      <c r="AJ155" s="14"/>
      <c r="AK155" s="14"/>
      <c r="AL155" s="14"/>
      <c r="AM155" s="14"/>
      <c r="AN155" s="14"/>
      <c r="AO155" s="14"/>
      <c r="AP155" s="14"/>
      <c r="AQ155" s="14"/>
      <c r="AR155" s="18"/>
    </row>
    <row r="156" spans="1:44" x14ac:dyDescent="0.3">
      <c r="A156" s="28" t="s">
        <v>63</v>
      </c>
      <c r="B156" s="16">
        <v>0.224</v>
      </c>
      <c r="C156" s="14">
        <v>1.0476040985553965</v>
      </c>
      <c r="D156" s="14" t="s">
        <v>1003</v>
      </c>
      <c r="E156" s="14">
        <v>0</v>
      </c>
      <c r="F156" s="14"/>
      <c r="G156" s="17">
        <v>0</v>
      </c>
      <c r="H156" s="13"/>
      <c r="I156" s="14"/>
      <c r="J156" s="14"/>
      <c r="K156" s="14"/>
      <c r="L156" s="14"/>
      <c r="M156" s="14"/>
      <c r="N156" s="14"/>
      <c r="O156" s="14"/>
      <c r="P156" s="14"/>
      <c r="Q156" s="14"/>
      <c r="R156" s="14"/>
      <c r="S156" s="14"/>
      <c r="T156" s="14"/>
      <c r="U156" s="14"/>
      <c r="V156" s="18"/>
      <c r="W156" s="13"/>
      <c r="X156" s="14"/>
      <c r="Y156" s="14"/>
      <c r="Z156" s="14"/>
      <c r="AA156" s="14"/>
      <c r="AB156" s="14"/>
      <c r="AC156" s="14"/>
      <c r="AD156" s="14"/>
      <c r="AE156" s="14"/>
      <c r="AF156" s="14"/>
      <c r="AG156" s="14"/>
      <c r="AH156" s="14"/>
      <c r="AI156" s="14"/>
      <c r="AJ156" s="14"/>
      <c r="AK156" s="14"/>
      <c r="AL156" s="14"/>
      <c r="AM156" s="14"/>
      <c r="AN156" s="14"/>
      <c r="AO156" s="14"/>
      <c r="AP156" s="14"/>
      <c r="AQ156" s="14"/>
      <c r="AR156" s="18"/>
    </row>
    <row r="157" spans="1:44" x14ac:dyDescent="0.3">
      <c r="A157" s="28" t="s">
        <v>132</v>
      </c>
      <c r="B157" s="16">
        <v>0.60499999999999998</v>
      </c>
      <c r="C157" s="14">
        <v>0.97137303072405246</v>
      </c>
      <c r="D157" s="14" t="s">
        <v>1004</v>
      </c>
      <c r="E157" s="14">
        <v>0</v>
      </c>
      <c r="F157" s="14"/>
      <c r="G157" s="17">
        <v>0</v>
      </c>
      <c r="H157" s="13"/>
      <c r="I157" s="14"/>
      <c r="J157" s="14"/>
      <c r="K157" s="14"/>
      <c r="L157" s="14"/>
      <c r="M157" s="14"/>
      <c r="N157" s="14"/>
      <c r="O157" s="14"/>
      <c r="P157" s="14"/>
      <c r="Q157" s="14"/>
      <c r="R157" s="14"/>
      <c r="S157" s="14"/>
      <c r="T157" s="14"/>
      <c r="U157" s="14"/>
      <c r="V157" s="18"/>
      <c r="W157" s="13"/>
      <c r="X157" s="14"/>
      <c r="Y157" s="14"/>
      <c r="Z157" s="14"/>
      <c r="AA157" s="14"/>
      <c r="AB157" s="14"/>
      <c r="AC157" s="14"/>
      <c r="AD157" s="14"/>
      <c r="AE157" s="14"/>
      <c r="AF157" s="14"/>
      <c r="AG157" s="14"/>
      <c r="AH157" s="14"/>
      <c r="AI157" s="14"/>
      <c r="AJ157" s="14"/>
      <c r="AK157" s="14"/>
      <c r="AL157" s="14"/>
      <c r="AM157" s="14"/>
      <c r="AN157" s="14"/>
      <c r="AO157" s="14"/>
      <c r="AP157" s="14"/>
      <c r="AQ157" s="14"/>
      <c r="AR157" s="18"/>
    </row>
    <row r="158" spans="1:44" x14ac:dyDescent="0.3">
      <c r="A158" s="28" t="s">
        <v>109</v>
      </c>
      <c r="B158" s="16">
        <v>0.98299999999999998</v>
      </c>
      <c r="C158" s="14">
        <v>0.91751843704089708</v>
      </c>
      <c r="D158" s="14" t="s">
        <v>1005</v>
      </c>
      <c r="E158" s="14">
        <v>0</v>
      </c>
      <c r="F158" s="14"/>
      <c r="G158" s="17">
        <v>0</v>
      </c>
      <c r="H158" s="13"/>
      <c r="I158" s="14"/>
      <c r="J158" s="14"/>
      <c r="K158" s="14"/>
      <c r="L158" s="14"/>
      <c r="M158" s="14"/>
      <c r="N158" s="14"/>
      <c r="O158" s="14"/>
      <c r="P158" s="14"/>
      <c r="Q158" s="14"/>
      <c r="R158" s="14"/>
      <c r="S158" s="14"/>
      <c r="T158" s="14"/>
      <c r="U158" s="14"/>
      <c r="V158" s="18"/>
      <c r="W158" s="13"/>
      <c r="X158" s="14"/>
      <c r="Y158" s="14"/>
      <c r="Z158" s="14"/>
      <c r="AA158" s="14"/>
      <c r="AB158" s="14"/>
      <c r="AC158" s="14"/>
      <c r="AD158" s="14"/>
      <c r="AE158" s="14"/>
      <c r="AF158" s="14"/>
      <c r="AG158" s="14"/>
      <c r="AH158" s="14"/>
      <c r="AI158" s="14"/>
      <c r="AJ158" s="14"/>
      <c r="AK158" s="14"/>
      <c r="AL158" s="14"/>
      <c r="AM158" s="14"/>
      <c r="AN158" s="14"/>
      <c r="AO158" s="14"/>
      <c r="AP158" s="14"/>
      <c r="AQ158" s="14"/>
      <c r="AR158" s="18"/>
    </row>
    <row r="159" spans="1:44" x14ac:dyDescent="0.3">
      <c r="A159" s="28" t="s">
        <v>169</v>
      </c>
      <c r="B159" s="16">
        <v>0</v>
      </c>
      <c r="C159" s="14">
        <v>0.75911309923640147</v>
      </c>
      <c r="D159" s="14" t="s">
        <v>295</v>
      </c>
      <c r="E159" s="14">
        <v>0</v>
      </c>
      <c r="F159" s="14"/>
      <c r="G159" s="17">
        <v>0</v>
      </c>
      <c r="H159" s="13"/>
      <c r="I159" s="14"/>
      <c r="J159" s="14"/>
      <c r="K159" s="14"/>
      <c r="L159" s="14"/>
      <c r="M159" s="14"/>
      <c r="N159" s="14"/>
      <c r="O159" s="14"/>
      <c r="P159" s="14"/>
      <c r="Q159" s="14"/>
      <c r="R159" s="14"/>
      <c r="S159" s="14"/>
      <c r="T159" s="14"/>
      <c r="U159" s="14"/>
      <c r="V159" s="18"/>
      <c r="W159" s="13"/>
      <c r="X159" s="14"/>
      <c r="Y159" s="14"/>
      <c r="Z159" s="14"/>
      <c r="AA159" s="14"/>
      <c r="AB159" s="14"/>
      <c r="AC159" s="14"/>
      <c r="AD159" s="14"/>
      <c r="AE159" s="14"/>
      <c r="AF159" s="14"/>
      <c r="AG159" s="14"/>
      <c r="AH159" s="14"/>
      <c r="AI159" s="14"/>
      <c r="AJ159" s="14"/>
      <c r="AK159" s="14"/>
      <c r="AL159" s="14"/>
      <c r="AM159" s="14"/>
      <c r="AN159" s="14"/>
      <c r="AO159" s="14"/>
      <c r="AP159" s="14"/>
      <c r="AQ159" s="14"/>
      <c r="AR159" s="18"/>
    </row>
    <row r="160" spans="1:44" x14ac:dyDescent="0.3">
      <c r="A160" s="28" t="s">
        <v>170</v>
      </c>
      <c r="B160" s="16">
        <v>0.12</v>
      </c>
      <c r="C160" s="14">
        <v>0.75384998201569786</v>
      </c>
      <c r="D160" s="14" t="s">
        <v>1006</v>
      </c>
      <c r="E160" s="14">
        <v>0</v>
      </c>
      <c r="F160" s="14"/>
      <c r="G160" s="17">
        <v>0</v>
      </c>
      <c r="H160" s="13"/>
      <c r="I160" s="14"/>
      <c r="J160" s="14"/>
      <c r="K160" s="14"/>
      <c r="L160" s="14"/>
      <c r="M160" s="14"/>
      <c r="N160" s="14"/>
      <c r="O160" s="14"/>
      <c r="P160" s="14"/>
      <c r="Q160" s="14"/>
      <c r="R160" s="14"/>
      <c r="S160" s="14"/>
      <c r="T160" s="14"/>
      <c r="U160" s="14"/>
      <c r="V160" s="18"/>
      <c r="W160" s="13"/>
      <c r="X160" s="14"/>
      <c r="Y160" s="14"/>
      <c r="Z160" s="14"/>
      <c r="AA160" s="14"/>
      <c r="AB160" s="14"/>
      <c r="AC160" s="14"/>
      <c r="AD160" s="14"/>
      <c r="AE160" s="14"/>
      <c r="AF160" s="14"/>
      <c r="AG160" s="14"/>
      <c r="AH160" s="14"/>
      <c r="AI160" s="14"/>
      <c r="AJ160" s="14"/>
      <c r="AK160" s="14"/>
      <c r="AL160" s="14"/>
      <c r="AM160" s="14"/>
      <c r="AN160" s="14"/>
      <c r="AO160" s="14"/>
      <c r="AP160" s="14"/>
      <c r="AQ160" s="14"/>
      <c r="AR160" s="18"/>
    </row>
    <row r="161" spans="1:44" x14ac:dyDescent="0.3">
      <c r="A161" s="28" t="s">
        <v>124</v>
      </c>
      <c r="B161" s="16">
        <v>6.0999999999999999E-2</v>
      </c>
      <c r="C161" s="14">
        <v>0.70862894473490101</v>
      </c>
      <c r="D161" s="14" t="s">
        <v>1007</v>
      </c>
      <c r="E161" s="14">
        <v>0</v>
      </c>
      <c r="F161" s="14"/>
      <c r="G161" s="17">
        <v>0</v>
      </c>
      <c r="H161" s="13"/>
      <c r="I161" s="14"/>
      <c r="J161" s="14"/>
      <c r="K161" s="14"/>
      <c r="L161" s="14"/>
      <c r="M161" s="14"/>
      <c r="N161" s="14"/>
      <c r="O161" s="14"/>
      <c r="P161" s="14"/>
      <c r="Q161" s="14"/>
      <c r="R161" s="14"/>
      <c r="S161" s="14"/>
      <c r="T161" s="14"/>
      <c r="U161" s="14"/>
      <c r="V161" s="18"/>
      <c r="W161" s="13"/>
      <c r="X161" s="14"/>
      <c r="Y161" s="14"/>
      <c r="Z161" s="14"/>
      <c r="AA161" s="14"/>
      <c r="AB161" s="14"/>
      <c r="AC161" s="14"/>
      <c r="AD161" s="14"/>
      <c r="AE161" s="14"/>
      <c r="AF161" s="14"/>
      <c r="AG161" s="14"/>
      <c r="AH161" s="14"/>
      <c r="AI161" s="14"/>
      <c r="AJ161" s="14"/>
      <c r="AK161" s="14"/>
      <c r="AL161" s="14"/>
      <c r="AM161" s="14"/>
      <c r="AN161" s="14"/>
      <c r="AO161" s="14"/>
      <c r="AP161" s="14"/>
      <c r="AQ161" s="14"/>
      <c r="AR161" s="18"/>
    </row>
    <row r="162" spans="1:44" x14ac:dyDescent="0.3">
      <c r="A162" s="28" t="s">
        <v>147</v>
      </c>
      <c r="B162" s="16">
        <v>8.0000000000000002E-3</v>
      </c>
      <c r="C162" s="14">
        <v>0.65922944324319843</v>
      </c>
      <c r="D162" s="14" t="s">
        <v>1008</v>
      </c>
      <c r="E162" s="14">
        <v>0</v>
      </c>
      <c r="F162" s="14"/>
      <c r="G162" s="17">
        <v>0</v>
      </c>
      <c r="H162" s="13"/>
      <c r="I162" s="14"/>
      <c r="J162" s="14"/>
      <c r="K162" s="14"/>
      <c r="L162" s="14"/>
      <c r="M162" s="14"/>
      <c r="N162" s="14"/>
      <c r="O162" s="14"/>
      <c r="P162" s="14"/>
      <c r="Q162" s="14"/>
      <c r="R162" s="14"/>
      <c r="S162" s="14"/>
      <c r="T162" s="14"/>
      <c r="U162" s="14"/>
      <c r="V162" s="18"/>
      <c r="W162" s="13"/>
      <c r="X162" s="14"/>
      <c r="Y162" s="14"/>
      <c r="Z162" s="14"/>
      <c r="AA162" s="14"/>
      <c r="AB162" s="14"/>
      <c r="AC162" s="14"/>
      <c r="AD162" s="14"/>
      <c r="AE162" s="14"/>
      <c r="AF162" s="14"/>
      <c r="AG162" s="14"/>
      <c r="AH162" s="14"/>
      <c r="AI162" s="14"/>
      <c r="AJ162" s="14"/>
      <c r="AK162" s="14"/>
      <c r="AL162" s="14"/>
      <c r="AM162" s="14"/>
      <c r="AN162" s="14"/>
      <c r="AO162" s="14"/>
      <c r="AP162" s="14"/>
      <c r="AQ162" s="14"/>
      <c r="AR162" s="18"/>
    </row>
    <row r="163" spans="1:44" x14ac:dyDescent="0.3">
      <c r="A163" s="28" t="s">
        <v>37</v>
      </c>
      <c r="B163" s="16">
        <v>0.92400000000000004</v>
      </c>
      <c r="C163" s="14">
        <v>0.61934985498550077</v>
      </c>
      <c r="D163" s="14" t="s">
        <v>1009</v>
      </c>
      <c r="E163" s="14">
        <v>0</v>
      </c>
      <c r="F163" s="14"/>
      <c r="G163" s="17">
        <v>0</v>
      </c>
      <c r="H163" s="13"/>
      <c r="I163" s="14"/>
      <c r="J163" s="14"/>
      <c r="K163" s="14"/>
      <c r="L163" s="14"/>
      <c r="M163" s="14"/>
      <c r="N163" s="14"/>
      <c r="O163" s="14"/>
      <c r="P163" s="14"/>
      <c r="Q163" s="14"/>
      <c r="R163" s="14"/>
      <c r="S163" s="14"/>
      <c r="T163" s="14"/>
      <c r="U163" s="14"/>
      <c r="V163" s="18"/>
      <c r="W163" s="13"/>
      <c r="X163" s="14"/>
      <c r="Y163" s="14"/>
      <c r="Z163" s="14"/>
      <c r="AA163" s="14"/>
      <c r="AB163" s="14"/>
      <c r="AC163" s="14"/>
      <c r="AD163" s="14"/>
      <c r="AE163" s="14"/>
      <c r="AF163" s="14"/>
      <c r="AG163" s="14"/>
      <c r="AH163" s="14"/>
      <c r="AI163" s="14"/>
      <c r="AJ163" s="14"/>
      <c r="AK163" s="14"/>
      <c r="AL163" s="14"/>
      <c r="AM163" s="14"/>
      <c r="AN163" s="14"/>
      <c r="AO163" s="14"/>
      <c r="AP163" s="14"/>
      <c r="AQ163" s="14"/>
      <c r="AR163" s="18"/>
    </row>
    <row r="164" spans="1:44" x14ac:dyDescent="0.3">
      <c r="A164" s="28" t="s">
        <v>211</v>
      </c>
      <c r="B164" s="16">
        <v>2.3E-2</v>
      </c>
      <c r="C164" s="14">
        <v>0.56709033597429936</v>
      </c>
      <c r="D164" s="14" t="s">
        <v>1010</v>
      </c>
      <c r="E164" s="14">
        <v>0</v>
      </c>
      <c r="F164" s="14"/>
      <c r="G164" s="17">
        <v>0</v>
      </c>
      <c r="H164" s="13"/>
      <c r="I164" s="14"/>
      <c r="J164" s="14"/>
      <c r="K164" s="14"/>
      <c r="L164" s="14"/>
      <c r="M164" s="14"/>
      <c r="N164" s="14"/>
      <c r="O164" s="14"/>
      <c r="P164" s="14"/>
      <c r="Q164" s="14"/>
      <c r="R164" s="14"/>
      <c r="S164" s="14"/>
      <c r="T164" s="14"/>
      <c r="U164" s="14"/>
      <c r="V164" s="18"/>
      <c r="W164" s="13"/>
      <c r="X164" s="14"/>
      <c r="Y164" s="14"/>
      <c r="Z164" s="14"/>
      <c r="AA164" s="14"/>
      <c r="AB164" s="14"/>
      <c r="AC164" s="14"/>
      <c r="AD164" s="14"/>
      <c r="AE164" s="14"/>
      <c r="AF164" s="14"/>
      <c r="AG164" s="14"/>
      <c r="AH164" s="14"/>
      <c r="AI164" s="14"/>
      <c r="AJ164" s="14"/>
      <c r="AK164" s="14"/>
      <c r="AL164" s="14"/>
      <c r="AM164" s="14"/>
      <c r="AN164" s="14"/>
      <c r="AO164" s="14"/>
      <c r="AP164" s="14"/>
      <c r="AQ164" s="14"/>
      <c r="AR164" s="18"/>
    </row>
    <row r="165" spans="1:44" x14ac:dyDescent="0.3">
      <c r="A165" s="28" t="s">
        <v>23</v>
      </c>
      <c r="B165" s="16">
        <v>0.98</v>
      </c>
      <c r="C165" s="14">
        <v>0.48630628059649794</v>
      </c>
      <c r="D165" s="14" t="s">
        <v>1011</v>
      </c>
      <c r="E165" s="14">
        <v>0</v>
      </c>
      <c r="F165" s="14"/>
      <c r="G165" s="17">
        <v>0</v>
      </c>
      <c r="H165" s="13"/>
      <c r="I165" s="14"/>
      <c r="J165" s="14"/>
      <c r="K165" s="14"/>
      <c r="L165" s="14"/>
      <c r="M165" s="14"/>
      <c r="N165" s="14"/>
      <c r="O165" s="14"/>
      <c r="P165" s="14"/>
      <c r="Q165" s="14"/>
      <c r="R165" s="14"/>
      <c r="S165" s="14"/>
      <c r="T165" s="14"/>
      <c r="U165" s="14"/>
      <c r="V165" s="18"/>
      <c r="W165" s="13"/>
      <c r="X165" s="14"/>
      <c r="Y165" s="14"/>
      <c r="Z165" s="14"/>
      <c r="AA165" s="14"/>
      <c r="AB165" s="14"/>
      <c r="AC165" s="14"/>
      <c r="AD165" s="14"/>
      <c r="AE165" s="14"/>
      <c r="AF165" s="14"/>
      <c r="AG165" s="14"/>
      <c r="AH165" s="14"/>
      <c r="AI165" s="14"/>
      <c r="AJ165" s="14"/>
      <c r="AK165" s="14"/>
      <c r="AL165" s="14"/>
      <c r="AM165" s="14"/>
      <c r="AN165" s="14"/>
      <c r="AO165" s="14"/>
      <c r="AP165" s="14"/>
      <c r="AQ165" s="14"/>
      <c r="AR165" s="18"/>
    </row>
    <row r="166" spans="1:44" x14ac:dyDescent="0.3">
      <c r="A166" s="28" t="s">
        <v>128</v>
      </c>
      <c r="B166" s="16">
        <v>0.154</v>
      </c>
      <c r="C166" s="14">
        <v>0.45554957260510065</v>
      </c>
      <c r="D166" s="14" t="s">
        <v>1007</v>
      </c>
      <c r="E166" s="14">
        <v>0</v>
      </c>
      <c r="F166" s="14"/>
      <c r="G166" s="17">
        <v>0</v>
      </c>
      <c r="H166" s="13"/>
      <c r="I166" s="14"/>
      <c r="J166" s="14"/>
      <c r="K166" s="14"/>
      <c r="L166" s="14"/>
      <c r="M166" s="14"/>
      <c r="N166" s="14"/>
      <c r="O166" s="14"/>
      <c r="P166" s="14"/>
      <c r="Q166" s="14"/>
      <c r="R166" s="14"/>
      <c r="S166" s="14"/>
      <c r="T166" s="14"/>
      <c r="U166" s="14"/>
      <c r="V166" s="18"/>
      <c r="W166" s="13"/>
      <c r="X166" s="14"/>
      <c r="Y166" s="14"/>
      <c r="Z166" s="14"/>
      <c r="AA166" s="14"/>
      <c r="AB166" s="14"/>
      <c r="AC166" s="14"/>
      <c r="AD166" s="14"/>
      <c r="AE166" s="14"/>
      <c r="AF166" s="14"/>
      <c r="AG166" s="14"/>
      <c r="AH166" s="14"/>
      <c r="AI166" s="14"/>
      <c r="AJ166" s="14"/>
      <c r="AK166" s="14"/>
      <c r="AL166" s="14"/>
      <c r="AM166" s="14"/>
      <c r="AN166" s="14"/>
      <c r="AO166" s="14"/>
      <c r="AP166" s="14"/>
      <c r="AQ166" s="14"/>
      <c r="AR166" s="18"/>
    </row>
    <row r="167" spans="1:44" x14ac:dyDescent="0.3">
      <c r="A167" s="28" t="s">
        <v>89</v>
      </c>
      <c r="B167" s="16">
        <v>0.96699999999999997</v>
      </c>
      <c r="C167" s="14">
        <v>0.4281165361565975</v>
      </c>
      <c r="D167" s="14" t="s">
        <v>1012</v>
      </c>
      <c r="E167" s="14" t="s">
        <v>1013</v>
      </c>
      <c r="F167" s="14" t="s">
        <v>1014</v>
      </c>
      <c r="G167" s="17">
        <v>0</v>
      </c>
      <c r="H167" s="13"/>
      <c r="I167" s="14"/>
      <c r="J167" s="14"/>
      <c r="K167" s="14"/>
      <c r="L167" s="14"/>
      <c r="M167" s="14"/>
      <c r="N167" s="14"/>
      <c r="O167" s="14"/>
      <c r="P167" s="14"/>
      <c r="Q167" s="14"/>
      <c r="R167" s="14"/>
      <c r="S167" s="14"/>
      <c r="T167" s="14"/>
      <c r="U167" s="14"/>
      <c r="V167" s="18"/>
      <c r="W167" s="13"/>
      <c r="X167" s="14"/>
      <c r="Y167" s="14"/>
      <c r="Z167" s="14"/>
      <c r="AA167" s="14"/>
      <c r="AB167" s="14"/>
      <c r="AC167" s="14"/>
      <c r="AD167" s="14"/>
      <c r="AE167" s="14"/>
      <c r="AF167" s="14"/>
      <c r="AG167" s="14"/>
      <c r="AH167" s="14"/>
      <c r="AI167" s="14"/>
      <c r="AJ167" s="14"/>
      <c r="AK167" s="14"/>
      <c r="AL167" s="14"/>
      <c r="AM167" s="14"/>
      <c r="AN167" s="14"/>
      <c r="AO167" s="14"/>
      <c r="AP167" s="14"/>
      <c r="AQ167" s="14"/>
      <c r="AR167" s="18"/>
    </row>
    <row r="168" spans="1:44" x14ac:dyDescent="0.3">
      <c r="A168" s="28" t="s">
        <v>200</v>
      </c>
      <c r="B168" s="16">
        <v>0.56599999999999995</v>
      </c>
      <c r="C168" s="14">
        <v>0.28985306886644935</v>
      </c>
      <c r="D168" s="14" t="s">
        <v>1015</v>
      </c>
      <c r="E168" s="14">
        <v>0</v>
      </c>
      <c r="F168" s="14"/>
      <c r="G168" s="17">
        <v>0</v>
      </c>
      <c r="H168" s="13"/>
      <c r="I168" s="14"/>
      <c r="J168" s="14"/>
      <c r="K168" s="14"/>
      <c r="L168" s="14"/>
      <c r="M168" s="14"/>
      <c r="N168" s="14"/>
      <c r="O168" s="14"/>
      <c r="P168" s="14"/>
      <c r="Q168" s="14"/>
      <c r="R168" s="14"/>
      <c r="S168" s="14"/>
      <c r="T168" s="14"/>
      <c r="U168" s="14"/>
      <c r="V168" s="18"/>
      <c r="W168" s="13"/>
      <c r="X168" s="14"/>
      <c r="Y168" s="14"/>
      <c r="Z168" s="14"/>
      <c r="AA168" s="14"/>
      <c r="AB168" s="14"/>
      <c r="AC168" s="14"/>
      <c r="AD168" s="14"/>
      <c r="AE168" s="14"/>
      <c r="AF168" s="14"/>
      <c r="AG168" s="14"/>
      <c r="AH168" s="14"/>
      <c r="AI168" s="14"/>
      <c r="AJ168" s="14"/>
      <c r="AK168" s="14"/>
      <c r="AL168" s="14"/>
      <c r="AM168" s="14"/>
      <c r="AN168" s="14"/>
      <c r="AO168" s="14"/>
      <c r="AP168" s="14"/>
      <c r="AQ168" s="14"/>
      <c r="AR168" s="18"/>
    </row>
    <row r="169" spans="1:44" x14ac:dyDescent="0.3">
      <c r="A169" s="28" t="s">
        <v>171</v>
      </c>
      <c r="B169" s="16">
        <v>3.5000000000000003E-2</v>
      </c>
      <c r="C169" s="14">
        <v>0.28312261563250019</v>
      </c>
      <c r="D169" s="14" t="s">
        <v>1016</v>
      </c>
      <c r="E169" s="14">
        <v>0</v>
      </c>
      <c r="F169" s="14"/>
      <c r="G169" s="17">
        <v>0</v>
      </c>
      <c r="H169" s="13"/>
      <c r="I169" s="14"/>
      <c r="J169" s="14"/>
      <c r="K169" s="14"/>
      <c r="L169" s="14"/>
      <c r="M169" s="14"/>
      <c r="N169" s="14"/>
      <c r="O169" s="14"/>
      <c r="P169" s="14"/>
      <c r="Q169" s="14"/>
      <c r="R169" s="14"/>
      <c r="S169" s="14"/>
      <c r="T169" s="14"/>
      <c r="U169" s="14"/>
      <c r="V169" s="18"/>
      <c r="W169" s="13"/>
      <c r="X169" s="14"/>
      <c r="Y169" s="14"/>
      <c r="Z169" s="14"/>
      <c r="AA169" s="14"/>
      <c r="AB169" s="14"/>
      <c r="AC169" s="14"/>
      <c r="AD169" s="14"/>
      <c r="AE169" s="14"/>
      <c r="AF169" s="14"/>
      <c r="AG169" s="14"/>
      <c r="AH169" s="14"/>
      <c r="AI169" s="14"/>
      <c r="AJ169" s="14"/>
      <c r="AK169" s="14"/>
      <c r="AL169" s="14"/>
      <c r="AM169" s="14"/>
      <c r="AN169" s="14"/>
      <c r="AO169" s="14"/>
      <c r="AP169" s="14"/>
      <c r="AQ169" s="14"/>
      <c r="AR169" s="18"/>
    </row>
    <row r="170" spans="1:44" x14ac:dyDescent="0.3">
      <c r="A170" s="28" t="s">
        <v>62</v>
      </c>
      <c r="B170" s="16">
        <v>3.9E-2</v>
      </c>
      <c r="C170" s="14">
        <v>0.1448158992117996</v>
      </c>
      <c r="D170" s="14">
        <v>0</v>
      </c>
      <c r="E170" s="14">
        <v>0</v>
      </c>
      <c r="F170" s="14"/>
      <c r="G170" s="17">
        <v>0</v>
      </c>
      <c r="H170" s="13"/>
      <c r="I170" s="14"/>
      <c r="J170" s="14"/>
      <c r="K170" s="14"/>
      <c r="L170" s="14"/>
      <c r="M170" s="14"/>
      <c r="N170" s="14"/>
      <c r="O170" s="14"/>
      <c r="P170" s="14"/>
      <c r="Q170" s="14"/>
      <c r="R170" s="14"/>
      <c r="S170" s="14"/>
      <c r="T170" s="14"/>
      <c r="U170" s="14"/>
      <c r="V170" s="18"/>
      <c r="W170" s="13"/>
      <c r="X170" s="14"/>
      <c r="Y170" s="14"/>
      <c r="Z170" s="14"/>
      <c r="AA170" s="14"/>
      <c r="AB170" s="14"/>
      <c r="AC170" s="14"/>
      <c r="AD170" s="14"/>
      <c r="AE170" s="14"/>
      <c r="AF170" s="14"/>
      <c r="AG170" s="14"/>
      <c r="AH170" s="14"/>
      <c r="AI170" s="14"/>
      <c r="AJ170" s="14"/>
      <c r="AK170" s="14"/>
      <c r="AL170" s="14"/>
      <c r="AM170" s="14"/>
      <c r="AN170" s="14"/>
      <c r="AO170" s="14"/>
      <c r="AP170" s="14"/>
      <c r="AQ170" s="14"/>
      <c r="AR170" s="18"/>
    </row>
    <row r="171" spans="1:44" x14ac:dyDescent="0.3">
      <c r="A171" s="28" t="s">
        <v>13</v>
      </c>
      <c r="B171" s="16">
        <v>0.05</v>
      </c>
      <c r="C171" s="14">
        <v>0.14420980585569865</v>
      </c>
      <c r="D171" s="14" t="s">
        <v>1017</v>
      </c>
      <c r="E171" s="14">
        <v>0</v>
      </c>
      <c r="F171" s="14"/>
      <c r="G171" s="17">
        <v>0</v>
      </c>
      <c r="H171" s="13"/>
      <c r="I171" s="14"/>
      <c r="J171" s="14"/>
      <c r="K171" s="14"/>
      <c r="L171" s="14"/>
      <c r="M171" s="14"/>
      <c r="N171" s="14"/>
      <c r="O171" s="14"/>
      <c r="P171" s="14"/>
      <c r="Q171" s="14"/>
      <c r="R171" s="14"/>
      <c r="S171" s="14"/>
      <c r="T171" s="14"/>
      <c r="U171" s="14"/>
      <c r="V171" s="18"/>
      <c r="W171" s="13"/>
      <c r="X171" s="14"/>
      <c r="Y171" s="14"/>
      <c r="Z171" s="14"/>
      <c r="AA171" s="14"/>
      <c r="AB171" s="14"/>
      <c r="AC171" s="14"/>
      <c r="AD171" s="14"/>
      <c r="AE171" s="14"/>
      <c r="AF171" s="14"/>
      <c r="AG171" s="14"/>
      <c r="AH171" s="14"/>
      <c r="AI171" s="14"/>
      <c r="AJ171" s="14"/>
      <c r="AK171" s="14"/>
      <c r="AL171" s="14"/>
      <c r="AM171" s="14"/>
      <c r="AN171" s="14"/>
      <c r="AO171" s="14"/>
      <c r="AP171" s="14"/>
      <c r="AQ171" s="14"/>
      <c r="AR171" s="18"/>
    </row>
    <row r="172" spans="1:44" x14ac:dyDescent="0.3">
      <c r="A172" s="28" t="s">
        <v>87</v>
      </c>
      <c r="B172" s="16">
        <v>0.89700000000000002</v>
      </c>
      <c r="C172" s="14">
        <v>0.14298180105459934</v>
      </c>
      <c r="D172" s="14" t="s">
        <v>295</v>
      </c>
      <c r="E172" s="14">
        <v>0</v>
      </c>
      <c r="F172" s="14"/>
      <c r="G172" s="17">
        <v>0</v>
      </c>
      <c r="H172" s="13"/>
      <c r="I172" s="14"/>
      <c r="J172" s="14"/>
      <c r="K172" s="14"/>
      <c r="L172" s="14"/>
      <c r="M172" s="14"/>
      <c r="N172" s="14"/>
      <c r="O172" s="14"/>
      <c r="P172" s="14"/>
      <c r="Q172" s="14"/>
      <c r="R172" s="14"/>
      <c r="S172" s="14"/>
      <c r="T172" s="14"/>
      <c r="U172" s="14"/>
      <c r="V172" s="18"/>
      <c r="W172" s="13"/>
      <c r="X172" s="14"/>
      <c r="Y172" s="14"/>
      <c r="Z172" s="14"/>
      <c r="AA172" s="14"/>
      <c r="AB172" s="14"/>
      <c r="AC172" s="14"/>
      <c r="AD172" s="14"/>
      <c r="AE172" s="14"/>
      <c r="AF172" s="14"/>
      <c r="AG172" s="14"/>
      <c r="AH172" s="14"/>
      <c r="AI172" s="14"/>
      <c r="AJ172" s="14"/>
      <c r="AK172" s="14"/>
      <c r="AL172" s="14"/>
      <c r="AM172" s="14"/>
      <c r="AN172" s="14"/>
      <c r="AO172" s="14"/>
      <c r="AP172" s="14"/>
      <c r="AQ172" s="14"/>
      <c r="AR172" s="18"/>
    </row>
    <row r="173" spans="1:44" x14ac:dyDescent="0.3">
      <c r="A173" s="28" t="s">
        <v>54</v>
      </c>
      <c r="B173" s="16">
        <v>0.98199999999999998</v>
      </c>
      <c r="C173" s="14">
        <v>-1.3500198731801305E-2</v>
      </c>
      <c r="D173" s="14" t="s">
        <v>1018</v>
      </c>
      <c r="E173" s="14" t="s">
        <v>1019</v>
      </c>
      <c r="F173" s="14" t="s">
        <v>1020</v>
      </c>
      <c r="G173" s="17">
        <v>0</v>
      </c>
      <c r="H173" s="13"/>
      <c r="I173" s="14"/>
      <c r="J173" s="14"/>
      <c r="K173" s="14"/>
      <c r="L173" s="14"/>
      <c r="M173" s="14"/>
      <c r="N173" s="14"/>
      <c r="O173" s="14"/>
      <c r="P173" s="14"/>
      <c r="Q173" s="14"/>
      <c r="R173" s="14"/>
      <c r="S173" s="14"/>
      <c r="T173" s="14"/>
      <c r="U173" s="14"/>
      <c r="V173" s="18"/>
      <c r="W173" s="13"/>
      <c r="X173" s="14"/>
      <c r="Y173" s="14"/>
      <c r="Z173" s="14"/>
      <c r="AA173" s="14"/>
      <c r="AB173" s="14"/>
      <c r="AC173" s="14"/>
      <c r="AD173" s="14"/>
      <c r="AE173" s="14"/>
      <c r="AF173" s="14"/>
      <c r="AG173" s="14"/>
      <c r="AH173" s="14"/>
      <c r="AI173" s="14"/>
      <c r="AJ173" s="14"/>
      <c r="AK173" s="14"/>
      <c r="AL173" s="14"/>
      <c r="AM173" s="14"/>
      <c r="AN173" s="14"/>
      <c r="AO173" s="14"/>
      <c r="AP173" s="14"/>
      <c r="AQ173" s="14"/>
      <c r="AR173" s="18"/>
    </row>
    <row r="174" spans="1:44" x14ac:dyDescent="0.3">
      <c r="A174" s="28" t="s">
        <v>113</v>
      </c>
      <c r="B174" s="16">
        <v>0.79300000000000004</v>
      </c>
      <c r="C174" s="14">
        <v>-6.271486242829738E-2</v>
      </c>
      <c r="D174" s="14" t="s">
        <v>1021</v>
      </c>
      <c r="E174" s="14">
        <v>0</v>
      </c>
      <c r="F174" s="14"/>
      <c r="G174" s="17">
        <v>0</v>
      </c>
      <c r="H174" s="13"/>
      <c r="I174" s="14"/>
      <c r="J174" s="14"/>
      <c r="K174" s="14"/>
      <c r="L174" s="14"/>
      <c r="M174" s="14"/>
      <c r="N174" s="14"/>
      <c r="O174" s="14"/>
      <c r="P174" s="14"/>
      <c r="Q174" s="14"/>
      <c r="R174" s="14"/>
      <c r="S174" s="14"/>
      <c r="T174" s="14"/>
      <c r="U174" s="14"/>
      <c r="V174" s="18"/>
      <c r="W174" s="13"/>
      <c r="X174" s="14"/>
      <c r="Y174" s="14"/>
      <c r="Z174" s="14"/>
      <c r="AA174" s="14"/>
      <c r="AB174" s="14"/>
      <c r="AC174" s="14"/>
      <c r="AD174" s="14"/>
      <c r="AE174" s="14"/>
      <c r="AF174" s="14"/>
      <c r="AG174" s="14"/>
      <c r="AH174" s="14"/>
      <c r="AI174" s="14"/>
      <c r="AJ174" s="14"/>
      <c r="AK174" s="14"/>
      <c r="AL174" s="14"/>
      <c r="AM174" s="14"/>
      <c r="AN174" s="14"/>
      <c r="AO174" s="14"/>
      <c r="AP174" s="14"/>
      <c r="AQ174" s="14"/>
      <c r="AR174" s="18"/>
    </row>
    <row r="175" spans="1:44" x14ac:dyDescent="0.3">
      <c r="A175" s="28" t="s">
        <v>15</v>
      </c>
      <c r="B175" s="16">
        <v>0.996</v>
      </c>
      <c r="C175" s="14">
        <v>-0.11092048607489957</v>
      </c>
      <c r="D175" s="14" t="s">
        <v>1022</v>
      </c>
      <c r="E175" s="14">
        <v>0</v>
      </c>
      <c r="F175" s="14" t="s">
        <v>1023</v>
      </c>
      <c r="G175" s="17">
        <v>0</v>
      </c>
      <c r="H175" s="13"/>
      <c r="I175" s="14"/>
      <c r="J175" s="14"/>
      <c r="K175" s="14"/>
      <c r="L175" s="14"/>
      <c r="M175" s="14"/>
      <c r="N175" s="14"/>
      <c r="O175" s="14"/>
      <c r="P175" s="14"/>
      <c r="Q175" s="14"/>
      <c r="R175" s="14"/>
      <c r="S175" s="14"/>
      <c r="T175" s="14"/>
      <c r="U175" s="14"/>
      <c r="V175" s="18"/>
      <c r="W175" s="13"/>
      <c r="X175" s="14"/>
      <c r="Y175" s="14"/>
      <c r="Z175" s="14"/>
      <c r="AA175" s="14"/>
      <c r="AB175" s="14"/>
      <c r="AC175" s="14"/>
      <c r="AD175" s="14"/>
      <c r="AE175" s="14"/>
      <c r="AF175" s="14"/>
      <c r="AG175" s="14"/>
      <c r="AH175" s="14"/>
      <c r="AI175" s="14"/>
      <c r="AJ175" s="14"/>
      <c r="AK175" s="14"/>
      <c r="AL175" s="14"/>
      <c r="AM175" s="14"/>
      <c r="AN175" s="14"/>
      <c r="AO175" s="14"/>
      <c r="AP175" s="14"/>
      <c r="AQ175" s="14"/>
      <c r="AR175" s="18"/>
    </row>
    <row r="176" spans="1:44" x14ac:dyDescent="0.3">
      <c r="A176" s="28" t="s">
        <v>145</v>
      </c>
      <c r="B176" s="16">
        <v>2.1999999999999999E-2</v>
      </c>
      <c r="C176" s="14">
        <v>-0.17985522365814788</v>
      </c>
      <c r="D176" s="14" t="s">
        <v>1024</v>
      </c>
      <c r="E176" s="14">
        <v>0</v>
      </c>
      <c r="F176" s="14"/>
      <c r="G176" s="17">
        <v>0</v>
      </c>
      <c r="H176" s="13"/>
      <c r="I176" s="14"/>
      <c r="J176" s="14"/>
      <c r="K176" s="14"/>
      <c r="L176" s="14"/>
      <c r="M176" s="14"/>
      <c r="N176" s="14"/>
      <c r="O176" s="14"/>
      <c r="P176" s="14"/>
      <c r="Q176" s="14"/>
      <c r="R176" s="14"/>
      <c r="S176" s="14"/>
      <c r="T176" s="14"/>
      <c r="U176" s="14"/>
      <c r="V176" s="18"/>
      <c r="W176" s="13"/>
      <c r="X176" s="14"/>
      <c r="Y176" s="14"/>
      <c r="Z176" s="14"/>
      <c r="AA176" s="14"/>
      <c r="AB176" s="14"/>
      <c r="AC176" s="14"/>
      <c r="AD176" s="14"/>
      <c r="AE176" s="14"/>
      <c r="AF176" s="14"/>
      <c r="AG176" s="14"/>
      <c r="AH176" s="14"/>
      <c r="AI176" s="14"/>
      <c r="AJ176" s="14"/>
      <c r="AK176" s="14"/>
      <c r="AL176" s="14"/>
      <c r="AM176" s="14"/>
      <c r="AN176" s="14"/>
      <c r="AO176" s="14"/>
      <c r="AP176" s="14"/>
      <c r="AQ176" s="14"/>
      <c r="AR176" s="18"/>
    </row>
    <row r="177" spans="1:44" x14ac:dyDescent="0.3">
      <c r="A177" s="28" t="s">
        <v>142</v>
      </c>
      <c r="B177" s="16">
        <v>0.50700000000000001</v>
      </c>
      <c r="C177" s="14">
        <v>-0.18167359853530129</v>
      </c>
      <c r="D177" s="14" t="s">
        <v>1025</v>
      </c>
      <c r="E177" s="14">
        <v>0</v>
      </c>
      <c r="F177" s="14"/>
      <c r="G177" s="17">
        <v>0</v>
      </c>
      <c r="H177" s="13"/>
      <c r="I177" s="14"/>
      <c r="J177" s="14"/>
      <c r="K177" s="14"/>
      <c r="L177" s="14"/>
      <c r="M177" s="14"/>
      <c r="N177" s="14"/>
      <c r="O177" s="14"/>
      <c r="P177" s="14"/>
      <c r="Q177" s="14"/>
      <c r="R177" s="14"/>
      <c r="S177" s="14"/>
      <c r="T177" s="14"/>
      <c r="U177" s="14"/>
      <c r="V177" s="18"/>
      <c r="W177" s="13"/>
      <c r="X177" s="14"/>
      <c r="Y177" s="14"/>
      <c r="Z177" s="14"/>
      <c r="AA177" s="14"/>
      <c r="AB177" s="14"/>
      <c r="AC177" s="14"/>
      <c r="AD177" s="14"/>
      <c r="AE177" s="14"/>
      <c r="AF177" s="14"/>
      <c r="AG177" s="14"/>
      <c r="AH177" s="14"/>
      <c r="AI177" s="14"/>
      <c r="AJ177" s="14"/>
      <c r="AK177" s="14"/>
      <c r="AL177" s="14"/>
      <c r="AM177" s="14"/>
      <c r="AN177" s="14"/>
      <c r="AO177" s="14"/>
      <c r="AP177" s="14"/>
      <c r="AQ177" s="14"/>
      <c r="AR177" s="18"/>
    </row>
    <row r="178" spans="1:44" x14ac:dyDescent="0.3">
      <c r="A178" s="28" t="s">
        <v>91</v>
      </c>
      <c r="B178" s="16">
        <v>0.999</v>
      </c>
      <c r="C178" s="14">
        <v>-0.1981039295459972</v>
      </c>
      <c r="D178" s="14" t="s">
        <v>1026</v>
      </c>
      <c r="E178" s="14" t="s">
        <v>1027</v>
      </c>
      <c r="F178" s="14" t="s">
        <v>1028</v>
      </c>
      <c r="G178" s="17">
        <v>0</v>
      </c>
      <c r="H178" s="13"/>
      <c r="I178" s="14"/>
      <c r="J178" s="14"/>
      <c r="K178" s="14"/>
      <c r="L178" s="14"/>
      <c r="M178" s="14"/>
      <c r="N178" s="14"/>
      <c r="O178" s="14"/>
      <c r="P178" s="14"/>
      <c r="Q178" s="14"/>
      <c r="R178" s="14"/>
      <c r="S178" s="14"/>
      <c r="T178" s="14"/>
      <c r="U178" s="14"/>
      <c r="V178" s="18"/>
      <c r="W178" s="13"/>
      <c r="X178" s="14"/>
      <c r="Y178" s="14"/>
      <c r="Z178" s="14"/>
      <c r="AA178" s="14"/>
      <c r="AB178" s="14"/>
      <c r="AC178" s="14"/>
      <c r="AD178" s="14"/>
      <c r="AE178" s="14"/>
      <c r="AF178" s="14"/>
      <c r="AG178" s="14"/>
      <c r="AH178" s="14"/>
      <c r="AI178" s="14"/>
      <c r="AJ178" s="14"/>
      <c r="AK178" s="14"/>
      <c r="AL178" s="14"/>
      <c r="AM178" s="14"/>
      <c r="AN178" s="14"/>
      <c r="AO178" s="14"/>
      <c r="AP178" s="14"/>
      <c r="AQ178" s="14"/>
      <c r="AR178" s="18"/>
    </row>
    <row r="179" spans="1:44" x14ac:dyDescent="0.3">
      <c r="A179" s="28" t="s">
        <v>201</v>
      </c>
      <c r="B179" s="16">
        <v>5.5E-2</v>
      </c>
      <c r="C179" s="14">
        <v>-0.22583377276490069</v>
      </c>
      <c r="D179" s="14" t="s">
        <v>295</v>
      </c>
      <c r="E179" s="14">
        <v>0</v>
      </c>
      <c r="F179" s="14"/>
      <c r="G179" s="17">
        <v>0</v>
      </c>
      <c r="H179" s="13"/>
      <c r="I179" s="14"/>
      <c r="J179" s="14"/>
      <c r="K179" s="14"/>
      <c r="L179" s="14"/>
      <c r="M179" s="14"/>
      <c r="N179" s="14"/>
      <c r="O179" s="14"/>
      <c r="P179" s="14"/>
      <c r="Q179" s="14"/>
      <c r="R179" s="14"/>
      <c r="S179" s="14"/>
      <c r="T179" s="14"/>
      <c r="U179" s="14"/>
      <c r="V179" s="18"/>
      <c r="W179" s="13"/>
      <c r="X179" s="14"/>
      <c r="Y179" s="14"/>
      <c r="Z179" s="14"/>
      <c r="AA179" s="14"/>
      <c r="AB179" s="14"/>
      <c r="AC179" s="14"/>
      <c r="AD179" s="14"/>
      <c r="AE179" s="14"/>
      <c r="AF179" s="14"/>
      <c r="AG179" s="14"/>
      <c r="AH179" s="14"/>
      <c r="AI179" s="14"/>
      <c r="AJ179" s="14"/>
      <c r="AK179" s="14"/>
      <c r="AL179" s="14"/>
      <c r="AM179" s="14"/>
      <c r="AN179" s="14"/>
      <c r="AO179" s="14"/>
      <c r="AP179" s="14"/>
      <c r="AQ179" s="14"/>
      <c r="AR179" s="18"/>
    </row>
    <row r="180" spans="1:44" x14ac:dyDescent="0.3">
      <c r="A180" s="28" t="s">
        <v>85</v>
      </c>
      <c r="B180" s="16">
        <v>0.85</v>
      </c>
      <c r="C180" s="14">
        <v>-0.24268400093809817</v>
      </c>
      <c r="D180" s="14">
        <v>0</v>
      </c>
      <c r="E180" s="14">
        <v>0</v>
      </c>
      <c r="F180" s="14"/>
      <c r="G180" s="17">
        <v>0</v>
      </c>
      <c r="H180" s="13"/>
      <c r="I180" s="14"/>
      <c r="J180" s="14"/>
      <c r="K180" s="14"/>
      <c r="L180" s="14"/>
      <c r="M180" s="14"/>
      <c r="N180" s="14"/>
      <c r="O180" s="14"/>
      <c r="P180" s="14"/>
      <c r="Q180" s="14"/>
      <c r="R180" s="14"/>
      <c r="S180" s="14"/>
      <c r="T180" s="14"/>
      <c r="U180" s="14"/>
      <c r="V180" s="18"/>
      <c r="W180" s="13"/>
      <c r="X180" s="14"/>
      <c r="Y180" s="14"/>
      <c r="Z180" s="14"/>
      <c r="AA180" s="14"/>
      <c r="AB180" s="14"/>
      <c r="AC180" s="14"/>
      <c r="AD180" s="14"/>
      <c r="AE180" s="14"/>
      <c r="AF180" s="14"/>
      <c r="AG180" s="14"/>
      <c r="AH180" s="14"/>
      <c r="AI180" s="14"/>
      <c r="AJ180" s="14"/>
      <c r="AK180" s="14"/>
      <c r="AL180" s="14"/>
      <c r="AM180" s="14"/>
      <c r="AN180" s="14"/>
      <c r="AO180" s="14"/>
      <c r="AP180" s="14"/>
      <c r="AQ180" s="14"/>
      <c r="AR180" s="18"/>
    </row>
    <row r="181" spans="1:44" x14ac:dyDescent="0.3">
      <c r="A181" s="28" t="s">
        <v>107</v>
      </c>
      <c r="B181" s="16">
        <v>0.97699999999999998</v>
      </c>
      <c r="C181" s="14">
        <v>-0.30824025260229959</v>
      </c>
      <c r="D181" s="14" t="s">
        <v>1029</v>
      </c>
      <c r="E181" s="14">
        <v>0</v>
      </c>
      <c r="F181" s="14"/>
      <c r="G181" s="17">
        <v>0</v>
      </c>
      <c r="H181" s="13"/>
      <c r="I181" s="14"/>
      <c r="J181" s="14"/>
      <c r="K181" s="14"/>
      <c r="L181" s="14"/>
      <c r="M181" s="14"/>
      <c r="N181" s="14"/>
      <c r="O181" s="14"/>
      <c r="P181" s="14"/>
      <c r="Q181" s="14"/>
      <c r="R181" s="14"/>
      <c r="S181" s="14"/>
      <c r="T181" s="14"/>
      <c r="U181" s="14"/>
      <c r="V181" s="18"/>
      <c r="W181" s="13"/>
      <c r="X181" s="14"/>
      <c r="Y181" s="14"/>
      <c r="Z181" s="14"/>
      <c r="AA181" s="14"/>
      <c r="AB181" s="14"/>
      <c r="AC181" s="14"/>
      <c r="AD181" s="14"/>
      <c r="AE181" s="14"/>
      <c r="AF181" s="14"/>
      <c r="AG181" s="14"/>
      <c r="AH181" s="14"/>
      <c r="AI181" s="14"/>
      <c r="AJ181" s="14"/>
      <c r="AK181" s="14"/>
      <c r="AL181" s="14"/>
      <c r="AM181" s="14"/>
      <c r="AN181" s="14"/>
      <c r="AO181" s="14"/>
      <c r="AP181" s="14"/>
      <c r="AQ181" s="14"/>
      <c r="AR181" s="18"/>
    </row>
    <row r="182" spans="1:44" x14ac:dyDescent="0.3">
      <c r="A182" s="28" t="s">
        <v>190</v>
      </c>
      <c r="B182" s="16">
        <v>0</v>
      </c>
      <c r="C182" s="14">
        <v>-0.40538601779969952</v>
      </c>
      <c r="D182" s="14" t="s">
        <v>295</v>
      </c>
      <c r="E182" s="14">
        <v>0</v>
      </c>
      <c r="F182" s="14"/>
      <c r="G182" s="17">
        <v>0</v>
      </c>
      <c r="H182" s="13"/>
      <c r="I182" s="14"/>
      <c r="J182" s="14"/>
      <c r="K182" s="14"/>
      <c r="L182" s="14"/>
      <c r="M182" s="14"/>
      <c r="N182" s="14"/>
      <c r="O182" s="14"/>
      <c r="P182" s="14"/>
      <c r="Q182" s="14"/>
      <c r="R182" s="14"/>
      <c r="S182" s="14"/>
      <c r="T182" s="14"/>
      <c r="U182" s="14"/>
      <c r="V182" s="18"/>
      <c r="W182" s="13"/>
      <c r="X182" s="14"/>
      <c r="Y182" s="14"/>
      <c r="Z182" s="14"/>
      <c r="AA182" s="14"/>
      <c r="AB182" s="14"/>
      <c r="AC182" s="14"/>
      <c r="AD182" s="14"/>
      <c r="AE182" s="14"/>
      <c r="AF182" s="14"/>
      <c r="AG182" s="14"/>
      <c r="AH182" s="14"/>
      <c r="AI182" s="14"/>
      <c r="AJ182" s="14"/>
      <c r="AK182" s="14"/>
      <c r="AL182" s="14"/>
      <c r="AM182" s="14"/>
      <c r="AN182" s="14"/>
      <c r="AO182" s="14"/>
      <c r="AP182" s="14"/>
      <c r="AQ182" s="14"/>
      <c r="AR182" s="18"/>
    </row>
    <row r="183" spans="1:44" x14ac:dyDescent="0.3">
      <c r="A183" s="28" t="s">
        <v>134</v>
      </c>
      <c r="B183" s="16">
        <v>5.8999999999999997E-2</v>
      </c>
      <c r="C183" s="14">
        <v>-0.47089117512570056</v>
      </c>
      <c r="D183" s="14" t="s">
        <v>1030</v>
      </c>
      <c r="E183" s="14" t="s">
        <v>1031</v>
      </c>
      <c r="F183" s="14" t="s">
        <v>1032</v>
      </c>
      <c r="G183" s="17">
        <v>0</v>
      </c>
      <c r="H183" s="13"/>
      <c r="I183" s="14"/>
      <c r="J183" s="14"/>
      <c r="K183" s="14"/>
      <c r="L183" s="14"/>
      <c r="M183" s="14"/>
      <c r="N183" s="14"/>
      <c r="O183" s="14"/>
      <c r="P183" s="14"/>
      <c r="Q183" s="14"/>
      <c r="R183" s="14"/>
      <c r="S183" s="14"/>
      <c r="T183" s="14"/>
      <c r="U183" s="14"/>
      <c r="V183" s="18"/>
      <c r="W183" s="13"/>
      <c r="X183" s="14"/>
      <c r="Y183" s="14"/>
      <c r="Z183" s="14"/>
      <c r="AA183" s="14"/>
      <c r="AB183" s="14"/>
      <c r="AC183" s="14"/>
      <c r="AD183" s="14"/>
      <c r="AE183" s="14"/>
      <c r="AF183" s="14"/>
      <c r="AG183" s="14"/>
      <c r="AH183" s="14"/>
      <c r="AI183" s="14"/>
      <c r="AJ183" s="14"/>
      <c r="AK183" s="14"/>
      <c r="AL183" s="14"/>
      <c r="AM183" s="14"/>
      <c r="AN183" s="14"/>
      <c r="AO183" s="14"/>
      <c r="AP183" s="14"/>
      <c r="AQ183" s="14"/>
      <c r="AR183" s="18"/>
    </row>
    <row r="184" spans="1:44" x14ac:dyDescent="0.3">
      <c r="A184" s="28" t="s">
        <v>93</v>
      </c>
      <c r="B184" s="16">
        <v>0.56399999999999995</v>
      </c>
      <c r="C184" s="14">
        <v>-0.48975799846829915</v>
      </c>
      <c r="D184" s="14" t="s">
        <v>1033</v>
      </c>
      <c r="E184" s="14">
        <v>0</v>
      </c>
      <c r="F184" s="14"/>
      <c r="G184" s="17">
        <v>0</v>
      </c>
      <c r="H184" s="13"/>
      <c r="I184" s="14"/>
      <c r="J184" s="14"/>
      <c r="K184" s="14"/>
      <c r="L184" s="14"/>
      <c r="M184" s="14"/>
      <c r="N184" s="14"/>
      <c r="O184" s="14"/>
      <c r="P184" s="14"/>
      <c r="Q184" s="14"/>
      <c r="R184" s="14"/>
      <c r="S184" s="14"/>
      <c r="T184" s="14"/>
      <c r="U184" s="14"/>
      <c r="V184" s="18"/>
      <c r="W184" s="13"/>
      <c r="X184" s="14"/>
      <c r="Y184" s="14"/>
      <c r="Z184" s="14"/>
      <c r="AA184" s="14"/>
      <c r="AB184" s="14"/>
      <c r="AC184" s="14"/>
      <c r="AD184" s="14"/>
      <c r="AE184" s="14"/>
      <c r="AF184" s="14"/>
      <c r="AG184" s="14"/>
      <c r="AH184" s="14"/>
      <c r="AI184" s="14"/>
      <c r="AJ184" s="14"/>
      <c r="AK184" s="14"/>
      <c r="AL184" s="14"/>
      <c r="AM184" s="14"/>
      <c r="AN184" s="14"/>
      <c r="AO184" s="14"/>
      <c r="AP184" s="14"/>
      <c r="AQ184" s="14"/>
      <c r="AR184" s="18"/>
    </row>
    <row r="185" spans="1:44" x14ac:dyDescent="0.3">
      <c r="A185" s="28" t="s">
        <v>187</v>
      </c>
      <c r="B185" s="16">
        <v>0</v>
      </c>
      <c r="C185" s="14">
        <v>-0.57532251846300042</v>
      </c>
      <c r="D185" s="14" t="s">
        <v>1034</v>
      </c>
      <c r="E185" s="14">
        <v>0</v>
      </c>
      <c r="F185" s="14"/>
      <c r="G185" s="17">
        <v>0</v>
      </c>
      <c r="H185" s="13"/>
      <c r="I185" s="14"/>
      <c r="J185" s="14"/>
      <c r="K185" s="14"/>
      <c r="L185" s="14"/>
      <c r="M185" s="14"/>
      <c r="N185" s="14"/>
      <c r="O185" s="14"/>
      <c r="P185" s="14"/>
      <c r="Q185" s="14"/>
      <c r="R185" s="14"/>
      <c r="S185" s="14"/>
      <c r="T185" s="14"/>
      <c r="U185" s="14"/>
      <c r="V185" s="18"/>
      <c r="W185" s="13"/>
      <c r="X185" s="14"/>
      <c r="Y185" s="14"/>
      <c r="Z185" s="14"/>
      <c r="AA185" s="14"/>
      <c r="AB185" s="14"/>
      <c r="AC185" s="14"/>
      <c r="AD185" s="14"/>
      <c r="AE185" s="14"/>
      <c r="AF185" s="14"/>
      <c r="AG185" s="14"/>
      <c r="AH185" s="14"/>
      <c r="AI185" s="14"/>
      <c r="AJ185" s="14"/>
      <c r="AK185" s="14"/>
      <c r="AL185" s="14"/>
      <c r="AM185" s="14"/>
      <c r="AN185" s="14"/>
      <c r="AO185" s="14"/>
      <c r="AP185" s="14"/>
      <c r="AQ185" s="14"/>
      <c r="AR185" s="18"/>
    </row>
    <row r="186" spans="1:44" x14ac:dyDescent="0.3">
      <c r="A186" s="28" t="s">
        <v>47</v>
      </c>
      <c r="B186" s="16">
        <v>0.32900000000000001</v>
      </c>
      <c r="C186" s="14">
        <v>-0.59154647913749869</v>
      </c>
      <c r="D186" s="14" t="s">
        <v>1035</v>
      </c>
      <c r="E186" s="14">
        <v>0</v>
      </c>
      <c r="F186" s="14"/>
      <c r="G186" s="17">
        <v>0</v>
      </c>
      <c r="H186" s="13"/>
      <c r="I186" s="14"/>
      <c r="J186" s="14"/>
      <c r="K186" s="14"/>
      <c r="L186" s="14"/>
      <c r="M186" s="14"/>
      <c r="N186" s="14"/>
      <c r="O186" s="14"/>
      <c r="P186" s="14"/>
      <c r="Q186" s="14"/>
      <c r="R186" s="14"/>
      <c r="S186" s="14"/>
      <c r="T186" s="14"/>
      <c r="U186" s="14"/>
      <c r="V186" s="18"/>
      <c r="W186" s="13"/>
      <c r="X186" s="14"/>
      <c r="Y186" s="14"/>
      <c r="Z186" s="14"/>
      <c r="AA186" s="14"/>
      <c r="AB186" s="14"/>
      <c r="AC186" s="14"/>
      <c r="AD186" s="14"/>
      <c r="AE186" s="14"/>
      <c r="AF186" s="14"/>
      <c r="AG186" s="14"/>
      <c r="AH186" s="14"/>
      <c r="AI186" s="14"/>
      <c r="AJ186" s="14"/>
      <c r="AK186" s="14"/>
      <c r="AL186" s="14"/>
      <c r="AM186" s="14"/>
      <c r="AN186" s="14"/>
      <c r="AO186" s="14"/>
      <c r="AP186" s="14"/>
      <c r="AQ186" s="14"/>
      <c r="AR186" s="18"/>
    </row>
    <row r="187" spans="1:44" x14ac:dyDescent="0.3">
      <c r="A187" s="28" t="s">
        <v>189</v>
      </c>
      <c r="B187" s="16">
        <v>0</v>
      </c>
      <c r="C187" s="14">
        <v>-0.92650919531469711</v>
      </c>
      <c r="D187" s="14" t="s">
        <v>295</v>
      </c>
      <c r="E187" s="14">
        <v>0</v>
      </c>
      <c r="F187" s="14"/>
      <c r="G187" s="17">
        <v>0</v>
      </c>
      <c r="H187" s="13"/>
      <c r="I187" s="14"/>
      <c r="J187" s="14"/>
      <c r="K187" s="14"/>
      <c r="L187" s="14"/>
      <c r="M187" s="14"/>
      <c r="N187" s="14"/>
      <c r="O187" s="14"/>
      <c r="P187" s="14"/>
      <c r="Q187" s="14"/>
      <c r="R187" s="14"/>
      <c r="S187" s="14"/>
      <c r="T187" s="14"/>
      <c r="U187" s="14"/>
      <c r="V187" s="18"/>
      <c r="W187" s="13"/>
      <c r="X187" s="14"/>
      <c r="Y187" s="14"/>
      <c r="Z187" s="14"/>
      <c r="AA187" s="14"/>
      <c r="AB187" s="14"/>
      <c r="AC187" s="14"/>
      <c r="AD187" s="14"/>
      <c r="AE187" s="14"/>
      <c r="AF187" s="14"/>
      <c r="AG187" s="14"/>
      <c r="AH187" s="14"/>
      <c r="AI187" s="14"/>
      <c r="AJ187" s="14"/>
      <c r="AK187" s="14"/>
      <c r="AL187" s="14"/>
      <c r="AM187" s="14"/>
      <c r="AN187" s="14"/>
      <c r="AO187" s="14"/>
      <c r="AP187" s="14"/>
      <c r="AQ187" s="14"/>
      <c r="AR187" s="18"/>
    </row>
    <row r="188" spans="1:44" x14ac:dyDescent="0.3">
      <c r="A188" s="28" t="s">
        <v>137</v>
      </c>
      <c r="B188" s="16">
        <v>0.01</v>
      </c>
      <c r="C188" s="14">
        <v>-1.2063158562640979</v>
      </c>
      <c r="D188" s="14">
        <v>0</v>
      </c>
      <c r="E188" s="14">
        <v>0</v>
      </c>
      <c r="F188" s="14"/>
      <c r="G188" s="17">
        <v>0</v>
      </c>
      <c r="H188" s="13"/>
      <c r="I188" s="14"/>
      <c r="J188" s="14"/>
      <c r="K188" s="14"/>
      <c r="L188" s="14"/>
      <c r="M188" s="14"/>
      <c r="N188" s="14"/>
      <c r="O188" s="14"/>
      <c r="P188" s="14"/>
      <c r="Q188" s="14"/>
      <c r="R188" s="14"/>
      <c r="S188" s="14"/>
      <c r="T188" s="14"/>
      <c r="U188" s="14"/>
      <c r="V188" s="18"/>
      <c r="W188" s="13"/>
      <c r="X188" s="14"/>
      <c r="Y188" s="14"/>
      <c r="Z188" s="14"/>
      <c r="AA188" s="14"/>
      <c r="AB188" s="14"/>
      <c r="AC188" s="14"/>
      <c r="AD188" s="14"/>
      <c r="AE188" s="14"/>
      <c r="AF188" s="14"/>
      <c r="AG188" s="14"/>
      <c r="AH188" s="14"/>
      <c r="AI188" s="14"/>
      <c r="AJ188" s="14"/>
      <c r="AK188" s="14"/>
      <c r="AL188" s="14"/>
      <c r="AM188" s="14"/>
      <c r="AN188" s="14"/>
      <c r="AO188" s="14"/>
      <c r="AP188" s="14"/>
      <c r="AQ188" s="14"/>
      <c r="AR188" s="18"/>
    </row>
    <row r="189" spans="1:44" x14ac:dyDescent="0.3">
      <c r="A189" s="28" t="s">
        <v>72</v>
      </c>
      <c r="B189" s="16">
        <v>0.89200000000000002</v>
      </c>
      <c r="C189" s="14">
        <v>-1.7314466369561998</v>
      </c>
      <c r="D189" s="14" t="s">
        <v>1036</v>
      </c>
      <c r="E189" s="14">
        <v>0</v>
      </c>
      <c r="F189" s="14"/>
      <c r="G189" s="17">
        <v>0</v>
      </c>
      <c r="H189" s="13"/>
      <c r="I189" s="14"/>
      <c r="J189" s="14"/>
      <c r="K189" s="14"/>
      <c r="L189" s="14"/>
      <c r="M189" s="14"/>
      <c r="N189" s="14"/>
      <c r="O189" s="14"/>
      <c r="P189" s="14"/>
      <c r="Q189" s="14"/>
      <c r="R189" s="14"/>
      <c r="S189" s="14"/>
      <c r="T189" s="14"/>
      <c r="U189" s="14"/>
      <c r="V189" s="18"/>
      <c r="W189" s="13"/>
      <c r="X189" s="14"/>
      <c r="Y189" s="14"/>
      <c r="Z189" s="14"/>
      <c r="AA189" s="14"/>
      <c r="AB189" s="14"/>
      <c r="AC189" s="14"/>
      <c r="AD189" s="14"/>
      <c r="AE189" s="14"/>
      <c r="AF189" s="14"/>
      <c r="AG189" s="14"/>
      <c r="AH189" s="14"/>
      <c r="AI189" s="14"/>
      <c r="AJ189" s="14"/>
      <c r="AK189" s="14"/>
      <c r="AL189" s="14"/>
      <c r="AM189" s="14"/>
      <c r="AN189" s="14"/>
      <c r="AO189" s="14"/>
      <c r="AP189" s="14"/>
      <c r="AQ189" s="14"/>
      <c r="AR189" s="18"/>
    </row>
    <row r="190" spans="1:44" x14ac:dyDescent="0.3">
      <c r="A190" s="28" t="s">
        <v>172</v>
      </c>
      <c r="B190" s="16">
        <v>0.83299999999999996</v>
      </c>
      <c r="C190" s="14">
        <v>-2.6079568236096513</v>
      </c>
      <c r="D190" s="14" t="s">
        <v>1037</v>
      </c>
      <c r="E190" s="14">
        <v>0</v>
      </c>
      <c r="F190" s="14"/>
      <c r="G190" s="17">
        <v>6861</v>
      </c>
      <c r="H190" s="13"/>
      <c r="I190" s="14"/>
      <c r="J190" s="14"/>
      <c r="K190" s="14"/>
      <c r="L190" s="14"/>
      <c r="M190" s="14"/>
      <c r="N190" s="14"/>
      <c r="O190" s="14"/>
      <c r="P190" s="14"/>
      <c r="Q190" s="14"/>
      <c r="R190" s="14"/>
      <c r="S190" s="14"/>
      <c r="T190" s="14"/>
      <c r="U190" s="14"/>
      <c r="V190" s="18"/>
      <c r="W190" s="13"/>
      <c r="X190" s="14"/>
      <c r="Y190" s="14"/>
      <c r="Z190" s="14"/>
      <c r="AA190" s="14"/>
      <c r="AB190" s="14"/>
      <c r="AC190" s="14"/>
      <c r="AD190" s="14"/>
      <c r="AE190" s="14"/>
      <c r="AF190" s="14"/>
      <c r="AG190" s="14"/>
      <c r="AH190" s="14"/>
      <c r="AI190" s="14"/>
      <c r="AJ190" s="14"/>
      <c r="AK190" s="14"/>
      <c r="AL190" s="14"/>
      <c r="AM190" s="14"/>
      <c r="AN190" s="14"/>
      <c r="AO190" s="14"/>
      <c r="AP190" s="14"/>
      <c r="AQ190" s="14"/>
      <c r="AR190" s="18"/>
    </row>
    <row r="191" spans="1:44" x14ac:dyDescent="0.3">
      <c r="A191" s="28" t="s">
        <v>125</v>
      </c>
      <c r="B191" s="16">
        <v>0.999</v>
      </c>
      <c r="C191" s="14">
        <v>-3.3364352338989995</v>
      </c>
      <c r="D191" s="14">
        <v>0</v>
      </c>
      <c r="E191" s="14">
        <v>0</v>
      </c>
      <c r="F191" s="14"/>
      <c r="G191" s="17">
        <v>0</v>
      </c>
      <c r="H191" s="13"/>
      <c r="I191" s="14"/>
      <c r="J191" s="14"/>
      <c r="K191" s="14"/>
      <c r="L191" s="14"/>
      <c r="M191" s="14"/>
      <c r="N191" s="14"/>
      <c r="O191" s="14"/>
      <c r="P191" s="14"/>
      <c r="Q191" s="14"/>
      <c r="R191" s="14"/>
      <c r="S191" s="14"/>
      <c r="T191" s="14"/>
      <c r="U191" s="14"/>
      <c r="V191" s="18"/>
      <c r="W191" s="13"/>
      <c r="X191" s="14"/>
      <c r="Y191" s="14"/>
      <c r="Z191" s="14"/>
      <c r="AA191" s="14"/>
      <c r="AB191" s="14"/>
      <c r="AC191" s="14"/>
      <c r="AD191" s="14"/>
      <c r="AE191" s="14"/>
      <c r="AF191" s="14"/>
      <c r="AG191" s="14"/>
      <c r="AH191" s="14"/>
      <c r="AI191" s="14"/>
      <c r="AJ191" s="14"/>
      <c r="AK191" s="14"/>
      <c r="AL191" s="14"/>
      <c r="AM191" s="14"/>
      <c r="AN191" s="14"/>
      <c r="AO191" s="14"/>
      <c r="AP191" s="14"/>
      <c r="AQ191" s="14"/>
      <c r="AR191" s="18"/>
    </row>
    <row r="192" spans="1:44" ht="13.5" thickBot="1" x14ac:dyDescent="0.35">
      <c r="A192" s="29" t="s">
        <v>34</v>
      </c>
      <c r="B192" s="23">
        <v>0.96199999999999997</v>
      </c>
      <c r="C192" s="21">
        <v>-3.6867062588689024</v>
      </c>
      <c r="D192" s="21" t="s">
        <v>1038</v>
      </c>
      <c r="E192" s="21">
        <v>0</v>
      </c>
      <c r="F192" s="21"/>
      <c r="G192" s="24">
        <v>0</v>
      </c>
      <c r="H192" s="20"/>
      <c r="I192" s="21"/>
      <c r="J192" s="21"/>
      <c r="K192" s="21"/>
      <c r="L192" s="21"/>
      <c r="M192" s="21"/>
      <c r="N192" s="21"/>
      <c r="O192" s="21"/>
      <c r="P192" s="21"/>
      <c r="Q192" s="21"/>
      <c r="R192" s="21"/>
      <c r="S192" s="21"/>
      <c r="T192" s="21"/>
      <c r="U192" s="21"/>
      <c r="V192" s="25"/>
      <c r="W192" s="20"/>
      <c r="X192" s="21"/>
      <c r="Y192" s="21"/>
      <c r="Z192" s="21"/>
      <c r="AA192" s="21"/>
      <c r="AB192" s="21"/>
      <c r="AC192" s="21"/>
      <c r="AD192" s="21"/>
      <c r="AE192" s="21"/>
      <c r="AF192" s="21"/>
      <c r="AG192" s="21"/>
      <c r="AH192" s="21"/>
      <c r="AI192" s="21"/>
      <c r="AJ192" s="21"/>
      <c r="AK192" s="21"/>
      <c r="AL192" s="21"/>
      <c r="AM192" s="21"/>
      <c r="AN192" s="21"/>
      <c r="AO192" s="21"/>
      <c r="AP192" s="21"/>
      <c r="AQ192" s="21"/>
      <c r="AR192" s="25"/>
    </row>
  </sheetData>
  <mergeCells count="2">
    <mergeCell ref="H1:V1"/>
    <mergeCell ref="W1:AR1"/>
  </mergeCells>
  <phoneticPr fontId="1" type="noConversion"/>
  <conditionalFormatting sqref="B2">
    <cfRule type="colorScale" priority="39">
      <colorScale>
        <cfvo type="min"/>
        <cfvo type="max"/>
        <color rgb="FFFCFCFF"/>
        <color rgb="FFF8696B"/>
      </colorScale>
    </cfRule>
  </conditionalFormatting>
  <conditionalFormatting sqref="H2">
    <cfRule type="duplicateValues" dxfId="35" priority="38"/>
  </conditionalFormatting>
  <conditionalFormatting sqref="I2">
    <cfRule type="duplicateValues" dxfId="34" priority="37"/>
  </conditionalFormatting>
  <conditionalFormatting sqref="J2">
    <cfRule type="duplicateValues" dxfId="33" priority="36"/>
  </conditionalFormatting>
  <conditionalFormatting sqref="K2">
    <cfRule type="duplicateValues" dxfId="32" priority="35"/>
  </conditionalFormatting>
  <conditionalFormatting sqref="L2">
    <cfRule type="duplicateValues" dxfId="31" priority="34"/>
  </conditionalFormatting>
  <conditionalFormatting sqref="M2">
    <cfRule type="duplicateValues" dxfId="30" priority="33"/>
  </conditionalFormatting>
  <conditionalFormatting sqref="N2">
    <cfRule type="duplicateValues" dxfId="29" priority="32"/>
  </conditionalFormatting>
  <conditionalFormatting sqref="U2:V2">
    <cfRule type="duplicateValues" dxfId="28" priority="31"/>
  </conditionalFormatting>
  <conditionalFormatting sqref="U2:V2">
    <cfRule type="duplicateValues" dxfId="27" priority="30"/>
  </conditionalFormatting>
  <conditionalFormatting sqref="W2">
    <cfRule type="duplicateValues" dxfId="26" priority="29"/>
  </conditionalFormatting>
  <conditionalFormatting sqref="W2">
    <cfRule type="duplicateValues" dxfId="25" priority="28"/>
  </conditionalFormatting>
  <conditionalFormatting sqref="X2:Y2">
    <cfRule type="duplicateValues" dxfId="24" priority="27"/>
  </conditionalFormatting>
  <conditionalFormatting sqref="X2:Y2">
    <cfRule type="duplicateValues" dxfId="23" priority="26"/>
  </conditionalFormatting>
  <conditionalFormatting sqref="Z2">
    <cfRule type="duplicateValues" dxfId="22" priority="25"/>
  </conditionalFormatting>
  <conditionalFormatting sqref="Z2">
    <cfRule type="duplicateValues" dxfId="21" priority="24"/>
  </conditionalFormatting>
  <conditionalFormatting sqref="AA2">
    <cfRule type="duplicateValues" dxfId="20" priority="23"/>
  </conditionalFormatting>
  <conditionalFormatting sqref="AA2">
    <cfRule type="duplicateValues" dxfId="19" priority="22"/>
  </conditionalFormatting>
  <conditionalFormatting sqref="AB2">
    <cfRule type="duplicateValues" dxfId="18" priority="21"/>
  </conditionalFormatting>
  <conditionalFormatting sqref="AB2">
    <cfRule type="duplicateValues" dxfId="17" priority="20"/>
  </conditionalFormatting>
  <conditionalFormatting sqref="AC2">
    <cfRule type="duplicateValues" dxfId="16" priority="19"/>
  </conditionalFormatting>
  <conditionalFormatting sqref="AC2">
    <cfRule type="duplicateValues" dxfId="15" priority="18"/>
  </conditionalFormatting>
  <conditionalFormatting sqref="AD2">
    <cfRule type="duplicateValues" dxfId="14" priority="17"/>
  </conditionalFormatting>
  <conditionalFormatting sqref="AE2">
    <cfRule type="duplicateValues" dxfId="13" priority="16"/>
  </conditionalFormatting>
  <conditionalFormatting sqref="AF2">
    <cfRule type="duplicateValues" dxfId="12" priority="15"/>
  </conditionalFormatting>
  <conditionalFormatting sqref="AG2">
    <cfRule type="duplicateValues" dxfId="11" priority="14"/>
  </conditionalFormatting>
  <conditionalFormatting sqref="AH2">
    <cfRule type="duplicateValues" dxfId="10" priority="13"/>
  </conditionalFormatting>
  <conditionalFormatting sqref="AI2">
    <cfRule type="duplicateValues" dxfId="9" priority="12"/>
  </conditionalFormatting>
  <conditionalFormatting sqref="AJ2">
    <cfRule type="duplicateValues" dxfId="8" priority="11"/>
  </conditionalFormatting>
  <conditionalFormatting sqref="U2:AO2">
    <cfRule type="duplicateValues" dxfId="7" priority="40"/>
  </conditionalFormatting>
  <conditionalFormatting sqref="O2">
    <cfRule type="duplicateValues" dxfId="6" priority="10"/>
  </conditionalFormatting>
  <conditionalFormatting sqref="AQ2">
    <cfRule type="duplicateValues" dxfId="5" priority="9"/>
  </conditionalFormatting>
  <conditionalFormatting sqref="AP2">
    <cfRule type="duplicateValues" dxfId="4" priority="8"/>
  </conditionalFormatting>
  <conditionalFormatting sqref="P2:Q2">
    <cfRule type="duplicateValues" dxfId="3" priority="7"/>
  </conditionalFormatting>
  <conditionalFormatting sqref="R2">
    <cfRule type="duplicateValues" dxfId="2" priority="6"/>
  </conditionalFormatting>
  <conditionalFormatting sqref="C2:C192">
    <cfRule type="colorScale" priority="2">
      <colorScale>
        <cfvo type="percentile" val="10"/>
        <cfvo type="num" val="0"/>
        <cfvo type="percentile" val="90"/>
        <color rgb="FF00FFFF"/>
        <color theme="0"/>
        <color rgb="FFFF66FF"/>
      </colorScale>
    </cfRule>
    <cfRule type="colorScale" priority="4">
      <colorScale>
        <cfvo type="percentile" val="10"/>
        <cfvo type="num" val="0"/>
        <cfvo type="percentile" val="90"/>
        <color rgb="FF002060"/>
        <color theme="7" tint="0.79998168889431442"/>
        <color rgb="FFC00000"/>
      </colorScale>
    </cfRule>
    <cfRule type="colorScale" priority="5">
      <colorScale>
        <cfvo type="percentile" val="10"/>
        <cfvo type="num" val="0"/>
        <cfvo type="percentile" val="90"/>
        <color rgb="FF002060"/>
        <color rgb="FFFFEB84"/>
        <color rgb="FFC00000"/>
      </colorScale>
    </cfRule>
  </conditionalFormatting>
  <conditionalFormatting sqref="F6">
    <cfRule type="duplicateValues" dxfId="1" priority="3"/>
  </conditionalFormatting>
  <conditionalFormatting sqref="G2 A2 C2:E2">
    <cfRule type="colorScale" priority="41">
      <colorScale>
        <cfvo type="min"/>
        <cfvo type="max"/>
        <color rgb="FFFCFCFF"/>
        <color rgb="FFF8696B"/>
      </colorScale>
    </cfRule>
  </conditionalFormatting>
  <conditionalFormatting sqref="B1:B1048576">
    <cfRule type="colorScale" priority="1">
      <colorScale>
        <cfvo type="min"/>
        <cfvo type="max"/>
        <color rgb="FFFCFCFF"/>
        <color rgb="FF63BE7B"/>
      </colorScale>
    </cfRule>
  </conditionalFormatting>
  <conditionalFormatting sqref="C3:E192 A3:A192">
    <cfRule type="colorScale" priority="42">
      <colorScale>
        <cfvo type="min"/>
        <cfvo type="max"/>
        <color rgb="FFFCFCFF"/>
        <color rgb="FFF8696B"/>
      </colorScale>
    </cfRule>
  </conditionalFormatting>
  <conditionalFormatting sqref="B3:B192">
    <cfRule type="colorScale" priority="43">
      <colorScale>
        <cfvo type="min"/>
        <cfvo type="max"/>
        <color rgb="FFFCFCFF"/>
        <color rgb="FFF8696B"/>
      </colorScale>
    </cfRule>
  </conditionalFormatting>
  <conditionalFormatting sqref="F7:F192 F2:F5">
    <cfRule type="duplicateValues" dxfId="0" priority="44"/>
  </conditionalFormatting>
  <conditionalFormatting sqref="O3:S3 H2:N3 H4:R192">
    <cfRule type="colorScale" priority="45">
      <colorScale>
        <cfvo type="min"/>
        <cfvo type="max"/>
        <color rgb="FFFCFCFF"/>
        <color rgb="FFF8696B"/>
      </colorScale>
    </cfRule>
  </conditionalFormatting>
  <conditionalFormatting sqref="U3:AQ192">
    <cfRule type="colorScale" priority="46">
      <colorScale>
        <cfvo type="min"/>
        <cfvo type="max"/>
        <color rgb="FFFCFCFF"/>
        <color rgb="FFF8696B"/>
      </colorScale>
    </cfRule>
  </conditionalFormatting>
  <conditionalFormatting sqref="W3:AQ192 U2:V192 W2:AO2">
    <cfRule type="colorScale" priority="47">
      <colorScale>
        <cfvo type="min"/>
        <cfvo type="max"/>
        <color rgb="FFFCFCFF"/>
        <color rgb="FFF8696B"/>
      </colorScale>
    </cfRule>
  </conditionalFormatting>
  <conditionalFormatting sqref="J2:AR192">
    <cfRule type="colorScale" priority="48">
      <colorScale>
        <cfvo type="min"/>
        <cfvo type="max"/>
        <color rgb="FFFCFCFF"/>
        <color rgb="FFF8696B"/>
      </colorScale>
    </cfRule>
  </conditionalFormatting>
  <conditionalFormatting sqref="B2:B192">
    <cfRule type="colorScale" priority="49">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8</vt:i4>
      </vt:variant>
    </vt:vector>
  </HeadingPairs>
  <TitlesOfParts>
    <vt:vector size="8" baseType="lpstr">
      <vt:lpstr>Heart (WT vs. MAX, Fig S1B)</vt:lpstr>
      <vt:lpstr>TA (WT vs. MAX, Fig S1B)</vt:lpstr>
      <vt:lpstr>Soleus (WT vs. MAX, Fig S1B)</vt:lpstr>
      <vt:lpstr>Total_filtered proteins</vt:lpstr>
      <vt:lpstr>Heart vs. Soleus imputed</vt:lpstr>
      <vt:lpstr>TA muscle vs. Soleus imputed</vt:lpstr>
      <vt:lpstr>Heart vs. TA muscle imputed</vt:lpstr>
      <vt:lpstr>Heart, TA functional annot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ac</dc:creator>
  <cp:lastModifiedBy>Isaac</cp:lastModifiedBy>
  <dcterms:created xsi:type="dcterms:W3CDTF">2021-04-21T12:16:51Z</dcterms:created>
  <dcterms:modified xsi:type="dcterms:W3CDTF">2022-10-06T05:58:47Z</dcterms:modified>
</cp:coreProperties>
</file>